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D:\MPA Lab\Pubblicazioni\In preparation\Raffaele et al., -Transcriptomics data\Data analysis\New analysis 031123\"/>
    </mc:Choice>
  </mc:AlternateContent>
  <xr:revisionPtr revIDLastSave="0" documentId="13_ncr:1_{C6307027-1075-4595-9192-5A6FF4963F9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etascape Functional Enrichment" sheetId="2" r:id="rId1"/>
  </sheets>
  <definedNames>
    <definedName name="DatiEsterni_1" localSheetId="0" hidden="1">'Metascape Functional Enrichment'!$A$1:$AE$7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" i="2" l="1"/>
  <c r="AG3" i="2"/>
  <c r="AG4" i="2"/>
  <c r="AG5" i="2"/>
  <c r="AG6" i="2"/>
  <c r="AG7" i="2"/>
  <c r="AG8" i="2"/>
  <c r="AG9" i="2"/>
  <c r="AG10" i="2"/>
  <c r="AG11" i="2"/>
  <c r="AG12" i="2"/>
  <c r="AG14" i="2"/>
  <c r="AG13" i="2"/>
  <c r="AG15" i="2"/>
  <c r="AG16" i="2"/>
  <c r="AG19" i="2"/>
  <c r="AG18" i="2"/>
  <c r="AG21" i="2"/>
  <c r="AG17" i="2"/>
  <c r="AG20" i="2"/>
  <c r="AG22" i="2"/>
  <c r="AG25" i="2"/>
  <c r="AG24" i="2"/>
  <c r="AG23" i="2"/>
  <c r="AG66" i="2"/>
  <c r="AG37" i="2"/>
  <c r="AG34" i="2"/>
  <c r="AG38" i="2"/>
  <c r="AG30" i="2"/>
  <c r="AG31" i="2"/>
  <c r="AG32" i="2"/>
  <c r="AG33" i="2"/>
  <c r="AG40" i="2"/>
  <c r="AG45" i="2"/>
  <c r="AG27" i="2"/>
  <c r="AG28" i="2"/>
  <c r="AG49" i="2"/>
  <c r="AG35" i="2"/>
  <c r="AG46" i="2"/>
  <c r="AG29" i="2"/>
  <c r="AG36" i="2"/>
  <c r="AG58" i="2"/>
  <c r="AG50" i="2"/>
  <c r="AG41" i="2"/>
  <c r="AG57" i="2"/>
  <c r="AG47" i="2"/>
  <c r="AG48" i="2"/>
  <c r="AG59" i="2"/>
  <c r="AG55" i="2"/>
  <c r="AG61" i="2"/>
  <c r="AG53" i="2"/>
  <c r="AG63" i="2"/>
  <c r="AG60" i="2"/>
  <c r="AG68" i="2"/>
  <c r="AG62" i="2"/>
  <c r="AG83" i="2"/>
  <c r="AG69" i="2"/>
  <c r="AG70" i="2"/>
  <c r="AG74" i="2"/>
  <c r="AG84" i="2"/>
  <c r="AG67" i="2"/>
  <c r="AG105" i="2"/>
  <c r="AG88" i="2"/>
  <c r="AG223" i="2"/>
  <c r="AG108" i="2"/>
  <c r="AG269" i="2"/>
  <c r="AG270" i="2"/>
  <c r="AG260" i="2"/>
  <c r="AG261" i="2"/>
  <c r="AG71" i="2"/>
  <c r="AG241" i="2"/>
  <c r="AG73" i="2"/>
  <c r="AG412" i="2"/>
  <c r="AG472" i="2"/>
  <c r="AG76" i="2"/>
  <c r="AG77" i="2"/>
  <c r="AG78" i="2"/>
  <c r="AG79" i="2"/>
  <c r="AG80" i="2"/>
  <c r="AG81" i="2"/>
  <c r="AG26" i="2"/>
  <c r="AG39" i="2"/>
  <c r="AG44" i="2"/>
  <c r="AG85" i="2"/>
  <c r="AG52" i="2"/>
  <c r="AG113" i="2"/>
  <c r="AG64" i="2"/>
  <c r="AG82" i="2"/>
  <c r="AG90" i="2"/>
  <c r="AG91" i="2"/>
  <c r="AG92" i="2"/>
  <c r="AG93" i="2"/>
  <c r="AG75" i="2"/>
  <c r="AG51" i="2"/>
  <c r="AG109" i="2"/>
  <c r="AG110" i="2"/>
  <c r="AG131" i="2"/>
  <c r="AG132" i="2"/>
  <c r="AG166" i="2"/>
  <c r="AG167" i="2"/>
  <c r="AG168" i="2"/>
  <c r="AG229" i="2"/>
  <c r="AG279" i="2"/>
  <c r="AG322" i="2"/>
  <c r="AG341" i="2"/>
  <c r="AG99" i="2"/>
  <c r="AG107" i="2"/>
  <c r="AG100" i="2"/>
  <c r="AG89" i="2"/>
  <c r="AG120" i="2"/>
  <c r="AG98" i="2"/>
  <c r="AG138" i="2"/>
  <c r="AG116" i="2"/>
  <c r="AG152" i="2"/>
  <c r="AG156" i="2"/>
  <c r="AG158" i="2"/>
  <c r="AG133" i="2"/>
  <c r="AG128" i="2"/>
  <c r="AG137" i="2"/>
  <c r="AG125" i="2"/>
  <c r="AG144" i="2"/>
  <c r="AG150" i="2"/>
  <c r="AG147" i="2"/>
  <c r="AG114" i="2"/>
  <c r="AG121" i="2"/>
  <c r="AG196" i="2"/>
  <c r="AG118" i="2"/>
  <c r="AG165" i="2"/>
  <c r="AG130" i="2"/>
  <c r="AG170" i="2"/>
  <c r="AG181" i="2"/>
  <c r="AG182" i="2"/>
  <c r="AG172" i="2"/>
  <c r="AG193" i="2"/>
  <c r="AG194" i="2"/>
  <c r="AG123" i="2"/>
  <c r="AG124" i="2"/>
  <c r="AG180" i="2"/>
  <c r="AG195" i="2"/>
  <c r="AG127" i="2"/>
  <c r="AG151" i="2"/>
  <c r="AG136" i="2"/>
  <c r="AG198" i="2"/>
  <c r="AG139" i="2"/>
  <c r="AG146" i="2"/>
  <c r="AG153" i="2"/>
  <c r="AG155" i="2"/>
  <c r="AG207" i="2"/>
  <c r="AG213" i="2"/>
  <c r="AG206" i="2"/>
  <c r="AG209" i="2"/>
  <c r="AG164" i="2"/>
  <c r="AG154" i="2"/>
  <c r="AG220" i="2"/>
  <c r="AG239" i="2"/>
  <c r="AG157" i="2"/>
  <c r="AG227" i="2"/>
  <c r="AG177" i="2"/>
  <c r="AG178" i="2"/>
  <c r="AG179" i="2"/>
  <c r="AG169" i="2"/>
  <c r="AG192" i="2"/>
  <c r="AG173" i="2"/>
  <c r="AG217" i="2"/>
  <c r="AG183" i="2"/>
  <c r="AG184" i="2"/>
  <c r="AG185" i="2"/>
  <c r="AG186" i="2"/>
  <c r="AG233" i="2"/>
  <c r="AG204" i="2"/>
  <c r="AG199" i="2"/>
  <c r="AG200" i="2"/>
  <c r="AG234" i="2"/>
  <c r="AG175" i="2"/>
  <c r="AG202" i="2"/>
  <c r="AG203" i="2"/>
  <c r="AG253" i="2"/>
  <c r="AG214" i="2"/>
  <c r="AG219" i="2"/>
  <c r="AG210" i="2"/>
  <c r="AG218" i="2"/>
  <c r="AG251" i="2"/>
  <c r="AG231" i="2"/>
  <c r="AG222" i="2"/>
  <c r="AG224" i="2"/>
  <c r="AG187" i="2"/>
  <c r="AG228" i="2"/>
  <c r="AG238" i="2"/>
  <c r="AG305" i="2"/>
  <c r="AG294" i="2"/>
  <c r="AG242" i="2"/>
  <c r="AG301" i="2"/>
  <c r="AG250" i="2"/>
  <c r="AG315" i="2"/>
  <c r="AG288" i="2"/>
  <c r="AG197" i="2"/>
  <c r="AG290" i="2"/>
  <c r="AG293" i="2"/>
  <c r="AG311" i="2"/>
  <c r="AG295" i="2"/>
  <c r="AG299" i="2"/>
  <c r="AG550" i="2"/>
  <c r="AG310" i="2"/>
  <c r="AG205" i="2"/>
  <c r="AG506" i="2"/>
  <c r="AG313" i="2"/>
  <c r="AG320" i="2"/>
  <c r="AG362" i="2"/>
  <c r="AG372" i="2"/>
  <c r="AG586" i="2"/>
  <c r="AG585" i="2"/>
  <c r="AG514" i="2"/>
  <c r="AG592" i="2"/>
  <c r="AG657" i="2"/>
  <c r="AG675" i="2"/>
  <c r="AG617" i="2"/>
  <c r="AG686" i="2"/>
  <c r="AG691" i="2"/>
  <c r="AG678" i="2"/>
  <c r="AG725" i="2"/>
  <c r="AG730" i="2"/>
  <c r="AG54" i="2"/>
  <c r="AG87" i="2"/>
  <c r="AG225" i="2"/>
  <c r="AG117" i="2"/>
  <c r="AG135" i="2"/>
  <c r="AG112" i="2"/>
  <c r="AG103" i="2"/>
  <c r="AG230" i="2"/>
  <c r="AG134" i="2"/>
  <c r="AG119" i="2"/>
  <c r="AG159" i="2"/>
  <c r="AG162" i="2"/>
  <c r="AG215" i="2"/>
  <c r="AG161" i="2"/>
  <c r="AG191" i="2"/>
  <c r="AG201" i="2"/>
  <c r="AG148" i="2"/>
  <c r="AG149" i="2"/>
  <c r="AG259" i="2"/>
  <c r="AG236" i="2"/>
  <c r="AG237" i="2"/>
  <c r="AG240" i="2"/>
  <c r="AG226" i="2"/>
  <c r="AG208" i="2"/>
  <c r="AG247" i="2"/>
  <c r="AG248" i="2"/>
  <c r="AG312" i="2"/>
  <c r="AG321" i="2"/>
  <c r="AG589" i="2"/>
  <c r="AG373" i="2"/>
  <c r="AG590" i="2"/>
  <c r="AG616" i="2"/>
  <c r="AG255" i="2"/>
  <c r="AG256" i="2"/>
  <c r="AG257" i="2"/>
  <c r="AG258" i="2"/>
  <c r="AG283" i="2"/>
  <c r="AG106" i="2"/>
  <c r="AG349" i="2"/>
  <c r="AG262" i="2"/>
  <c r="AG263" i="2"/>
  <c r="AG97" i="2"/>
  <c r="AG265" i="2"/>
  <c r="AG266" i="2"/>
  <c r="AG101" i="2"/>
  <c r="AG102" i="2"/>
  <c r="AG65" i="2"/>
  <c r="AG104" i="2"/>
  <c r="AG271" i="2"/>
  <c r="AG272" i="2"/>
  <c r="AG273" i="2"/>
  <c r="AG95" i="2"/>
  <c r="AG94" i="2"/>
  <c r="AG420" i="2"/>
  <c r="AG518" i="2"/>
  <c r="AG727" i="2"/>
  <c r="AG743" i="2"/>
  <c r="AG280" i="2"/>
  <c r="AG281" i="2"/>
  <c r="AG111" i="2"/>
  <c r="AG72" i="2"/>
  <c r="AG284" i="2"/>
  <c r="AG115" i="2"/>
  <c r="AG286" i="2"/>
  <c r="AG287" i="2"/>
  <c r="AG96" i="2"/>
  <c r="AG171" i="2"/>
  <c r="AG140" i="2"/>
  <c r="AG141" i="2"/>
  <c r="AG163" i="2"/>
  <c r="AG126" i="2"/>
  <c r="AG122" i="2"/>
  <c r="AG142" i="2"/>
  <c r="AG296" i="2"/>
  <c r="AG160" i="2"/>
  <c r="AG235" i="2"/>
  <c r="AG216" i="2"/>
  <c r="AG300" i="2"/>
  <c r="AG211" i="2"/>
  <c r="AG302" i="2"/>
  <c r="AG303" i="2"/>
  <c r="AG304" i="2"/>
  <c r="AG212" i="2"/>
  <c r="AG306" i="2"/>
  <c r="AG307" i="2"/>
  <c r="AG484" i="2"/>
  <c r="AG267" i="2"/>
  <c r="AG243" i="2"/>
  <c r="AG244" i="2"/>
  <c r="AG245" i="2"/>
  <c r="AG246" i="2"/>
  <c r="AG314" i="2"/>
  <c r="AG309" i="2"/>
  <c r="AG316" i="2"/>
  <c r="AG317" i="2"/>
  <c r="AG297" i="2"/>
  <c r="AG664" i="2"/>
  <c r="AG327" i="2"/>
  <c r="AG328" i="2"/>
  <c r="AG710" i="2"/>
  <c r="AG515" i="2"/>
  <c r="AG516" i="2"/>
  <c r="AG325" i="2"/>
  <c r="AG129" i="2"/>
  <c r="AG143" i="2"/>
  <c r="AG189" i="2"/>
  <c r="AG329" i="2"/>
  <c r="AG330" i="2"/>
  <c r="AG331" i="2"/>
  <c r="AG332" i="2"/>
  <c r="AG333" i="2"/>
  <c r="AG334" i="2"/>
  <c r="AG335" i="2"/>
  <c r="AG336" i="2"/>
  <c r="AG337" i="2"/>
  <c r="AG338" i="2"/>
  <c r="AG397" i="2"/>
  <c r="AG340" i="2"/>
  <c r="AG434" i="2"/>
  <c r="AG435" i="2"/>
  <c r="AG436" i="2"/>
  <c r="AG344" i="2"/>
  <c r="AG345" i="2"/>
  <c r="AG346" i="2"/>
  <c r="AG347" i="2"/>
  <c r="AG415" i="2"/>
  <c r="AG610" i="2"/>
  <c r="AG350" i="2"/>
  <c r="AG351" i="2"/>
  <c r="AG352" i="2"/>
  <c r="AG737" i="2"/>
  <c r="AG354" i="2"/>
  <c r="AG355" i="2"/>
  <c r="AG356" i="2"/>
  <c r="AG357" i="2"/>
  <c r="AG486" i="2"/>
  <c r="AG359" i="2"/>
  <c r="AG360" i="2"/>
  <c r="AG190" i="2"/>
  <c r="AG252" i="2"/>
  <c r="AG363" i="2"/>
  <c r="AG364" i="2"/>
  <c r="AG365" i="2"/>
  <c r="AG366" i="2"/>
  <c r="AG367" i="2"/>
  <c r="AG368" i="2"/>
  <c r="AG369" i="2"/>
  <c r="AG370" i="2"/>
  <c r="AG371" i="2"/>
  <c r="AG145" i="2"/>
  <c r="AG174" i="2"/>
  <c r="AG176" i="2"/>
  <c r="AG188" i="2"/>
  <c r="AG376" i="2"/>
  <c r="AG377" i="2"/>
  <c r="AG378" i="2"/>
  <c r="AG379" i="2"/>
  <c r="AG555" i="2"/>
  <c r="AG381" i="2"/>
  <c r="AG382" i="2"/>
  <c r="AG358" i="2"/>
  <c r="AG386" i="2"/>
  <c r="AG492" i="2"/>
  <c r="AG720" i="2"/>
  <c r="AG319" i="2"/>
  <c r="AG393" i="2"/>
  <c r="AG342" i="2"/>
  <c r="AG406" i="2"/>
  <c r="AG449" i="2"/>
  <c r="AG545" i="2"/>
  <c r="AG578" i="2"/>
  <c r="AG633" i="2"/>
  <c r="AG541" i="2"/>
  <c r="AG551" i="2"/>
  <c r="AG298" i="2"/>
  <c r="AG398" i="2"/>
  <c r="AG399" i="2"/>
  <c r="AG400" i="2"/>
  <c r="AG401" i="2"/>
  <c r="AG402" i="2"/>
  <c r="AG661" i="2"/>
  <c r="AG697" i="2"/>
  <c r="AG405" i="2"/>
  <c r="AG744" i="2"/>
  <c r="AG745" i="2"/>
  <c r="AG754" i="2"/>
  <c r="AG746" i="2"/>
  <c r="AG410" i="2"/>
  <c r="AG411" i="2"/>
  <c r="AG278" i="2"/>
  <c r="AG413" i="2"/>
  <c r="AG414" i="2"/>
  <c r="AG56" i="2"/>
  <c r="AG416" i="2"/>
  <c r="AG417" i="2"/>
  <c r="AG418" i="2"/>
  <c r="AG390" i="2"/>
  <c r="AG438" i="2"/>
  <c r="AG421" i="2"/>
  <c r="AG422" i="2"/>
  <c r="AG423" i="2"/>
  <c r="AG221" i="2"/>
  <c r="AG264" i="2"/>
  <c r="AG343" i="2"/>
  <c r="AG353" i="2"/>
  <c r="AG391" i="2"/>
  <c r="AG408" i="2"/>
  <c r="AG446" i="2"/>
  <c r="AG429" i="2"/>
  <c r="AG394" i="2"/>
  <c r="AG419" i="2"/>
  <c r="AG522" i="2"/>
  <c r="AG395" i="2"/>
  <c r="AG476" i="2"/>
  <c r="AG594" i="2"/>
  <c r="AG427" i="2"/>
  <c r="AG439" i="2"/>
  <c r="AG537" i="2"/>
  <c r="AG561" i="2"/>
  <c r="AG572" i="2"/>
  <c r="AG573" i="2"/>
  <c r="AG622" i="2"/>
  <c r="AG582" i="2"/>
  <c r="AG275" i="2"/>
  <c r="AG447" i="2"/>
  <c r="AG276" i="2"/>
  <c r="AG473" i="2"/>
  <c r="AG450" i="2"/>
  <c r="AG620" i="2"/>
  <c r="AG452" i="2"/>
  <c r="AG453" i="2"/>
  <c r="AG454" i="2"/>
  <c r="AG455" i="2"/>
  <c r="AG456" i="2"/>
  <c r="AG339" i="2"/>
  <c r="AG458" i="2"/>
  <c r="AG459" i="2"/>
  <c r="AG460" i="2"/>
  <c r="AG461" i="2"/>
  <c r="AG462" i="2"/>
  <c r="AG463" i="2"/>
  <c r="AG464" i="2"/>
  <c r="AG465" i="2"/>
  <c r="AG466" i="2"/>
  <c r="AG457" i="2"/>
  <c r="AG468" i="2"/>
  <c r="AG469" i="2"/>
  <c r="AG470" i="2"/>
  <c r="AG471" i="2"/>
  <c r="AG42" i="2"/>
  <c r="AG43" i="2"/>
  <c r="AG474" i="2"/>
  <c r="AG475" i="2"/>
  <c r="AG86" i="2"/>
  <c r="AG274" i="2"/>
  <c r="AG308" i="2"/>
  <c r="AG451" i="2"/>
  <c r="AG480" i="2"/>
  <c r="AG387" i="2"/>
  <c r="AG383" i="2"/>
  <c r="AG384" i="2"/>
  <c r="AG595" i="2"/>
  <c r="AG651" i="2"/>
  <c r="AG692" i="2"/>
  <c r="AG683" i="2"/>
  <c r="AG488" i="2"/>
  <c r="AG440" i="2"/>
  <c r="AG714" i="2"/>
  <c r="AG574" i="2"/>
  <c r="AG669" i="2"/>
  <c r="AG232" i="2"/>
  <c r="AG494" i="2"/>
  <c r="AG495" i="2"/>
  <c r="AG496" i="2"/>
  <c r="AG497" i="2"/>
  <c r="AG498" i="2"/>
  <c r="AG499" i="2"/>
  <c r="AG500" i="2"/>
  <c r="AG501" i="2"/>
  <c r="AG277" i="2"/>
  <c r="AG503" i="2"/>
  <c r="AG380" i="2"/>
  <c r="AG505" i="2"/>
  <c r="AG249" i="2"/>
  <c r="AG507" i="2"/>
  <c r="AG508" i="2"/>
  <c r="AG509" i="2"/>
  <c r="AG510" i="2"/>
  <c r="AG511" i="2"/>
  <c r="AG529" i="2"/>
  <c r="AG631" i="2"/>
  <c r="AG493" i="2"/>
  <c r="AG548" i="2"/>
  <c r="AG690" i="2"/>
  <c r="AG517" i="2"/>
  <c r="AG385" i="2"/>
  <c r="AG519" i="2"/>
  <c r="AG520" i="2"/>
  <c r="AG521" i="2"/>
  <c r="AG430" i="2"/>
  <c r="AG523" i="2"/>
  <c r="AG445" i="2"/>
  <c r="AG443" i="2"/>
  <c r="AG525" i="2"/>
  <c r="AG571" i="2"/>
  <c r="AG535" i="2"/>
  <c r="AG602" i="2"/>
  <c r="AG684" i="2"/>
  <c r="AG624" i="2"/>
  <c r="AG575" i="2"/>
  <c r="AG576" i="2"/>
  <c r="AG534" i="2"/>
  <c r="AG491" i="2"/>
  <c r="AG536" i="2"/>
  <c r="AG477" i="2"/>
  <c r="AG538" i="2"/>
  <c r="AG533" i="2"/>
  <c r="AG528" i="2"/>
  <c r="AG532" i="2"/>
  <c r="AG542" i="2"/>
  <c r="AG597" i="2"/>
  <c r="AG603" i="2"/>
  <c r="AG700" i="2"/>
  <c r="AG254" i="2"/>
  <c r="AG291" i="2"/>
  <c r="AG292" i="2"/>
  <c r="AG549" i="2"/>
  <c r="AG318" i="2"/>
  <c r="AG426" i="2"/>
  <c r="AG564" i="2"/>
  <c r="AG556" i="2"/>
  <c r="AG577" i="2"/>
  <c r="AG670" i="2"/>
  <c r="AG738" i="2"/>
  <c r="AG656" i="2"/>
  <c r="AG558" i="2"/>
  <c r="AG559" i="2"/>
  <c r="AG752" i="2"/>
  <c r="AG404" i="2"/>
  <c r="AG407" i="2"/>
  <c r="AG531" i="2"/>
  <c r="AG444" i="2"/>
  <c r="AG718" i="2"/>
  <c r="AG716" i="2"/>
  <c r="AG668" i="2"/>
  <c r="AG698" i="2"/>
  <c r="AG741" i="2"/>
  <c r="AG562" i="2"/>
  <c r="AG699" i="2"/>
  <c r="AG611" i="2"/>
  <c r="AG734" i="2"/>
  <c r="AG348" i="2"/>
  <c r="AG502" i="2"/>
  <c r="AG504" i="2"/>
  <c r="AG527" i="2"/>
  <c r="AG513" i="2"/>
  <c r="AG544" i="2"/>
  <c r="AG563" i="2"/>
  <c r="AG375" i="2"/>
  <c r="AG424" i="2"/>
  <c r="AG583" i="2"/>
  <c r="AG323" i="2"/>
  <c r="AG584" i="2"/>
  <c r="AG374" i="2"/>
  <c r="AG591" i="2"/>
  <c r="AG587" i="2"/>
  <c r="AG674" i="2"/>
  <c r="AG581" i="2"/>
  <c r="AG425" i="2"/>
  <c r="AG672" i="2"/>
  <c r="AG437" i="2"/>
  <c r="AG554" i="2"/>
  <c r="AG565" i="2"/>
  <c r="AG712" i="2"/>
  <c r="AG666" i="2"/>
  <c r="AG638" i="2"/>
  <c r="AG751" i="2"/>
  <c r="AG740" i="2"/>
  <c r="AG756" i="2"/>
  <c r="AG543" i="2"/>
  <c r="AG570" i="2"/>
  <c r="AG526" i="2"/>
  <c r="AG579" i="2"/>
  <c r="AG324" i="2"/>
  <c r="AG326" i="2"/>
  <c r="AG608" i="2"/>
  <c r="AG540" i="2"/>
  <c r="AG696" i="2"/>
  <c r="AG566" i="2"/>
  <c r="AG667" i="2"/>
  <c r="AG524" i="2"/>
  <c r="AG588" i="2"/>
  <c r="AG615" i="2"/>
  <c r="AG731" i="2"/>
  <c r="AG736" i="2"/>
  <c r="AG409" i="2"/>
  <c r="AG619" i="2"/>
  <c r="AG478" i="2"/>
  <c r="AG512" i="2"/>
  <c r="AG431" i="2"/>
  <c r="AG630" i="2"/>
  <c r="AG650" i="2"/>
  <c r="AG289" i="2"/>
  <c r="AG607" i="2"/>
  <c r="AG629" i="2"/>
  <c r="AG612" i="2"/>
  <c r="AG658" i="2"/>
  <c r="AG605" i="2"/>
  <c r="AG593" i="2"/>
  <c r="AG639" i="2"/>
  <c r="AG569" i="2"/>
  <c r="AG634" i="2"/>
  <c r="AG635" i="2"/>
  <c r="AG636" i="2"/>
  <c r="AG392" i="2"/>
  <c r="AG567" i="2"/>
  <c r="AG580" i="2"/>
  <c r="AG640" i="2"/>
  <c r="AG641" i="2"/>
  <c r="AG642" i="2"/>
  <c r="AG643" i="2"/>
  <c r="AG644" i="2"/>
  <c r="AG442" i="2"/>
  <c r="AG646" i="2"/>
  <c r="AG647" i="2"/>
  <c r="AG648" i="2"/>
  <c r="AG649" i="2"/>
  <c r="AG485" i="2"/>
  <c r="AG568" i="2"/>
  <c r="AG596" i="2"/>
  <c r="AG599" i="2"/>
  <c r="AG711" i="2"/>
  <c r="AG604" i="2"/>
  <c r="AG739" i="2"/>
  <c r="AG467" i="2"/>
  <c r="AG627" i="2"/>
  <c r="AG481" i="2"/>
  <c r="AG482" i="2"/>
  <c r="AG713" i="2"/>
  <c r="AG728" i="2"/>
  <c r="AG663" i="2"/>
  <c r="AG388" i="2"/>
  <c r="AG665" i="2"/>
  <c r="AG487" i="2"/>
  <c r="AG389" i="2"/>
  <c r="AG433" i="2"/>
  <c r="AG432" i="2"/>
  <c r="AG396" i="2"/>
  <c r="AG428" i="2"/>
  <c r="AG606" i="2"/>
  <c r="AG625" i="2"/>
  <c r="AG626" i="2"/>
  <c r="AG687" i="2"/>
  <c r="AG676" i="2"/>
  <c r="AG705" i="2"/>
  <c r="AG613" i="2"/>
  <c r="AG677" i="2"/>
  <c r="AG680" i="2"/>
  <c r="AG681" i="2"/>
  <c r="AG682" i="2"/>
  <c r="AG448" i="2"/>
  <c r="AG403" i="2"/>
  <c r="AG530" i="2"/>
  <c r="AG268" i="2"/>
  <c r="AG282" i="2"/>
  <c r="AG688" i="2"/>
  <c r="AG689" i="2"/>
  <c r="AG285" i="2"/>
  <c r="AG361" i="2"/>
  <c r="AG637" i="2"/>
  <c r="AG693" i="2"/>
  <c r="AG694" i="2"/>
  <c r="AG609" i="2"/>
  <c r="AG655" i="2"/>
  <c r="AG483" i="2"/>
  <c r="AG479" i="2"/>
  <c r="AG557" i="2"/>
  <c r="AG598" i="2"/>
  <c r="AG701" i="2"/>
  <c r="AG702" i="2"/>
  <c r="AG703" i="2"/>
  <c r="AG704" i="2"/>
  <c r="AG673" i="2"/>
  <c r="AG706" i="2"/>
  <c r="AG707" i="2"/>
  <c r="AG708" i="2"/>
  <c r="AG709" i="2"/>
  <c r="AG621" i="2"/>
  <c r="AG715" i="2"/>
  <c r="AG695" i="2"/>
  <c r="AG735" i="2"/>
  <c r="AG685" i="2"/>
  <c r="AG628" i="2"/>
  <c r="AG441" i="2"/>
  <c r="AG717" i="2"/>
  <c r="AG560" i="2"/>
  <c r="AG719" i="2"/>
  <c r="AG539" i="2"/>
  <c r="AG721" i="2"/>
  <c r="AG722" i="2"/>
  <c r="AG723" i="2"/>
  <c r="AG724" i="2"/>
  <c r="AG546" i="2"/>
  <c r="AG726" i="2"/>
  <c r="AG659" i="2"/>
  <c r="AG600" i="2"/>
  <c r="AG623" i="2"/>
  <c r="AG614" i="2"/>
  <c r="AG679" i="2"/>
  <c r="AG732" i="2"/>
  <c r="AG733" i="2"/>
  <c r="AG660" i="2"/>
  <c r="AG552" i="2"/>
  <c r="AG547" i="2"/>
  <c r="AG489" i="2"/>
  <c r="AG645" i="2"/>
  <c r="AG671" i="2"/>
  <c r="AG490" i="2"/>
  <c r="AG753" i="2"/>
  <c r="AG742" i="2"/>
  <c r="AG601" i="2"/>
  <c r="AG618" i="2"/>
  <c r="AG747" i="2"/>
  <c r="AG662" i="2"/>
  <c r="AG729" i="2"/>
  <c r="AG748" i="2"/>
  <c r="AG749" i="2"/>
  <c r="AG750" i="2"/>
  <c r="AG652" i="2"/>
  <c r="AG653" i="2"/>
  <c r="AG654" i="2"/>
  <c r="AG553" i="2"/>
  <c r="AG755" i="2"/>
  <c r="AG632" i="2"/>
  <c r="AF2" i="2"/>
  <c r="AF3" i="2"/>
  <c r="AF4" i="2"/>
  <c r="AF5" i="2"/>
  <c r="AF6" i="2"/>
  <c r="AF7" i="2"/>
  <c r="AF8" i="2"/>
  <c r="AF9" i="2"/>
  <c r="AF10" i="2"/>
  <c r="AF11" i="2"/>
  <c r="AF12" i="2"/>
  <c r="AF14" i="2"/>
  <c r="AF13" i="2"/>
  <c r="AF15" i="2"/>
  <c r="AF16" i="2"/>
  <c r="AF19" i="2"/>
  <c r="AF18" i="2"/>
  <c r="AF21" i="2"/>
  <c r="AF17" i="2"/>
  <c r="AF20" i="2"/>
  <c r="AF22" i="2"/>
  <c r="AF25" i="2"/>
  <c r="AF24" i="2"/>
  <c r="AF23" i="2"/>
  <c r="AF66" i="2"/>
  <c r="AF37" i="2"/>
  <c r="AF34" i="2"/>
  <c r="AF38" i="2"/>
  <c r="AF30" i="2"/>
  <c r="AF31" i="2"/>
  <c r="AF32" i="2"/>
  <c r="AF33" i="2"/>
  <c r="AF40" i="2"/>
  <c r="AF45" i="2"/>
  <c r="AF27" i="2"/>
  <c r="AF28" i="2"/>
  <c r="AF49" i="2"/>
  <c r="AF35" i="2"/>
  <c r="AF46" i="2"/>
  <c r="AF29" i="2"/>
  <c r="AF36" i="2"/>
  <c r="AF58" i="2"/>
  <c r="AF50" i="2"/>
  <c r="AF41" i="2"/>
  <c r="AF57" i="2"/>
  <c r="AF47" i="2"/>
  <c r="AF48" i="2"/>
  <c r="AF59" i="2"/>
  <c r="AF55" i="2"/>
  <c r="AF61" i="2"/>
  <c r="AF53" i="2"/>
  <c r="AF63" i="2"/>
  <c r="AF60" i="2"/>
  <c r="AF68" i="2"/>
  <c r="AF62" i="2"/>
  <c r="AF83" i="2"/>
  <c r="AF69" i="2"/>
  <c r="AF70" i="2"/>
  <c r="AF74" i="2"/>
  <c r="AF84" i="2"/>
  <c r="AF67" i="2"/>
  <c r="AF105" i="2"/>
  <c r="AF88" i="2"/>
  <c r="AF223" i="2"/>
  <c r="AF108" i="2"/>
  <c r="AF269" i="2"/>
  <c r="AF270" i="2"/>
  <c r="AF260" i="2"/>
  <c r="AF261" i="2"/>
  <c r="AF71" i="2"/>
  <c r="AF241" i="2"/>
  <c r="AF73" i="2"/>
  <c r="AF412" i="2"/>
  <c r="AF472" i="2"/>
  <c r="AF76" i="2"/>
  <c r="AF77" i="2"/>
  <c r="AF78" i="2"/>
  <c r="AF79" i="2"/>
  <c r="AF80" i="2"/>
  <c r="AF81" i="2"/>
  <c r="AF26" i="2"/>
  <c r="AF39" i="2"/>
  <c r="AF44" i="2"/>
  <c r="AF85" i="2"/>
  <c r="AF52" i="2"/>
  <c r="AF113" i="2"/>
  <c r="AF64" i="2"/>
  <c r="AF82" i="2"/>
  <c r="AF90" i="2"/>
  <c r="AF91" i="2"/>
  <c r="AF92" i="2"/>
  <c r="AF93" i="2"/>
  <c r="AF75" i="2"/>
  <c r="AF51" i="2"/>
  <c r="AF109" i="2"/>
  <c r="AF110" i="2"/>
  <c r="AF131" i="2"/>
  <c r="AF132" i="2"/>
  <c r="AF166" i="2"/>
  <c r="AF167" i="2"/>
  <c r="AF168" i="2"/>
  <c r="AF229" i="2"/>
  <c r="AF279" i="2"/>
  <c r="AF322" i="2"/>
  <c r="AF341" i="2"/>
  <c r="AF99" i="2"/>
  <c r="AF107" i="2"/>
  <c r="AF100" i="2"/>
  <c r="AF89" i="2"/>
  <c r="AF120" i="2"/>
  <c r="AF98" i="2"/>
  <c r="AF138" i="2"/>
  <c r="AF116" i="2"/>
  <c r="AF152" i="2"/>
  <c r="AF156" i="2"/>
  <c r="AF158" i="2"/>
  <c r="AF133" i="2"/>
  <c r="AF128" i="2"/>
  <c r="AF137" i="2"/>
  <c r="AF125" i="2"/>
  <c r="AF144" i="2"/>
  <c r="AF150" i="2"/>
  <c r="AF147" i="2"/>
  <c r="AF114" i="2"/>
  <c r="AF121" i="2"/>
  <c r="AF196" i="2"/>
  <c r="AF118" i="2"/>
  <c r="AF165" i="2"/>
  <c r="AF130" i="2"/>
  <c r="AF170" i="2"/>
  <c r="AF181" i="2"/>
  <c r="AF182" i="2"/>
  <c r="AF172" i="2"/>
  <c r="AF193" i="2"/>
  <c r="AF194" i="2"/>
  <c r="AF123" i="2"/>
  <c r="AF124" i="2"/>
  <c r="AF180" i="2"/>
  <c r="AF195" i="2"/>
  <c r="AF127" i="2"/>
  <c r="AF151" i="2"/>
  <c r="AF136" i="2"/>
  <c r="AF198" i="2"/>
  <c r="AF139" i="2"/>
  <c r="AF146" i="2"/>
  <c r="AF153" i="2"/>
  <c r="AF155" i="2"/>
  <c r="AF207" i="2"/>
  <c r="AF213" i="2"/>
  <c r="AF206" i="2"/>
  <c r="AF209" i="2"/>
  <c r="AF164" i="2"/>
  <c r="AF154" i="2"/>
  <c r="AF220" i="2"/>
  <c r="AF239" i="2"/>
  <c r="AF157" i="2"/>
  <c r="AF227" i="2"/>
  <c r="AF177" i="2"/>
  <c r="AF178" i="2"/>
  <c r="AF179" i="2"/>
  <c r="AF169" i="2"/>
  <c r="AF192" i="2"/>
  <c r="AF173" i="2"/>
  <c r="AF217" i="2"/>
  <c r="AF183" i="2"/>
  <c r="AF184" i="2"/>
  <c r="AF185" i="2"/>
  <c r="AF186" i="2"/>
  <c r="AF233" i="2"/>
  <c r="AF204" i="2"/>
  <c r="AF199" i="2"/>
  <c r="AF200" i="2"/>
  <c r="AF234" i="2"/>
  <c r="AF175" i="2"/>
  <c r="AF202" i="2"/>
  <c r="AF203" i="2"/>
  <c r="AF253" i="2"/>
  <c r="AF214" i="2"/>
  <c r="AF219" i="2"/>
  <c r="AF210" i="2"/>
  <c r="AF218" i="2"/>
  <c r="AF251" i="2"/>
  <c r="AF231" i="2"/>
  <c r="AF222" i="2"/>
  <c r="AF224" i="2"/>
  <c r="AF187" i="2"/>
  <c r="AF228" i="2"/>
  <c r="AF238" i="2"/>
  <c r="AF305" i="2"/>
  <c r="AF294" i="2"/>
  <c r="AF242" i="2"/>
  <c r="AF301" i="2"/>
  <c r="AF250" i="2"/>
  <c r="AF315" i="2"/>
  <c r="AF288" i="2"/>
  <c r="AF197" i="2"/>
  <c r="AF290" i="2"/>
  <c r="AF293" i="2"/>
  <c r="AF311" i="2"/>
  <c r="AF295" i="2"/>
  <c r="AF299" i="2"/>
  <c r="AF550" i="2"/>
  <c r="AF310" i="2"/>
  <c r="AF205" i="2"/>
  <c r="AF506" i="2"/>
  <c r="AF313" i="2"/>
  <c r="AF320" i="2"/>
  <c r="AF362" i="2"/>
  <c r="AF372" i="2"/>
  <c r="AF586" i="2"/>
  <c r="AF585" i="2"/>
  <c r="AF514" i="2"/>
  <c r="AF592" i="2"/>
  <c r="AF657" i="2"/>
  <c r="AF675" i="2"/>
  <c r="AF617" i="2"/>
  <c r="AF686" i="2"/>
  <c r="AF691" i="2"/>
  <c r="AF678" i="2"/>
  <c r="AF725" i="2"/>
  <c r="AF730" i="2"/>
  <c r="AF54" i="2"/>
  <c r="AF87" i="2"/>
  <c r="AF225" i="2"/>
  <c r="AF117" i="2"/>
  <c r="AF135" i="2"/>
  <c r="AF112" i="2"/>
  <c r="AF103" i="2"/>
  <c r="AF230" i="2"/>
  <c r="AF134" i="2"/>
  <c r="AF119" i="2"/>
  <c r="AF159" i="2"/>
  <c r="AF162" i="2"/>
  <c r="AF215" i="2"/>
  <c r="AF161" i="2"/>
  <c r="AF191" i="2"/>
  <c r="AF201" i="2"/>
  <c r="AF148" i="2"/>
  <c r="AF149" i="2"/>
  <c r="AF259" i="2"/>
  <c r="AF236" i="2"/>
  <c r="AF237" i="2"/>
  <c r="AF240" i="2"/>
  <c r="AF226" i="2"/>
  <c r="AF208" i="2"/>
  <c r="AF247" i="2"/>
  <c r="AF248" i="2"/>
  <c r="AF312" i="2"/>
  <c r="AF321" i="2"/>
  <c r="AF589" i="2"/>
  <c r="AF373" i="2"/>
  <c r="AF590" i="2"/>
  <c r="AF616" i="2"/>
  <c r="AF255" i="2"/>
  <c r="AF256" i="2"/>
  <c r="AF257" i="2"/>
  <c r="AF258" i="2"/>
  <c r="AF283" i="2"/>
  <c r="AF106" i="2"/>
  <c r="AF349" i="2"/>
  <c r="AF262" i="2"/>
  <c r="AF263" i="2"/>
  <c r="AF97" i="2"/>
  <c r="AF265" i="2"/>
  <c r="AF266" i="2"/>
  <c r="AF101" i="2"/>
  <c r="AF102" i="2"/>
  <c r="AF65" i="2"/>
  <c r="AF104" i="2"/>
  <c r="AF271" i="2"/>
  <c r="AF272" i="2"/>
  <c r="AF273" i="2"/>
  <c r="AF95" i="2"/>
  <c r="AF94" i="2"/>
  <c r="AF420" i="2"/>
  <c r="AF518" i="2"/>
  <c r="AF727" i="2"/>
  <c r="AF743" i="2"/>
  <c r="AF280" i="2"/>
  <c r="AF281" i="2"/>
  <c r="AF111" i="2"/>
  <c r="AF72" i="2"/>
  <c r="AF284" i="2"/>
  <c r="AF115" i="2"/>
  <c r="AF286" i="2"/>
  <c r="AF287" i="2"/>
  <c r="AF96" i="2"/>
  <c r="AF171" i="2"/>
  <c r="AF140" i="2"/>
  <c r="AF141" i="2"/>
  <c r="AF163" i="2"/>
  <c r="AF126" i="2"/>
  <c r="AF122" i="2"/>
  <c r="AF142" i="2"/>
  <c r="AF296" i="2"/>
  <c r="AF160" i="2"/>
  <c r="AF235" i="2"/>
  <c r="AF216" i="2"/>
  <c r="AF300" i="2"/>
  <c r="AF211" i="2"/>
  <c r="AF302" i="2"/>
  <c r="AF303" i="2"/>
  <c r="AF304" i="2"/>
  <c r="AF212" i="2"/>
  <c r="AF306" i="2"/>
  <c r="AF307" i="2"/>
  <c r="AF484" i="2"/>
  <c r="AF267" i="2"/>
  <c r="AF243" i="2"/>
  <c r="AF244" i="2"/>
  <c r="AF245" i="2"/>
  <c r="AF246" i="2"/>
  <c r="AF314" i="2"/>
  <c r="AF309" i="2"/>
  <c r="AF316" i="2"/>
  <c r="AF317" i="2"/>
  <c r="AF297" i="2"/>
  <c r="AF664" i="2"/>
  <c r="AF327" i="2"/>
  <c r="AF328" i="2"/>
  <c r="AF710" i="2"/>
  <c r="AF515" i="2"/>
  <c r="AF516" i="2"/>
  <c r="AF325" i="2"/>
  <c r="AF129" i="2"/>
  <c r="AF143" i="2"/>
  <c r="AF189" i="2"/>
  <c r="AF329" i="2"/>
  <c r="AF330" i="2"/>
  <c r="AF331" i="2"/>
  <c r="AF332" i="2"/>
  <c r="AF333" i="2"/>
  <c r="AF334" i="2"/>
  <c r="AF335" i="2"/>
  <c r="AF336" i="2"/>
  <c r="AF337" i="2"/>
  <c r="AF338" i="2"/>
  <c r="AF397" i="2"/>
  <c r="AF340" i="2"/>
  <c r="AF434" i="2"/>
  <c r="AF435" i="2"/>
  <c r="AF436" i="2"/>
  <c r="AF344" i="2"/>
  <c r="AF345" i="2"/>
  <c r="AF346" i="2"/>
  <c r="AF347" i="2"/>
  <c r="AF415" i="2"/>
  <c r="AF610" i="2"/>
  <c r="AF350" i="2"/>
  <c r="AF351" i="2"/>
  <c r="AF352" i="2"/>
  <c r="AF737" i="2"/>
  <c r="AF354" i="2"/>
  <c r="AF355" i="2"/>
  <c r="AF356" i="2"/>
  <c r="AF357" i="2"/>
  <c r="AF486" i="2"/>
  <c r="AF359" i="2"/>
  <c r="AF360" i="2"/>
  <c r="AF190" i="2"/>
  <c r="AF252" i="2"/>
  <c r="AF363" i="2"/>
  <c r="AF364" i="2"/>
  <c r="AF365" i="2"/>
  <c r="AF366" i="2"/>
  <c r="AF367" i="2"/>
  <c r="AF368" i="2"/>
  <c r="AF369" i="2"/>
  <c r="AF370" i="2"/>
  <c r="AF371" i="2"/>
  <c r="AF145" i="2"/>
  <c r="AF174" i="2"/>
  <c r="AF176" i="2"/>
  <c r="AF188" i="2"/>
  <c r="AF376" i="2"/>
  <c r="AF377" i="2"/>
  <c r="AF378" i="2"/>
  <c r="AF379" i="2"/>
  <c r="AF555" i="2"/>
  <c r="AF381" i="2"/>
  <c r="AF382" i="2"/>
  <c r="AF358" i="2"/>
  <c r="AF386" i="2"/>
  <c r="AF492" i="2"/>
  <c r="AF720" i="2"/>
  <c r="AF319" i="2"/>
  <c r="AF393" i="2"/>
  <c r="AF342" i="2"/>
  <c r="AF406" i="2"/>
  <c r="AF449" i="2"/>
  <c r="AF545" i="2"/>
  <c r="AF578" i="2"/>
  <c r="AF633" i="2"/>
  <c r="AF541" i="2"/>
  <c r="AF551" i="2"/>
  <c r="AF298" i="2"/>
  <c r="AF398" i="2"/>
  <c r="AF399" i="2"/>
  <c r="AF400" i="2"/>
  <c r="AF401" i="2"/>
  <c r="AF402" i="2"/>
  <c r="AF661" i="2"/>
  <c r="AF697" i="2"/>
  <c r="AF405" i="2"/>
  <c r="AF744" i="2"/>
  <c r="AF745" i="2"/>
  <c r="AF754" i="2"/>
  <c r="AF746" i="2"/>
  <c r="AF410" i="2"/>
  <c r="AF411" i="2"/>
  <c r="AF278" i="2"/>
  <c r="AF413" i="2"/>
  <c r="AF414" i="2"/>
  <c r="AF56" i="2"/>
  <c r="AF416" i="2"/>
  <c r="AF417" i="2"/>
  <c r="AF418" i="2"/>
  <c r="AF390" i="2"/>
  <c r="AF438" i="2"/>
  <c r="AF421" i="2"/>
  <c r="AF422" i="2"/>
  <c r="AF423" i="2"/>
  <c r="AF221" i="2"/>
  <c r="AF264" i="2"/>
  <c r="AF343" i="2"/>
  <c r="AF353" i="2"/>
  <c r="AF391" i="2"/>
  <c r="AF408" i="2"/>
  <c r="AF446" i="2"/>
  <c r="AF429" i="2"/>
  <c r="AF394" i="2"/>
  <c r="AF419" i="2"/>
  <c r="AF522" i="2"/>
  <c r="AF395" i="2"/>
  <c r="AF476" i="2"/>
  <c r="AF594" i="2"/>
  <c r="AF427" i="2"/>
  <c r="AF439" i="2"/>
  <c r="AF537" i="2"/>
  <c r="AF561" i="2"/>
  <c r="AF572" i="2"/>
  <c r="AF573" i="2"/>
  <c r="AF622" i="2"/>
  <c r="AF582" i="2"/>
  <c r="AF275" i="2"/>
  <c r="AF447" i="2"/>
  <c r="AF276" i="2"/>
  <c r="AF473" i="2"/>
  <c r="AF450" i="2"/>
  <c r="AF620" i="2"/>
  <c r="AF452" i="2"/>
  <c r="AF453" i="2"/>
  <c r="AF454" i="2"/>
  <c r="AF455" i="2"/>
  <c r="AF456" i="2"/>
  <c r="AF339" i="2"/>
  <c r="AF458" i="2"/>
  <c r="AF459" i="2"/>
  <c r="AF460" i="2"/>
  <c r="AF461" i="2"/>
  <c r="AF462" i="2"/>
  <c r="AF463" i="2"/>
  <c r="AF464" i="2"/>
  <c r="AF465" i="2"/>
  <c r="AF466" i="2"/>
  <c r="AF457" i="2"/>
  <c r="AF468" i="2"/>
  <c r="AF469" i="2"/>
  <c r="AF470" i="2"/>
  <c r="AF471" i="2"/>
  <c r="AF42" i="2"/>
  <c r="AF43" i="2"/>
  <c r="AF474" i="2"/>
  <c r="AF475" i="2"/>
  <c r="AF86" i="2"/>
  <c r="AF274" i="2"/>
  <c r="AF308" i="2"/>
  <c r="AF451" i="2"/>
  <c r="AF480" i="2"/>
  <c r="AF387" i="2"/>
  <c r="AF383" i="2"/>
  <c r="AF384" i="2"/>
  <c r="AF595" i="2"/>
  <c r="AF651" i="2"/>
  <c r="AF692" i="2"/>
  <c r="AF683" i="2"/>
  <c r="AF488" i="2"/>
  <c r="AF440" i="2"/>
  <c r="AF714" i="2"/>
  <c r="AF574" i="2"/>
  <c r="AF669" i="2"/>
  <c r="AF232" i="2"/>
  <c r="AF494" i="2"/>
  <c r="AF495" i="2"/>
  <c r="AF496" i="2"/>
  <c r="AF497" i="2"/>
  <c r="AF498" i="2"/>
  <c r="AF499" i="2"/>
  <c r="AF500" i="2"/>
  <c r="AF501" i="2"/>
  <c r="AF277" i="2"/>
  <c r="AF503" i="2"/>
  <c r="AF380" i="2"/>
  <c r="AF505" i="2"/>
  <c r="AF249" i="2"/>
  <c r="AF507" i="2"/>
  <c r="AF508" i="2"/>
  <c r="AF509" i="2"/>
  <c r="AF510" i="2"/>
  <c r="AF511" i="2"/>
  <c r="AF529" i="2"/>
  <c r="AF631" i="2"/>
  <c r="AF493" i="2"/>
  <c r="AF548" i="2"/>
  <c r="AF690" i="2"/>
  <c r="AF517" i="2"/>
  <c r="AF385" i="2"/>
  <c r="AF519" i="2"/>
  <c r="AF520" i="2"/>
  <c r="AF521" i="2"/>
  <c r="AF430" i="2"/>
  <c r="AF523" i="2"/>
  <c r="AF445" i="2"/>
  <c r="AF443" i="2"/>
  <c r="AF525" i="2"/>
  <c r="AF571" i="2"/>
  <c r="AF535" i="2"/>
  <c r="AF602" i="2"/>
  <c r="AF684" i="2"/>
  <c r="AF624" i="2"/>
  <c r="AF575" i="2"/>
  <c r="AF576" i="2"/>
  <c r="AF534" i="2"/>
  <c r="AF491" i="2"/>
  <c r="AF536" i="2"/>
  <c r="AF477" i="2"/>
  <c r="AF538" i="2"/>
  <c r="AF533" i="2"/>
  <c r="AF528" i="2"/>
  <c r="AF532" i="2"/>
  <c r="AF542" i="2"/>
  <c r="AF597" i="2"/>
  <c r="AF603" i="2"/>
  <c r="AF700" i="2"/>
  <c r="AF254" i="2"/>
  <c r="AF291" i="2"/>
  <c r="AF292" i="2"/>
  <c r="AF549" i="2"/>
  <c r="AF318" i="2"/>
  <c r="AF426" i="2"/>
  <c r="AF564" i="2"/>
  <c r="AF556" i="2"/>
  <c r="AF577" i="2"/>
  <c r="AF670" i="2"/>
  <c r="AF738" i="2"/>
  <c r="AF656" i="2"/>
  <c r="AF558" i="2"/>
  <c r="AF559" i="2"/>
  <c r="AF752" i="2"/>
  <c r="AF404" i="2"/>
  <c r="AF407" i="2"/>
  <c r="AF531" i="2"/>
  <c r="AF444" i="2"/>
  <c r="AF718" i="2"/>
  <c r="AF716" i="2"/>
  <c r="AF668" i="2"/>
  <c r="AF698" i="2"/>
  <c r="AF741" i="2"/>
  <c r="AF562" i="2"/>
  <c r="AF699" i="2"/>
  <c r="AF611" i="2"/>
  <c r="AF734" i="2"/>
  <c r="AF348" i="2"/>
  <c r="AF502" i="2"/>
  <c r="AF504" i="2"/>
  <c r="AF527" i="2"/>
  <c r="AF513" i="2"/>
  <c r="AF544" i="2"/>
  <c r="AF563" i="2"/>
  <c r="AF375" i="2"/>
  <c r="AF424" i="2"/>
  <c r="AF583" i="2"/>
  <c r="AF323" i="2"/>
  <c r="AF584" i="2"/>
  <c r="AF374" i="2"/>
  <c r="AF591" i="2"/>
  <c r="AF587" i="2"/>
  <c r="AF674" i="2"/>
  <c r="AF581" i="2"/>
  <c r="AF425" i="2"/>
  <c r="AF672" i="2"/>
  <c r="AF437" i="2"/>
  <c r="AF554" i="2"/>
  <c r="AF565" i="2"/>
  <c r="AF712" i="2"/>
  <c r="AF666" i="2"/>
  <c r="AF638" i="2"/>
  <c r="AF751" i="2"/>
  <c r="AF740" i="2"/>
  <c r="AF756" i="2"/>
  <c r="AF543" i="2"/>
  <c r="AF570" i="2"/>
  <c r="AF526" i="2"/>
  <c r="AF579" i="2"/>
  <c r="AF324" i="2"/>
  <c r="AF326" i="2"/>
  <c r="AF608" i="2"/>
  <c r="AF540" i="2"/>
  <c r="AF696" i="2"/>
  <c r="AF566" i="2"/>
  <c r="AF667" i="2"/>
  <c r="AF524" i="2"/>
  <c r="AF588" i="2"/>
  <c r="AF615" i="2"/>
  <c r="AF731" i="2"/>
  <c r="AF736" i="2"/>
  <c r="AF409" i="2"/>
  <c r="AF619" i="2"/>
  <c r="AF478" i="2"/>
  <c r="AF512" i="2"/>
  <c r="AF431" i="2"/>
  <c r="AF630" i="2"/>
  <c r="AF650" i="2"/>
  <c r="AF289" i="2"/>
  <c r="AF607" i="2"/>
  <c r="AF629" i="2"/>
  <c r="AF612" i="2"/>
  <c r="AF658" i="2"/>
  <c r="AF605" i="2"/>
  <c r="AF593" i="2"/>
  <c r="AF639" i="2"/>
  <c r="AF569" i="2"/>
  <c r="AF634" i="2"/>
  <c r="AF635" i="2"/>
  <c r="AF636" i="2"/>
  <c r="AF392" i="2"/>
  <c r="AF567" i="2"/>
  <c r="AF580" i="2"/>
  <c r="AF640" i="2"/>
  <c r="AF641" i="2"/>
  <c r="AF642" i="2"/>
  <c r="AF643" i="2"/>
  <c r="AF644" i="2"/>
  <c r="AF442" i="2"/>
  <c r="AF646" i="2"/>
  <c r="AF647" i="2"/>
  <c r="AF648" i="2"/>
  <c r="AF649" i="2"/>
  <c r="AF485" i="2"/>
  <c r="AF568" i="2"/>
  <c r="AF596" i="2"/>
  <c r="AF599" i="2"/>
  <c r="AF711" i="2"/>
  <c r="AF604" i="2"/>
  <c r="AF739" i="2"/>
  <c r="AF467" i="2"/>
  <c r="AF627" i="2"/>
  <c r="AF481" i="2"/>
  <c r="AF482" i="2"/>
  <c r="AF713" i="2"/>
  <c r="AF728" i="2"/>
  <c r="AF663" i="2"/>
  <c r="AF388" i="2"/>
  <c r="AF665" i="2"/>
  <c r="AF487" i="2"/>
  <c r="AF389" i="2"/>
  <c r="AF433" i="2"/>
  <c r="AF432" i="2"/>
  <c r="AF396" i="2"/>
  <c r="AF428" i="2"/>
  <c r="AF606" i="2"/>
  <c r="AF625" i="2"/>
  <c r="AF626" i="2"/>
  <c r="AF687" i="2"/>
  <c r="AF676" i="2"/>
  <c r="AF705" i="2"/>
  <c r="AF613" i="2"/>
  <c r="AF677" i="2"/>
  <c r="AF680" i="2"/>
  <c r="AF681" i="2"/>
  <c r="AF682" i="2"/>
  <c r="AF448" i="2"/>
  <c r="AF403" i="2"/>
  <c r="AF530" i="2"/>
  <c r="AF268" i="2"/>
  <c r="AF282" i="2"/>
  <c r="AF688" i="2"/>
  <c r="AF689" i="2"/>
  <c r="AF285" i="2"/>
  <c r="AF361" i="2"/>
  <c r="AF637" i="2"/>
  <c r="AF693" i="2"/>
  <c r="AF694" i="2"/>
  <c r="AF609" i="2"/>
  <c r="AF655" i="2"/>
  <c r="AF483" i="2"/>
  <c r="AF479" i="2"/>
  <c r="AF557" i="2"/>
  <c r="AF598" i="2"/>
  <c r="AF701" i="2"/>
  <c r="AF702" i="2"/>
  <c r="AF703" i="2"/>
  <c r="AF704" i="2"/>
  <c r="AF673" i="2"/>
  <c r="AF706" i="2"/>
  <c r="AF707" i="2"/>
  <c r="AF708" i="2"/>
  <c r="AF709" i="2"/>
  <c r="AF621" i="2"/>
  <c r="AF715" i="2"/>
  <c r="AF695" i="2"/>
  <c r="AF735" i="2"/>
  <c r="AF685" i="2"/>
  <c r="AF628" i="2"/>
  <c r="AF441" i="2"/>
  <c r="AF717" i="2"/>
  <c r="AF560" i="2"/>
  <c r="AF719" i="2"/>
  <c r="AF539" i="2"/>
  <c r="AF721" i="2"/>
  <c r="AF722" i="2"/>
  <c r="AF723" i="2"/>
  <c r="AF724" i="2"/>
  <c r="AF546" i="2"/>
  <c r="AF726" i="2"/>
  <c r="AF659" i="2"/>
  <c r="AF600" i="2"/>
  <c r="AF623" i="2"/>
  <c r="AF614" i="2"/>
  <c r="AF679" i="2"/>
  <c r="AF732" i="2"/>
  <c r="AF733" i="2"/>
  <c r="AF660" i="2"/>
  <c r="AF552" i="2"/>
  <c r="AF547" i="2"/>
  <c r="AF489" i="2"/>
  <c r="AF645" i="2"/>
  <c r="AF671" i="2"/>
  <c r="AF490" i="2"/>
  <c r="AF753" i="2"/>
  <c r="AF742" i="2"/>
  <c r="AF601" i="2"/>
  <c r="AF618" i="2"/>
  <c r="AF747" i="2"/>
  <c r="AF662" i="2"/>
  <c r="AF729" i="2"/>
  <c r="AF748" i="2"/>
  <c r="AF749" i="2"/>
  <c r="AF750" i="2"/>
  <c r="AF652" i="2"/>
  <c r="AF653" i="2"/>
  <c r="AF654" i="2"/>
  <c r="AF553" i="2"/>
  <c r="AF755" i="2"/>
  <c r="AF63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D8B1D9E-3F78-41EA-B14F-0024780581AF}" keepAlive="1" name="Query - Query1" description="Connessione alla query 'Query1' nella cartella di lavoro." type="5" refreshedVersion="8" background="1" saveData="1">
    <dbPr connection="Provider=Microsoft.Mashup.OleDb.1;Data Source=$Workbook$;Location=Query1;Extended Properties=&quot;&quot;" command="SELECT * FROM [Query1]"/>
  </connection>
</connections>
</file>

<file path=xl/sharedStrings.xml><?xml version="1.0" encoding="utf-8"?>
<sst xmlns="http://schemas.openxmlformats.org/spreadsheetml/2006/main" count="11358" uniqueCount="2768">
  <si>
    <t>_MEMBER_IL4-EVs</t>
  </si>
  <si>
    <t>_MEMBER_MSC-EVs</t>
  </si>
  <si>
    <t>_LogP_IL4-EVs</t>
  </si>
  <si>
    <t>_LogP_MSC-EVs</t>
  </si>
  <si>
    <t>GO</t>
  </si>
  <si>
    <t>_PATTERN_</t>
  </si>
  <si>
    <t>_RANK_</t>
  </si>
  <si>
    <t>GiniIndex</t>
  </si>
  <si>
    <t>Category</t>
  </si>
  <si>
    <t>CategoryID</t>
  </si>
  <si>
    <t>Description</t>
  </si>
  <si>
    <t>PARENT_GO</t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1</t>
  </si>
  <si>
    <t>mmu03010</t>
  </si>
  <si>
    <t>M11</t>
  </si>
  <si>
    <t>2</t>
  </si>
  <si>
    <t>KEGG Pathway</t>
  </si>
  <si>
    <t>24</t>
  </si>
  <si>
    <t>Ribosome - Mus musculus (house mouse)</t>
  </si>
  <si>
    <t/>
  </si>
  <si>
    <t>11837|19804|19944|19981|27207|54217|56040|66258|66419|66481|66489|67115|67248|67281|67671|67941|68028|68052|75617|78294|107734|216767|225058|225215|619547|621697|625281|665562|100040298|100043813|100861471|100861472|100861473|100861474|100861475|100861477|100861478|100861479|100861480|100861481|100861482|100861483|100861484|100861486|100861487|100861488|100861489|100861490|100861492|100861493|100861494|100861495|100861496|100861497|100861498|100861499|100861500|100861501|100861502|100861503|115489434</t>
  </si>
  <si>
    <t>Rplp0|Rn5s|Rpl29|Rpl37a|Rps11|Rpl36|Rplp1|Mrps17|Mrpl11|Rps21|Rpl35|Rpl14|Rpl39|Rpl37|Rpl38|Rps27l|Rpl22l1|Rps13|Rps25|Rps27a|Mrpl30|Mrpl22|Gm4832|Rsl24d1|Rpl34-ps1|Rpl32l|Gm6570|Rpl31-ps12|Gm15501|Rps27rt|n-R5s100|n-R5s103|n-R5s104|n-R5s105|n-R5s108|n-R5s110|n-R5s111|n-R5s113|Gm25018|n-R5s117|n-R5s121|n-R5s122|n-R5s123|n-R5s124|n-R5s128|Gm26391|n-R5s133|n-R5s134|n-R5s138|n-R5s139|Gm22109|n-R5s141|n-R5s142|n-R5s143|n-R5s144|Gm25212|n-R5s146|Gm22291|Gm23284|n-R5s149|Gm13194</t>
  </si>
  <si>
    <t>0</t>
  </si>
  <si>
    <t>mmu03008</t>
  </si>
  <si>
    <t>M01</t>
  </si>
  <si>
    <t>Ribosome biogenesis in eukaryotes - Mus musculus (house mouse)</t>
  </si>
  <si>
    <t>19804|19861|52530|59028|66161|73736|100019|227522|237082|100861471|100861472|100861473|100861474|100861475|100861477|100861478|100861479|100861480|100861481|100861482|100861483|100861484|100861486|100861487|100861488|100861489|100861490|100861492|100861493|100861494|100861495|100861496|100861497|100861498|100861499|100861500|100861501|100861502|100861503</t>
  </si>
  <si>
    <t>Rn5s|Snord3b4|Nhp2|Rcl1|Pop4|Fcf1|Mdn1|Rpp38|Nxt2|n-R5s100|n-R5s103|n-R5s104|n-R5s105|n-R5s108|n-R5s110|n-R5s111|n-R5s113|Gm25018|n-R5s117|n-R5s121|n-R5s122|n-R5s123|n-R5s124|n-R5s128|Gm26391|n-R5s133|n-R5s134|n-R5s138|n-R5s139|Gm22109|n-R5s141|n-R5s142|n-R5s143|n-R5s144|Gm25212|n-R5s146|Gm22291|Gm23284|n-R5s149</t>
  </si>
  <si>
    <t>GO:0098798</t>
  </si>
  <si>
    <t>GO Cellular Components</t>
  </si>
  <si>
    <t>20</t>
  </si>
  <si>
    <t>mitochondrial protein-containing complex</t>
  </si>
  <si>
    <t>12858|12859|12866|14548|17991|17992|17993|18120|20463|21855|28028|54405|64655|66047|66052|66108|66121|66152|66169|66419|66445|66477|66495|66541|66576|66594|66925|66928|67003|67105|67270|67840|67942|68375|68512|68836|70257|73078|75398|78330|94063|94067|104130|105675|107734|110323|216767|225887|230075|239760|432491|100041273|100042503</t>
  </si>
  <si>
    <t>Cox5a|Cox5b|Cox7a2|Mrps33|Ndufa2|Ndufa4|Ndufs4|Mrpl49|Cox7a2l|Timm17b|Mrpl50|Ndufa1|Mrps22|Mrpl54|Sdhc|Ndufa9|Chchd1|Uqcr10|Tomm7|Mrpl11|Cyc1|Atp5mk|Ndufb3|Immp1l|Uqcrh|Uqcr11|Sdhd|Dmac1|Uqcrc2|Timm21|Mrpl42|Mrpl57|Atp5mc2|Ndufa8|Tomm5|Mrpl52|Atp5mj|Pmpcb|Mrpl32|Ndufv3|Mrpl16|Mrpl43|Ndufb11|Ppif|Mrpl30|Cox6b1|Mrpl22|Ndufs8|Ndufb6|Ndufa11b|Atg5lrt|Ndufb4c|Ndufb4b</t>
  </si>
  <si>
    <t>GO:0005743</t>
  </si>
  <si>
    <t>mitochondrial inner membrane</t>
  </si>
  <si>
    <t>12858|12859|12866|14548|15107|15204|16832|17991|17992|17993|18082|18120|20463|21855|28028|52469|54405|57279|64655|66047|66052|66092|66108|66121|66152|66154|66271|66419|66445|66477|66495|66541|66576|66594|66925|66928|67003|67105|67270|67840|67942|68375|68836|69186|70257|70397|70544|73078|75398|78330|94063|94067|104130|105675|107734|110323|216767|225887|230075|239760|432491|100041273|100042503</t>
  </si>
  <si>
    <t>Cox5a|Cox5b|Cox7a2|Mrps33|Hadh|Herc2|Ldhb|Ndufa2|Ndufa4|Ndufs4|Nipsnap1|Mrpl49|Cox7a2l|Timm17b|Mrpl50|Coa3|Ndufa1|Slc25a20|Mrps22|Mrpl54|Sdhc|Ghitm|Ndufa9|Chchd1|Uqcr10|Tmem14c|Tmem126a|Mrpl11|Cyc1|Atp5mk|Ndufb3|Immp1l|Uqcrh|Uqcr11|Sdhd|Dmac1|Uqcrc2|Timm21|Mrpl42|Mrpl57|Atp5mc2|Ndufa8|Mrpl52|Tmem256|Atp5mj|Tmem70|Tmem242|Pmpcb|Mrpl32|Ndufv3|Mrpl16|Mrpl43|Ndufb11|Ppif|Mrpl30|Cox6b1|Mrpl22|Ndufs8|Ndufb6|Ndufa11b|Atg5lrt|Ndufb4c|Ndufb4b</t>
  </si>
  <si>
    <t>GO:0031966</t>
  </si>
  <si>
    <t>mitochondrial membrane</t>
  </si>
  <si>
    <t>12177|12858|12859|12866|14548|15107|15204|16832|17751|17991|17992|17993|18082|18103|18120|20463|21855|23897|28028|52469|53328|54405|57279|64655|66047|66052|66092|66108|66121|66152|66154|66169|66271|66419|66445|66477|66495|66541|66576|66594|66925|66928|67003|67105|67270|67391|67840|67942|68375|68512|68836|69186|70257|70397|70544|73078|75398|78330|94063|94067|104130|105675|107734|110323|216767|225887|230075|239760|432491|100041273|100042503</t>
  </si>
  <si>
    <t>Bnip3l|Cox5a|Cox5b|Cox7a2|Mrps33|Hadh|Herc2|Ldhb|Mt3|Ndufa2|Ndufa4|Ndufs4|Nipsnap1|Nme2|Mrpl49|Cox7a2l|Timm17b|Hax1|Mrpl50|Coa3|Pgrmc1|Ndufa1|Slc25a20|Mrps22|Mrpl54|Sdhc|Ghitm|Ndufa9|Chchd1|Uqcr10|Tmem14c|Tomm7|Tmem126a|Mrpl11|Cyc1|Atp5mk|Ndufb3|Immp1l|Uqcrh|Uqcr11|Sdhd|Dmac1|Uqcrc2|Timm21|Mrpl42|Fundc2|Mrpl57|Atp5mc2|Ndufa8|Tomm5|Mrpl52|Tmem256|Atp5mj|Tmem70|Tmem242|Pmpcb|Mrpl32|Ndufv3|Mrpl16|Mrpl43|Ndufb11|Ppif|Mrpl30|Cox6b1|Mrpl22|Ndufs8|Ndufb6|Ndufa11b|Atg5lrt|Ndufb4c|Ndufb4b</t>
  </si>
  <si>
    <t>GO:0019866</t>
  </si>
  <si>
    <t>organelle inner membrane</t>
  </si>
  <si>
    <t>GO:0098800</t>
  </si>
  <si>
    <t>inner mitochondrial membrane protein complex</t>
  </si>
  <si>
    <t>12858|12859|12866|17991|17992|17993|18673|20463|21855|54405|56322|66043|66052|66108|66148|66152|66445|66477|66495|66541|66576|66594|66925|66928|67003|67105|67126|67130|67264|67942|68375|70257|78330|104130|110323|224904|225887|230075|239760|432491|100041273|100042503|102640946</t>
  </si>
  <si>
    <t>Cox5a|Cox5b|Cox7a2|Ndufa2|Ndufa4|Ndufs4|Phb1|Cox7a2l|Timm17b|Ndufa1|Timm22|Atp5f1d|Sdhc|Ndufa9|Dnajc15|Uqcr10|Cyc1|Atp5mk|Ndufb3|Immp1l|Uqcrh|Uqcr11|Sdhd|Dmac1|Uqcrc2|Timm21|Atp5f1e|Ndufa6|Ndufb8|Atp5mc2|Ndufa8|Atp5mj|Ndufv3|Ndufb11|Cox6b1|Micos13|Ndufs8|Ndufb6|Ndufa11b|Atg5lrt|Ndufb4c|Ndufb4b|Cox6c2</t>
  </si>
  <si>
    <t>mmu05016</t>
  </si>
  <si>
    <t>Huntington disease - Mus musculus (house mouse)</t>
  </si>
  <si>
    <t>12367|12858|12859|12866|12914|17991|17992|17993|19166|19170|19175|20020|20021|20022|20463|26442|26443|53598|54405|59029|66052|66108|66152|66420|66445|66491|66495|66576|66594|66925|67003|67089|67942|68375|69241|69833|78330|104130|105675|110323|225887|230075|328572|100041273|100042503</t>
  </si>
  <si>
    <t>Casp3|Cox5a|Cox5b|Cox7a2|Crebbp|Ndufa2|Ndufa4|Ndufs4|Psma2|Psmb1|Psmb6|Polr2a|Polr2c|Polr2j|Cox7a2l|Psma5|Psma6|Dctn3|Ndufa1|Psmd14|Sdhc|Ndufa9|Uqcr10|Polr2e|Cyc1|Polr2l|Ndufb3|Uqcrh|Uqcr11|Sdhd|Uqcrc2|Psmc6|Atp5mc2|Ndufa8|Polr2d|Polr2f|Ndufv3|Ndufb11|Ppif|Cox6b1|Ndufs8|Ndufb6|Ep300|Ndufb4c|Ndufb4b</t>
  </si>
  <si>
    <t>GO:0005746</t>
  </si>
  <si>
    <t>mitochondrial respirasome</t>
  </si>
  <si>
    <t>12858|12859|12866|17991|17992|17993|20463|54405|66052|66108|66152|66445|66495|66576|66594|66925|66928|67003|68375|78330|104130|110323|225887|230075|239760|100041273|100042503</t>
  </si>
  <si>
    <t>Cox5a|Cox5b|Cox7a2|Ndufa2|Ndufa4|Ndufs4|Cox7a2l|Ndufa1|Sdhc|Ndufa9|Uqcr10|Cyc1|Ndufb3|Uqcrh|Uqcr11|Sdhd|Dmac1|Uqcrc2|Ndufa8|Ndufv3|Ndufb11|Cox6b1|Ndufs8|Ndufb6|Ndufa11b|Ndufb4c|Ndufb4b</t>
  </si>
  <si>
    <t>GO:0098803</t>
  </si>
  <si>
    <t>respiratory chain complex</t>
  </si>
  <si>
    <t>GO:0070469</t>
  </si>
  <si>
    <t>respirasome</t>
  </si>
  <si>
    <t>mmu05012</t>
  </si>
  <si>
    <t>Parkinson disease - Mus musculus (house mouse)</t>
  </si>
  <si>
    <t>12367|12858|12859|12866|13665|17991|17992|17993|19166|19170|19175|20463|22166|26442|26443|54405|59029|66052|66108|66152|66445|66495|66576|66594|66925|67003|67089|67942|68375|78330|104130|105675|110323|225887|230075|100041273|100042503</t>
  </si>
  <si>
    <t>Casp3|Cox5a|Cox5b|Cox7a2|Eif2s1|Ndufa2|Ndufa4|Ndufs4|Psma2|Psmb1|Psmb6|Cox7a2l|Txn1|Psma5|Psma6|Ndufa1|Psmd14|Sdhc|Ndufa9|Uqcr10|Cyc1|Ndufb3|Uqcrh|Uqcr11|Sdhd|Uqcrc2|Psmc6|Atp5mc2|Ndufa8|Ndufv3|Ndufb11|Ppif|Cox6b1|Ndufs8|Ndufb6|Ndufb4c|Ndufb4b</t>
  </si>
  <si>
    <t>mmu04932</t>
  </si>
  <si>
    <t>Non-alcoholic fatty liver disease - Mus musculus (house mouse)</t>
  </si>
  <si>
    <t>12367|12858|12859|12866|13665|17991|17992|17993|19082|20463|21428|54405|66052|66108|66152|66445|66495|66576|66594|66925|67003|68375|78330|104130|110323|225887|230075|100041273|100042503</t>
  </si>
  <si>
    <t>Casp3|Cox5a|Cox5b|Cox7a2|Eif2s1|Ndufa2|Ndufa4|Ndufs4|Prkag1|Cox7a2l|Mlx|Ndufa1|Sdhc|Ndufa9|Uqcr10|Cyc1|Ndufb3|Uqcrh|Uqcr11|Sdhd|Uqcrc2|Ndufa8|Ndufv3|Ndufb11|Cox6b1|Ndufs8|Ndufb6|Ndufb4c|Ndufb4b</t>
  </si>
  <si>
    <t>mmu00190</t>
  </si>
  <si>
    <t>Oxidative phosphorylation - Mus musculus (house mouse)</t>
  </si>
  <si>
    <t>11973|11974|12858|12859|12866|17991|17992|17993|20463|54405|66043|66052|66108|66152|66445|66495|66576|66594|66925|67003|67126|67130|67264|67942|68375|76429|78330|104130|110323|114143|225887|230075|100041273|100042503</t>
  </si>
  <si>
    <t>Atp6v1e1|Atp6v0e|Cox5a|Cox5b|Cox7a2|Ndufa2|Ndufa4|Ndufs4|Cox7a2l|Ndufa1|Atp5f1d|Sdhc|Ndufa9|Uqcr10|Cyc1|Ndufb3|Uqcrh|Uqcr11|Sdhd|Uqcrc2|Atp5f1e|Ndufa6|Ndufb8|Atp5mc2|Ndufa8|Lhpp|Ndufv3|Ndufb11|Cox6b1|Atp6v0b|Ndufs8|Ndufb6|Ndufb4c|Ndufb4b</t>
  </si>
  <si>
    <t>mmu05020</t>
  </si>
  <si>
    <t>Prion disease - Mus musculus (house mouse)</t>
  </si>
  <si>
    <t>12367|12858|12859|12866|13665|17991|17992|17993|19166|19170|19175|20463|26442|26443|54405|59029|66052|66108|66152|66445|66495|66576|66594|66925|67003|67089|67942|68375|78330|104130|105675|110323|225887|230075|100041273|100042503</t>
  </si>
  <si>
    <t>Casp3|Cox5a|Cox5b|Cox7a2|Eif2s1|Ndufa2|Ndufa4|Ndufs4|Psma2|Psmb1|Psmb6|Cox7a2l|Psma5|Psma6|Ndufa1|Psmd14|Sdhc|Ndufa9|Uqcr10|Cyc1|Ndufb3|Uqcrh|Uqcr11|Sdhd|Uqcrc2|Psmc6|Atp5mc2|Ndufa8|Ndufv3|Ndufb11|Ppif|Cox6b1|Ndufs8|Ndufb6|Ndufb4c|Ndufb4b</t>
  </si>
  <si>
    <t>mmu05014</t>
  </si>
  <si>
    <t>Amyotrophic lateral sclerosis - Mus musculus (house mouse)</t>
  </si>
  <si>
    <t>12367|12858|12859|12866|13665|13869|17991|17992|17993|19166|19170|19175|20463|26442|26443|53598|54405|59029|66052|66108|66152|66445|66495|66576|66594|66925|67003|67089|67942|68375|69482|69912|78330|104130|110323|225887|230075|237082|100041273|100042503</t>
  </si>
  <si>
    <t>Casp3|Cox5a|Cox5b|Cox7a2|Eif2s1|Erbb4|Ndufa2|Ndufa4|Ndufs4|Psma2|Psmb1|Psmb6|Cox7a2l|Psma5|Psma6|Dctn3|Ndufa1|Psmd14|Sdhc|Ndufa9|Uqcr10|Cyc1|Ndufb3|Uqcrh|Uqcr11|Sdhd|Uqcrc2|Psmc6|Atp5mc2|Ndufa8|Nup35|Nup43|Ndufv3|Ndufb11|Cox6b1|Ndufs8|Ndufb6|Nxt2|Ndufb4c|Ndufb4b</t>
  </si>
  <si>
    <t>GO:1990204</t>
  </si>
  <si>
    <t>oxidoreductase complex</t>
  </si>
  <si>
    <t>16832|17991|17992|17993|18453|54405|66052|66108|66152|66445|66495|66576|66594|66925|66928|67003|68375|78330|104130|105446|225887|230075|239760|100041273|100042503</t>
  </si>
  <si>
    <t>Ldhb|Ndufa2|Ndufa4|Ndufs4|P4hb|Ndufa1|Sdhc|Ndufa9|Uqcr10|Cyc1|Ndufb3|Uqcrh|Uqcr11|Sdhd|Dmac1|Uqcrc2|Ndufa8|Ndufv3|Ndufb11|Gmpr2|Ndufs8|Ndufb6|Ndufa11b|Ndufb4c|Ndufb4b</t>
  </si>
  <si>
    <t>mmu05010</t>
  </si>
  <si>
    <t>Alzheimer disease - Mus musculus (house mouse)</t>
  </si>
  <si>
    <t>11789|12367|12858|12859|12866|13544|13665|16971|16974|17991|17992|17993|19166|19170|19175|20463|26442|26443|54405|59029|66052|66108|66152|66445|66495|66576|66594|66925|67003|67089|67942|68375|78330|104130|105675|110323|225887|230075|100041273|100042503</t>
  </si>
  <si>
    <t>Apc|Casp3|Cox5a|Cox5b|Cox7a2|Dvl3|Eif2s1|Lrp1|Lrp6|Ndufa2|Ndufa4|Ndufs4|Psma2|Psmb1|Psmb6|Cox7a2l|Psma5|Psma6|Ndufa1|Psmd14|Sdhc|Ndufa9|Uqcr10|Cyc1|Ndufb3|Uqcrh|Uqcr11|Sdhd|Uqcrc2|Psmc6|Atp5mc2|Ndufa8|Ndufv3|Ndufb11|Ppif|Cox6b1|Ndufs8|Ndufb6|Ndufb4c|Ndufb4b</t>
  </si>
  <si>
    <t>mmu05415</t>
  </si>
  <si>
    <t>Diabetic cardiomyopathy - Mus musculus (house mouse)</t>
  </si>
  <si>
    <t>12858|12859|12866|17991|17992|17993|18751|19045|20463|54405|66052|66108|66152|66445|66495|66576|66594|66925|67003|67942|68375|78330|104130|105675|110323|225887|230075|100041273|100042503</t>
  </si>
  <si>
    <t>Cox5a|Cox5b|Cox7a2|Ndufa2|Ndufa4|Ndufs4|Prkcb|Ppp1ca|Cox7a2l|Ndufa1|Sdhc|Ndufa9|Uqcr10|Cyc1|Ndufb3|Uqcrh|Uqcr11|Sdhd|Uqcrc2|Atp5mc2|Ndufa8|Ndufv3|Ndufb11|Ppif|Cox6b1|Ndufs8|Ndufb6|Ndufb4c|Ndufb4b</t>
  </si>
  <si>
    <t>mmu04714</t>
  </si>
  <si>
    <t>Thermogenesis - Mus musculus (house mouse)</t>
  </si>
  <si>
    <t>12858|12859|12866|17991|17992|17993|19082|20463|52469|54405|56456|57279|66052|66108|66152|66445|66495|66576|66594|66925|67003|67942|68375|78330|104130|110323|225887|230075|100041273|100042503</t>
  </si>
  <si>
    <t>Cox5a|Cox5b|Cox7a2|Ndufa2|Ndufa4|Ndufs4|Prkag1|Cox7a2l|Coa3|Ndufa1|Actl6a|Slc25a20|Sdhc|Ndufa9|Uqcr10|Cyc1|Ndufb3|Uqcrh|Uqcr11|Sdhd|Uqcrc2|Atp5mc2|Ndufa8|Ndufv3|Ndufb11|Cox6b1|Ndufs8|Ndufb6|Ndufb4c|Ndufb4b</t>
  </si>
  <si>
    <t>R-MMU-611105</t>
  </si>
  <si>
    <t>Reactome Gene Sets</t>
  </si>
  <si>
    <t>6</t>
  </si>
  <si>
    <t>Respiratory electron transport</t>
  </si>
  <si>
    <t>12858|17991|17992|17993|20463|54405|66108|66152|66445|66495|66576|66594|67003|68375|78330|104130|110323|225887|230075|100042503</t>
  </si>
  <si>
    <t>Cox5a|Ndufa2|Ndufa4|Ndufs4|Cox7a2l|Ndufa1|Ndufa9|Uqcr10|Cyc1|Ndufb3|Uqcrh|Uqcr11|Uqcrc2|Ndufa8|Ndufv3|Ndufb11|Cox6b1|Ndufs8|Ndufb6|Ndufb4b</t>
  </si>
  <si>
    <t>mmu05022</t>
  </si>
  <si>
    <t>Pathways of neurodegeneration - multiple diseases - Mus musculus (house mouse)</t>
  </si>
  <si>
    <t>11789|12367|12858|12859|12866|13544|13665|16974|17991|17992|17993|18751|19166|19170|19175|20463|26442|26443|53598|54405|59029|66052|66108|66152|66445|66495|66576|66594|66925|67003|67089|67942|68375|78330|104130|105675|110323|225887|230075|100041273|100042503</t>
  </si>
  <si>
    <t>Apc|Casp3|Cox5a|Cox5b|Cox7a2|Dvl3|Eif2s1|Lrp6|Ndufa2|Ndufa4|Ndufs4|Prkcb|Psma2|Psmb1|Psmb6|Cox7a2l|Psma5|Psma6|Dctn3|Ndufa1|Psmd14|Sdhc|Ndufa9|Uqcr10|Cyc1|Ndufb3|Uqcrh|Uqcr11|Sdhd|Uqcrc2|Psmc6|Atp5mc2|Ndufa8|Ndufv3|Ndufb11|Ppif|Cox6b1|Ndufs8|Ndufb6|Ndufb4c|Ndufb4b</t>
  </si>
  <si>
    <t>GO:0006119</t>
  </si>
  <si>
    <t>GO Biological Processes</t>
  </si>
  <si>
    <t>19</t>
  </si>
  <si>
    <t>oxidative phosphorylation</t>
  </si>
  <si>
    <t>19_GO:0008152 metabolic process</t>
  </si>
  <si>
    <t>12858|12859|12866|17991|17993|20463|54405|66052|66108|66152|66445|66495|66576|66594|66925|67003|68375|78330|104130|225887|230075</t>
  </si>
  <si>
    <t>Cox5a|Cox5b|Cox7a2|Ndufa2|Ndufs4|Cox7a2l|Ndufa1|Sdhc|Ndufa9|Uqcr10|Cyc1|Ndufb3|Uqcrh|Uqcr11|Sdhd|Uqcrc2|Ndufa8|Ndufv3|Ndufb11|Ndufs8|Ndufb6</t>
  </si>
  <si>
    <t>mmu05208</t>
  </si>
  <si>
    <t>Chemical carcinogenesis - reactive oxygen species - Mus musculus (house mouse)</t>
  </si>
  <si>
    <t>12408|12858|12859|12866|17991|17992|17993|20463|54405|66052|66108|66152|66445|66495|66576|66594|66925|67003|67942|68375|78330|104130|105675|110323|225887|230075|100041273|100042503</t>
  </si>
  <si>
    <t>Cbr1|Cox5a|Cox5b|Cox7a2|Ndufa2|Ndufa4|Ndufs4|Cox7a2l|Ndufa1|Sdhc|Ndufa9|Uqcr10|Cyc1|Ndufb3|Uqcrh|Uqcr11|Sdhd|Uqcrc2|Atp5mc2|Ndufa8|Ndufv3|Ndufb11|Ppif|Cox6b1|Ndufs8|Ndufb6|Ndufb4c|Ndufb4b</t>
  </si>
  <si>
    <t>R-MMU-1428517</t>
  </si>
  <si>
    <t>The citric acid (TCA) cycle and respiratory electron transport</t>
  </si>
  <si>
    <t>12858|14194|16832|17991|17992|17993|20463|54405|66052|66108|66152|66445|66495|66576|66594|66925|67003|68375|78330|104130|110323|225887|230075|100042503</t>
  </si>
  <si>
    <t>Cox5a|Fh1|Ldhb|Ndufa2|Ndufa4|Ndufs4|Cox7a2l|Ndufa1|Sdhc|Ndufa9|Uqcr10|Cyc1|Ndufb3|Uqcrh|Uqcr11|Sdhd|Uqcrc2|Ndufa8|Ndufv3|Ndufb11|Cox6b1|Ndufs8|Ndufb6|Ndufb4b</t>
  </si>
  <si>
    <t>GO:0009206</t>
  </si>
  <si>
    <t>purine ribonucleoside triphosphate biosynthetic process</t>
  </si>
  <si>
    <t>17991|17993|18103|18950|23918|54405|66043|66052|66108|66401|66495|66925|67126|67130|67264|67942|68375|78330|79059|104130|225887|230075|432491</t>
  </si>
  <si>
    <t>Ndufa2|Ndufs4|Nme2|Pnp|Impdh2|Ndufa1|Atp5f1d|Sdhc|Ndufa9|Nudt2|Ndufb3|Sdhd|Atp5f1e|Ndufa6|Ndufb8|Atp5mc2|Ndufa8|Ndufv3|Nme3|Ndufb11|Ndufs8|Ndufb6|Atg5lrt</t>
  </si>
  <si>
    <t>GO:0009060</t>
  </si>
  <si>
    <t>aerobic respiration</t>
  </si>
  <si>
    <t>12858|12859|12866|14194|14533|17991|17993|20463|54405|66052|66108|66152|66445|66495|66576|66594|66925|67003|68375|78330|104130|225887|230075</t>
  </si>
  <si>
    <t>Cox5a|Cox5b|Cox7a2|Fh1|Bloc1s1|Ndufa2|Ndufs4|Cox7a2l|Ndufa1|Sdhc|Ndufa9|Uqcr10|Cyc1|Ndufb3|Uqcrh|Uqcr11|Sdhd|Uqcrc2|Ndufa8|Ndufv3|Ndufb11|Ndufs8|Ndufb6</t>
  </si>
  <si>
    <t>GO:0009145</t>
  </si>
  <si>
    <t>purine nucleoside triphosphate biosynthetic process</t>
  </si>
  <si>
    <t>GO:0005747</t>
  </si>
  <si>
    <t>mitochondrial respiratory chain complex I</t>
  </si>
  <si>
    <t>17991|17992|17993|54405|66108|66495|66928|68375|78330|104130|225887|230075|239760|100041273|100042503</t>
  </si>
  <si>
    <t>Ndufa2|Ndufa4|Ndufs4|Ndufa1|Ndufa9|Ndufb3|Dmac1|Ndufa8|Ndufv3|Ndufb11|Ndufs8|Ndufb6|Ndufa11b|Ndufb4c|Ndufb4b</t>
  </si>
  <si>
    <t>GO:0030964</t>
  </si>
  <si>
    <t>NADH dehydrogenase complex</t>
  </si>
  <si>
    <t>GO:0045271</t>
  </si>
  <si>
    <t>respiratory chain complex I</t>
  </si>
  <si>
    <t>R-MMU-163200</t>
  </si>
  <si>
    <t>Respiratory electron transport, ATP synthesis by chemiosmotic coupling, and heat production by uncoupling proteins.</t>
  </si>
  <si>
    <t>GO:0009201</t>
  </si>
  <si>
    <t>ribonucleoside triphosphate biosynthetic process</t>
  </si>
  <si>
    <t>GO:0009142</t>
  </si>
  <si>
    <t>nucleoside triphosphate biosynthetic process</t>
  </si>
  <si>
    <t>GO:0010257</t>
  </si>
  <si>
    <t>NADH dehydrogenase complex assembly</t>
  </si>
  <si>
    <t>19_GO:0009987 cellular process</t>
  </si>
  <si>
    <t>17991|17993|54405|66108|66271|66495|66928|67105|68375|104130|225887|230075|239760|100041273|100042503</t>
  </si>
  <si>
    <t>Ndufa2|Ndufs4|Ndufa1|Ndufa9|Tmem126a|Ndufb3|Dmac1|Timm21|Ndufa8|Ndufb11|Ndufs8|Ndufb6|Ndufa11b|Ndufb4c|Ndufb4b</t>
  </si>
  <si>
    <t>GO:0032981</t>
  </si>
  <si>
    <t>mitochondrial respiratory chain complex I assembly</t>
  </si>
  <si>
    <t>GO:0045333</t>
  </si>
  <si>
    <t>cellular respiration</t>
  </si>
  <si>
    <t>GO:0042775</t>
  </si>
  <si>
    <t>mitochondrial ATP synthesis coupled electron transport</t>
  </si>
  <si>
    <t>12858|12859|12866|20463|66052|66152|66445|66576|66594|66925|67003|68375|78330|225887|230075</t>
  </si>
  <si>
    <t>Cox5a|Cox5b|Cox7a2|Cox7a2l|Sdhc|Uqcr10|Cyc1|Uqcrh|Uqcr11|Sdhd|Uqcrc2|Ndufa8|Ndufv3|Ndufs8|Ndufb6</t>
  </si>
  <si>
    <t>GO:0015986</t>
  </si>
  <si>
    <t>proton motive force-driven ATP synthesis</t>
  </si>
  <si>
    <t>17991|17993|54405|66043|66052|66108|66495|66925|67126|67130|67264|67942|68375|78330|104130|225887|230075|432491</t>
  </si>
  <si>
    <t>Ndufa2|Ndufs4|Ndufa1|Atp5f1d|Sdhc|Ndufa9|Ndufb3|Sdhd|Atp5f1e|Ndufa6|Ndufb8|Atp5mc2|Ndufa8|Ndufv3|Ndufb11|Ndufs8|Ndufb6|Atg5lrt</t>
  </si>
  <si>
    <t>GO:0019646</t>
  </si>
  <si>
    <t>aerobic electron transport chain</t>
  </si>
  <si>
    <t>12858|12859|12866|20463|66052|66152|66445|66576|66594|66925|67003|68375|225887|230075</t>
  </si>
  <si>
    <t>Cox5a|Cox5b|Cox7a2|Cox7a2l|Sdhc|Uqcr10|Cyc1|Uqcrh|Uqcr11|Sdhd|Uqcrc2|Ndufa8|Ndufs8|Ndufb6</t>
  </si>
  <si>
    <t>GO:0042773</t>
  </si>
  <si>
    <t>ATP synthesis coupled electron transport</t>
  </si>
  <si>
    <t>GO:0015980</t>
  </si>
  <si>
    <t>energy derivation by oxidation of organic compounds</t>
  </si>
  <si>
    <t>12858|12859|12866|14194|14533|17751|17991|17993|19045|20463|54405|57436|66052|66108|66152|66445|66495|66576|66594|66925|67003|68375|78330|104130|225887|230075</t>
  </si>
  <si>
    <t>Cox5a|Cox5b|Cox7a2|Fh1|Bloc1s1|Mt3|Ndufa2|Ndufs4|Ppp1ca|Cox7a2l|Ndufa1|Gabarapl1|Sdhc|Ndufa9|Uqcr10|Cyc1|Ndufb3|Uqcrh|Uqcr11|Sdhd|Uqcrc2|Ndufa8|Ndufv3|Ndufb11|Ndufs8|Ndufb6</t>
  </si>
  <si>
    <t>GO:0006754</t>
  </si>
  <si>
    <t>ATP biosynthetic process</t>
  </si>
  <si>
    <t>17991|17993|54405|66043|66052|66108|66401|66495|66925|67126|67130|67264|67942|68375|78330|104130|225887|230075|432491</t>
  </si>
  <si>
    <t>Ndufa2|Ndufs4|Ndufa1|Atp5f1d|Sdhc|Ndufa9|Nudt2|Ndufb3|Sdhd|Atp5f1e|Ndufa6|Ndufb8|Atp5mc2|Ndufa8|Ndufv3|Ndufb11|Ndufs8|Ndufb6|Atg5lrt</t>
  </si>
  <si>
    <t>GO:0033108</t>
  </si>
  <si>
    <t>mitochondrial respiratory chain complex assembly</t>
  </si>
  <si>
    <t>17991|17993|52469|54405|66108|66271|66495|66928|67105|68375|72170|104130|225887|230075|239760|100041273|100042503</t>
  </si>
  <si>
    <t>Ndufa2|Ndufs4|Coa3|Ndufa1|Ndufa9|Tmem126a|Ndufb3|Dmac1|Timm21|Ndufa8|Chchd4|Ndufb11|Ndufs8|Ndufb6|Ndufa11b|Ndufb4c|Ndufb4b</t>
  </si>
  <si>
    <t>GO:0046390</t>
  </si>
  <si>
    <t>ribose phosphate biosynthetic process</t>
  </si>
  <si>
    <t>17991|17993|18103|18950|19139|54195|54391|54405|66052|66108|66401|66495|66925|67942|68375|78330|79059|104130|105446|225887|230075|432491</t>
  </si>
  <si>
    <t>Ndufa2|Ndufs4|Nme2|Pnp|Prps1|Gucy1b1|Rfk|Ndufa1|Sdhc|Ndufa9|Nudt2|Ndufb3|Sdhd|Atp5mc2|Ndufa8|Ndufv3|Nme3|Ndufb11|Gmpr2|Ndufs8|Ndufb6|Atg5lrt</t>
  </si>
  <si>
    <t>GO:0022900</t>
  </si>
  <si>
    <t>electron transport chain</t>
  </si>
  <si>
    <t>12858|12859|12866|17993|20463|66052|66152|66445|66495|66576|66594|66925|67003|68375|78330|225887|230075</t>
  </si>
  <si>
    <t>Cox5a|Cox5b|Cox7a2|Ndufs4|Cox7a2l|Sdhc|Uqcr10|Cyc1|Ndufb3|Uqcrh|Uqcr11|Sdhd|Uqcrc2|Ndufa8|Ndufv3|Ndufs8|Ndufb6</t>
  </si>
  <si>
    <t>GO:0022904</t>
  </si>
  <si>
    <t>respiratory electron transport chain</t>
  </si>
  <si>
    <t>12858|12859|12866|17993|20463|66052|66152|66445|66576|66594|66925|67003|68375|78330|225887|230075</t>
  </si>
  <si>
    <t>Cox5a|Cox5b|Cox7a2|Ndufs4|Cox7a2l|Sdhc|Uqcr10|Cyc1|Uqcrh|Uqcr11|Sdhd|Uqcrc2|Ndufa8|Ndufv3|Ndufs8|Ndufb6</t>
  </si>
  <si>
    <t>GO:0009260</t>
  </si>
  <si>
    <t>ribonucleotide biosynthetic process</t>
  </si>
  <si>
    <t>17991|17993|18103|18950|54195|54391|54405|66052|66108|66401|66495|66925|67942|68375|78330|79059|104130|105446|225887|230075|432491</t>
  </si>
  <si>
    <t>Ndufa2|Ndufs4|Nme2|Pnp|Gucy1b1|Rfk|Ndufa1|Sdhc|Ndufa9|Nudt2|Ndufb3|Sdhd|Atp5mc2|Ndufa8|Ndufv3|Nme3|Ndufb11|Gmpr2|Ndufs8|Ndufb6|Atg5lrt</t>
  </si>
  <si>
    <t>GO:0009205</t>
  </si>
  <si>
    <t>purine ribonucleoside triphosphate metabolic process</t>
  </si>
  <si>
    <t>17991|17993|18103|18950|54405|66052|66108|66401|66495|66925|67942|68375|78330|79059|104130|225887|230075|432491</t>
  </si>
  <si>
    <t>Ndufa2|Ndufs4|Nme2|Pnp|Ndufa1|Sdhc|Ndufa9|Nudt2|Ndufb3|Sdhd|Atp5mc2|Ndufa8|Ndufv3|Nme3|Ndufb11|Ndufs8|Ndufb6|Atg5lrt</t>
  </si>
  <si>
    <t>GO:0009152</t>
  </si>
  <si>
    <t>purine ribonucleotide biosynthetic process</t>
  </si>
  <si>
    <t>17991|17993|18103|18950|54195|54405|66052|66108|66401|66495|66925|67942|68375|78330|79059|104130|105446|225887|230075|432491</t>
  </si>
  <si>
    <t>Ndufa2|Ndufs4|Nme2|Pnp|Gucy1b1|Ndufa1|Sdhc|Ndufa9|Nudt2|Ndufb3|Sdhd|Atp5mc2|Ndufa8|Ndufv3|Nme3|Ndufb11|Gmpr2|Ndufs8|Ndufb6|Atg5lrt</t>
  </si>
  <si>
    <t>GO:0042776</t>
  </si>
  <si>
    <t>proton motive force-driven mitochondrial ATP synthesis</t>
  </si>
  <si>
    <t>17991|17993|54405|66043|66052|66108|66495|66925|67126|67130|67264|68375|78330|104130|225887|230075</t>
  </si>
  <si>
    <t>Ndufa2|Ndufs4|Ndufa1|Atp5f1d|Sdhc|Ndufa9|Ndufb3|Sdhd|Atp5f1e|Ndufa6|Ndufb8|Ndufa8|Ndufv3|Ndufb11|Ndufs8|Ndufb6</t>
  </si>
  <si>
    <t>GO:0009141</t>
  </si>
  <si>
    <t>nucleoside triphosphate metabolic process</t>
  </si>
  <si>
    <t>17991|17993|18103|18950|54405|66052|66108|66401|66422|66495|66925|67942|68375|78330|79059|104130|225887|230075|432491</t>
  </si>
  <si>
    <t>Ndufa2|Ndufs4|Nme2|Pnp|Ndufa1|Sdhc|Ndufa9|Nudt2|Dctpp1|Ndufb3|Sdhd|Atp5mc2|Ndufa8|Ndufv3|Nme3|Ndufb11|Ndufs8|Ndufb6|Atg5lrt</t>
  </si>
  <si>
    <t>GO:0009199</t>
  </si>
  <si>
    <t>ribonucleoside triphosphate metabolic process</t>
  </si>
  <si>
    <t>GO:0006164</t>
  </si>
  <si>
    <t>purine nucleotide biosynthetic process</t>
  </si>
  <si>
    <t>17991|17993|18103|18950|19139|54195|54405|66052|66108|66401|66495|66925|67942|68375|78330|79059|104130|105446|225887|230075|432491</t>
  </si>
  <si>
    <t>Ndufa2|Ndufs4|Nme2|Pnp|Prps1|Gucy1b1|Ndufa1|Sdhc|Ndufa9|Nudt2|Ndufb3|Sdhd|Atp5mc2|Ndufa8|Ndufv3|Nme3|Ndufb11|Gmpr2|Ndufs8|Ndufb6|Atg5lrt</t>
  </si>
  <si>
    <t>GO:0009144</t>
  </si>
  <si>
    <t>purine nucleoside triphosphate metabolic process</t>
  </si>
  <si>
    <t>GO:0006091</t>
  </si>
  <si>
    <t>generation of precursor metabolites and energy</t>
  </si>
  <si>
    <t>12858|12859|12866|14194|14533|17751|17991|17993|19045|19139|20463|54405|57436|66052|66108|66152|66445|66495|66576|66594|66925|67003|68375|74114|78330|104130|225887|230075</t>
  </si>
  <si>
    <t>Cox5a|Cox5b|Cox7a2|Fh1|Bloc1s1|Mt3|Ndufa2|Ndufs4|Ppp1ca|Prps1|Cox7a2l|Ndufa1|Gabarapl1|Sdhc|Ndufa9|Uqcr10|Cyc1|Ndufb3|Uqcrh|Uqcr11|Sdhd|Uqcrc2|Ndufa8|Crot|Ndufv3|Ndufb11|Ndufs8|Ndufb6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GO:0009117</t>
  </si>
  <si>
    <t>nucleotide metabolic process</t>
  </si>
  <si>
    <t>14104|16832|17991|17993|18103|18950|19139|26897|54195|54391|54405|66052|66108|66401|66422|66495|66925|67942|67993|68375|73724|74114|78330|79059|104130|105446|225887|230075|246703|381101|432491</t>
  </si>
  <si>
    <t>Fasn|Ldhb|Ndufa2|Ndufs4|Nme2|Pnp|Prps1|Acot1|Gucy1b1|Rfk|Ndufa1|Sdhc|Ndufa9|Nudt2|Dctpp1|Ndufb3|Sdhd|Atp5mc2|Nudt12|Ndufa8|Mcee|Crot|Ndufv3|Nme3|Ndufb11|Gmpr2|Ndufs8|Ndufb6|Naxe|Dnph1|Atg5lrt</t>
  </si>
  <si>
    <t>GO:0046034</t>
  </si>
  <si>
    <t>ATP metabolic process</t>
  </si>
  <si>
    <t>17991|17993|54405|66052|66108|66401|66495|66925|67942|68375|78330|104130|225887|230075|432491</t>
  </si>
  <si>
    <t>Ndufa2|Ndufs4|Ndufa1|Sdhc|Ndufa9|Nudt2|Ndufb3|Sdhd|Atp5mc2|Ndufa8|Ndufv3|Ndufb11|Ndufs8|Ndufb6|Atg5lrt</t>
  </si>
  <si>
    <t>GO:0006753</t>
  </si>
  <si>
    <t>nucleoside phosphate metabolic process</t>
  </si>
  <si>
    <t>GO:0019693</t>
  </si>
  <si>
    <t>ribose phosphate metabolic process</t>
  </si>
  <si>
    <t>14104|17991|17993|18103|18950|19139|26897|54195|54391|54405|66052|66108|66401|66495|66925|67942|68375|73724|74114|78330|79059|104130|105446|225887|230075|432491</t>
  </si>
  <si>
    <t>Fasn|Ndufa2|Ndufs4|Nme2|Pnp|Prps1|Acot1|Gucy1b1|Rfk|Ndufa1|Sdhc|Ndufa9|Nudt2|Ndufb3|Sdhd|Atp5mc2|Ndufa8|Mcee|Crot|Ndufv3|Nme3|Ndufb11|Gmpr2|Ndufs8|Ndufb6|Atg5lrt</t>
  </si>
  <si>
    <t>GO:0006163</t>
  </si>
  <si>
    <t>purine nucleotide metabolic process</t>
  </si>
  <si>
    <t>14104|16832|17991|17993|18103|18950|19139|26897|54195|54405|66052|66108|66401|66495|66925|67942|67993|68375|73724|74114|78330|79059|104130|105446|225887|230075|381101|432491</t>
  </si>
  <si>
    <t>Fasn|Ldhb|Ndufa2|Ndufs4|Nme2|Pnp|Prps1|Acot1|Gucy1b1|Ndufa1|Sdhc|Ndufa9|Nudt2|Ndufb3|Sdhd|Atp5mc2|Nudt12|Ndufa8|Mcee|Crot|Ndufv3|Nme3|Ndufb11|Gmpr2|Ndufs8|Ndufb6|Dnph1|Atg5lrt</t>
  </si>
  <si>
    <t>R-MMU-6799198</t>
  </si>
  <si>
    <t>Complex I biogenesis</t>
  </si>
  <si>
    <t>17991|17993|54405|66108|66495|68375|78330|104130|225887|230075|100042503</t>
  </si>
  <si>
    <t>Ndufa2|Ndufs4|Ndufa1|Ndufa9|Ndufb3|Ndufa8|Ndufv3|Ndufb11|Ndufs8|Ndufb6|Ndufb4b</t>
  </si>
  <si>
    <t>GO:0072521</t>
  </si>
  <si>
    <t>purine-containing compound metabolic process</t>
  </si>
  <si>
    <t>14104|16832|17991|17993|18103|18950|19139|22139|26897|54195|54405|66052|66108|66401|66495|66925|67942|67993|68375|73724|74114|78330|79059|104130|105446|225887|230075|381101|432491</t>
  </si>
  <si>
    <t>Fasn|Ldhb|Ndufa2|Ndufs4|Nme2|Pnp|Prps1|Ttr|Acot1|Gucy1b1|Ndufa1|Sdhc|Ndufa9|Nudt2|Ndufb3|Sdhd|Atp5mc2|Nudt12|Ndufa8|Mcee|Crot|Ndufv3|Nme3|Ndufb11|Gmpr2|Ndufs8|Ndufb6|Dnph1|Atg5lrt</t>
  </si>
  <si>
    <t>GO:0055086</t>
  </si>
  <si>
    <t>nucleobase-containing small molecule metabolic process</t>
  </si>
  <si>
    <t>14104|16832|17991|17993|18103|18950|19139|22139|26897|54195|54391|54405|66052|66108|66401|66422|66495|66925|67942|67993|68375|73724|74114|78330|79059|104130|105446|225887|230075|246703|381101|432491</t>
  </si>
  <si>
    <t>Fasn|Ldhb|Ndufa2|Ndufs4|Nme2|Pnp|Prps1|Ttr|Acot1|Gucy1b1|Rfk|Ndufa1|Sdhc|Ndufa9|Nudt2|Dctpp1|Ndufb3|Sdhd|Atp5mc2|Nudt12|Ndufa8|Mcee|Crot|Ndufv3|Nme3|Ndufb11|Gmpr2|Ndufs8|Ndufb6|Naxe|Dnph1|Atg5lrt</t>
  </si>
  <si>
    <t>GO:0009259</t>
  </si>
  <si>
    <t>ribonucleotide metabolic process</t>
  </si>
  <si>
    <t>14104|17991|17993|18103|18950|26897|54195|54391|54405|66052|66108|66401|66495|66925|67942|68375|73724|74114|78330|79059|104130|105446|225887|230075|432491</t>
  </si>
  <si>
    <t>Fasn|Ndufa2|Ndufs4|Nme2|Pnp|Acot1|Gucy1b1|Rfk|Ndufa1|Sdhc|Ndufa9|Nudt2|Ndufb3|Sdhd|Atp5mc2|Ndufa8|Mcee|Crot|Ndufv3|Nme3|Ndufb11|Gmpr2|Ndufs8|Ndufb6|Atg5lrt</t>
  </si>
  <si>
    <t>GO:0009150</t>
  </si>
  <si>
    <t>purine ribonucleotide metabolic process</t>
  </si>
  <si>
    <t>14104|17991|17993|18103|18950|26897|54195|54405|66052|66108|66401|66495|66925|67942|68375|73724|74114|78330|79059|104130|105446|225887|230075|432491</t>
  </si>
  <si>
    <t>Fasn|Ndufa2|Ndufs4|Nme2|Pnp|Acot1|Gucy1b1|Ndufa1|Sdhc|Ndufa9|Nudt2|Ndufb3|Sdhd|Atp5mc2|Ndufa8|Mcee|Crot|Ndufv3|Nme3|Ndufb11|Gmpr2|Ndufs8|Ndufb6|Atg5lrt</t>
  </si>
  <si>
    <t>GO:1902495</t>
  </si>
  <si>
    <t>transmembrane transporter complex</t>
  </si>
  <si>
    <t>17991|17992|17993|20614|22218|54405|66108|66152|66445|66495|66576|66594|66928|67003|67942|68375|78330|78339|100986|104130|225887|230075|239760|100041273|100042503</t>
  </si>
  <si>
    <t>Ndufa2|Ndufa4|Ndufs4|Snap25|Sumo1|Ndufa1|Ndufa9|Uqcr10|Cyc1|Ndufb3|Uqcrh|Uqcr11|Dmac1|Uqcrc2|Atp5mc2|Ndufa8|Ndufv3|Ttyh3|Akap9|Ndufb11|Ndufs8|Ndufb6|Ndufa11b|Ndufb4c|Ndufb4b</t>
  </si>
  <si>
    <t>mmu04723</t>
  </si>
  <si>
    <t>Retrograde endocannabinoid signaling - Mus musculus (house mouse)</t>
  </si>
  <si>
    <t>17991|17992|17993|18751|54405|66108|66495|68375|78330|104130|225887|230075|100041273|100042503</t>
  </si>
  <si>
    <t>Ndufa2|Ndufa4|Ndufs4|Prkcb|Ndufa1|Ndufa9|Ndufb3|Ndufa8|Ndufv3|Ndufb11|Ndufs8|Ndufb6|Ndufb4c|Ndufb4b</t>
  </si>
  <si>
    <t>GO:1990351</t>
  </si>
  <si>
    <t>transporter complex</t>
  </si>
  <si>
    <t>GO:1901137</t>
  </si>
  <si>
    <t>carbohydrate derivative biosynthetic process</t>
  </si>
  <si>
    <t>13200|17991|17993|18103|18950|19139|52463|54195|54391|54405|66052|66108|66357|66401|66495|66925|67942|68375|68631|72084|78330|79059|104130|105446|109181|225887|230075|432491</t>
  </si>
  <si>
    <t>Ddost|Ndufa2|Ndufs4|Nme2|Pnp|Prps1|Tet1|Gucy1b1|Rfk|Ndufa1|Sdhc|Ndufa9|Ostc|Nudt2|Ndufb3|Sdhd|Atp5mc2|Ndufa8|Cryl1|Pigx|Ndufv3|Nme3|Ndufb11|Gmpr2|Trip11|Ndufs8|Ndufb6|Atg5lrt</t>
  </si>
  <si>
    <t>GO:0090407</t>
  </si>
  <si>
    <t>organophosphate biosynthetic process</t>
  </si>
  <si>
    <t>17991|17993|18103|18950|19139|54195|54391|54405|66052|66108|66401|66495|66925|67942|68375|68631|72084|78330|79059|104130|105446|225887|230075|432491</t>
  </si>
  <si>
    <t>Ndufa2|Ndufs4|Nme2|Pnp|Prps1|Gucy1b1|Rfk|Ndufa1|Sdhc|Ndufa9|Nudt2|Ndufb3|Sdhd|Atp5mc2|Ndufa8|Cryl1|Pigx|Ndufv3|Nme3|Ndufb11|Gmpr2|Ndufs8|Ndufb6|Atg5lrt</t>
  </si>
  <si>
    <t>GO:0044391</t>
  </si>
  <si>
    <t>ribosomal subunit</t>
  </si>
  <si>
    <t>11837|14548|18120|19944|19952|19981|27207|28028|52530|54217|56040|64655|66047|66121|66184|66229|66258|66419|66481|66489|67115|67248|67270|67281|67671|67840|67941|68052|68836|75398|75617|78294|94063|94067|107734|194905|216767|229317|234384|619547|621697|623174|624713|626888|666586|100038991|100039740|100040416|100042388|100042823|100043718|100043787|100043813</t>
  </si>
  <si>
    <t>Rplp0|Mrps33|Mrpl49|Rpl29|Rpl32-ps|Rpl37a|Rps11|Mrpl50|Nhp2|Rpl36|Rplp1|Mrps22|Mrpl54|Chchd1|Rps4l|Rpl7l1|Mrps17|Mrpl11|Rps21|Rpl35|Rpl14|Rpl39|Mrpl42|Rpl37|Rpl38|Mrpl57|Rps27l|Rps13|Mrpl52|Mrpl32|Rps25|Rps27a|Mrpl16|Mrpl43|Mrpl30|Rpl9-ps1|Mrpl22|Eif2a|Mpv17l2|Rpl34-ps1|Rpl32l|Rpl34-ps2|Gm6525|Rpl36-ps4|Uba52rt|Rpl35rt|Rps18-ps6|Rpl13-ps6|Rps18-ps5|Rpl9-ps6|Rpl36-ps12|Rpl36a-ps1|Rps27rt</t>
  </si>
  <si>
    <t>3</t>
  </si>
  <si>
    <t>GO:0005840</t>
  </si>
  <si>
    <t>ribosome</t>
  </si>
  <si>
    <t>11837|14548|17751|18120|19944|19952|19981|27207|28028|52530|54217|56040|64655|66047|66121|66184|66229|66258|66419|66481|66489|67115|67248|67270|67281|67671|67840|67941|68028|68052|68135|68836|75398|75617|78294|94063|94067|107734|194905|216767|225215|229317|234384|619547|621697|623174|624713|626888|666586|100038991|100039740|100040416|100042388|100042823|100043718|100043787|100043813</t>
  </si>
  <si>
    <t>Rplp0|Mrps33|Mt3|Mrpl49|Rpl29|Rpl32-ps|Rpl37a|Rps11|Mrpl50|Nhp2|Rpl36|Rplp1|Mrps22|Mrpl54|Chchd1|Rps4l|Rpl7l1|Mrps17|Mrpl11|Rps21|Rpl35|Rpl14|Rpl39|Mrpl42|Rpl37|Rpl38|Mrpl57|Rps27l|Rpl22l1|Rps13|Eif3h|Mrpl52|Mrpl32|Rps25|Rps27a|Mrpl16|Mrpl43|Mrpl30|Rpl9-ps1|Mrpl22|Rsl24d1|Eif2a|Mpv17l2|Rpl34-ps1|Rpl32l|Rpl34-ps2|Gm6525|Rpl36-ps4|Uba52rt|Rpl35rt|Rps18-ps6|Rpl13-ps6|Rps18-ps5|Rpl9-ps6|Rpl36-ps12|Rpl36a-ps1|Rps27rt</t>
  </si>
  <si>
    <t>GO:0015934</t>
  </si>
  <si>
    <t>large ribosomal subunit</t>
  </si>
  <si>
    <t>11837|18120|19944|19952|19981|28028|52530|54217|56040|66047|66229|66419|66489|67115|67248|67270|67281|67671|67840|68836|75398|94063|94067|107734|194905|216767|234384|619547|621697|623174|624713|626888|666586|100038991|100040416|100042823|100043718|100043787</t>
  </si>
  <si>
    <t>Rplp0|Mrpl49|Rpl29|Rpl32-ps|Rpl37a|Mrpl50|Nhp2|Rpl36|Rplp1|Mrpl54|Rpl7l1|Mrpl11|Rpl35|Rpl14|Rpl39|Mrpl42|Rpl37|Rpl38|Mrpl57|Mrpl52|Mrpl32|Mrpl16|Mrpl43|Mrpl30|Rpl9-ps1|Mrpl22|Mpv17l2|Rpl34-ps1|Rpl32l|Rpl34-ps2|Gm6525|Rpl36-ps4|Uba52rt|Rpl35rt|Rpl13-ps6|Rpl9-ps6|Rpl36-ps12|Rpl36a-ps1</t>
  </si>
  <si>
    <t>GO:0003735</t>
  </si>
  <si>
    <t>GO Molecular Functions</t>
  </si>
  <si>
    <t>21</t>
  </si>
  <si>
    <t>structural constituent of ribosome</t>
  </si>
  <si>
    <t>11837|18120|19944|19981|27207|54217|56040|64655|66047|66229|66258|66419|66481|66489|67115|67248|67281|67671|67840|67941|68028|68052|68836|75398|75617|78294|94063|94067|107734|194905|216767|225215|619547|621697|623174|626888|666586|100038991|100040416|100042823|100043718|100043813</t>
  </si>
  <si>
    <t>Rplp0|Mrpl49|Rpl29|Rpl37a|Rps11|Rpl36|Rplp1|Mrps22|Mrpl54|Rpl7l1|Mrps17|Mrpl11|Rps21|Rpl35|Rpl14|Rpl39|Rpl37|Rpl38|Mrpl57|Rps27l|Rpl22l1|Rps13|Mrpl52|Mrpl32|Rps25|Rps27a|Mrpl16|Mrpl43|Mrpl30|Rpl9-ps1|Mrpl22|Rsl24d1|Rpl34-ps1|Rpl32l|Rpl34-ps2|Rpl36-ps4|Uba52rt|Rpl35rt|Rpl13-ps6|Rpl9-ps6|Rpl36-ps12|Rps27rt</t>
  </si>
  <si>
    <t>GO:0022626</t>
  </si>
  <si>
    <t>cytosolic ribosome</t>
  </si>
  <si>
    <t>11837|19944|19952|19981|27207|52530|54217|56040|66229|66481|66489|67115|67248|67281|67671|67941|68052|75617|78294|194905|229317|619547|621697|623174|624713|626888|666586|100038991|100040416|100042823|100043718|100043787|100043813</t>
  </si>
  <si>
    <t>Rplp0|Rpl29|Rpl32-ps|Rpl37a|Rps11|Nhp2|Rpl36|Rplp1|Rpl7l1|Rps21|Rpl35|Rpl14|Rpl39|Rpl37|Rpl38|Rps27l|Rps13|Rps25|Rps27a|Rpl9-ps1|Eif2a|Rpl34-ps1|Rpl32l|Rpl34-ps2|Gm6525|Rpl36-ps4|Uba52rt|Rpl35rt|Rpl13-ps6|Rpl9-ps6|Rpl36-ps12|Rpl36a-ps1|Rps27rt</t>
  </si>
  <si>
    <t>GO:0022625</t>
  </si>
  <si>
    <t>cytosolic large ribosomal subunit</t>
  </si>
  <si>
    <t>11837|19944|19952|19981|52530|54217|56040|66229|66489|67115|67248|67281|67671|194905|619547|621697|623174|624713|626888|666586|100038991|100040416|100042823|100043718|100043787</t>
  </si>
  <si>
    <t>Rplp0|Rpl29|Rpl32-ps|Rpl37a|Nhp2|Rpl36|Rplp1|Rpl7l1|Rpl35|Rpl14|Rpl39|Rpl37|Rpl38|Rpl9-ps1|Rpl34-ps1|Rpl32l|Rpl34-ps2|Gm6525|Rpl36-ps4|Uba52rt|Rpl35rt|Rpl13-ps6|Rpl9-ps6|Rpl36-ps12|Rpl36a-ps1</t>
  </si>
  <si>
    <t>R-MMU-72766</t>
  </si>
  <si>
    <t>Translation</t>
  </si>
  <si>
    <t>11837|13665|13669|14548|18120|19944|19981|27207|28028|54217|54709|55949|56040|64655|66047|66121|66235|66258|66419|66481|66489|67115|67248|67270|67281|67671|67674|67840|67941|68028|68052|68135|68836|73830|75398|75617|94063|107734|216767|217715|619547|100043813</t>
  </si>
  <si>
    <t>Rplp0|Eif2s1|Eif3a|Mrps33|Mrpl49|Rpl29|Rpl37a|Rps11|Mrpl50|Rpl36|Eif3i|Eef1b2|Rplp1|Mrps22|Mrpl54|Chchd1|Eif1ax|Mrps17|Mrpl11|Rps21|Rpl35|Rpl14|Rpl39|Mrpl42|Rpl37|Rpl38|Trmt112|Mrpl57|Rps27l|Rpl22l1|Rps13|Eif3h|Mrpl52|Eif3k|Mrpl32|Rps25|Mrpl16|Mrpl30|Mrpl22|Eif2b2|Rpl34-ps1|Rps27rt</t>
  </si>
  <si>
    <t>GO:0006412</t>
  </si>
  <si>
    <t>translation</t>
  </si>
  <si>
    <t>11837|13494|13665|13669|14548|17729|17731|17732|17745|18120|19944|19981|27207|28028|54217|54709|55949|56040|64655|66047|66121|66235|66258|66317|66419|66481|66489|66521|67115|67248|67270|67281|67671|67840|67941|68028|68052|68135|68836|68969|73830|75398|75617|78294|94063|94067|107734|216767|217715|225215|229317|621697|626888|100038991|100042823|100043718</t>
  </si>
  <si>
    <t>Rplp0|Drg1|Eif2s1|Eif3a|Mrps33|TrnE|TrnG|TrnH|TrnV|Mrpl49|Rpl29|Rpl37a|Rps11|Mrpl50|Rpl36|Eif3i|Eef1b2|Rplp1|Mrps22|Mrpl54|Chchd1|Eif1ax|Mrps17|Skic8|Mrpl11|Rps21|Rpl35|Rwdd1|Rpl14|Rpl39|Mrpl42|Rpl37|Rpl38|Mrpl57|Rps27l|Rpl22l1|Rps13|Eif3h|Mrpl52|Eif1b|Eif3k|Mrpl32|Rps25|Rps27a|Mrpl16|Mrpl43|Mrpl30|Mrpl22|Eif2b2|Rsl24d1|Eif2a|Rpl32l|Rpl36-ps4|Rpl35rt|Rpl9-ps6|Rpl36-ps12</t>
  </si>
  <si>
    <t>GO:0043043</t>
  </si>
  <si>
    <t>peptide biosynthetic process</t>
  </si>
  <si>
    <t>GO:0005198</t>
  </si>
  <si>
    <t>structural molecule activity</t>
  </si>
  <si>
    <t>11426|11837|13003|13518|15270|15356|16001|18039|18120|19944|19981|20742|22151|27207|50708|51788|54217|56040|59042|64655|66047|66229|66258|66419|66481|66489|67115|67248|67281|67671|67771|67840|67941|68028|68052|68836|69482|75398|75617|77605|78294|78303|80838|94063|94067|107734|108989|109676|110379|194905|216767|225215|226519|227613|319160|319161|319169|319177|320332|619547|621697|621832|621893|623174|626888|666586|100038991|100040416|100042823|100043718|100043813</t>
  </si>
  <si>
    <t>Macf1|Rplp0|Vcan|Dst|H2ax|Hmgcl|Igf1r|Nefl|Mrpl49|Rpl29|Rpl37a|Sptbn1|Tubb2a|Rps11|H1f2|H2az1|Rpl36|Rplp1|Cope|Mrps22|Mrpl54|Rpl7l1|Mrps17|Mrpl11|Rps21|Rpl35|Rpl14|Rpl39|Rpl37|Rpl38|Arpc5|Mrpl57|Rps27l|Rpl22l1|Rps13|Mrpl52|Nup35|Mrpl32|Rps25|H2az2|Rps27a|H2bc27|H1f1|Mrpl16|Mrpl43|Mrpl30|Tpr|Ank2|Sec13|Rpl9-ps1|Mrpl22|Rsl24d1|Lamc1|Tubb4b|H4c12|H4c18|H2ac15|H2bc1|H4c16|Rpl34-ps1|Rpl32l|Nutf2-ps2|H2ac21|Rpl34-ps2|Rpl36-ps4|Uba52rt|Rpl35rt|Rpl13-ps6|Rpl9-ps6|Rpl36-ps12|Rps27rt</t>
  </si>
  <si>
    <t>GO:0006518</t>
  </si>
  <si>
    <t>peptide metabolic process</t>
  </si>
  <si>
    <t>11837|12874|13494|13665|13669|14548|17729|17731|17732|17745|18120|18453|19944|19981|27207|28028|54217|54709|55949|56040|64655|66047|66121|66235|66258|66317|66419|66481|66489|66521|66541|67115|67180|67248|67270|67281|67671|67840|67941|68028|68052|68135|68836|68969|73830|75398|75617|78294|94063|94067|107734|216767|217715|225215|229317|621697|626888|100038991|100042823|100043718</t>
  </si>
  <si>
    <t>Rplp0|Cpd|Drg1|Eif2s1|Eif3a|Mrps33|TrnE|TrnG|TrnH|TrnV|Mrpl49|P4hb|Rpl29|Rpl37a|Rps11|Mrpl50|Rpl36|Eif3i|Eef1b2|Rplp1|Mrps22|Mrpl54|Chchd1|Eif1ax|Mrps17|Skic8|Mrpl11|Rps21|Rpl35|Rwdd1|Immp1l|Rpl14|Yipf5|Rpl39|Mrpl42|Rpl37|Rpl38|Mrpl57|Rps27l|Rpl22l1|Rps13|Eif3h|Mrpl52|Eif1b|Eif3k|Mrpl32|Rps25|Rps27a|Mrpl16|Mrpl43|Mrpl30|Mrpl22|Eif2b2|Rsl24d1|Eif2a|Rpl32l|Rpl36-ps4|Rpl35rt|Rpl9-ps6|Rpl36-ps12</t>
  </si>
  <si>
    <t>R-MMU-8953854</t>
  </si>
  <si>
    <t>Metabolism of RNA</t>
  </si>
  <si>
    <t>11837|19166|19170|19173|19175|19944|19981|20020|20021|20630|20641|26442|26443|27207|50783|53317|53380|54217|56040|59028|59029|66055|66094|66101|66164|66249|66317|66420|66481|66489|66491|66618|67039|67089|67115|67178|67248|67281|67671|67941|68028|68052|69241|69482|69833|69912|73736|74255|75617|75956|78294|107686|108989|110379|116748|230596|231889|320632|386612|619547|100043813</t>
  </si>
  <si>
    <t>Rplp0|Psma2|Psmb1|Psmb5|Psmb6|Rpl29|Rpl37a|Polr2a|Polr2c|Snrpc|Snrpd1|Psma5|Psma6|Rps11|Lsm4|Plrg1|Psmd10|Rpl36|Rplp1|Rcl1|Psmd14|Sf3b6|Lsm7|Ppih|Nip7|Pno1|Skic8|Polr2e|Rps21|Rpl35|Polr2l|Snrnp27|Rbm25|Psmc6|Rpl14|Zmat5|Rpl39|Rpl37|Rpl38|Rps27l|Rpl22l1|Rps13|Polr2d|Nup35|Polr2f|Nup43|Fcf1|Smu1|Rps25|Srrm2|Rps27a|Snrpd2|Tpr|Sec13|Lsm10|Prpf38a|Bud31|Snrnp200|Thoc6|Rpl34-ps1|Rps27rt</t>
  </si>
  <si>
    <t>GO:0043604</t>
  </si>
  <si>
    <t>amide biosynthetic process</t>
  </si>
  <si>
    <t>11837|13494|13665|13669|14194|14548|15194|17729|17731|17732|17745|18120|19944|19981|27207|28028|54217|54709|55949|56040|64655|66047|66121|66235|66258|66317|66419|66481|66489|66521|67115|67248|67270|67281|67671|67840|67941|68028|68052|68135|68836|68969|73830|75398|75617|78294|94063|94067|107734|216767|217715|225215|229317|621697|626888|100038991|100042823|100043718</t>
  </si>
  <si>
    <t>Rplp0|Drg1|Eif2s1|Eif3a|Fh1|Mrps33|Htt|TrnE|TrnG|TrnH|TrnV|Mrpl49|Rpl29|Rpl37a|Rps11|Mrpl50|Rpl36|Eif3i|Eef1b2|Rplp1|Mrps22|Mrpl54|Chchd1|Eif1ax|Mrps17|Skic8|Mrpl11|Rps21|Rpl35|Rwdd1|Rpl14|Rpl39|Mrpl42|Rpl37|Rpl38|Mrpl57|Rps27l|Rpl22l1|Rps13|Eif3h|Mrpl52|Eif1b|Eif3k|Mrpl32|Rps25|Rps27a|Mrpl16|Mrpl43|Mrpl30|Mrpl22|Eif2b2|Rsl24d1|Eif2a|Rpl32l|Rpl36-ps4|Rpl35rt|Rpl9-ps6|Rpl36-ps12</t>
  </si>
  <si>
    <t>R-MMU-72689</t>
  </si>
  <si>
    <t>Formation of a pool of free 40S subunits</t>
  </si>
  <si>
    <t>11837|13669|19944|19981|27207|54217|54709|56040|66481|66489|67115|67248|67281|67671|67941|68028|68052|68135|73830|75617|619547|100043813</t>
  </si>
  <si>
    <t>Rplp0|Eif3a|Rpl29|Rpl37a|Rps11|Rpl36|Eif3i|Rplp1|Rps21|Rpl35|Rpl14|Rpl39|Rpl37|Rpl38|Rps27l|Rpl22l1|Rps13|Eif3h|Eif3k|Rps25|Rpl34-ps1|Rps27rt</t>
  </si>
  <si>
    <t>R-MMU-72613</t>
  </si>
  <si>
    <t>Eukaryotic Translation Initiation</t>
  </si>
  <si>
    <t>11837|13665|13669|19944|19981|27207|54217|54709|56040|66235|66481|66489|67115|67248|67281|67671|67941|68028|68052|68135|73830|75617|217715|619547|100043813</t>
  </si>
  <si>
    <t>Rplp0|Eif2s1|Eif3a|Rpl29|Rpl37a|Rps11|Rpl36|Eif3i|Rplp1|Eif1ax|Rps21|Rpl35|Rpl14|Rpl39|Rpl37|Rpl38|Rps27l|Rpl22l1|Rps13|Eif3h|Eif3k|Rps25|Eif2b2|Rpl34-ps1|Rps27rt</t>
  </si>
  <si>
    <t>R-MMU-72737</t>
  </si>
  <si>
    <t>Cap-dependent Translation Initiation</t>
  </si>
  <si>
    <t>R-MMU-156827</t>
  </si>
  <si>
    <t>L13a-mediated translational silencing of Ceruloplasmin expression</t>
  </si>
  <si>
    <t>11837|13665|13669|19944|19981|27207|54217|54709|56040|66235|66481|66489|67115|67248|67281|67671|67941|68028|68052|68135|73830|75617|619547|100043813</t>
  </si>
  <si>
    <t>Rplp0|Eif2s1|Eif3a|Rpl29|Rpl37a|Rps11|Rpl36|Eif3i|Rplp1|Eif1ax|Rps21|Rpl35|Rpl14|Rpl39|Rpl37|Rpl38|Rps27l|Rpl22l1|Rps13|Eif3h|Eif3k|Rps25|Rpl34-ps1|Rps27rt</t>
  </si>
  <si>
    <t>R-MMU-72706</t>
  </si>
  <si>
    <t>GTP hydrolysis and joining of the 60S ribosomal subunit</t>
  </si>
  <si>
    <t>GO:0043603</t>
  </si>
  <si>
    <t>amide metabolic process</t>
  </si>
  <si>
    <t>11837|12874|13494|13665|13669|14104|14194|14548|15194|15356|17729|17731|17732|17745|17855|18120|18453|18950|19944|19981|26897|27207|28028|54217|54709|55949|56040|64655|66047|66121|66235|66258|66317|66419|66481|66489|66521|66541|67115|67180|67248|67270|67281|67671|67840|67941|68028|68052|68135|68836|68969|72621|73724|73830|75398|75617|78294|94063|94067|107734|216767|217715|225215|229317|381101|621697|626888|100038991|100042823|100043718</t>
  </si>
  <si>
    <t>Rplp0|Cpd|Drg1|Eif2s1|Eif3a|Fasn|Fh1|Mrps33|Htt|Hmgcl|TrnE|TrnG|TrnH|TrnV|Mvk|Mrpl49|P4hb|Pnp|Rpl29|Rpl37a|Acot1|Rps11|Mrpl50|Rpl36|Eif3i|Eef1b2|Rplp1|Mrps22|Mrpl54|Chchd1|Eif1ax|Mrps17|Skic8|Mrpl11|Rps21|Rpl35|Rwdd1|Immp1l|Rpl14|Yipf5|Rpl39|Mrpl42|Rpl37|Rpl38|Mrpl57|Rps27l|Rpl22l1|Rps13|Eif3h|Mrpl52|Eif1b|Pdzd11|Mcee|Eif3k|Mrpl32|Rps25|Rps27a|Mrpl16|Mrpl43|Mrpl30|Mrpl22|Eif2b2|Rsl24d1|Eif2a|Dnph1|Rpl32l|Rpl36-ps4|Rpl35rt|Rpl9-ps6|Rpl36-ps12</t>
  </si>
  <si>
    <t>GO:0002181</t>
  </si>
  <si>
    <t>cytoplasmic translation</t>
  </si>
  <si>
    <t>11837|13494|13669|19944|19981|27207|54217|54709|56040|66481|66521|67115|67248|67671|68028|68052|75617|78294|621697|626888|100042823|100043718</t>
  </si>
  <si>
    <t>Rplp0|Drg1|Eif3a|Rpl29|Rpl37a|Rps11|Rpl36|Eif3i|Rplp1|Rps21|Rwdd1|Rpl14|Rpl39|Rpl38|Rpl22l1|Rps13|Rps25|Rps27a|Rpl32l|Rpl36-ps4|Rpl9-ps6|Rpl36-ps12</t>
  </si>
  <si>
    <t>R-MMU-1799339</t>
  </si>
  <si>
    <t>SRP-dependent cotranslational protein targeting to membrane</t>
  </si>
  <si>
    <t>11837|19944|19981|27207|54217|56040|66481|66489|67115|67248|67281|67671|67941|68028|68052|75617|619547|100043813</t>
  </si>
  <si>
    <t>Rplp0|Rpl29|Rpl37a|Rps11|Rpl36|Rplp1|Rps21|Rpl35|Rpl14|Rpl39|Rpl37|Rpl38|Rps27l|Rpl22l1|Rps13|Rps25|Rpl34-ps1|Rps27rt</t>
  </si>
  <si>
    <t>R-MMU-975956</t>
  </si>
  <si>
    <t>Nonsense Mediated Decay (NMD) independent of the Exon Junction Complex (EJC)</t>
  </si>
  <si>
    <t>R-MMU-927802</t>
  </si>
  <si>
    <t>Nonsense-Mediated Decay (NMD)</t>
  </si>
  <si>
    <t>R-MMU-975957</t>
  </si>
  <si>
    <t>Nonsense Mediated Decay (NMD) enhanced by the Exon Junction Complex (EJC)</t>
  </si>
  <si>
    <t>R-MMU-6791226</t>
  </si>
  <si>
    <t>Major pathway of rRNA processing in the nucleolus and cytosol</t>
  </si>
  <si>
    <t>11837|19944|19981|27207|54217|56040|59028|66164|66249|66481|66489|67115|67248|67281|67671|67941|68028|68052|73736|75617|619547|100043813</t>
  </si>
  <si>
    <t>Rplp0|Rpl29|Rpl37a|Rps11|Rpl36|Rplp1|Rcl1|Nip7|Pno1|Rps21|Rpl35|Rpl14|Rpl39|Rpl37|Rpl38|Rps27l|Rpl22l1|Rps13|Fcf1|Rps25|Rpl34-ps1|Rps27rt</t>
  </si>
  <si>
    <t>R-MMU-72312</t>
  </si>
  <si>
    <t>rRNA processing</t>
  </si>
  <si>
    <t>R-MMU-8868773</t>
  </si>
  <si>
    <t>rRNA processing in the nucleus and cytosol</t>
  </si>
  <si>
    <t>mmu05171</t>
  </si>
  <si>
    <t>Coronavirus disease - COVID-19 - Mus musculus (house mouse)</t>
  </si>
  <si>
    <t>11837|19944|19981|27207|54217|56040|66481|66489|67115|67248|67281|67671|67941|68028|68052|75617|78294|225058|225215|619547|621697|625281|665562|100040298|100043813|115489434</t>
  </si>
  <si>
    <t>Rplp0|Rpl29|Rpl37a|Rps11|Rpl36|Rplp1|Rps21|Rpl35|Rpl14|Rpl39|Rpl37|Rpl38|Rps27l|Rpl22l1|Rps13|Rps25|Rps27a|Gm4832|Rsl24d1|Rpl34-ps1|Rpl32l|Gm6570|Rpl31-ps12|Gm15501|Rps27rt|Gm13194</t>
  </si>
  <si>
    <t>GO:0140236</t>
  </si>
  <si>
    <t>translation at presynapse</t>
  </si>
  <si>
    <t>19944|19981|27207|54217|66489|67115|67281|67671|78294</t>
  </si>
  <si>
    <t>Rpl29|Rpl37a|Rps11|Rpl36|Rpl35|Rpl14|Rpl37|Rpl38|Rps27a</t>
  </si>
  <si>
    <t>GO:0140241</t>
  </si>
  <si>
    <t>translation at synapse</t>
  </si>
  <si>
    <t>GO:0140242</t>
  </si>
  <si>
    <t>translation at postsynapse</t>
  </si>
  <si>
    <t>R-MMU-8953897</t>
  </si>
  <si>
    <t>Cellular responses to stimuli</t>
  </si>
  <si>
    <t>11757|11973|11974|12858|13424|13665|14775|14870|17222|17751|17992|18453|19166|19170|19173|19175|20463|21672|22151|22166|22194|22230|26442|26443|53380|53598|56032|56438|56692|59029|66401|66538|67089|67673|67923|68196|68441|68576|69482|69912|69957|75560|77891|78294|80838|108989|110323|110379|110920|114143|227613|328572|665113</t>
  </si>
  <si>
    <t>Prdx3|Atp6v1e1|Atp6v0e|Cox5a|Dync1h1|Eif2s1|Gpx1|Gstp1|Anapc1|Mt3|Ndufa4|P4hb|Psma2|Psmb1|Psmb5|Psmb6|Cox7a2l|Prdx2|Tubb2a|Txn1|Ube2e1|Ufd1|Psma5|Psma6|Psmd10|Dctn3|Nprl2|Rbx1|Lamtor3|Psmd14|Nudt2|Rps19bp1|Psmc6|Elob|Eloc|Hsbp1|Rraga|Lamtor5|Nup35|Nup43|Cdc16|Ep400|Ube2s|Rps27a|H1f1|Tpr|Cox6b1|Sec13|Hspa13|Atp6v0b|Tubb4b|Ep300|Tnik</t>
  </si>
  <si>
    <t>4</t>
  </si>
  <si>
    <t>R-MMU-2262752</t>
  </si>
  <si>
    <t>Cellular responses to stress</t>
  </si>
  <si>
    <t>11757|11973|11974|12858|13424|13665|14775|14870|17222|17992|18453|19166|19170|19173|19175|20463|21672|22151|22166|22194|22230|26442|26443|53380|53598|56032|56438|56692|59029|66401|66538|67089|67673|67923|68196|68441|68576|69482|69912|69957|75560|77891|78294|80838|108989|110323|110379|110920|114143|227613|328572|665113</t>
  </si>
  <si>
    <t>Prdx3|Atp6v1e1|Atp6v0e|Cox5a|Dync1h1|Eif2s1|Gpx1|Gstp1|Anapc1|Ndufa4|P4hb|Psma2|Psmb1|Psmb5|Psmb6|Cox7a2l|Prdx2|Tubb2a|Txn1|Ube2e1|Ufd1|Psma5|Psma6|Psmd10|Dctn3|Nprl2|Rbx1|Lamtor3|Psmd14|Nudt2|Rps19bp1|Psmc6|Elob|Eloc|Hsbp1|Rraga|Lamtor5|Nup35|Nup43|Cdc16|Ep400|Ube2s|Rps27a|H1f1|Tpr|Cox6b1|Sec13|Hspa13|Atp6v0b|Tubb4b|Ep300|Tnik</t>
  </si>
  <si>
    <t>R-MMU-68886</t>
  </si>
  <si>
    <t>M Phase</t>
  </si>
  <si>
    <t>12237|12442|13424|15270|17222|18751|19166|19170|19173|19175|22151|22194|22218|23825|26442|26443|53380|53598|59029|67037|67089|68024|68953|69482|69912|69957|73738|76789|77605|77891|78294|78303|100986|108989|110379|216965|225745|227613|319160|319161|319163|319166|319169|319177|319179|319181|320332|100043813</t>
  </si>
  <si>
    <t>Bub3|Ccnb2|Dync1h1|H2ax|Anapc1|Prkcb|Psma2|Psmb1|Psmb5|Psmb6|Tubb2a|Ube2e1|Sumo1|Banf1|Psma5|Psma6|Psmd10|Dctn3|Psmd14|Pmf1|Psmc6|H2bc4|Chmp2a|Nup35|Nup43|Cdc16|Haus7|Mzt1|H2az2|Ube2s|Rps27a|H2bc27|Akap9|Tpr|Sec13|Taok1|Haus1|Tubb4b|H4c12|H4c18|H2ac1|H2ac8|H2ac15|H2bc1|H2bc6|H2bc8|H4c16|Rps27rt</t>
  </si>
  <si>
    <t>R-MMU-8878171</t>
  </si>
  <si>
    <t>Transcriptional regulation by RUNX1</t>
  </si>
  <si>
    <t>15258|15270|19166|19170|19175|26442|26443|53380|56456|59029|67089|68024|77605|78303|109594|319152|319160|319166|319169|319177|319181|320332|328572|360198</t>
  </si>
  <si>
    <t>Hipk2|H2ax|Psma2|Psmb1|Psmb6|Psma5|Psma6|Psmd10|Actl6a|Psmd14|Psmc6|H2bc4|H2az2|H2bc27|Lmo1|H3c10|H4c12|H2ac8|H2ac15|H2bc1|H2bc8|H4c16|Ep300|H3c1</t>
  </si>
  <si>
    <t>R-MMU-69278</t>
  </si>
  <si>
    <t>Cell Cycle, Mitotic</t>
  </si>
  <si>
    <t>12237|12442|13424|15270|18751|19166|19170|19175|22218|26442|26443|53380|53598|56438|59029|67037|67089|68024|69482|69912|69957|73738|76789|77605|77891|78303|100986|109145|225745|319160|319166|319169|319177|319181|320332|100043813</t>
  </si>
  <si>
    <t>Bub3|Ccnb2|Dync1h1|H2ax|Prkcb|Psma2|Psmb1|Psmb6|Sumo1|Psma5|Psma6|Psmd10|Dctn3|Rbx1|Psmd14|Pmf1|Psmc6|H2bc4|Nup35|Nup43|Cdc16|Haus7|Mzt1|H2az2|Ube2s|H2bc27|Akap9|Gins4|Haus1|H4c12|H2ac8|H2ac15|H2bc1|H2bc8|H4c16|Rps27rt</t>
  </si>
  <si>
    <t>R-MMU-9711123</t>
  </si>
  <si>
    <t>Cellular response to chemical stress</t>
  </si>
  <si>
    <t>11757|12858|14870|17992|18453|19166|19170|19175|20463|22166|22230|26442|26443|53380|56438|59029|66401|67089|110323|328572</t>
  </si>
  <si>
    <t>Prdx3|Cox5a|Gstp1|Ndufa4|P4hb|Psma2|Psmb1|Psmb6|Cox7a2l|Txn1|Ufd1|Psma5|Psma6|Psmd10|Rbx1|Psmd14|Nudt2|Psmc6|Cox6b1|Ep300</t>
  </si>
  <si>
    <t>R-MMU-1640170</t>
  </si>
  <si>
    <t>Cell Cycle</t>
  </si>
  <si>
    <t>12237|12442|13424|15204|15270|17222|18751|19166|19170|19173|19175|22151|22194|22218|22589|23825|26442|26443|52530|53380|53598|56438|59029|67037|67089|68024|68251|68953|69482|69912|69957|70645|73738|76789|77605|77891|78294|78303|100986|108989|109145|110379|216965|225745|227613|319160|319161|319163|319166|319169|319177|319179|319181|320332|100043813</t>
  </si>
  <si>
    <t>Bub3|Ccnb2|Dync1h1|Herc2|H2ax|Anapc1|Prkcb|Psma2|Psmb1|Psmb5|Psmb6|Tubb2a|Ube2e1|Sumo1|Atrx|Banf1|Psma5|Psma6|Nhp2|Psmd10|Dctn3|Rbx1|Psmd14|Pmf1|Psmc6|H2bc4|Babam1|Chmp2a|Nup35|Nup43|Cdc16|Oip5|Haus7|Mzt1|H2az2|Ube2s|Rps27a|H2bc27|Akap9|Tpr|Gins4|Sec13|Taok1|Haus1|Tubb4b|H4c12|H4c18|H2ac1|H2ac8|H2ac15|H2bc1|H2bc6|H2bc8|H4c16|Rps27rt</t>
  </si>
  <si>
    <t>R-MMU-5689603</t>
  </si>
  <si>
    <t>UCH proteinases</t>
  </si>
  <si>
    <t>15161|18002|19166|19170|19173|19175|22223|26442|26443|53380|56456|59029|67089|78294|104416|319163|319166|319169|621893</t>
  </si>
  <si>
    <t>Hcfc1|Nedd8|Psma2|Psmb1|Psmb5|Psmb6|Uchl1|Psma5|Psma6|Psmd10|Actl6a|Psmd14|Psmc6|Rps27a|Bap1|H2ac1|H2ac8|H2ac15|H2ac21</t>
  </si>
  <si>
    <t>R-MMU-69620</t>
  </si>
  <si>
    <t>Cell Cycle Checkpoints</t>
  </si>
  <si>
    <t>12237|12442|13424|15204|15270|17222|19166|19170|19173|19175|22194|26442|26443|53380|59029|67037|67089|68024|68251|69912|69957|77891|78294|78303|110379|216965|319160|319161|319177|319179|319181|320332|100043813</t>
  </si>
  <si>
    <t>Bub3|Ccnb2|Dync1h1|Herc2|H2ax|Anapc1|Psma2|Psmb1|Psmb5|Psmb6|Ube2e1|Psma5|Psma6|Psmd10|Psmd14|Pmf1|Psmc6|H2bc4|Babam1|Nup43|Cdc16|Ube2s|Rps27a|H2bc27|Sec13|Taok1|H4c12|H4c18|H2bc1|H2bc6|H2bc8|H4c16|Rps27rt</t>
  </si>
  <si>
    <t>R-MMU-68882</t>
  </si>
  <si>
    <t>Mitotic Anaphase</t>
  </si>
  <si>
    <t>12237|12442|13424|17222|19166|19170|19173|19175|22151|22194|22218|23825|26442|26443|53380|59029|67037|67089|68953|69482|69912|69957|77891|78294|110379|216965|227613|100043813</t>
  </si>
  <si>
    <t>Bub3|Ccnb2|Dync1h1|Anapc1|Psma2|Psmb1|Psmb5|Psmb6|Tubb2a|Ube2e1|Sumo1|Banf1|Psma5|Psma6|Psmd10|Psmd14|Pmf1|Psmc6|Chmp2a|Nup35|Nup43|Cdc16|Ube2s|Rps27a|Sec13|Taok1|Tubb4b|Rps27rt</t>
  </si>
  <si>
    <t>R-MMU-2555396</t>
  </si>
  <si>
    <t>Mitotic Metaphase and Anaphase</t>
  </si>
  <si>
    <t>R-MMU-69481</t>
  </si>
  <si>
    <t>G2/M Checkpoints</t>
  </si>
  <si>
    <t>12442|15204|15270|19166|19170|19175|26442|26443|53380|59029|67089|68024|78303|319160|319177|319181|320332</t>
  </si>
  <si>
    <t>Ccnb2|Herc2|H2ax|Psma2|Psmb1|Psmb6|Psma5|Psma6|Psmd10|Psmd14|Psmc6|H2bc4|H2bc27|H4c12|H2bc1|H2bc8|H4c16</t>
  </si>
  <si>
    <t>R-MMU-174184</t>
  </si>
  <si>
    <t>Cdc20:Phospho-APC/C mediated degradation of Cyclin A</t>
  </si>
  <si>
    <t>12237|17222|19166|19170|19173|19175|22194|26442|26443|53380|59029|67089|69957|77891|78294</t>
  </si>
  <si>
    <t>Bub3|Anapc1|Psma2|Psmb1|Psmb5|Psmb6|Ube2e1|Psma5|Psma6|Psmd10|Psmd14|Psmc6|Cdc16|Ube2s|Rps27a</t>
  </si>
  <si>
    <t>R-MMU-179419</t>
  </si>
  <si>
    <t>APC:Cdc20 mediated degradation of cell cycle proteins prior to satisfation of the cell cycle checkpoint</t>
  </si>
  <si>
    <t>R-MMU-174084</t>
  </si>
  <si>
    <t>Autodegradation of Cdh1 by Cdh1:APC/C</t>
  </si>
  <si>
    <t>17222|19166|19170|19173|19175|22194|26442|26443|53380|59029|67089|69957|77891|78294</t>
  </si>
  <si>
    <t>Anapc1|Psma2|Psmb1|Psmb5|Psmb6|Ube2e1|Psma5|Psma6|Psmd10|Psmd14|Psmc6|Cdc16|Ube2s|Rps27a</t>
  </si>
  <si>
    <t>R-MMU-176409</t>
  </si>
  <si>
    <t>APC/C:Cdc20 mediated degradation of mitotic proteins</t>
  </si>
  <si>
    <t>R-MMU-176814</t>
  </si>
  <si>
    <t>Activation of APC/C and APC/C:Cdc20 mediated degradation of mitotic proteins</t>
  </si>
  <si>
    <t>R-MMU-174154</t>
  </si>
  <si>
    <t>APC/C:Cdc20 mediated degradation of Securin</t>
  </si>
  <si>
    <t>R-MMU-9759194</t>
  </si>
  <si>
    <t>Nuclear events mediated by NFE2L2</t>
  </si>
  <si>
    <t>19166|19170|19175|26442|26443|53380|56438|59029|67089|328572</t>
  </si>
  <si>
    <t>Psma2|Psmb1|Psmb6|Psma5|Psma6|Psmd10|Rbx1|Psmd14|Psmc6|Ep300</t>
  </si>
  <si>
    <t>R-MMU-1234174</t>
  </si>
  <si>
    <t>Cellular response to hypoxia</t>
  </si>
  <si>
    <t>19166|19170|19175|26442|26443|53380|56438|59029|67089|67923|328572</t>
  </si>
  <si>
    <t>Psma2|Psmb1|Psmb6|Psma5|Psma6|Psmd10|Rbx1|Psmd14|Psmc6|Eloc|Ep300</t>
  </si>
  <si>
    <t>R-MMU-2467813</t>
  </si>
  <si>
    <t>Separation of Sister Chromatids</t>
  </si>
  <si>
    <t>12237|13424|17222|19166|19170|19173|19175|22151|22194|26442|26443|53380|59029|67037|67089|69912|69957|77891|78294|110379|216965|227613|100043813</t>
  </si>
  <si>
    <t>Bub3|Dync1h1|Anapc1|Psma2|Psmb1|Psmb5|Psmb6|Tubb2a|Ube2e1|Psma5|Psma6|Psmd10|Psmd14|Pmf1|Psmc6|Nup43|Cdc16|Ube2s|Rps27a|Sec13|Taok1|Tubb4b|Rps27rt</t>
  </si>
  <si>
    <t>R-MMU-4641258</t>
  </si>
  <si>
    <t>Degradation of DVL</t>
  </si>
  <si>
    <t>13544|19166|19170|19175|26442|26443|53380|56438|59029|67089</t>
  </si>
  <si>
    <t>Dvl3|Psma2|Psmb1|Psmb6|Psma5|Psma6|Psmd10|Rbx1|Psmd14|Psmc6</t>
  </si>
  <si>
    <t>R-MMU-69017</t>
  </si>
  <si>
    <t>CDK-mediated phosphorylation and removal of Cdc6</t>
  </si>
  <si>
    <t>R-MMU-9755511</t>
  </si>
  <si>
    <t>KEAP1-NFE2L2 pathway</t>
  </si>
  <si>
    <t>19166|19170|19175|22230|26442|26443|53380|56438|59029|67089|328572</t>
  </si>
  <si>
    <t>Psma2|Psmb1|Psmb6|Ufd1|Psma5|Psma6|Psmd10|Rbx1|Psmd14|Psmc6|Ep300</t>
  </si>
  <si>
    <t>R-MMU-174178</t>
  </si>
  <si>
    <t>APC/C:Cdh1 mediated degradation of Cdc20 and other APC/C:Cdh1 targeted proteins in late mitosis/early G1</t>
  </si>
  <si>
    <t>R-MMU-174143</t>
  </si>
  <si>
    <t>APC/C-mediated degradation of cell cycle proteins</t>
  </si>
  <si>
    <t>R-MMU-453276</t>
  </si>
  <si>
    <t>Regulation of mitotic cell cycle</t>
  </si>
  <si>
    <t>R-MMU-1234176</t>
  </si>
  <si>
    <t>Oxygen-dependent proline hydroxylation of Hypoxia-inducible Factor Alpha</t>
  </si>
  <si>
    <t>19166|19170|19173|19175|26442|26443|53380|56438|59029|67089|67673|67923|78294</t>
  </si>
  <si>
    <t>Psma2|Psmb1|Psmb5|Psmb6|Psma5|Psma6|Psmd10|Rbx1|Psmd14|Psmc6|Elob|Eloc|Rps27a</t>
  </si>
  <si>
    <t>R-MMU-69275</t>
  </si>
  <si>
    <t>G2/M Transition</t>
  </si>
  <si>
    <t>12442|13424|19166|19170|19175|26442|26443|53380|53598|56438|59029|67089|73738|76789|100986|225745</t>
  </si>
  <si>
    <t>Ccnb2|Dync1h1|Psma2|Psmb1|Psmb6|Psma5|Psma6|Psmd10|Dctn3|Rbx1|Psmd14|Psmc6|Haus7|Mzt1|Akap9|Haus1</t>
  </si>
  <si>
    <t>R-MMU-453274</t>
  </si>
  <si>
    <t>Mitotic G2-G2/M phases</t>
  </si>
  <si>
    <t>R-MMU-350562</t>
  </si>
  <si>
    <t>Regulation of ornithine decarboxylase (ODC)</t>
  </si>
  <si>
    <t>18263|19166|19170|19175|26442|26443|53380|59029|67089</t>
  </si>
  <si>
    <t>Odc1|Psma2|Psmb1|Psmb6|Psma5|Psma6|Psmd10|Psmd14|Psmc6</t>
  </si>
  <si>
    <t>R-MMU-9762114</t>
  </si>
  <si>
    <t>GSK3B and BTRC:CUL1-mediated-degradation of NFE2L2</t>
  </si>
  <si>
    <t>19166|19170|19175|26442|26443|53380|56438|59029|67089</t>
  </si>
  <si>
    <t>Psma2|Psmb1|Psmb6|Psma5|Psma6|Psmd10|Rbx1|Psmd14|Psmc6</t>
  </si>
  <si>
    <t>R-MMU-8948751</t>
  </si>
  <si>
    <t>Regulation of PTEN stability and activity</t>
  </si>
  <si>
    <t>17999|19166|19170|19173|19175|19211|21951|26442|26443|53380|59029|67089|78294</t>
  </si>
  <si>
    <t>Nedd4|Psma2|Psmb1|Psmb5|Psmb6|Pten|Tnks|Psma5|Psma6|Psmd10|Psmd14|Psmc6|Rps27a</t>
  </si>
  <si>
    <t>R-MMU-69052</t>
  </si>
  <si>
    <t>Switching of origins to a post-replicative state</t>
  </si>
  <si>
    <t>17222|19166|19170|19173|19175|22194|26442|26443|53380|56438|59029|67089|69957|77891|78294</t>
  </si>
  <si>
    <t>Anapc1|Psma2|Psmb1|Psmb5|Psmb6|Ube2e1|Psma5|Psma6|Psmd10|Rbx1|Psmd14|Psmc6|Cdc16|Ube2s|Rps27a</t>
  </si>
  <si>
    <t>R-MMU-8939902</t>
  </si>
  <si>
    <t>Regulation of RUNX2 expression and activity</t>
  </si>
  <si>
    <t>R-MMU-5658442</t>
  </si>
  <si>
    <t>Regulation of RAS by GAPs</t>
  </si>
  <si>
    <t>18015|19166|19170|19175|26442|26443|53380|56438|59029|67089</t>
  </si>
  <si>
    <t>Nf1|Psma2|Psmb1|Psmb6|Psma5|Psma6|Psmd10|Rbx1|Psmd14|Psmc6</t>
  </si>
  <si>
    <t>R-MMU-8941858</t>
  </si>
  <si>
    <t>Regulation of RUNX3 expression and activity</t>
  </si>
  <si>
    <t>19166|19170|19175|26442|26443|53380|59029|67089|328572</t>
  </si>
  <si>
    <t>Psma2|Psmb1|Psmb6|Psma5|Psma6|Psmd10|Psmd14|Psmc6|Ep300</t>
  </si>
  <si>
    <t>R-MMU-68867</t>
  </si>
  <si>
    <t>Assembly of the pre-replicative complex</t>
  </si>
  <si>
    <t>R-MMU-8854050</t>
  </si>
  <si>
    <t>FBXL7 down-regulates AURKA during mitotic entry and in early mitosis</t>
  </si>
  <si>
    <t>R-MMU-4641257</t>
  </si>
  <si>
    <t>Degradation of AXIN</t>
  </si>
  <si>
    <t>19166|19170|19175|21951|26442|26443|53380|59029|67089</t>
  </si>
  <si>
    <t>Psma2|Psmb1|Psmb6|Tnks|Psma5|Psma6|Psmd10|Psmd14|Psmc6</t>
  </si>
  <si>
    <t>R-MMU-5610780</t>
  </si>
  <si>
    <t>Degradation of GLI1 by the proteasome</t>
  </si>
  <si>
    <t>R-MMU-5610785</t>
  </si>
  <si>
    <t>GLI3 is processed to GLI3R by the proteasome</t>
  </si>
  <si>
    <t>R-MMU-201681</t>
  </si>
  <si>
    <t>TCF dependent signaling in response to WNT</t>
  </si>
  <si>
    <t>13544|16974|19166|19170|19175|21951|26442|26443|53380|56438|59029|67089|73739|328572</t>
  </si>
  <si>
    <t>Dvl3|Lrp6|Psma2|Psmb1|Psmb6|Tnks|Psma5|Psma6|Psmd10|Rbx1|Psmd14|Psmc6|Cby1|Ep300</t>
  </si>
  <si>
    <t>R-MMU-6807070</t>
  </si>
  <si>
    <t>PTEN Regulation</t>
  </si>
  <si>
    <t>17999|19166|19170|19173|19175|19211|21951|26442|26443|53380|56692|59029|67089|68441|68576|78294</t>
  </si>
  <si>
    <t>Nedd4|Psma2|Psmb1|Psmb5|Psmb6|Pten|Tnks|Psma5|Psma6|Psmd10|Lamtor3|Psmd14|Psmc6|Rraga|Lamtor5|Rps27a</t>
  </si>
  <si>
    <t>R-MMU-8852276</t>
  </si>
  <si>
    <t>The role of GTSE1 in G2/M progression after G2 checkpoint</t>
  </si>
  <si>
    <t>12442|19166|19170|19173|19175|22151|26442|26443|53380|59029|67089|78294|227613</t>
  </si>
  <si>
    <t>Ccnb2|Psma2|Psmb1|Psmb5|Psmb6|Tubb2a|Psma5|Psma6|Psmd10|Psmd14|Psmc6|Rps27a|Tubb4b</t>
  </si>
  <si>
    <t>R-MMU-4086400</t>
  </si>
  <si>
    <t>PCP/CE pathway</t>
  </si>
  <si>
    <t>13544|18643|18751|19166|19170|19173|19175|26442|26443|53380|59029|67089|78294|232910</t>
  </si>
  <si>
    <t>Dvl3|Pfn1|Prkcb|Psma2|Psmb1|Psmb5|Psmb6|Psma5|Psma6|Psmd10|Psmd14|Psmc6|Rps27a|Ap2s1</t>
  </si>
  <si>
    <t>R-MMU-351202</t>
  </si>
  <si>
    <t>Metabolism of polyamines</t>
  </si>
  <si>
    <t>GO:0000502</t>
  </si>
  <si>
    <t>proteasome complex</t>
  </si>
  <si>
    <t>19166|19170|19173|19175|20422|26442|26443|53380|53382|59029|67089|100043022</t>
  </si>
  <si>
    <t>Psma2|Psmb1|Psmb5|Psmb6|Sem1|Psma5|Psma6|Psmd10|Txnl1|Psmd14|Psmc6|Adrm1b</t>
  </si>
  <si>
    <t>R-MMU-8951664</t>
  </si>
  <si>
    <t>Neddylation</t>
  </si>
  <si>
    <t>18002|19166|19170|19175|22230|26442|26443|26572|26891|53380|56438|59029|66199|67089|67923|69456|99311</t>
  </si>
  <si>
    <t>Nedd8|Psma2|Psmb1|Psmb6|Ufd1|Psma5|Psma6|Cops3|Cops4|Psmd10|Rbx1|Psmd14|Commd4|Psmc6|Eloc|Commd10|Commd7</t>
  </si>
  <si>
    <t>R-MMU-5688426</t>
  </si>
  <si>
    <t>Deubiquitination</t>
  </si>
  <si>
    <t>15161|17847|18002|19166|19170|19173|19175|19211|21951|22223|22230|26442|26443|53380|56456|59029|67089|68251|78294|104416|319163|319166|319169|328572|621893</t>
  </si>
  <si>
    <t>Hcfc1|Usp34|Nedd8|Psma2|Psmb1|Psmb5|Psmb6|Pten|Tnks|Uchl1|Ufd1|Psma5|Psma6|Psmd10|Actl6a|Psmd14|Psmc6|Babam1|Rps27a|Bap1|H2ac1|H2ac8|H2ac15|Ep300|H2ac21</t>
  </si>
  <si>
    <t>mmu03050</t>
  </si>
  <si>
    <t>Proteasome - Mus musculus (house mouse)</t>
  </si>
  <si>
    <t>19166|19170|19175|26442|26443|59029|66537|67089</t>
  </si>
  <si>
    <t>Psma2|Psmb1|Psmb6|Psma5|Psma6|Psmd14|Pomp|Psmc6</t>
  </si>
  <si>
    <t>R-MMU-69239</t>
  </si>
  <si>
    <t>Synthesis of DNA</t>
  </si>
  <si>
    <t>17222|19166|19170|19173|19175|22194|26442|26443|53380|56438|59029|67089|69957|77891|78294|109145</t>
  </si>
  <si>
    <t>Anapc1|Psma2|Psmb1|Psmb5|Psmb6|Ube2e1|Psma5|Psma6|Psmd10|Rbx1|Psmd14|Psmc6|Cdc16|Ube2s|Rps27a|Gins4</t>
  </si>
  <si>
    <t>R-MMU-1169091</t>
  </si>
  <si>
    <t>Activation of NF-kappaB in B cells</t>
  </si>
  <si>
    <t>18751|19166|19170|19175|26442|26443|53380|59029|67089</t>
  </si>
  <si>
    <t>Prkcb|Psma2|Psmb1|Psmb6|Psma5|Psma6|Psmd10|Psmd14|Psmc6</t>
  </si>
  <si>
    <t>R-MMU-5358346</t>
  </si>
  <si>
    <t>Hedgehog ligand biogenesis</t>
  </si>
  <si>
    <t>18453|19166|19170|19175|26442|26443|53380|59029|67089</t>
  </si>
  <si>
    <t>P4hb|Psma2|Psmb1|Psmb6|Psma5|Psma6|Psmd10|Psmd14|Psmc6</t>
  </si>
  <si>
    <t>R-MMU-8878166</t>
  </si>
  <si>
    <t>Transcriptional regulation by RUNX2</t>
  </si>
  <si>
    <t>R-MMU-1236978</t>
  </si>
  <si>
    <t>Cross-presentation of soluble exogenous antigens (endosomes)</t>
  </si>
  <si>
    <t>19166|19170|19175|26442|26443|53380|59029|67089</t>
  </si>
  <si>
    <t>Psma2|Psmb1|Psmb6|Psma5|Psma6|Psmd10|Psmd14|Psmc6</t>
  </si>
  <si>
    <t>R-MMU-8939236</t>
  </si>
  <si>
    <t>RUNX1 regulates transcription of genes involved in differentiation of HSCs</t>
  </si>
  <si>
    <t>19166|19170|19175|26442|26443|53380|59029|67089|109594</t>
  </si>
  <si>
    <t>Psma2|Psmb1|Psmb6|Psma5|Psma6|Psmd10|Psmd14|Psmc6|Lmo1</t>
  </si>
  <si>
    <t>R-MMU-75815</t>
  </si>
  <si>
    <t>Ubiquitin-dependent degradation of Cyclin D</t>
  </si>
  <si>
    <t>R-MMU-69306</t>
  </si>
  <si>
    <t>DNA Replication</t>
  </si>
  <si>
    <t>19166|19170|19175|26442|26443|53380|56438|59029|67089|69957|77891|109145</t>
  </si>
  <si>
    <t>Psma2|Psmb1|Psmb6|Psma5|Psma6|Psmd10|Rbx1|Psmd14|Psmc6|Cdc16|Ube2s|Gins4</t>
  </si>
  <si>
    <t>R-MMU-349425</t>
  </si>
  <si>
    <t>Autodegradation of the E3 ubiquitin ligase COP1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69002</t>
  </si>
  <si>
    <t>DNA Replication Pre-Initiation</t>
  </si>
  <si>
    <t>R-MMU-68949</t>
  </si>
  <si>
    <t>Orc1 removal from chromatin</t>
  </si>
  <si>
    <t>R-MMU-450408</t>
  </si>
  <si>
    <t>AUF1 (hnRNP D0) binds and destabilizes mRNA</t>
  </si>
  <si>
    <t>R-MMU-69541</t>
  </si>
  <si>
    <t>Stabilization of p53</t>
  </si>
  <si>
    <t>R-MMU-8878159</t>
  </si>
  <si>
    <t>Transcriptional regulation by RUNX3</t>
  </si>
  <si>
    <t>18128|19166|19170|19173|19175|26442|26443|53380|59029|67089|78294|328572</t>
  </si>
  <si>
    <t>Notch1|Psma2|Psmb1|Psmb5|Psmb6|Psma5|Psma6|Psmd10|Psmd14|Psmc6|Rps27a|Ep300</t>
  </si>
  <si>
    <t>GO:0005839</t>
  </si>
  <si>
    <t>proteasome core complex</t>
  </si>
  <si>
    <t>19166|19170|19173|19175|26442|26443</t>
  </si>
  <si>
    <t>Psma2|Psmb1|Psmb5|Psmb6|Psma5|Psma6</t>
  </si>
  <si>
    <t>R-MMU-5607761</t>
  </si>
  <si>
    <t>Dectin-1 mediated noncanonical NF-kB signaling</t>
  </si>
  <si>
    <t>R-MMU-5676590</t>
  </si>
  <si>
    <t>NIK--&gt;noncanonical NF-kB signaling</t>
  </si>
  <si>
    <t>R-MMU-195721</t>
  </si>
  <si>
    <t>Signaling by WNT</t>
  </si>
  <si>
    <t>13544|16974|18751|19166|19170|19175|21951|26442|26443|53380|56438|59029|65114|67089|73739|328572</t>
  </si>
  <si>
    <t>Dvl3|Lrp6|Prkcb|Psma2|Psmb1|Psmb6|Tnks|Psma5|Psma6|Psmd10|Rbx1|Psmd14|Vps35|Psmc6|Cby1|Ep300</t>
  </si>
  <si>
    <t>R-MMU-1168372</t>
  </si>
  <si>
    <t>Downstream signaling events of B Cell Receptor (BCR)</t>
  </si>
  <si>
    <t>R-MMU-195253</t>
  </si>
  <si>
    <t>Degradation of beta-catenin by the destruction complex</t>
  </si>
  <si>
    <t>R-MMU-187577</t>
  </si>
  <si>
    <t>SCF(Skp2)-mediated degradation of p27/p21</t>
  </si>
  <si>
    <t>R-MMU-4608870</t>
  </si>
  <si>
    <t>Asymmetric localization of PCP proteins</t>
  </si>
  <si>
    <t>R-MMU-69242</t>
  </si>
  <si>
    <t>S Phase</t>
  </si>
  <si>
    <t>R-MMU-5632684</t>
  </si>
  <si>
    <t>Hedgehog 'on' state</t>
  </si>
  <si>
    <t>R-MMU-69563</t>
  </si>
  <si>
    <t>p53-Dependent G1 DNA Damage Response</t>
  </si>
  <si>
    <t>R-MMU-69580</t>
  </si>
  <si>
    <t>p53-Dependent G1/S DNA damage checkpoint</t>
  </si>
  <si>
    <t>GO:1905369</t>
  </si>
  <si>
    <t>endopeptidase complex</t>
  </si>
  <si>
    <t>R-MMU-69615</t>
  </si>
  <si>
    <t>G1/S DNA Damage Checkpoints</t>
  </si>
  <si>
    <t>R-MMU-69202</t>
  </si>
  <si>
    <t>Cyclin E associated events during G1/S transition</t>
  </si>
  <si>
    <t>R-MMU-983168</t>
  </si>
  <si>
    <t>Antigen processing: Ubiquitination &amp; Proteasome degradation</t>
  </si>
  <si>
    <t>15204|19166|19170|19175|22209|26442|26443|53380|56438|59026|59029|67089|67923|69116|69957|77891|235439</t>
  </si>
  <si>
    <t>Herc2|Psma2|Psmb1|Psmb6|Ube2a|Psma5|Psma6|Psmd10|Rbx1|Huwe1|Psmd14|Psmc6|Eloc|Ubr4|Cdc16|Ube2s|Herc1</t>
  </si>
  <si>
    <t>R-MMU-5689880</t>
  </si>
  <si>
    <t>Ub-specific processing proteases</t>
  </si>
  <si>
    <t>19166|19170|19175|21951|22230|26442|26443|53380|59029|67089|319166|319169|621893</t>
  </si>
  <si>
    <t>Psma2|Psmb1|Psmb6|Tnks|Ufd1|Psma5|Psma6|Psmd10|Psmd14|Psmc6|H2ac8|H2ac15|H2ac21</t>
  </si>
  <si>
    <t>R-MMU-69656</t>
  </si>
  <si>
    <t>Cyclin A:Cdk2-associated events at S phase entry</t>
  </si>
  <si>
    <t>R-MMU-5610787</t>
  </si>
  <si>
    <t>Hedgehog 'off' state</t>
  </si>
  <si>
    <t>19166|19170|19173|19175|22151|26442|26443|53380|56438|59029|67089|78294|227613</t>
  </si>
  <si>
    <t>Psma2|Psmb1|Psmb5|Psmb6|Tubb2a|Psma5|Psma6|Psmd10|Rbx1|Psmd14|Psmc6|Rps27a|Tubb4b</t>
  </si>
  <si>
    <t>R-MMU-5687128</t>
  </si>
  <si>
    <t>MAPK6/MAPK4 signaling</t>
  </si>
  <si>
    <t>R-MMU-3858494</t>
  </si>
  <si>
    <t>Beta-catenin independent WNT signaling</t>
  </si>
  <si>
    <t>R-MMU-2871837</t>
  </si>
  <si>
    <t>FCERI mediated NF-kB activation</t>
  </si>
  <si>
    <t>GO:1905368</t>
  </si>
  <si>
    <t>peptidase complex</t>
  </si>
  <si>
    <t>19166|19170|19175|26442|26443|53380|53382|59029|67089|100683</t>
  </si>
  <si>
    <t>Psma2|Psmb1|Psmb6|Psma5|Psma6|Psmd10|Txnl1|Psmd14|Psmc6|Trrap</t>
  </si>
  <si>
    <t>R-MMU-382556</t>
  </si>
  <si>
    <t>M10</t>
  </si>
  <si>
    <t>ABC-family proteins mediated transport</t>
  </si>
  <si>
    <t>13665|19166|19170|19175|26442|26443|53380|59029|67089</t>
  </si>
  <si>
    <t>Eif2s1|Psma2|Psmb1|Psmb6|Psma5|Psma6|Psmd10|Psmd14|Psmc6</t>
  </si>
  <si>
    <t>R-MMU-983705</t>
  </si>
  <si>
    <t>Signaling by the B Cell Receptor (BCR)</t>
  </si>
  <si>
    <t>R-MMU-202424</t>
  </si>
  <si>
    <t>Downstream TCR signaling</t>
  </si>
  <si>
    <t>19166|19170|19173|19175|19211|26442|26443|53380|59029|67089|78294</t>
  </si>
  <si>
    <t>Psma2|Psmb1|Psmb5|Psmb6|Pten|Psma5|Psma6|Psmd10|Psmd14|Psmc6|Rps27a</t>
  </si>
  <si>
    <t>R-MMU-9020702</t>
  </si>
  <si>
    <t>Interleukin-1 signaling</t>
  </si>
  <si>
    <t>R-MMU-450531</t>
  </si>
  <si>
    <t>Regulation of mRNA stability by proteins that bind AU-rich elements</t>
  </si>
  <si>
    <t>R-MMU-983169</t>
  </si>
  <si>
    <t>Class I MHC mediated antigen processing &amp; presentation</t>
  </si>
  <si>
    <t>15204|17222|17999|19166|19170|19173|19175|22194|22209|26442|26443|27061|53380|56438|59026|59029|67089|67673|67921|67923|69116|69957|77891|78294|110379|235439</t>
  </si>
  <si>
    <t>Herc2|Anapc1|Nedd4|Psma2|Psmb1|Psmb5|Psmb6|Ube2e1|Ube2a|Psma5|Psma6|Bcap31|Psmd10|Rbx1|Huwe1|Psmd14|Psmc6|Elob|Ube2f|Eloc|Ubr4|Cdc16|Ube2s|Rps27a|Sec13|Herc1</t>
  </si>
  <si>
    <t>R-MMU-5621481</t>
  </si>
  <si>
    <t>C-type lectin receptors (CLRs)</t>
  </si>
  <si>
    <t>GO:0019773</t>
  </si>
  <si>
    <t>proteasome core complex, alpha-subunit complex</t>
  </si>
  <si>
    <t>19166|26442|26443</t>
  </si>
  <si>
    <t>Psma2|Psma5|Psma6</t>
  </si>
  <si>
    <t>R-MMU-5358351</t>
  </si>
  <si>
    <t>Signaling by Hedgehog</t>
  </si>
  <si>
    <t>18453|19166|19170|19173|19175|22151|26442|26443|53380|56438|59029|67089|78294|227613</t>
  </si>
  <si>
    <t>P4hb|Psma2|Psmb1|Psmb5|Psmb6|Tubb2a|Psma5|Psma6|Psmd10|Rbx1|Psmd14|Psmc6|Rps27a|Tubb4b</t>
  </si>
  <si>
    <t>R-MMU-5607764</t>
  </si>
  <si>
    <t>CLEC7A (Dectin-1) signaling</t>
  </si>
  <si>
    <t>R-MMU-1236975</t>
  </si>
  <si>
    <t>Antigen processing-Cross presentation</t>
  </si>
  <si>
    <t>R-MMU-446652</t>
  </si>
  <si>
    <t>Interleukin-1 family signaling</t>
  </si>
  <si>
    <t>R-MMU-5668541</t>
  </si>
  <si>
    <t>TNFR2 non-canonical NF-kB pathway</t>
  </si>
  <si>
    <t>R-MMU-1257604</t>
  </si>
  <si>
    <t>PIP3 activates AKT signaling</t>
  </si>
  <si>
    <t>13869|19166|19170|19175|21951|26442|26443|53380|56692|59029|67089|68441|78757</t>
  </si>
  <si>
    <t>Erbb4|Psma2|Psmb1|Psmb6|Tnks|Psma5|Psma6|Psmd10|Lamtor3|Psmd14|Psmc6|Rraga|Rictor</t>
  </si>
  <si>
    <t>R-MMU-202403</t>
  </si>
  <si>
    <t>TCR signaling</t>
  </si>
  <si>
    <t>R-MMU-69206</t>
  </si>
  <si>
    <t>G1/S Transition</t>
  </si>
  <si>
    <t>R-MMU-449147</t>
  </si>
  <si>
    <t>Signaling by Interleukins</t>
  </si>
  <si>
    <t>12367|12402|19166|19170|19175|20614|26442|26443|53380|56438|59029|67089|319152|360198</t>
  </si>
  <si>
    <t>Casp3|Cbl|Psma2|Psmb1|Psmb6|Snap25|Psma5|Psma6|Psmd10|Rbx1|Psmd14|Psmc6|H3c10|H3c1</t>
  </si>
  <si>
    <t>mmu05017</t>
  </si>
  <si>
    <t>Spinocerebellar ataxia - Mus musculus (house mouse)</t>
  </si>
  <si>
    <t>18751|19166|19170|19175|26442|26443|59029|67089|105675</t>
  </si>
  <si>
    <t>Prkcb|Psma2|Psmb1|Psmb6|Psma5|Psma6|Psmd14|Psmc6|Ppif</t>
  </si>
  <si>
    <t>R-MMU-9006925</t>
  </si>
  <si>
    <t>Intracellular signaling by second messengers</t>
  </si>
  <si>
    <t>R-MMU-2454202</t>
  </si>
  <si>
    <t>Fc epsilon receptor (FCERI) signaling</t>
  </si>
  <si>
    <t>R-MMU-5673001</t>
  </si>
  <si>
    <t>RAF/MAP kinase cascade</t>
  </si>
  <si>
    <t>13869|18015|19166|19170|19175|26442|26443|53380|56438|56692|59029|67089|215449</t>
  </si>
  <si>
    <t>Erbb4|Nf1|Psma2|Psmb1|Psmb6|Psma5|Psma6|Psmd10|Rbx1|Lamtor3|Psmd14|Psmc6|Rap1b</t>
  </si>
  <si>
    <t>R-MMU-5684996</t>
  </si>
  <si>
    <t>MAPK1/MAPK3 signaling</t>
  </si>
  <si>
    <t>R-MMU-453279</t>
  </si>
  <si>
    <t>Mitotic G1 phase and G1/S transition</t>
  </si>
  <si>
    <t>R-MMU-5683057</t>
  </si>
  <si>
    <t>MAPK family signaling cascades</t>
  </si>
  <si>
    <t>R-MMU-1280215</t>
  </si>
  <si>
    <t>Cytokine Signaling in Immune system</t>
  </si>
  <si>
    <t>12367|12402|19166|19170|19175|20614|22218|26442|26443|53380|56438|59029|67089|67923|319152|360198</t>
  </si>
  <si>
    <t>Casp3|Cbl|Psma2|Psmb1|Psmb6|Snap25|Sumo1|Psma5|Psma6|Psmd10|Rbx1|Psmd14|Psmc6|Eloc|H3c10|H3c1</t>
  </si>
  <si>
    <t>GO:0007005</t>
  </si>
  <si>
    <t>mitochondrion organization</t>
  </si>
  <si>
    <t>11757|12177|12866|13869|15108|15194|15356|17991|17993|18673|18950|20463|21855|27061|30954|52469|54405|56322|57436|65114|66043|66092|66108|66148|66169|66271|66400|66437|66495|66541|66928|67044|67105|67130|67264|67388|67391|68375|68512|70397|70544|72170|73078|93739|104130|105675|224904|225887|230075|235180|239760|320528|380773|100041273|100042503|100043324</t>
  </si>
  <si>
    <t>Prdx3|Bnip3l|Cox7a2|Erbb4|Hsd17b10|Htt|Hmgcl|Ndufa2|Ndufs4|Phb1|Pnp|Cox7a2l|Timm17b|Bcap31|Siva1|Coa3|Ndufa1|Timm22|Gabarapl1|Vps35|Atp5f1d|Ghitm|Ndufa9|Dnajc15|Tomm7|Tmem126a|Alkbh7|Fis1|Ndufb3|Immp1l|Dmac1|Higd2a|Timm21|Ndufa6|Ndufb8|Rab5if|Fundc2|Ndufa8|Tomm5|Tmem70|Tmem242|Chchd4|Pmpcb|Gabarapl2|Ndufb11|Ppif|Micos13|Ndufs8|Ndufb6|Fez1|Ndufa11b|Vps13c|Slirp|Ndufb4c|Ndufb4b|Bnip3l-ps</t>
  </si>
  <si>
    <t>5</t>
  </si>
  <si>
    <t>R-MMU-9018519</t>
  </si>
  <si>
    <t>Estrogen-dependent gene expression</t>
  </si>
  <si>
    <t>13869|20020|20021|66420|66491|68024|69241|69833|78303|319152|319160|319177|319181|320332|328572|360198</t>
  </si>
  <si>
    <t>Erbb4|Polr2a|Polr2c|Polr2e|Polr2l|H2bc4|Polr2d|Polr2f|H2bc27|H3c10|H4c12|H2bc1|H2bc8|H4c16|Ep300|H3c1</t>
  </si>
  <si>
    <t>GO:0000786</t>
  </si>
  <si>
    <t>nucleosome</t>
  </si>
  <si>
    <t>15270|50708|51788|56456|67019|77605|78303|80838|100683|319152|319160|319166|319169|319177|320332|360198|621893|625328</t>
  </si>
  <si>
    <t>H2ax|H1f2|H2az1|Actl6a|Actr6|H2az2|H2bc27|H1f1|Trrap|H3c10|H4c12|H2ac8|H2ac15|H2bc1|H4c16|H3c1|H2ac21|H3f3c</t>
  </si>
  <si>
    <t>R-MMU-212165</t>
  </si>
  <si>
    <t>Epigenetic regulation of gene expression</t>
  </si>
  <si>
    <t>15161|15270|66420|66491|68024|69833|77605|78303|319152|319160|319166|319169|319177|319181|320332|328572|360198</t>
  </si>
  <si>
    <t>Hcfc1|H2ax|Polr2e|Polr2l|H2bc4|Polr2f|H2az2|H2bc27|H3c10|H4c12|H2ac8|H2ac15|H2bc1|H2bc8|H4c16|Ep300|H3c1</t>
  </si>
  <si>
    <t>R-MMU-68875</t>
  </si>
  <si>
    <t>Mitotic Prophase</t>
  </si>
  <si>
    <t>12442|15270|18751|23825|68024|69482|69912|77605|78303|108989|110379|319160|319161|319163|319166|319169|319177|319179|319181|320332</t>
  </si>
  <si>
    <t>Ccnb2|H2ax|Prkcb|Banf1|H2bc4|Nup35|Nup43|H2az2|H2bc27|Tpr|Sec13|H4c12|H4c18|H2ac1|H2ac8|H2ac15|H2bc1|H2bc6|H2bc8|H4c16</t>
  </si>
  <si>
    <t>R-MMU-8936459</t>
  </si>
  <si>
    <t>RUNX1 regulates genes involved in megakaryocyte differentiation and platelet function</t>
  </si>
  <si>
    <t>15270|68024|77605|78303|319152|319160|319166|319169|319177|319181|320332|328572|360198</t>
  </si>
  <si>
    <t>H2ax|H2bc4|H2az2|H2bc27|H3c10|H4c12|H2ac8|H2ac15|H2bc1|H2bc8|H4c16|Ep300|H3c1</t>
  </si>
  <si>
    <t>mmu05322</t>
  </si>
  <si>
    <t>Systemic lupus erythematosus - Mus musculus (house mouse)</t>
  </si>
  <si>
    <t>15270|20641|51788|68024|77605|78303|319152|319160|319166|319169|319177|319181|320332|360198|621893|625328|105242736</t>
  </si>
  <si>
    <t>H2ax|Snrpd1|H2az1|H2bc4|H2az2|H2bc27|H3c10|H4c12|H2ac8|H2ac15|H2bc1|H2bc8|H4c16|H3c1|H2ac21|H3f3c|Gm6749</t>
  </si>
  <si>
    <t>GO:0030527</t>
  </si>
  <si>
    <t>structural constituent of chromatin</t>
  </si>
  <si>
    <t>15270|50708|51788|77605|78303|80838|319160|319169|319177|320332|621893</t>
  </si>
  <si>
    <t>H2ax|H1f2|H2az1|H2az2|H2bc27|H1f1|H4c12|H2ac15|H2bc1|H4c16|H2ac21</t>
  </si>
  <si>
    <t>R-MMU-8939211</t>
  </si>
  <si>
    <t>ESR-mediated signaling</t>
  </si>
  <si>
    <t>13869|16589|20020|20021|66420|66491|68024|69241|69833|78303|319152|319160|319177|319181|320332|328572|360198</t>
  </si>
  <si>
    <t>Erbb4|Uhmk1|Polr2a|Polr2c|Polr2e|Polr2l|H2bc4|Polr2d|Polr2f|H2bc27|H3c10|H4c12|H2bc1|H2bc8|H4c16|Ep300|H3c1</t>
  </si>
  <si>
    <t>R-MMU-212300</t>
  </si>
  <si>
    <t>PRC2 methylates histones and DNA</t>
  </si>
  <si>
    <t>15270|68024|77605|78303|319152|319160|319166|319169|319177|319181|320332|360198</t>
  </si>
  <si>
    <t>H2ax|H2bc4|H2az2|H2bc27|H3c10|H4c12|H2ac8|H2ac15|H2bc1|H2bc8|H4c16|H3c1</t>
  </si>
  <si>
    <t>R-MMU-5693565</t>
  </si>
  <si>
    <t>Recruitment and ATM-mediated phosphorylation of repair and signaling proteins at DNA double strand breaks</t>
  </si>
  <si>
    <t>15204|15270|22218|68024|68251|78294|78303|104416|319160|319161|319177|319179|319181|320332</t>
  </si>
  <si>
    <t>Herc2|H2ax|Sumo1|H2bc4|Babam1|Rps27a|H2bc27|Bap1|H4c12|H4c18|H2bc1|H2bc6|H2bc8|H4c16</t>
  </si>
  <si>
    <t>R-MMU-5693606</t>
  </si>
  <si>
    <t>DNA Double Strand Break Response</t>
  </si>
  <si>
    <t>mmu04613</t>
  </si>
  <si>
    <t>Neutrophil extracellular trap formation - Mus musculus (house mouse)</t>
  </si>
  <si>
    <t>15270|18751|51788|68024|77605|78303|105675|319152|319160|319166|319169|319177|319181|320332|360198|621893|625328|105242736</t>
  </si>
  <si>
    <t>H2ax|Prkcb|H2az1|H2bc4|H2az2|H2bc27|Ppif|H3c10|H4c12|H2ac8|H2ac15|H2bc1|H2bc8|H4c16|H3c1|H2ac21|H3f3c|Gm6749</t>
  </si>
  <si>
    <t>R-MMU-2299718</t>
  </si>
  <si>
    <t>Condensation of Prophase Chromosomes</t>
  </si>
  <si>
    <t>15270|68024|77605|78303|319160|319161|319163|319166|319169|319177|319179|319181|320332</t>
  </si>
  <si>
    <t>H2ax|H2bc4|H2az2|H2bc27|H4c12|H4c18|H2ac1|H2ac8|H2ac15|H2bc1|H2bc6|H2bc8|H4c16</t>
  </si>
  <si>
    <t>R-MMU-9006931</t>
  </si>
  <si>
    <t>Signaling by Nuclear Receptors</t>
  </si>
  <si>
    <t>13869|16589|17252|20020|20021|66420|66491|68024|69241|69833|78303|319152|319160|319177|319181|320332|328572|360198</t>
  </si>
  <si>
    <t>Erbb4|Uhmk1|Rdh11|Polr2a|Polr2c|Polr2e|Polr2l|H2bc4|Polr2d|Polr2f|H2bc27|H3c10|H4c12|H2bc1|H2bc8|H4c16|Ep300|H3c1</t>
  </si>
  <si>
    <t>R-MMU-73894</t>
  </si>
  <si>
    <t>DNA Repair</t>
  </si>
  <si>
    <t>15204|15270|20020|20021|22218|22230|26572|26891|56438|56456|66420|66491|68024|69241|69833|78303|319160|319177|319181|320332|328572</t>
  </si>
  <si>
    <t>Herc2|H2ax|Polr2a|Polr2c|Sumo1|Ufd1|Cops3|Cops4|Rbx1|Actl6a|Polr2e|Polr2l|H2bc4|Polr2d|Polr2f|H2bc27|H4c12|H2bc1|H2bc8|H4c16|Ep300</t>
  </si>
  <si>
    <t>R-MMU-606279</t>
  </si>
  <si>
    <t>Deposition of new CENPA-containing nucleosomes at the centromere</t>
  </si>
  <si>
    <t>15270|68024|70645|77605|78303|319160|319166|319169|319177|319181|320332</t>
  </si>
  <si>
    <t>H2ax|H2bc4|Oip5|H2az2|H2bc27|H4c12|H2ac8|H2ac15|H2bc1|H2bc8|H4c16</t>
  </si>
  <si>
    <t>R-MMU-774815</t>
  </si>
  <si>
    <t>Nucleosome assembly</t>
  </si>
  <si>
    <t>mmu05034</t>
  </si>
  <si>
    <t>Alcoholism - Mus musculus (house mouse)</t>
  </si>
  <si>
    <t>15270|19045|51788|68024|77605|78303|319152|319160|319166|319169|319177|319181|320332|360198|621893|625328|105242736</t>
  </si>
  <si>
    <t>H2ax|Ppp1ca|H2az1|H2bc4|H2az2|H2bc27|H3c10|H4c12|H2ac8|H2ac15|H2bc1|H2bc8|H4c16|H3c1|H2ac21|H3f3c|Gm6749</t>
  </si>
  <si>
    <t>R-MMU-3247509</t>
  </si>
  <si>
    <t>Chromatin modifying enzymes</t>
  </si>
  <si>
    <t>15161|54343|56456|68024|78303|192195|319152|319160|319166|319169|319177|319181|320332|360198|621893</t>
  </si>
  <si>
    <t>Hcfc1|Atf7ip|Actl6a|H2bc4|H2bc27|Ash1l|H3c10|H4c12|H2ac8|H2ac15|H2bc1|H2bc8|H4c16|H3c1|H2ac21</t>
  </si>
  <si>
    <t>R-MMU-4839726</t>
  </si>
  <si>
    <t>Chromatin organization</t>
  </si>
  <si>
    <t>R-MMU-73886</t>
  </si>
  <si>
    <t>Chromosome Maintenance</t>
  </si>
  <si>
    <t>15270|22589|52530|68024|70645|77605|78303|319160|319161|319163|319166|319169|319177|319179|319181|320332</t>
  </si>
  <si>
    <t>H2ax|Atrx|Nhp2|H2bc4|Oip5|H2az2|H2bc27|H4c12|H4c18|H2ac1|H2ac8|H2ac15|H2bc1|H2bc6|H2bc8|H4c16</t>
  </si>
  <si>
    <t>R-MMU-5693571</t>
  </si>
  <si>
    <t>Nonhomologous End-Joining (NHEJ)</t>
  </si>
  <si>
    <t>15204|15270|68024|68251|78303|319160|319161|319177|319179|319181|320332</t>
  </si>
  <si>
    <t>Herc2|H2ax|H2bc4|Babam1|H2bc27|H4c12|H4c18|H2bc1|H2bc6|H2bc8|H4c16</t>
  </si>
  <si>
    <t>R-MMU-3214847</t>
  </si>
  <si>
    <t>HATs acetylate histones</t>
  </si>
  <si>
    <t>15161|68024|78303|319152|319160|319177|319181|320332|360198</t>
  </si>
  <si>
    <t>Hcfc1|H2bc4|H2bc27|H3c10|H4c12|H2bc1|H2bc8|H4c16|H3c1</t>
  </si>
  <si>
    <t>R-MMU-3214858</t>
  </si>
  <si>
    <t>RMTs methylate histone arginines</t>
  </si>
  <si>
    <t>56456|93760|319152|319160|319161|319163|319166|319169|320332|360198|621893</t>
  </si>
  <si>
    <t>Actl6a|Arid1a|H3c10|H4c12|H4c18|H2ac1|H2ac8|H2ac15|H4c16|H3c1|H2ac21</t>
  </si>
  <si>
    <t>GO:0000785</t>
  </si>
  <si>
    <t>chromatin</t>
  </si>
  <si>
    <t>12914|13544|15161|15270|20020|22209|27275|50708|51788|52463|56456|66317|67019|69188|70645|72931|77605|78303|80838|100683|207165|231889|319152|319160|319166|319169|319177|320332|320790|328572|360198|621893|625328</t>
  </si>
  <si>
    <t>Crebbp|Dvl3|Hcfc1|H2ax|Polr2a|Ube2a|Nufip1|H1f2|H2az1|Tet1|Actl6a|Skic8|Actr6|Kmt2e|Oip5|Swi5|H2az2|H2bc27|H1f1|Trrap|Bptf|Bud31|H3c10|H4c12|H2ac8|H2ac15|H2bc1|H4c16|Chd7|Ep300|H3c1|H2ac21|H3f3c</t>
  </si>
  <si>
    <t>R-MMU-5693607</t>
  </si>
  <si>
    <t>Processing of DNA double-strand break ends</t>
  </si>
  <si>
    <t>R-MMU-69473</t>
  </si>
  <si>
    <t>G2/M DNA damage checkpoint</t>
  </si>
  <si>
    <t>R-MMU-5693532</t>
  </si>
  <si>
    <t>DNA Double-Strand Break Repair</t>
  </si>
  <si>
    <t>R-MMU-3214841</t>
  </si>
  <si>
    <t>PKMTs methylate histone lysines</t>
  </si>
  <si>
    <t>54343|192195|319152|319160|320332|360198</t>
  </si>
  <si>
    <t>Atf7ip|Ash1l|H3c10|H4c12|H4c16|H3c1</t>
  </si>
  <si>
    <t>R-MMU-5693567</t>
  </si>
  <si>
    <t>HDR through Homologous Recombination (HRR) or Single Strand Annealing (SSA)</t>
  </si>
  <si>
    <t>15204|15270|68024|68251|78294|78303|319160|319161|319177|319179|319181|320332</t>
  </si>
  <si>
    <t>Herc2|H2ax|H2bc4|Babam1|Rps27a|H2bc27|H4c12|H4c18|H2bc1|H2bc6|H2bc8|H4c16</t>
  </si>
  <si>
    <t>R-MMU-5693538</t>
  </si>
  <si>
    <t>Homology Directed Repair</t>
  </si>
  <si>
    <t>GO:0046982</t>
  </si>
  <si>
    <t>protein heterodimerization activity</t>
  </si>
  <si>
    <t>15270|18453|20922|21428|51788|66094|67898|68441|77605|78303|319169|319177|621893|100041294</t>
  </si>
  <si>
    <t>H2ax|P4hb|Supt4a|Mlx|H2az1|Lsm7|Pef1|Rraga|H2az2|H2bc27|H2ac15|H2bc1|H2ac21|Supt4b</t>
  </si>
  <si>
    <t>GO:0070069</t>
  </si>
  <si>
    <t>cytochrome complex</t>
  </si>
  <si>
    <t>12858|12859|12866|17992|20463|66152|66445|66576|66594|67003|110323</t>
  </si>
  <si>
    <t>Cox5a|Cox5b|Cox7a2|Ndufa4|Cox7a2l|Uqcr10|Cyc1|Uqcrh|Uqcr11|Uqcrc2|Cox6b1</t>
  </si>
  <si>
    <t>7</t>
  </si>
  <si>
    <t>GO:0005751</t>
  </si>
  <si>
    <t>mitochondrial respiratory chain complex IV</t>
  </si>
  <si>
    <t>12858|12859|12866|17992|20463|67003|110323</t>
  </si>
  <si>
    <t>Cox5a|Cox5b|Cox7a2|Ndufa4|Cox7a2l|Uqcrc2|Cox6b1</t>
  </si>
  <si>
    <t>GO:0045277</t>
  </si>
  <si>
    <t>respiratory chain complex IV</t>
  </si>
  <si>
    <t>mmu04260</t>
  </si>
  <si>
    <t>Cardiac muscle contraction - Mus musculus (house mouse)</t>
  </si>
  <si>
    <t>12858|12859|12866|20463|66152|66445|66576|66594|67003|110323</t>
  </si>
  <si>
    <t>Cox5a|Cox5b|Cox7a2|Cox7a2l|Uqcr10|Cyc1|Uqcrh|Uqcr11|Uqcrc2|Cox6b1</t>
  </si>
  <si>
    <t>GO:0097250</t>
  </si>
  <si>
    <t>mitochondrial respirasome assembly</t>
  </si>
  <si>
    <t>12866|20463|67044|67388</t>
  </si>
  <si>
    <t>Cox7a2|Cox7a2l|Higd2a|Rab5if</t>
  </si>
  <si>
    <t>GO:0006123</t>
  </si>
  <si>
    <t>mitochondrial electron transport, cytochrome c to oxygen</t>
  </si>
  <si>
    <t>12858|12859|12866|20463</t>
  </si>
  <si>
    <t>Cox5a|Cox5b|Cox7a2|Cox7a2l</t>
  </si>
  <si>
    <t>GO:0000313</t>
  </si>
  <si>
    <t>organellar ribosome</t>
  </si>
  <si>
    <t>14548|18120|28028|64655|66047|66121|66419|67270|67840|68836|75398|94063|94067|107734|216767</t>
  </si>
  <si>
    <t>Mrps33|Mrpl49|Mrpl50|Mrps22|Mrpl54|Chchd1|Mrpl11|Mrpl42|Mrpl57|Mrpl52|Mrpl32|Mrpl16|Mrpl43|Mrpl30|Mrpl22</t>
  </si>
  <si>
    <t>8</t>
  </si>
  <si>
    <t>GO:0005761</t>
  </si>
  <si>
    <t>mitochondrial ribosome</t>
  </si>
  <si>
    <t>R-MMU-5389840</t>
  </si>
  <si>
    <t>Mitochondrial translation elongation</t>
  </si>
  <si>
    <t>14548|18120|28028|64655|66047|66121|66419|67270|67840|68836|75398|94063|107734|216767</t>
  </si>
  <si>
    <t>Mrps33|Mrpl49|Mrpl50|Mrps22|Mrpl54|Chchd1|Mrpl11|Mrpl42|Mrpl57|Mrpl52|Mrpl32|Mrpl16|Mrpl30|Mrpl22</t>
  </si>
  <si>
    <t>GO:0000315</t>
  </si>
  <si>
    <t>organellar large ribosomal subunit</t>
  </si>
  <si>
    <t>18120|28028|66047|66419|67270|67840|68836|75398|94063|94067|107734|216767</t>
  </si>
  <si>
    <t>Mrpl49|Mrpl50|Mrpl54|Mrpl11|Mrpl42|Mrpl57|Mrpl52|Mrpl32|Mrpl16|Mrpl43|Mrpl30|Mrpl22</t>
  </si>
  <si>
    <t>GO:0005762</t>
  </si>
  <si>
    <t>mitochondrial large ribosomal subunit</t>
  </si>
  <si>
    <t>R-MMU-5419276</t>
  </si>
  <si>
    <t>Mitochondrial translation termination</t>
  </si>
  <si>
    <t>R-MMU-5368287</t>
  </si>
  <si>
    <t>Mitochondrial translation</t>
  </si>
  <si>
    <t>GO:0032543</t>
  </si>
  <si>
    <t>mitochondrial translation</t>
  </si>
  <si>
    <t>GO:0140053</t>
  </si>
  <si>
    <t>mitochondrial gene expression</t>
  </si>
  <si>
    <t>GO:0005759</t>
  </si>
  <si>
    <t>mitochondrial matrix</t>
  </si>
  <si>
    <t>14194|14533|14548|18120|23897|28028|64655|66047|66108|66121|66419|66834|67270|67840|68836|73078|75398|94063|94067|105675|107734|216767</t>
  </si>
  <si>
    <t>Fh1|Bloc1s1|Mrps33|Mrpl49|Hax1|Mrpl50|Mrps22|Mrpl54|Ndufa9|Chchd1|Mrpl11|Acot13|Mrpl42|Mrpl57|Mrpl52|Pmpcb|Mrpl32|Mrpl16|Mrpl43|Ppif|Mrpl30|Mrpl22</t>
  </si>
  <si>
    <t>GO:0000314</t>
  </si>
  <si>
    <t>organellar small ribosomal subunit</t>
  </si>
  <si>
    <t>14548|64655|66121|67270</t>
  </si>
  <si>
    <t>Mrps33|Mrps22|Chchd1|Mrpl42</t>
  </si>
  <si>
    <t>GO:0005763</t>
  </si>
  <si>
    <t>mitochondrial small ribosomal subunit</t>
  </si>
  <si>
    <t>GO:0022613</t>
  </si>
  <si>
    <t>ribonucleoprotein complex biogenesis</t>
  </si>
  <si>
    <t>11837|13669|18150|20630|20641|23992|27207|27275|50783|52530|59028|66161|66164|66229|66249|66481|66489|66538|66596|67115|67671|67674|67936|67941|68052|68731|69241|70285|73736|75617|100019|107071|107686|192119|225215|227522|229317|234384|320632|320790|100038991|100043813|102632439</t>
  </si>
  <si>
    <t>Rplp0|Eif3a|Npm3|Snrpc|Snrpd1|Prkra|Rps11|Nufip1|Lsm4|Nhp2|Rcl1|Pop4|Nip7|Rpl7l1|Pno1|Rps21|Rpl35|Rps19bp1|Gtf3a|Rpl14|Rpl38|Trmt112|Wdr55|Rps27l|Rps13|Rbfa|Polr2d|Rpf1|Fcf1|Rps25|Mdn1|Wdr74|Snrpd2|Dicer1|Rsl24d1|Rpp38|Eif2a|Mpv17l2|Snrnp200|Chd7|Rpl35rt|Rps27rt|Snrpert</t>
  </si>
  <si>
    <t>9</t>
  </si>
  <si>
    <t>GO:0042254</t>
  </si>
  <si>
    <t>ribosome biogenesis</t>
  </si>
  <si>
    <t>11837|18150|27207|52530|59028|66161|66164|66229|66249|66481|66489|66538|66596|67115|67671|67674|67936|67941|68052|68731|73736|75617|100019|107071|192119|225215|227522|229317|234384|320790|100038991|100043813</t>
  </si>
  <si>
    <t>Rplp0|Npm3|Rps11|Nhp2|Rcl1|Pop4|Nip7|Rpl7l1|Pno1|Rps21|Rpl35|Rps19bp1|Gtf3a|Rpl14|Rpl38|Trmt112|Wdr55|Rps27l|Rps13|Rbfa|Fcf1|Rps25|Mdn1|Wdr74|Dicer1|Rsl24d1|Rpp38|Eif2a|Mpv17l2|Chd7|Rpl35rt|Rps27rt</t>
  </si>
  <si>
    <t>GO:0006364</t>
  </si>
  <si>
    <t>18150|52530|59028|66161|66229|66481|66489|67115|67674|67936|68731|73736|75617|107071|192119|227522|320790|100038991|100043813</t>
  </si>
  <si>
    <t>Npm3|Nhp2|Rcl1|Pop4|Rpl7l1|Rps21|Rpl35|Rpl14|Trmt112|Wdr55|Rbfa|Fcf1|Rps25|Wdr74|Dicer1|Rpp38|Chd7|Rpl35rt|Rps27rt</t>
  </si>
  <si>
    <t>GO:0016072</t>
  </si>
  <si>
    <t>rRNA metabolic process</t>
  </si>
  <si>
    <t>GO:0034470</t>
  </si>
  <si>
    <t>ncRNA processing</t>
  </si>
  <si>
    <t>15108|18150|23992|52530|59028|60507|66161|66229|66481|66489|67115|67674|67936|68045|68731|73736|75617|107071|192119|227522|320790|100038991|100043813</t>
  </si>
  <si>
    <t>Hsd17b10|Npm3|Prkra|Nhp2|Rcl1|Qtrt1|Pop4|Rpl7l1|Rps21|Rpl35|Rpl14|Trmt112|Wdr55|Rtraf|Rbfa|Fcf1|Rps25|Wdr74|Dicer1|Rpp38|Chd7|Rpl35rt|Rps27rt</t>
  </si>
  <si>
    <t>GO:0034660</t>
  </si>
  <si>
    <t>ncRNA metabolic process</t>
  </si>
  <si>
    <t>15108|18150|23992|52530|59028|60507|66161|66229|66481|66489|66491|67115|67673|67674|67923|67936|68045|68731|69833|73736|75617|107071|192119|227522|320790|100038991|100043813</t>
  </si>
  <si>
    <t>Hsd17b10|Npm3|Prkra|Nhp2|Rcl1|Qtrt1|Pop4|Rpl7l1|Rps21|Rpl35|Polr2l|Rpl14|Elob|Trmt112|Eloc|Wdr55|Rtraf|Rbfa|Polr2f|Fcf1|Rps25|Wdr74|Dicer1|Rpp38|Chd7|Rpl35rt|Rps27rt</t>
  </si>
  <si>
    <t>GO:0005665</t>
  </si>
  <si>
    <t>RNA polymerase II, core complex</t>
  </si>
  <si>
    <t>20020|20021|20022|66420|66491|69241|69833</t>
  </si>
  <si>
    <t>Polr2a|Polr2c|Polr2j|Polr2e|Polr2l|Polr2d|Polr2f</t>
  </si>
  <si>
    <t>10</t>
  </si>
  <si>
    <t>GO:0001055</t>
  </si>
  <si>
    <t>RNA polymerase II activity</t>
  </si>
  <si>
    <t>20020|20021|20022|66420|66491|69833</t>
  </si>
  <si>
    <t>Polr2a|Polr2c|Polr2j|Polr2e|Polr2l|Polr2f</t>
  </si>
  <si>
    <t>R-MMU-6781823</t>
  </si>
  <si>
    <t>Formation of TC-NER Pre-Incision Complex</t>
  </si>
  <si>
    <t>20020|20021|26572|26891|56438|66420|66491|69241|69833|328572</t>
  </si>
  <si>
    <t>Polr2a|Polr2c|Cops3|Cops4|Rbx1|Polr2e|Polr2l|Polr2d|Polr2f|Ep300</t>
  </si>
  <si>
    <t>mmu03020</t>
  </si>
  <si>
    <t>RNA polymerase - Mus musculus (house mouse)</t>
  </si>
  <si>
    <t>20018|20020|20021|20022|66420|66491|69241|69833</t>
  </si>
  <si>
    <t>Polr1d|Polr2a|Polr2c|Polr2j|Polr2e|Polr2l|Polr2d|Polr2f</t>
  </si>
  <si>
    <t>GO:0003899</t>
  </si>
  <si>
    <t>DNA-directed 5'-3' RNA polymerase activity</t>
  </si>
  <si>
    <t>20018|20020|20021|20022|66420|66491|69833</t>
  </si>
  <si>
    <t>Polr1d|Polr2a|Polr2c|Polr2j|Polr2e|Polr2l|Polr2f</t>
  </si>
  <si>
    <t>R-MMU-72165</t>
  </si>
  <si>
    <t>mRNA Splicing - Minor Pathway</t>
  </si>
  <si>
    <t>20020|20021|20641|66055|66420|66491|69241|69833|107686</t>
  </si>
  <si>
    <t>Polr2a|Polr2c|Snrpd1|Sf3b6|Polr2e|Polr2l|Polr2d|Polr2f|Snrpd2</t>
  </si>
  <si>
    <t>GO:0034062</t>
  </si>
  <si>
    <t>5'-3' RNA polymerase activity</t>
  </si>
  <si>
    <t>GO:0097747</t>
  </si>
  <si>
    <t>RNA polymerase activity</t>
  </si>
  <si>
    <t>R-MMU-6803529</t>
  </si>
  <si>
    <t>FGFR2 alternative splicing</t>
  </si>
  <si>
    <t>20020|20021|66420|66491|69241|69833</t>
  </si>
  <si>
    <t>Polr2a|Polr2c|Polr2e|Polr2l|Polr2d|Polr2f</t>
  </si>
  <si>
    <t>R-MMU-5696398</t>
  </si>
  <si>
    <t>Nucleotide Excision Repair</t>
  </si>
  <si>
    <t>20020|20021|22218|26572|26891|56438|56456|66420|66491|69241|69833|328572</t>
  </si>
  <si>
    <t>Polr2a|Polr2c|Sumo1|Cops3|Cops4|Rbx1|Actl6a|Polr2e|Polr2l|Polr2d|Polr2f|Ep300</t>
  </si>
  <si>
    <t>R-MMU-112382</t>
  </si>
  <si>
    <t>Formation of RNA Pol II elongation complex</t>
  </si>
  <si>
    <t>20020|20021|20922|66317|66420|66491|67923|69241|69833</t>
  </si>
  <si>
    <t>Polr2a|Polr2c|Supt4a|Skic8|Polr2e|Polr2l|Eloc|Polr2d|Polr2f</t>
  </si>
  <si>
    <t>R-MMU-75955</t>
  </si>
  <si>
    <t>RNA Polymerase II Transcription Elongation</t>
  </si>
  <si>
    <t>R-MMU-6781827</t>
  </si>
  <si>
    <t>Transcription-Coupled Nucleotide Excision Repair (TC-NER)</t>
  </si>
  <si>
    <t>R-MMU-6796648</t>
  </si>
  <si>
    <t>TP53 Regulates Transcription of DNA Repair Genes</t>
  </si>
  <si>
    <t>20020|20021|20922|66420|66491|67923|69241|69833</t>
  </si>
  <si>
    <t>Polr2a|Polr2c|Supt4a|Polr2e|Polr2l|Eloc|Polr2d|Polr2f</t>
  </si>
  <si>
    <t>R-MMU-113418</t>
  </si>
  <si>
    <t>Formation of the Early Elongation Complex</t>
  </si>
  <si>
    <t>20020|20021|20922|66420|66491|69241|69833</t>
  </si>
  <si>
    <t>Polr2a|Polr2c|Supt4a|Polr2e|Polr2l|Polr2d|Polr2f</t>
  </si>
  <si>
    <t>R-MMU-77075</t>
  </si>
  <si>
    <t>RNA Pol II CTD phosphorylation and interaction with CE</t>
  </si>
  <si>
    <t>GO:0016591</t>
  </si>
  <si>
    <t>RNA polymerase II, holoenzyme</t>
  </si>
  <si>
    <t>20020|20021|20022|66317|66420|66491|69241|69833|100683</t>
  </si>
  <si>
    <t>Polr2a|Polr2c|Polr2j|Skic8|Polr2e|Polr2l|Polr2d|Polr2f|Trrap</t>
  </si>
  <si>
    <t>R-MMU-72086</t>
  </si>
  <si>
    <t>mRNA Capping</t>
  </si>
  <si>
    <t>mmu03420</t>
  </si>
  <si>
    <t>Nucleotide excision repair - Mus musculus (house mouse)</t>
  </si>
  <si>
    <t>20020|20021|20022|56438|66420|66491|69241|69833</t>
  </si>
  <si>
    <t>Polr2a|Polr2c|Polr2j|Rbx1|Polr2e|Polr2l|Polr2d|Polr2f</t>
  </si>
  <si>
    <t>R-MMU-674695</t>
  </si>
  <si>
    <t>RNA Polymerase II Pre-transcription Events</t>
  </si>
  <si>
    <t>GO:0055029</t>
  </si>
  <si>
    <t>nuclear DNA-directed RNA polymerase complex</t>
  </si>
  <si>
    <t>20018|20020|20021|20022|66317|66420|66491|69241|69833|100683</t>
  </si>
  <si>
    <t>Polr1d|Polr2a|Polr2c|Polr2j|Skic8|Polr2e|Polr2l|Polr2d|Polr2f|Trrap</t>
  </si>
  <si>
    <t>R-MMU-6782210</t>
  </si>
  <si>
    <t>Gap-filling DNA repair synthesis and ligation in TC-NER</t>
  </si>
  <si>
    <t>20020|20021|56438|66420|66491|69241|69833|328572</t>
  </si>
  <si>
    <t>Polr2a|Polr2c|Rbx1|Polr2e|Polr2l|Polr2d|Polr2f|Ep300</t>
  </si>
  <si>
    <t>GO:0000428</t>
  </si>
  <si>
    <t>DNA-directed RNA polymerase complex</t>
  </si>
  <si>
    <t>GO:0001054</t>
  </si>
  <si>
    <t>RNA polymerase I activity</t>
  </si>
  <si>
    <t>20018|66420|66491|69833</t>
  </si>
  <si>
    <t>Polr1d|Polr2e|Polr2l|Polr2f</t>
  </si>
  <si>
    <t>GO:0001056</t>
  </si>
  <si>
    <t>RNA polymerase III activity</t>
  </si>
  <si>
    <t>R-MMU-6782135</t>
  </si>
  <si>
    <t>Dual incision in TC-NER</t>
  </si>
  <si>
    <t>GO:0030880</t>
  </si>
  <si>
    <t>RNA polymerase complex</t>
  </si>
  <si>
    <t>GO:0005736</t>
  </si>
  <si>
    <t>RNA polymerase I complex</t>
  </si>
  <si>
    <t>GO:0006366</t>
  </si>
  <si>
    <t>transcription by RNA polymerase II</t>
  </si>
  <si>
    <t>20020|20021|20022|20922|28077|66317|66420|66491|67381|67923|69241|69790|69833|192195|234959|320790|328572|100041294</t>
  </si>
  <si>
    <t>Polr2a|Polr2c|Polr2j|Supt4a|Med10|Skic8|Polr2e|Polr2l|Med4|Eloc|Polr2d|Med30|Polr2f|Ash1l|Med17|Chd7|Ep300|Supt4b</t>
  </si>
  <si>
    <t>R-MMU-5654738</t>
  </si>
  <si>
    <t>Signaling by FGFR2</t>
  </si>
  <si>
    <t>12402|20020|20021|66420|66491|69241|69833</t>
  </si>
  <si>
    <t>Cbl|Polr2a|Polr2c|Polr2e|Polr2l|Polr2d|Polr2f</t>
  </si>
  <si>
    <t>R-MMU-73776</t>
  </si>
  <si>
    <t>RNA Polymerase II Promoter Escape</t>
  </si>
  <si>
    <t>R-MMU-73779</t>
  </si>
  <si>
    <t>RNA Polymerase II Transcription Pre-Initiation And Promoter Opening</t>
  </si>
  <si>
    <t>R-MMU-75953</t>
  </si>
  <si>
    <t>RNA Polymerase II Transcription Initiation</t>
  </si>
  <si>
    <t>R-MMU-76042</t>
  </si>
  <si>
    <t>RNA Polymerase II Transcription Initiation And Promoter Clearance</t>
  </si>
  <si>
    <t>GO:0005666</t>
  </si>
  <si>
    <t>RNA polymerase III complex</t>
  </si>
  <si>
    <t>R-MMU-6807505</t>
  </si>
  <si>
    <t>RNA polymerase II transcribes snRNA genes</t>
  </si>
  <si>
    <t>R-MMU-190236</t>
  </si>
  <si>
    <t>Signaling by FGFR</t>
  </si>
  <si>
    <t>GO:0061695</t>
  </si>
  <si>
    <t>transferase complex, transferring phosphorus-containing groups</t>
  </si>
  <si>
    <t>12442|12581|19082|19139|20018|20020|20021|20022|66317|66420|66491|69241|69833|100683|327987</t>
  </si>
  <si>
    <t>Ccnb2|Cdkn2d|Prkag1|Prps1|Polr1d|Polr2a|Polr2c|Polr2j|Skic8|Polr2e|Polr2l|Polr2d|Polr2f|Trrap|Med13</t>
  </si>
  <si>
    <t>R-MMU-76061</t>
  </si>
  <si>
    <t>RNA Polymerase III Transcription Initiation From Type 1 Promoter</t>
  </si>
  <si>
    <t>66420|66491|66596|69833</t>
  </si>
  <si>
    <t>Polr2e|Polr2l|Gtf3a|Polr2f</t>
  </si>
  <si>
    <t>GO:0006351</t>
  </si>
  <si>
    <t>DNA-templated transcription</t>
  </si>
  <si>
    <t>18150|20018|20020|20021|20022|20922|28077|66317|66420|66491|67381|67923|69241|69790|69833|192195|234959|320790|328572|100041294</t>
  </si>
  <si>
    <t>Npm3|Polr1d|Polr2a|Polr2c|Polr2j|Supt4a|Med10|Skic8|Polr2e|Polr2l|Med4|Eloc|Polr2d|Med30|Polr2f|Ash1l|Med17|Chd7|Ep300|Supt4b</t>
  </si>
  <si>
    <t>R-MMU-5250913</t>
  </si>
  <si>
    <t>Positive epigenetic regulation of rRNA expression</t>
  </si>
  <si>
    <t>66420|66491|69833|328572</t>
  </si>
  <si>
    <t>Polr2e|Polr2l|Polr2f|Ep300</t>
  </si>
  <si>
    <t>R-MMU-5250924</t>
  </si>
  <si>
    <t>B-WICH complex positively regulates rRNA expression</t>
  </si>
  <si>
    <t>GO:0032774</t>
  </si>
  <si>
    <t>RNA biosynthetic process</t>
  </si>
  <si>
    <t>R-MMU-74158</t>
  </si>
  <si>
    <t>RNA Polymerase III Transcription</t>
  </si>
  <si>
    <t>R-MMU-76046</t>
  </si>
  <si>
    <t>RNA Polymerase III Transcription Initiation</t>
  </si>
  <si>
    <t>GO:0016779</t>
  </si>
  <si>
    <t>nucleotidyltransferase activity</t>
  </si>
  <si>
    <t>20018|20020|20021|20022|21951|66420|66491|69833</t>
  </si>
  <si>
    <t>Polr1d|Polr2a|Polr2c|Polr2j|Tnks|Polr2e|Polr2l|Polr2f</t>
  </si>
  <si>
    <t>R-MMU-72163</t>
  </si>
  <si>
    <t>mRNA Splicing - Major Pathway</t>
  </si>
  <si>
    <t>20020|20021|20630|20641|50783|53317|66055|66094|66101|66420|66491|66618|69241|69833|74255|75956|107686|230596|231889</t>
  </si>
  <si>
    <t>Polr2a|Polr2c|Snrpc|Snrpd1|Lsm4|Plrg1|Sf3b6|Lsm7|Ppih|Polr2e|Polr2l|Snrnp27|Polr2d|Polr2f|Smu1|Srrm2|Snrpd2|Prpf38a|Bud31</t>
  </si>
  <si>
    <t>11</t>
  </si>
  <si>
    <t>R-MMU-72172</t>
  </si>
  <si>
    <t>mRNA Splicing</t>
  </si>
  <si>
    <t>R-MMU-72203</t>
  </si>
  <si>
    <t>Processing of Capped Intron-Containing Pre-mRNA</t>
  </si>
  <si>
    <t>20020|20021|20630|20641|50783|53317|66055|66094|66101|66420|66491|66618|69241|69482|69833|69912|74255|75956|107686|230596|231889</t>
  </si>
  <si>
    <t>Polr2a|Polr2c|Snrpc|Snrpd1|Lsm4|Plrg1|Sf3b6|Lsm7|Ppih|Polr2e|Polr2l|Snrnp27|Polr2d|Nup35|Polr2f|Nup43|Smu1|Srrm2|Snrpd2|Prpf38a|Bud31</t>
  </si>
  <si>
    <t>GO:0005684</t>
  </si>
  <si>
    <t>U2-type spliceosomal complex</t>
  </si>
  <si>
    <t>20641|50783|53317|66055|66094|74255|75956|107686|230596|231889|668209|668213|102632439</t>
  </si>
  <si>
    <t>Snrpd1|Lsm4|Plrg1|Sf3b6|Lsm7|Smu1|Srrm2|Snrpd2|Prpf38a|Bud31|Cdc5lrt8|Cdc5lrt9|Snrpert</t>
  </si>
  <si>
    <t>GO:0030532</t>
  </si>
  <si>
    <t>small nuclear ribonucleoprotein complex</t>
  </si>
  <si>
    <t>20630|20641|50783|66055|66094|66101|66618|107686|116748|102632439</t>
  </si>
  <si>
    <t>Snrpc|Snrpd1|Lsm4|Sf3b6|Lsm7|Ppih|Snrnp27|Snrpd2|Lsm10|Snrpert</t>
  </si>
  <si>
    <t>GO:0071007</t>
  </si>
  <si>
    <t>U2-type catalytic step 2 spliceosome</t>
  </si>
  <si>
    <t>20641|53317|75956|107686|231889|668209|668213|102632439</t>
  </si>
  <si>
    <t>Snrpd1|Plrg1|Srrm2|Snrpd2|Bud31|Cdc5lrt8|Cdc5lrt9|Snrpert</t>
  </si>
  <si>
    <t>GO:0071011</t>
  </si>
  <si>
    <t>precatalytic spliceosome</t>
  </si>
  <si>
    <t>20641|50783|66055|66094|74255|75956|107686|230596|102632439</t>
  </si>
  <si>
    <t>Snrpd1|Lsm4|Sf3b6|Lsm7|Smu1|Srrm2|Snrpd2|Prpf38a|Snrpert</t>
  </si>
  <si>
    <t>GO:0046540</t>
  </si>
  <si>
    <t>U4/U6 x U5 tri-snRNP complex</t>
  </si>
  <si>
    <t>20641|50783|66094|66101|66618|107686|320632|665989|102632439</t>
  </si>
  <si>
    <t>Snrpd1|Lsm4|Lsm7|Ppih|Snrnp27|Snrpd2|Snrnp200|Ppihl|Snrpert</t>
  </si>
  <si>
    <t>GO:0097526</t>
  </si>
  <si>
    <t>spliceosomal tri-snRNP complex</t>
  </si>
  <si>
    <t>GO:0097525</t>
  </si>
  <si>
    <t>spliceosomal snRNP complex</t>
  </si>
  <si>
    <t>20630|20641|50783|66055|66094|66101|66618|107686|102632439</t>
  </si>
  <si>
    <t>Snrpc|Snrpd1|Lsm4|Sf3b6|Lsm7|Ppih|Snrnp27|Snrpd2|Snrpert</t>
  </si>
  <si>
    <t>GO:0120114</t>
  </si>
  <si>
    <t>Sm-like protein family complex</t>
  </si>
  <si>
    <t>GO:0071013</t>
  </si>
  <si>
    <t>catalytic step 2 spliceosome</t>
  </si>
  <si>
    <t>20641|27886|53317|66055|66094|75956|107686|231889|668209|668213|102632439</t>
  </si>
  <si>
    <t>Snrpd1|Ess2|Plrg1|Sf3b6|Lsm7|Srrm2|Snrpd2|Bud31|Cdc5lrt8|Cdc5lrt9|Snrpert</t>
  </si>
  <si>
    <t>GO:0071005</t>
  </si>
  <si>
    <t>U2-type precatalytic spliceosome</t>
  </si>
  <si>
    <t>20641|50783|66094|74255|75956|107686|230596|102632439</t>
  </si>
  <si>
    <t>Snrpd1|Lsm4|Lsm7|Smu1|Srrm2|Snrpd2|Prpf38a|Snrpert</t>
  </si>
  <si>
    <t>mmu03040</t>
  </si>
  <si>
    <t>Spliceosome - Mus musculus (house mouse)</t>
  </si>
  <si>
    <t>19848|20630|20641|50783|53317|66055|66094|66101|66618|67039|107686|230596|231889|320632|115486988|115487687|115487919|115490087|115490317</t>
  </si>
  <si>
    <t>Rnu2-10|Snrpc|Snrpd1|Lsm4|Plrg1|Sf3b6|Lsm7|Ppih|Snrnp27|Rbm25|Snrpd2|Prpf38a|Bud31|Snrnp200|Gm25813|Gm23472|Gm26316|Gm23287|Gm24265</t>
  </si>
  <si>
    <t>GO:0005681</t>
  </si>
  <si>
    <t>spliceosomal complex</t>
  </si>
  <si>
    <t>20630|20641|27886|50783|53317|66055|66094|74255|75956|107686|230596|231889|668209|668213|102632439</t>
  </si>
  <si>
    <t>Snrpc|Snrpd1|Ess2|Lsm4|Plrg1|Sf3b6|Lsm7|Smu1|Srrm2|Snrpd2|Prpf38a|Bud31|Cdc5lrt8|Cdc5lrt9|Snrpert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34709</t>
  </si>
  <si>
    <t>methylosome</t>
  </si>
  <si>
    <t>20641|107686|100042777|102632439</t>
  </si>
  <si>
    <t>Snrpd1|Snrpd2|Erhrt-ps|Snrpert</t>
  </si>
  <si>
    <t>GO:0005689</t>
  </si>
  <si>
    <t>U12-type spliceosomal complex</t>
  </si>
  <si>
    <t>20641|66055|66094|107686|102632439</t>
  </si>
  <si>
    <t>Snrpd1|Sf3b6|Lsm7|Snrpd2|Snrpert</t>
  </si>
  <si>
    <t>GO:0034715</t>
  </si>
  <si>
    <t>pICln-Sm protein complex</t>
  </si>
  <si>
    <t>20641|107686|102632439</t>
  </si>
  <si>
    <t>Snrpd1|Snrpd2|Snrpert</t>
  </si>
  <si>
    <t>GO:0005685</t>
  </si>
  <si>
    <t>U1 snRNP</t>
  </si>
  <si>
    <t>20630|20641|107686|102632439</t>
  </si>
  <si>
    <t>Snrpc|Snrpd1|Snrpd2|Snrpert</t>
  </si>
  <si>
    <t>GO:0000387</t>
  </si>
  <si>
    <t>spliceosomal snRNP assembly</t>
  </si>
  <si>
    <t>20630|20641|50783|107686|102632439</t>
  </si>
  <si>
    <t>Snrpc|Snrpd1|Lsm4|Snrpd2|Snrpert</t>
  </si>
  <si>
    <t>GO:0008380</t>
  </si>
  <si>
    <t>RNA splicing</t>
  </si>
  <si>
    <t>20630|20641|20658|27886|50783|53317|66055|66094|66618|67039|67178|67302|68045|70439|71514|74255|75956|107686|116748|230596|231889|320632|386612|668209|668213|102632439</t>
  </si>
  <si>
    <t>Snrpc|Snrpd1|Son|Ess2|Lsm4|Plrg1|Sf3b6|Lsm7|Snrnp27|Rbm25|Zmat5|Zc3h13|Rtraf|Taf15|Sfpq|Smu1|Srrm2|Snrpd2|Lsm10|Prpf38a|Bud31|Snrnp200|Thoc6|Cdc5lrt8|Cdc5lrt9|Snrpert</t>
  </si>
  <si>
    <t>GO:1990446</t>
  </si>
  <si>
    <t>U1 snRNP binding</t>
  </si>
  <si>
    <t>20630|20641|107686</t>
  </si>
  <si>
    <t>Snrpc|Snrpd1|Snrpd2</t>
  </si>
  <si>
    <t>GO:0005687</t>
  </si>
  <si>
    <t>U4 snRNP</t>
  </si>
  <si>
    <t>GO:0070990</t>
  </si>
  <si>
    <t>snRNP binding</t>
  </si>
  <si>
    <t>GO:0006397</t>
  </si>
  <si>
    <t>mRNA processing</t>
  </si>
  <si>
    <t>20630|20641|27886|50783|53317|66055|66094|66618|69241|74255|75956|107686|116748|230596|231889|668209|668213|102632439</t>
  </si>
  <si>
    <t>Snrpc|Snrpd1|Ess2|Lsm4|Plrg1|Sf3b6|Lsm7|Snrnp27|Polr2d|Smu1|Srrm2|Snrpd2|Lsm10|Prpf38a|Bud31|Cdc5lrt8|Cdc5lrt9|Snrpert</t>
  </si>
  <si>
    <t>GO:0034719</t>
  </si>
  <si>
    <t>SMN-Sm protein complex</t>
  </si>
  <si>
    <t>GO:0005686</t>
  </si>
  <si>
    <t>U2 snRNP</t>
  </si>
  <si>
    <t>20641|66055|107686</t>
  </si>
  <si>
    <t>Snrpd1|Sf3b6|Snrpd2</t>
  </si>
  <si>
    <t>GO:0015935</t>
  </si>
  <si>
    <t>small ribosomal subunit</t>
  </si>
  <si>
    <t>14548|27207|64655|66121|66184|66258|66481|67270|67941|68052|75617|78294|229317|100039740|100042388|100043813</t>
  </si>
  <si>
    <t>Mrps33|Rps11|Mrps22|Chchd1|Rps4l|Mrps17|Rps21|Mrpl42|Rps27l|Rps13|Rps25|Rps27a|Eif2a|Rps18-ps6|Rps18-ps5|Rps27rt</t>
  </si>
  <si>
    <t>12</t>
  </si>
  <si>
    <t>GO:0022627</t>
  </si>
  <si>
    <t>cytosolic small ribosomal subunit</t>
  </si>
  <si>
    <t>27207|66184|66481|67941|68052|75617|78294|229317|100043813</t>
  </si>
  <si>
    <t>Rps11|Rps4l|Rps21|Rps27l|Rps13|Rps25|Rps27a|Eif2a|Rps27rt</t>
  </si>
  <si>
    <t>GO:0042274</t>
  </si>
  <si>
    <t>ribosomal small subunit biogenesis</t>
  </si>
  <si>
    <t>27207|59028|66249|66481|66538|67671|67941|68052|73736|75617|100043813</t>
  </si>
  <si>
    <t>Rps11|Rcl1|Pno1|Rps21|Rps19bp1|Rpl38|Rps27l|Rps13|Fcf1|Rps25|Rps27rt</t>
  </si>
  <si>
    <t>GO:0030684</t>
  </si>
  <si>
    <t>preribosome</t>
  </si>
  <si>
    <t>27207|59028|66164|66249|66538|68052|70285|73736|78294|100019|107071|100043813</t>
  </si>
  <si>
    <t>Rps11|Rcl1|Nip7|Pno1|Rps19bp1|Rps13|Rpf1|Fcf1|Rps27a|Mdn1|Wdr74|Rps27rt</t>
  </si>
  <si>
    <t>GO:0032040</t>
  </si>
  <si>
    <t>small-subunit processome</t>
  </si>
  <si>
    <t>27207|59028|66249|66538|68052|73736|78294|100043813</t>
  </si>
  <si>
    <t>Rps11|Rcl1|Pno1|Rps19bp1|Rps13|Fcf1|Rps27a|Rps27rt</t>
  </si>
  <si>
    <t>R-MMU-3700989</t>
  </si>
  <si>
    <t>Transcriptional Regulation by TP53</t>
  </si>
  <si>
    <t>12177|12858|15258|17992|19082|20020|20021|20463|20922|22166|23988|56692|66420|66491|67923|68441|69076|69241|69833|78757|110323|328572</t>
  </si>
  <si>
    <t>Bnip3l|Cox5a|Hipk2|Ndufa4|Prkag1|Polr2a|Polr2c|Cox7a2l|Supt4a|Txn1|Pin1|Lamtor3|Polr2e|Polr2l|Eloc|Rraga|Triap1|Polr2d|Polr2f|Rictor|Cox6b1|Ep300</t>
  </si>
  <si>
    <t>13</t>
  </si>
  <si>
    <t>R-MMU-5628897</t>
  </si>
  <si>
    <t>TP53 Regulates Metabolic Genes</t>
  </si>
  <si>
    <t>12858|17992|19082|20463|21672|22166|56692|68441|68576|74747|110323</t>
  </si>
  <si>
    <t>Cox5a|Ndufa4|Prkag1|Cox7a2l|Prdx2|Txn1|Lamtor3|Rraga|Lamtor5|Ddit4|Cox6b1</t>
  </si>
  <si>
    <t>GO:0003713</t>
  </si>
  <si>
    <t>transcription coactivator activity</t>
  </si>
  <si>
    <t>11792|12914|13176|15161|15258|18103|18128|18751|56406|57748|59022|66597|67037|67381|67673|68703|69188|69790|100683|109594|231051|231889|234959|244349|327987|328365|328572|381022|668166</t>
  </si>
  <si>
    <t>Apex1|Crebbp|Dcc|Hcfc1|Hipk2|Nme2|Notch1|Prkcb|Ncoa6|Jmy|Edf1|Trim13|Pmf1|Med4|Elob|Rere|Kmt2e|Med30|Trrap|Lmo1|Kmt2c|Bud31|Med17|Kat6a|Med13|Zmiz1|Ep300|Kmt2d|Zxdb</t>
  </si>
  <si>
    <t>14</t>
  </si>
  <si>
    <t>GO:0003712</t>
  </si>
  <si>
    <t>transcription coregulator activity</t>
  </si>
  <si>
    <t>11792|12914|13176|15161|15258|18103|18128|18193|18673|18751|28077|54343|56381|56406|57748|59022|66597|67037|67224|67381|67673|68196|68703|69188|69790|70439|76199|100683|109594|212391|216820|231051|231889|234959|244349|327987|328365|328572|381022|668166</t>
  </si>
  <si>
    <t>Apex1|Crebbp|Dcc|Hcfc1|Hipk2|Nme2|Notch1|Nsd1|Phb1|Prkcb|Med10|Atf7ip|Spen|Ncoa6|Jmy|Edf1|Trim13|Pmf1|Med29|Med4|Elob|Hsbp1|Rere|Kmt2e|Med30|Taf15|Med13l|Trrap|Lmo1|Lcor|Dhrs7b|Kmt2c|Bud31|Med17|Kat6a|Med13|Zmiz1|Ep300|Kmt2d|Zxdb</t>
  </si>
  <si>
    <t>GO:0008134</t>
  </si>
  <si>
    <t>transcription factor binding</t>
  </si>
  <si>
    <t>11792|12914|15108|15161|15194|15213|15258|18193|18751|19281|21428|22218|26443|53380|54446|56381|56406|56438|57436|59022|67224|67381|67673|67923|69790|77044|93760|99311|109594|207165|212391|214162|216820|231889|234959|244349|327987|328572|433375|433806|668209|668213</t>
  </si>
  <si>
    <t>Apex1|Crebbp|Hsd17b10|Hcfc1|Htt|Hey1|Hipk2|Nsd1|Prkcb|Ptprt|Mlx|Sumo1|Psma6|Psmd10|Nfat5|Spen|Ncoa6|Rbx1|Gabarapl1|Edf1|Med29|Med4|Elob|Eloc|Med30|Arid2|Arid1a|Commd7|Lmo1|Bptf|Lcor|Kmt2a|Dhrs7b|Bud31|Med17|Kat6a|Med13|Ep300|Creg1|Chchd2-ps|Cdc5lrt8|Cdc5lrt9</t>
  </si>
  <si>
    <t>GO:1904949</t>
  </si>
  <si>
    <t>ATPase complex</t>
  </si>
  <si>
    <t>11973|11974|23837|56456|66043|66477|67019|67126|67942|69668|70257|75560|77044|93760|100683|114143|207165|432491|100043597</t>
  </si>
  <si>
    <t>Atp6v1e1|Atp6v0e|Cfdp1|Actl6a|Atp5f1d|Atp5mk|Actr6|Atp5f1e|Atp5mc2|Ccdc115|Atp5mj|Ep400|Arid2|Arid1a|Trrap|Atp6v0b|Bptf|Atg5lrt|Srcap</t>
  </si>
  <si>
    <t>15</t>
  </si>
  <si>
    <t>GO:0016469</t>
  </si>
  <si>
    <t>proton-transporting two-sector ATPase complex</t>
  </si>
  <si>
    <t>11973|11974|66043|66477|67126|67942|69668|70257|114143|432491</t>
  </si>
  <si>
    <t>Atp6v1e1|Atp6v0e|Atp5f1d|Atp5mk|Atp5f1e|Atp5mc2|Ccdc115|Atp5mj|Atp6v0b|Atg5lrt</t>
  </si>
  <si>
    <t>GO:0005753</t>
  </si>
  <si>
    <t>mitochondrial proton-transporting ATP synthase complex</t>
  </si>
  <si>
    <t>66043|66477|67126|67942|70257|432491</t>
  </si>
  <si>
    <t>Atp5f1d|Atp5mk|Atp5f1e|Atp5mc2|Atp5mj|Atg5lrt</t>
  </si>
  <si>
    <t>GO:0045259</t>
  </si>
  <si>
    <t>proton-transporting ATP synthase complex</t>
  </si>
  <si>
    <t>GO:0033177</t>
  </si>
  <si>
    <t>proton-transporting two-sector ATPase complex, proton-transporting domain</t>
  </si>
  <si>
    <t>11974|67942|114143|432491</t>
  </si>
  <si>
    <t>Atp6v0e|Atp5mc2|Atp6v0b|Atg5lrt</t>
  </si>
  <si>
    <t>GO:0015078</t>
  </si>
  <si>
    <t>proton transmembrane transporter activity</t>
  </si>
  <si>
    <t>11973|11974|12858|66043|66092|66445|66576|67126|67942|114143|432491</t>
  </si>
  <si>
    <t>Atp6v1e1|Atp6v0e|Cox5a|Atp5f1d|Ghitm|Cyc1|Uqcrh|Atp5f1e|Atp5mc2|Atp6v0b|Atg5lrt</t>
  </si>
  <si>
    <t>R-MMU-72695</t>
  </si>
  <si>
    <t>Formation of the ternary complex, and subsequently, the 43S complex</t>
  </si>
  <si>
    <t>13665|13669|27207|54709|66235|66481|67941|68052|68135|73830|75617|100043813</t>
  </si>
  <si>
    <t>Eif2s1|Eif3a|Rps11|Eif3i|Eif1ax|Rps21|Rps27l|Rps13|Eif3h|Eif3k|Rps25|Rps27rt</t>
  </si>
  <si>
    <t>16</t>
  </si>
  <si>
    <t>R-MMU-72649</t>
  </si>
  <si>
    <t>Translation initiation complex formation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GO:0008135</t>
  </si>
  <si>
    <t>translation factor activity, RNA binding</t>
  </si>
  <si>
    <t>13665|13669|54709|55949|66235|67579|68135|68969|73830|217715|229317|231207</t>
  </si>
  <si>
    <t>Eif2s1|Eif3a|Eif3i|Eef1b2|Eif1ax|Cpeb4|Eif3h|Eif1b|Eif3k|Eif2b2|Eif2a|Cpeb2</t>
  </si>
  <si>
    <t>GO:0090079</t>
  </si>
  <si>
    <t>translation regulator activity, nucleic acid binding</t>
  </si>
  <si>
    <t>13665|13669|54709|55949|66235|67579|67941|68135|68969|73830|217715|229317|231207</t>
  </si>
  <si>
    <t>Eif2s1|Eif3a|Eif3i|Eef1b2|Eif1ax|Cpeb4|Rps27l|Eif3h|Eif1b|Eif3k|Eif2b2|Eif2a|Cpeb2</t>
  </si>
  <si>
    <t>GO:0003743</t>
  </si>
  <si>
    <t>translation initiation factor activity</t>
  </si>
  <si>
    <t>13665|13669|54709|66235|68135|68969|73830|217715|229317</t>
  </si>
  <si>
    <t>Eif2s1|Eif3a|Eif3i|Eif1ax|Eif3h|Eif1b|Eif3k|Eif2b2|Eif2a</t>
  </si>
  <si>
    <t>GO:0005852</t>
  </si>
  <si>
    <t>eukaryotic translation initiation factor 3 complex</t>
  </si>
  <si>
    <t>13669|54709|68135|73830</t>
  </si>
  <si>
    <t>Eif3a|Eif3i|Eif3h|Eif3k</t>
  </si>
  <si>
    <t>GO:0006413</t>
  </si>
  <si>
    <t>translational initiation</t>
  </si>
  <si>
    <t>GO:0071541</t>
  </si>
  <si>
    <t>eukaryotic translation initiation factor 3 complex, eIF3m</t>
  </si>
  <si>
    <t>13669|54709|68135</t>
  </si>
  <si>
    <t>Eif3a|Eif3i|Eif3h</t>
  </si>
  <si>
    <t>GO:0045182</t>
  </si>
  <si>
    <t>translation regulator activity</t>
  </si>
  <si>
    <t>GO:0071824</t>
  </si>
  <si>
    <t>protein-DNA complex organization</t>
  </si>
  <si>
    <t>14775|15161|18150|18193|18673|18751|20922|22589|23825|23837|28077|50708|51788|52463|54446|56456|58243|63830|66310|67224|67381|67674|68251|68703|69188|69790|70645|70790|71514|75560|77044|77605|80838|93760|100683|104416|192119|192195|207165|212391|213742|214162|226519|231051|234959|242466|244349|319163|319177|320790|328572|381022|625328|100041294|115488195</t>
  </si>
  <si>
    <t>Gpx1|Hcfc1|Npm3|Nsd1|Phb1|Prkcb|Supt4a|Atrx|Banf1|Cfdp1|Med10|H1f2|H2az1|Tet1|Nfat5|Actl6a|Nap1l5|Kcnq1ot1|Dpy30|Med29|Med4|Trmt112|Babam1|Rere|Kmt2e|Med30|Oip5|Ubr5|Sfpq|Ep400|Arid2|H2az2|H1f1|Arid1a|Trrap|Bap1|Dicer1|Ash1l|Bptf|Lcor|Xist|Kmt2a|Lamc1|Kmt2c|Med17|Zfp462|Kat6a|H2ac1|H2bc1|Chd7|Ep300|Kmt2d|H3f3c|Supt4b|Gm20379</t>
  </si>
  <si>
    <t>17</t>
  </si>
  <si>
    <t>GO:0006325</t>
  </si>
  <si>
    <t>chromatin organization</t>
  </si>
  <si>
    <t>14775|15161|18150|18193|18673|18751|20922|22589|23825|23837|50708|51788|52463|54446|56456|58243|63830|66310|67674|68251|68703|69188|70645|70790|71514|75560|77044|77605|80838|93760|100683|104416|192119|192195|207165|212391|213742|214162|226519|231051|242466|244349|319163|319177|320790|328572|381022|625328|100041294|115488195</t>
  </si>
  <si>
    <t>Gpx1|Hcfc1|Npm3|Nsd1|Phb1|Prkcb|Supt4a|Atrx|Banf1|Cfdp1|H1f2|H2az1|Tet1|Nfat5|Actl6a|Nap1l5|Kcnq1ot1|Dpy30|Trmt112|Babam1|Rere|Kmt2e|Oip5|Ubr5|Sfpq|Ep400|Arid2|H2az2|H1f1|Arid1a|Trrap|Bap1|Dicer1|Ash1l|Bptf|Lcor|Xist|Kmt2a|Lamc1|Kmt2c|Zfp462|Kat6a|H2ac1|H2bc1|Chd7|Ep300|Kmt2d|H3f3c|Supt4b|Gm20379</t>
  </si>
  <si>
    <t>GO:0006338</t>
  </si>
  <si>
    <t>chromatin remodeling</t>
  </si>
  <si>
    <t>14775|15161|18150|18193|18673|22589|23837|50708|52463|54446|56456|63830|66310|67674|68251|68703|70790|71514|77044|93760|192119|207165|212391|213742|214162|244349|319177|320790|328572|381022|625328</t>
  </si>
  <si>
    <t>Gpx1|Hcfc1|Npm3|Nsd1|Phb1|Atrx|Cfdp1|H1f2|Tet1|Nfat5|Actl6a|Kcnq1ot1|Dpy30|Trmt112|Babam1|Rere|Ubr5|Sfpq|Arid2|Arid1a|Dicer1|Bptf|Lcor|Xist|Kmt2a|Kat6a|H2bc1|Chd7|Ep300|Kmt2d|H3f3c</t>
  </si>
  <si>
    <t>GO:0040029</t>
  </si>
  <si>
    <t>epigenetic regulation of gene expression</t>
  </si>
  <si>
    <t>14775|18673|22589|52463|63830|66310|67674|70790|192119|212391|213742|214162|328572|381022</t>
  </si>
  <si>
    <t>Gpx1|Phb1|Atrx|Tet1|Kcnq1ot1|Dpy30|Trmt112|Ubr5|Dicer1|Lcor|Xist|Kmt2a|Ep300|Kmt2d</t>
  </si>
  <si>
    <t>GO:0006839</t>
  </si>
  <si>
    <t>mitochondrial transport</t>
  </si>
  <si>
    <t>19_GO:0051179 localization</t>
  </si>
  <si>
    <t>12177|15194|21855|27061|30954|56322|57279|65114|66148|66154|66169|66400|66437|66541|67105|68512|72170|73078|105675</t>
  </si>
  <si>
    <t>Bnip3l|Htt|Timm17b|Bcap31|Siva1|Timm22|Slc25a20|Vps35|Dnajc15|Tmem14c|Tomm7|Alkbh7|Fis1|Immp1l|Timm21|Tomm5|Chchd4|Pmpcb|Ppif</t>
  </si>
  <si>
    <t>18</t>
  </si>
  <si>
    <t>GO:0033365</t>
  </si>
  <si>
    <t>protein localization to organelle</t>
  </si>
  <si>
    <t>11426|12237|12402|13869|15194|17113|17999|18015|18128|21376|21855|21951|22084|22166|22218|22589|27061|27643|28113|53317|55978|56322|56327|56495|64009|65114|66148|66169|66437|66541|67105|67388|67830|68032|68441|68512|68576|68944|69482|72170|73078|73692|74081|93739|103737|104303|107338|108989|109676|110379|232341|320528|414077|621832</t>
  </si>
  <si>
    <t>Macf1|Bub3|Cbl|Erbb4|Htt|M6pr|Nedd4|Nf1|Notch1|Tbrg1|Timm17b|Tnks|Tsc2|Txn1|Sumo1|Atrx|Bcap31|Ubl4a|Tinf2|Plrg1|Ift20|Timm22|Arl2|Get3|Syne1|Vps35|Dnajc15|Tomm7|Fis1|Immp1l|Timm21|Rab5if|Rer1|Emc4|Rraga|Tomm5|Lamtor5|Tmco1|Nup35|Chchd4|Pmpcb|Cplane1|Cep350|Gabarapl2|Pex12|Arl1|Gbf1|Tpr|Ank2|Sec13|Wnk1|Vps13c|Wdr83os|Nutf2-ps2</t>
  </si>
  <si>
    <t>GO:0006626</t>
  </si>
  <si>
    <t>protein targeting to mitochondrion</t>
  </si>
  <si>
    <t>21855|27061|56322|66148|66169|66437|66541|67105|68512|72170|73078</t>
  </si>
  <si>
    <t>Timm17b|Bcap31|Timm22|Dnajc15|Tomm7|Fis1|Immp1l|Timm21|Tomm5|Chchd4|Pmpcb</t>
  </si>
  <si>
    <t>GO:0072655</t>
  </si>
  <si>
    <t>establishment of protein localization to mitochondrion</t>
  </si>
  <si>
    <t>GO:0070585</t>
  </si>
  <si>
    <t>protein localization to mitochondrion</t>
  </si>
  <si>
    <t>GO:0072594</t>
  </si>
  <si>
    <t>establishment of protein localization to organelle</t>
  </si>
  <si>
    <t>11426|12402|17113|17999|18015|18128|22084|27061|27643|56322|56495|66148|66169|66437|66541|67105|68512|69482|72170|103737|108989|110379|320528|621832</t>
  </si>
  <si>
    <t>Macf1|Cbl|M6pr|Nedd4|Nf1|Notch1|Tsc2|Bcap31|Ubl4a|Timm22|Get3|Dnajc15|Tomm7|Fis1|Immp1l|Timm21|Tomm5|Nup35|Chchd4|Pex12|Tpr|Sec13|Vps13c|Nutf2-ps2</t>
  </si>
  <si>
    <t>GO:0006605</t>
  </si>
  <si>
    <t>protein targeting</t>
  </si>
  <si>
    <t>11426|17113|17999|21855|26422|27061|27643|56322|56495|66148|66169|66437|66541|67105|67903|68512|72170|73078|103737|320528</t>
  </si>
  <si>
    <t>Macf1|M6pr|Nedd4|Timm17b|Nbea|Bcap31|Ubl4a|Timm22|Get3|Dnajc15|Tomm7|Fis1|Immp1l|Timm21|Gipc1|Tomm5|Chchd4|Pmpcb|Pex12|Vps13c</t>
  </si>
  <si>
    <t>GO:0006886</t>
  </si>
  <si>
    <t>intracellular protein transport</t>
  </si>
  <si>
    <t>11426|11844|16553|17113|17918|17999|18015|18128|22084|22230|26422|27061|27643|53331|56322|56495|65114|66111|66148|66169|66437|66541|67042|67105|67286|67903|68512|68708|69482|72170|103694|103737|108989|110379|232910|320528|621832</t>
  </si>
  <si>
    <t>Macf1|Arf5|Kif13a|M6pr|Myo5a|Nedd4|Nf1|Notch1|Tsc2|Ufd1|Nbea|Bcap31|Ubl4a|Stx7|Timm22|Get3|Vps35|Tmed3|Dnajc15|Tomm7|Fis1|Immp1l|Ift27|Timm21|Ift22|Gipc1|Tomm5|Rabl2|Nup35|Chchd4|Tmed4|Pex12|Tpr|Sec13|Ap2s1|Vps13c|Nutf2-ps2</t>
  </si>
  <si>
    <t>GO:0044743</t>
  </si>
  <si>
    <t>protein transmembrane import into intracellular organelle</t>
  </si>
  <si>
    <t>21855|66148|66169|67105|72170|103737</t>
  </si>
  <si>
    <t>Timm17b|Dnajc15|Tomm7|Timm21|Chchd4|Pex12</t>
  </si>
  <si>
    <t>GO:0030150</t>
  </si>
  <si>
    <t>protein import into mitochondrial matrix</t>
  </si>
  <si>
    <t>21855|66148|66169|67105</t>
  </si>
  <si>
    <t>Timm17b|Dnajc15|Tomm7|Timm21</t>
  </si>
  <si>
    <t>mmu04120</t>
  </si>
  <si>
    <t>Ubiquitin mediated proteolysis - Mus musculus (house mouse)</t>
  </si>
  <si>
    <t>12211|12402|15204|17222|17999|22194|22209|56438|59026|63958|67673|67921|67923|69957|70790|77891|78294|235439|100041224</t>
  </si>
  <si>
    <t>Birc6|Cbl|Herc2|Anapc1|Nedd4|Ube2e1|Ube2a|Rbx1|Huwe1|Ube4b|Elob|Ube2f|Eloc|Cdc16|Ubr5|Ube2s|Rps27a|Herc1|Gm3213</t>
  </si>
  <si>
    <t>GO:0061659</t>
  </si>
  <si>
    <t>ubiquitin-like protein ligase activity</t>
  </si>
  <si>
    <t>12402|15204|22209|24017|28077|56438|59026|66622|67711|68501|69116|69790|70790|105689|207304|234959|328365|631906</t>
  </si>
  <si>
    <t>Cbl|Herc2|Ube2a|Rnf13|Med10|Rbx1|Huwe1|Ubr7|Nsmce1|Nsmce2|Ubr4|Med30|Ubr5|Mycbp2|Hectd1|Med17|Zmiz1|Rnf7l</t>
  </si>
  <si>
    <t>GO:0019787</t>
  </si>
  <si>
    <t>ubiquitin-like protein transferase activity</t>
  </si>
  <si>
    <t>12211|12402|15204|22209|24017|28077|56438|59026|66622|67711|68501|69116|69790|70790|77891|105689|207304|234959|328365|631906</t>
  </si>
  <si>
    <t>Birc6|Cbl|Herc2|Ube2a|Rnf13|Med10|Rbx1|Huwe1|Ubr7|Nsmce1|Nsmce2|Ubr4|Med30|Ubr5|Ube2s|Mycbp2|Hectd1|Med17|Zmiz1|Rnf7l</t>
  </si>
  <si>
    <t>GO:0004842</t>
  </si>
  <si>
    <t>ubiquitin-protein transferase activity</t>
  </si>
  <si>
    <t>12211|12402|15204|22209|24017|28077|56438|59026|66622|67711|68501|69116|69790|70790|77891|105689|207304|234959|631906</t>
  </si>
  <si>
    <t>Birc6|Cbl|Herc2|Ube2a|Rnf13|Med10|Rbx1|Huwe1|Ubr7|Nsmce1|Nsmce2|Ubr4|Med30|Ubr5|Ube2s|Mycbp2|Hectd1|Med17|Rnf7l</t>
  </si>
  <si>
    <t>GO:0016755</t>
  </si>
  <si>
    <t>aminoacyltransferase activity</t>
  </si>
  <si>
    <t>GO:0061630</t>
  </si>
  <si>
    <t>ubiquitin protein ligase activity</t>
  </si>
  <si>
    <t>12402|15204|22209|24017|28077|56438|59026|66622|67711|69116|69790|70790|105689|207304|234959|631906</t>
  </si>
  <si>
    <t>Cbl|Herc2|Ube2a|Rnf13|Med10|Rbx1|Huwe1|Ubr7|Nsmce1|Ubr4|Med30|Ubr5|Mycbp2|Hectd1|Med17|Rnf7l</t>
  </si>
  <si>
    <t>GO:0032446</t>
  </si>
  <si>
    <t>protein modification by small protein conjugation</t>
  </si>
  <si>
    <t>12211|12402|15204|18002|21951|22209|22218|24017|28077|56438|59026|67923|68501|69790|69957|70790|77891|105689|207304|234959|328365|631906</t>
  </si>
  <si>
    <t>Birc6|Cbl|Herc2|Nedd8|Tnks|Ube2a|Sumo1|Rnf13|Med10|Rbx1|Huwe1|Eloc|Nsmce2|Med30|Cdc16|Ubr5|Ube2s|Mycbp2|Hectd1|Med17|Zmiz1|Rnf7l</t>
  </si>
  <si>
    <t>GO:0070647</t>
  </si>
  <si>
    <t>protein modification by small protein conjugation or removal</t>
  </si>
  <si>
    <t>12211|12402|15204|18002|21951|22209|22218|24017|26572|26891|28077|56438|59026|59029|67923|68501|69790|69957|70790|77891|105689|207304|234959|328365|631906</t>
  </si>
  <si>
    <t>Birc6|Cbl|Herc2|Nedd8|Tnks|Ube2a|Sumo1|Rnf13|Cops3|Cops4|Med10|Rbx1|Huwe1|Psmd14|Eloc|Nsmce2|Med30|Cdc16|Ubr5|Ube2s|Mycbp2|Hectd1|Med17|Zmiz1|Rnf7l</t>
  </si>
  <si>
    <t>GO:0016746</t>
  </si>
  <si>
    <t>acyltransferase activity</t>
  </si>
  <si>
    <t>12211|12402|12914|14104|15204|22209|24017|28077|56438|59026|66622|67711|68501|69116|69790|70790|74114|77891|105689|110460|207304|231051|234959|328365|328572|631906</t>
  </si>
  <si>
    <t>Birc6|Cbl|Crebbp|Fasn|Herc2|Ube2a|Rnf13|Med10|Rbx1|Huwe1|Ubr7|Nsmce1|Nsmce2|Ubr4|Med30|Ubr5|Crot|Ube2s|Mycbp2|Acat2|Hectd1|Kmt2c|Med17|Zmiz1|Ep300|Rnf7l</t>
  </si>
  <si>
    <t>GO:0051603</t>
  </si>
  <si>
    <t>proteolysis involved in protein catabolic process</t>
  </si>
  <si>
    <t>11789|12402|13030|13039|15204|17156|17222|17847|17999|18002|19166|19170|19173|19175|22209|22223|22230|24017|26442|26443|26572|27643|56438|59029|63958|65113|66597|67089|67923|68953|69116|69957|77891|78294|104416|207304|631906</t>
  </si>
  <si>
    <t>Apc|Cbl|Ctsb|Ctsl|Herc2|Man1a2|Anapc1|Usp34|Nedd4|Nedd8|Psma2|Psmb1|Psmb5|Psmb6|Ube2a|Uchl1|Ufd1|Rnf13|Psma5|Psma6|Cops3|Ubl4a|Rbx1|Psmd14|Ube4b|Ndfip1|Trim13|Psmc6|Eloc|Chmp2a|Ubr4|Cdc16|Ube2s|Rps27a|Bap1|Hectd1|Rnf7l</t>
  </si>
  <si>
    <t>GO:0019941</t>
  </si>
  <si>
    <t>modification-dependent protein catabolic process</t>
  </si>
  <si>
    <t>11789|12402|15204|17156|17222|17847|17999|18002|19166|19173|22209|22223|22230|24017|26442|26443|26572|27643|56438|59029|63958|65113|66597|67089|67923|68953|69116|69957|77891|78294|104416|207304|631906</t>
  </si>
  <si>
    <t>Apc|Cbl|Herc2|Man1a2|Anapc1|Usp34|Nedd4|Nedd8|Psma2|Psmb5|Ube2a|Uchl1|Ufd1|Rnf13|Psma5|Psma6|Cops3|Ubl4a|Rbx1|Psmd14|Ube4b|Ndfip1|Trim13|Psmc6|Eloc|Chmp2a|Ubr4|Cdc16|Ube2s|Rps27a|Bap1|Hectd1|Rnf7l</t>
  </si>
  <si>
    <t>GO:0043632</t>
  </si>
  <si>
    <t>modification-dependent macromolecule catabolic process</t>
  </si>
  <si>
    <t>GO:0016567</t>
  </si>
  <si>
    <t>protein ubiquitination</t>
  </si>
  <si>
    <t>12211|12402|15204|21951|22209|24017|28077|56438|59026|67923|68501|69790|69957|70790|77891|105689|207304|234959|631906</t>
  </si>
  <si>
    <t>Birc6|Cbl|Herc2|Tnks|Ube2a|Rnf13|Med10|Rbx1|Huwe1|Eloc|Nsmce2|Med30|Cdc16|Ubr5|Ube2s|Mycbp2|Hectd1|Med17|Rnf7l</t>
  </si>
  <si>
    <t>GO:0043021</t>
  </si>
  <si>
    <t>ribonucleoprotein complex binding</t>
  </si>
  <si>
    <t>13665|16589|19045|20630|20641|56040|66101|66489|67579|68944|68969|73830|78757|107686|213742|229317|231207|665989|100038991|100043039|102637269|102640296</t>
  </si>
  <si>
    <t>Eif2s1|Uhmk1|Ppp1ca|Snrpc|Snrpd1|Rplp1|Ppih|Rpl35|Cpeb4|Tmco1|Eif1b|Eif3k|Rictor|Snrpd2|Xist|Eif2a|Cpeb2|Ppihl|Rpl35rt|Sec61g-ps1|Sec61g-ps2|Sec61g-ps3</t>
  </si>
  <si>
    <t>GO:0043022</t>
  </si>
  <si>
    <t>ribosome binding</t>
  </si>
  <si>
    <t>13665|67579|68944|68969|73830|78757|229317|231207|100043039|102637269|102640296</t>
  </si>
  <si>
    <t>Eif2s1|Cpeb4|Tmco1|Eif1b|Eif3k|Rictor|Eif2a|Cpeb2|Sec61g-ps1|Sec61g-ps2|Sec61g-ps3</t>
  </si>
  <si>
    <t>GO:0042273</t>
  </si>
  <si>
    <t>ribosomal large subunit biogenesis</t>
  </si>
  <si>
    <t>11837|52530|66164|66229|66489|66596|67115|67671|70285|100019|107071|225215|100038991</t>
  </si>
  <si>
    <t>Rplp0|Nhp2|Nip7|Rpl7l1|Rpl35|Gtf3a|Rpl14|Rpl38|Rpf1|Mdn1|Wdr74|Rsl24d1|Rpl35rt</t>
  </si>
  <si>
    <t>GO:0030687</t>
  </si>
  <si>
    <t>preribosome, large subunit precursor</t>
  </si>
  <si>
    <t>66164|70285|100019|107071</t>
  </si>
  <si>
    <t>Nip7|Rpf1|Mdn1|Wdr74</t>
  </si>
  <si>
    <t>GO:0005750</t>
  </si>
  <si>
    <t>mitochondrial respiratory chain complex III</t>
  </si>
  <si>
    <t>66152|66445|66576|66594|67003</t>
  </si>
  <si>
    <t>Uqcr10|Cyc1|Uqcrh|Uqcr11|Uqcrc2</t>
  </si>
  <si>
    <t>22</t>
  </si>
  <si>
    <t>GO:0006122</t>
  </si>
  <si>
    <t>mitochondrial electron transport, ubiquinol to cytochrome c</t>
  </si>
  <si>
    <t>GO:0045275</t>
  </si>
  <si>
    <t>respiratory chain complex III</t>
  </si>
  <si>
    <t>GO:0005844</t>
  </si>
  <si>
    <t>polysome</t>
  </si>
  <si>
    <t>13494|19944|26443|54217|66184|66481|66521|67248|67671|68135|231207|621697|100043718</t>
  </si>
  <si>
    <t>Drg1|Rpl29|Psma6|Rpl36|Rps4l|Rps21|Rwdd1|Rpl39|Rpl38|Eif3h|Cpeb2|Rpl32l|Rpl36-ps12</t>
  </si>
  <si>
    <t>23</t>
  </si>
  <si>
    <t>GO:0042788</t>
  </si>
  <si>
    <t>polysomal ribosome</t>
  </si>
  <si>
    <t>19944|54217|66481|67248|67671|68135|621697|100043718</t>
  </si>
  <si>
    <t>Rpl29|Rpl36|Rps21|Rpl39|Rpl38|Eif3h|Rpl32l|Rpl36-ps12</t>
  </si>
  <si>
    <t>GO:0006888</t>
  </si>
  <si>
    <t>endoplasmic reticulum to Golgi vesicle-mediated transport</t>
  </si>
  <si>
    <t>15194|18453|27061|27096|59005|59042|66111|66366|67180|67898|68090|103694|109181|110379</t>
  </si>
  <si>
    <t>Htt|P4hb|Bcap31|Trappc3|Trappc2l|Cope|Tmed3|Ergic3|Yipf5|Pef1|Yif1a|Tmed4|Trip11|Sec13</t>
  </si>
  <si>
    <t>GO:0048193</t>
  </si>
  <si>
    <t>Golgi vesicle transport</t>
  </si>
  <si>
    <t>11426|11844|15194|16553|17918|18453|20742|26422|27061|27096|59005|59042|66111|66366|67180|67830|67898|68090|93739|103694|104303|107338|109181|110379</t>
  </si>
  <si>
    <t>Macf1|Arf5|Htt|Kif13a|Myo5a|P4hb|Sptbn1|Nbea|Bcap31|Trappc3|Trappc2l|Cope|Tmed3|Ergic3|Yipf5|Rer1|Pef1|Yif1a|Gabarapl2|Tmed4|Arl1|Gbf1|Trip11|Sec13</t>
  </si>
  <si>
    <t>GO:0030134</t>
  </si>
  <si>
    <t>COPII-coated ER to Golgi transport vesicle</t>
  </si>
  <si>
    <t>66111|66366|67180|67898|68090|103694|110379</t>
  </si>
  <si>
    <t>Tmed3|Ergic3|Yipf5|Pef1|Yif1a|Tmed4|Sec13</t>
  </si>
  <si>
    <t>GO:0030135</t>
  </si>
  <si>
    <t>coated vesicle</t>
  </si>
  <si>
    <t>15194|16971|17105|23897|27061|59042|66111|66366|67180|67898|68090|69668|103694|110379|232910</t>
  </si>
  <si>
    <t>Htt|Lrp1|Lyz2|Hax1|Bcap31|Cope|Tmed3|Ergic3|Yipf5|Pef1|Yif1a|Ccdc115|Tmed4|Sec13|Ap2s1</t>
  </si>
  <si>
    <t>GO:0005793</t>
  </si>
  <si>
    <t>endoplasmic reticulum-Golgi intermediate compartment</t>
  </si>
  <si>
    <t>18453|66111|67830|68090|69668|103694|107338|109181|192119</t>
  </si>
  <si>
    <t>P4hb|Tmed3|Rer1|Yif1a|Ccdc115|Tmed4|Gbf1|Trip11|Dicer1</t>
  </si>
  <si>
    <t>R-MMU-8866654</t>
  </si>
  <si>
    <t>E3 ubiquitin ligases ubiquitinate target proteins</t>
  </si>
  <si>
    <t>22194|22209|66317|68024|68441|78294|103737|319177|319179|319181</t>
  </si>
  <si>
    <t>Ube2e1|Ube2a|Skic8|H2bc4|Rraga|Rps27a|Pex12|H2bc1|H2bc6|H2bc8</t>
  </si>
  <si>
    <t>25</t>
  </si>
  <si>
    <t>R-MMU-8852135</t>
  </si>
  <si>
    <t>Protein ubiquitination</t>
  </si>
  <si>
    <t>22194|22209|66317|68024|68441|77891|78294|103737|319177|319179|319181</t>
  </si>
  <si>
    <t>Ube2e1|Ube2a|Skic8|H2bc4|Rraga|Ube2s|Rps27a|Pex12|H2bc1|H2bc6|H2bc8</t>
  </si>
  <si>
    <t>GO:0009124</t>
  </si>
  <si>
    <t>nucleoside monophosphate biosynthetic process</t>
  </si>
  <si>
    <t>11821|18103|18950|19139|23918|54391|66401|79059|105446</t>
  </si>
  <si>
    <t>Aprt|Nme2|Pnp|Prps1|Impdh2|Rfk|Nudt2|Nme3|Gmpr2</t>
  </si>
  <si>
    <t>26</t>
  </si>
  <si>
    <t>GO:0009123</t>
  </si>
  <si>
    <t>nucleoside monophosphate metabolic process</t>
  </si>
  <si>
    <t>18103|18950|19139|54391|66401|79059|105446|381101</t>
  </si>
  <si>
    <t>Nme2|Pnp|Prps1|Rfk|Nudt2|Nme3|Gmpr2|Dnph1</t>
  </si>
  <si>
    <t>GO:0009156</t>
  </si>
  <si>
    <t>ribonucleoside monophosphate biosynthetic process</t>
  </si>
  <si>
    <t>11821|18950|19139|23918|54391|66401|105446</t>
  </si>
  <si>
    <t>Aprt|Pnp|Prps1|Impdh2|Rfk|Nudt2|Gmpr2</t>
  </si>
  <si>
    <t>GO:0009168</t>
  </si>
  <si>
    <t>purine ribonucleoside monophosphate biosynthetic process</t>
  </si>
  <si>
    <t>11821|18950|23918|66401|105446</t>
  </si>
  <si>
    <t>Aprt|Pnp|Impdh2|Nudt2|Gmpr2</t>
  </si>
  <si>
    <t>GO:0043094</t>
  </si>
  <si>
    <t>cellular metabolic compound salvage</t>
  </si>
  <si>
    <t>11821|18950|23918|56369|67870|105446</t>
  </si>
  <si>
    <t>Aprt|Pnp|Impdh2|Apip|Enoph1|Gmpr2</t>
  </si>
  <si>
    <t>GO:0009127</t>
  </si>
  <si>
    <t>purine nucleoside monophosphate biosynthetic process</t>
  </si>
  <si>
    <t>GO:0006144</t>
  </si>
  <si>
    <t>purine nucleobase metabolic process</t>
  </si>
  <si>
    <t>18950|19139|22139|105446</t>
  </si>
  <si>
    <t>Pnp|Prps1|Ttr|Gmpr2</t>
  </si>
  <si>
    <t>GO:0106380</t>
  </si>
  <si>
    <t>purine ribonucleotide salvage</t>
  </si>
  <si>
    <t>11821|18950|23918|105446</t>
  </si>
  <si>
    <t>Aprt|Pnp|Impdh2|Gmpr2</t>
  </si>
  <si>
    <t>GO:0009126</t>
  </si>
  <si>
    <t>purine nucleoside monophosphate metabolic process</t>
  </si>
  <si>
    <t>11821|18950|23918|66401|105446|381101</t>
  </si>
  <si>
    <t>Aprt|Pnp|Impdh2|Nudt2|Gmpr2|Dnph1</t>
  </si>
  <si>
    <t>GO:0032264</t>
  </si>
  <si>
    <t>IMP salvage</t>
  </si>
  <si>
    <t>11821|18950|105446</t>
  </si>
  <si>
    <t>Aprt|Pnp|Gmpr2</t>
  </si>
  <si>
    <t>GO:0032261</t>
  </si>
  <si>
    <t>purine nucleotide salvage</t>
  </si>
  <si>
    <t>GO:0009161</t>
  </si>
  <si>
    <t>ribonucleoside monophosphate metabolic process</t>
  </si>
  <si>
    <t>GO:0032263</t>
  </si>
  <si>
    <t>GMP salvage</t>
  </si>
  <si>
    <t>11821|18950|23918</t>
  </si>
  <si>
    <t>Aprt|Pnp|Impdh2</t>
  </si>
  <si>
    <t>GO:0009128</t>
  </si>
  <si>
    <t>purine nucleoside monophosphate catabolic process</t>
  </si>
  <si>
    <t>18950|105446|381101</t>
  </si>
  <si>
    <t>Pnp|Gmpr2|Dnph1</t>
  </si>
  <si>
    <t>GO:0043101</t>
  </si>
  <si>
    <t>purine-containing compound salvage</t>
  </si>
  <si>
    <t>GO:0009112</t>
  </si>
  <si>
    <t>nucleobase metabolic process</t>
  </si>
  <si>
    <t>GO:0043173</t>
  </si>
  <si>
    <t>nucleotide salvage</t>
  </si>
  <si>
    <t>GO:0046037</t>
  </si>
  <si>
    <t>GMP metabolic process</t>
  </si>
  <si>
    <t>GO:0009167</t>
  </si>
  <si>
    <t>purine ribonucleoside monophosphate metabolic process</t>
  </si>
  <si>
    <t>R-MMU-74217</t>
  </si>
  <si>
    <t>Purine salvage</t>
  </si>
  <si>
    <t>GO:0045048</t>
  </si>
  <si>
    <t>protein insertion into ER membrane</t>
  </si>
  <si>
    <t>27643|56495|67388|68032|68944|232341|414077</t>
  </si>
  <si>
    <t>Ubl4a|Get3|Rab5if|Emc4|Tmco1|Wnk1|Wdr83os</t>
  </si>
  <si>
    <t>27</t>
  </si>
  <si>
    <t>GO:0072379</t>
  </si>
  <si>
    <t>ER membrane insertion complex</t>
  </si>
  <si>
    <t>27643|67388|68944|414077</t>
  </si>
  <si>
    <t>Ubl4a|Rab5if|Tmco1|Wdr83os</t>
  </si>
  <si>
    <t>GO:0160063</t>
  </si>
  <si>
    <t>multi-pass transmembrane protein insertion into ER membrane</t>
  </si>
  <si>
    <t>67388|68944|414077</t>
  </si>
  <si>
    <t>Rab5if|Tmco1|Wdr83os</t>
  </si>
  <si>
    <t>GO:0051205</t>
  </si>
  <si>
    <t>protein insertion into membrane</t>
  </si>
  <si>
    <t>27643|56322|56495|67388|68032|68944|232341|414077</t>
  </si>
  <si>
    <t>Ubl4a|Timm22|Get3|Rab5if|Emc4|Tmco1|Wnk1|Wdr83os</t>
  </si>
  <si>
    <t>GO:0160064</t>
  </si>
  <si>
    <t>multi-pass translocon complex</t>
  </si>
  <si>
    <t>GO:0007029</t>
  </si>
  <si>
    <t>endoplasmic reticulum organization</t>
  </si>
  <si>
    <t>15194|17918|27643|56495|67388|68032|68944|232341|414077</t>
  </si>
  <si>
    <t>Htt|Myo5a|Ubl4a|Get3|Rab5if|Emc4|Tmco1|Wnk1|Wdr83os</t>
  </si>
  <si>
    <t>GO:0015036</t>
  </si>
  <si>
    <t>disulfide oxidoreductase activity</t>
  </si>
  <si>
    <t>18453|22166|52700|53382|66073|66958|72170|72736</t>
  </si>
  <si>
    <t>P4hb|Txn1|Txndc17|Txnl1|Txndc12|Tmx2|Chchd4|Tmx1</t>
  </si>
  <si>
    <t>28</t>
  </si>
  <si>
    <t>GO:0015035</t>
  </si>
  <si>
    <t>protein-disulfide reductase activity</t>
  </si>
  <si>
    <t>18453|22166|53382|66073|72170</t>
  </si>
  <si>
    <t>P4hb|Txn1|Txnl1|Txndc12|Chchd4</t>
  </si>
  <si>
    <t>GO:0016667</t>
  </si>
  <si>
    <t>oxidoreductase activity, acting on a sulfur group of donors</t>
  </si>
  <si>
    <t>GO:0016604</t>
  </si>
  <si>
    <t>nuclear body</t>
  </si>
  <si>
    <t>11792|12177|12914|13494|15258|15270|16589|20630|20658|21951|22218|22589|26891|28113|53317|54343|56490|56531|66101|66192|66537|66660|67039|67302|68251|68501|68703|69188|69241|69912|70645|71514|72145|72289|75560|75956|76429|116748|207304|213742|219150|244349|320473|330662|380840|386612|665989|668209|668213|100041953|100043324|100043597</t>
  </si>
  <si>
    <t>Apex1|Bnip3l|Crebbp|Drg1|Hipk2|H2ax|Uhmk1|Snrpc|Son|Tnks|Sumo1|Atrx|Cops4|Tinf2|Plrg1|Atf7ip|Zbtb20|Ylpm1|Ppih|Lage3|Pomp|Sltm|Rbm25|Zc3h13|Babam1|Nsmce2|Rere|Kmt2e|Polr2d|Nup43|Oip5|Sfpq|Wdfy3|Malat1|Ep400|Srrm2|Lhpp|Lsm10|Hectd1|Xist|Hmbox1|Kat6a|Heatr5b|Dock1|Lyrm4|Thoc6|Ppihl|Cdc5lrt8|Cdc5lrt9|Sap18b|Bnip3l-ps|Srcap</t>
  </si>
  <si>
    <t>29</t>
  </si>
  <si>
    <t>GO:0016607</t>
  </si>
  <si>
    <t>nuclear speck</t>
  </si>
  <si>
    <t>11792|12177|15270|16589|20658|53317|56531|66101|66537|67039|67302|69241|69912|72289|75560|75956|76429|207304|244349|320473|330662|386612|665989|668209|668213|100041953|100043324</t>
  </si>
  <si>
    <t>Apex1|Bnip3l|H2ax|Uhmk1|Son|Plrg1|Ylpm1|Ppih|Pomp|Rbm25|Zc3h13|Polr2d|Nup43|Malat1|Ep400|Srrm2|Lhpp|Hectd1|Kat6a|Heatr5b|Dock1|Thoc6|Ppihl|Cdc5lrt8|Cdc5lrt9|Sap18b|Bnip3l-ps</t>
  </si>
  <si>
    <t>mmu00310</t>
  </si>
  <si>
    <t>Lysine degradation - Mus musculus (house mouse)</t>
  </si>
  <si>
    <t>11669|15107|18193|69188|93747|110460|192195|214162|231051|381022</t>
  </si>
  <si>
    <t>Aldh2|Hadh|Nsd1|Kmt2e|Echs1|Acat2|Ash1l|Kmt2a|Kmt2c|Kmt2d</t>
  </si>
  <si>
    <t>30</t>
  </si>
  <si>
    <t>GO:0034708</t>
  </si>
  <si>
    <t>methyltransferase complex</t>
  </si>
  <si>
    <t>15108|15161|18193|20641|56406|66310|67302|107686|214162|231051|381022|100042777|102632439</t>
  </si>
  <si>
    <t>Hsd17b10|Hcfc1|Nsd1|Snrpd1|Ncoa6|Dpy30|Zc3h13|Snrpd2|Kmt2a|Kmt2c|Kmt2d|Erhrt-ps|Snrpert</t>
  </si>
  <si>
    <t>GO:0044666</t>
  </si>
  <si>
    <t>MLL3/4 complex</t>
  </si>
  <si>
    <t>56406|66310|231051|381022</t>
  </si>
  <si>
    <t>Ncoa6|Dpy30|Kmt2c|Kmt2d</t>
  </si>
  <si>
    <t>GO:0140945</t>
  </si>
  <si>
    <t>histone H3K4 monomethyltransferase activity</t>
  </si>
  <si>
    <t>214162|231051|381022</t>
  </si>
  <si>
    <t>Kmt2a|Kmt2c|Kmt2d</t>
  </si>
  <si>
    <t>GO:0042800</t>
  </si>
  <si>
    <t>histone H3K4 methyltransferase activity</t>
  </si>
  <si>
    <t>192195|214162|231051|381022</t>
  </si>
  <si>
    <t>Ash1l|Kmt2a|Kmt2c|Kmt2d</t>
  </si>
  <si>
    <t>GO:0008276</t>
  </si>
  <si>
    <t>protein methyltransferase activity</t>
  </si>
  <si>
    <t>18193|30949|67674|68043|192195|214162|231051|381022</t>
  </si>
  <si>
    <t>Nsd1|Lcmt1|Trmt112|Eef1akmt1|Ash1l|Kmt2a|Kmt2c|Kmt2d</t>
  </si>
  <si>
    <t>GO:0140938</t>
  </si>
  <si>
    <t>histone H3 methyltransferase activity</t>
  </si>
  <si>
    <t>18193|192195|214162|231051|381022</t>
  </si>
  <si>
    <t>Nsd1|Ash1l|Kmt2a|Kmt2c|Kmt2d</t>
  </si>
  <si>
    <t>GO:0016278</t>
  </si>
  <si>
    <t>lysine N-methyltransferase activity</t>
  </si>
  <si>
    <t>18193|68043|192195|214162|231051|381022</t>
  </si>
  <si>
    <t>Nsd1|Eef1akmt1|Ash1l|Kmt2a|Kmt2c|Kmt2d</t>
  </si>
  <si>
    <t>GO:0016279</t>
  </si>
  <si>
    <t>protein-lysine N-methyltransferase activity</t>
  </si>
  <si>
    <t>GO:0000812</t>
  </si>
  <si>
    <t>Swr1 complex</t>
  </si>
  <si>
    <t>23837|67019|75560|100683|100043597</t>
  </si>
  <si>
    <t>Cfdp1|Actr6|Ep400|Trrap|Srcap</t>
  </si>
  <si>
    <t>31</t>
  </si>
  <si>
    <t>mmu03082</t>
  </si>
  <si>
    <t>ATP-dependent chromatin remodeling - Mus musculus (house mouse)</t>
  </si>
  <si>
    <t>15270|51788|56456|67019|75560|77044|77605|93760|100683|207165|319163|319166|319169|621893|100043597</t>
  </si>
  <si>
    <t>H2ax|H2az1|Actl6a|Actr6|Ep400|Arid2|H2az2|Arid1a|Trrap|Bptf|H2ac1|H2ac8|H2ac15|H2ac21|Srcap</t>
  </si>
  <si>
    <t>GO:0097346</t>
  </si>
  <si>
    <t>INO80-type complex</t>
  </si>
  <si>
    <t>23837|56456|67019|75560|100683|100043597</t>
  </si>
  <si>
    <t>Cfdp1|Actl6a|Actr6|Ep400|Trrap|Srcap</t>
  </si>
  <si>
    <t>GO:0000118</t>
  </si>
  <si>
    <t>histone deacetylase complex</t>
  </si>
  <si>
    <t>15254|23837|52463|67019|68703|69188|75560|100683|100043597</t>
  </si>
  <si>
    <t>Hint1|Cfdp1|Tet1|Actr6|Rere|Kmt2e|Ep400|Trrap|Srcap</t>
  </si>
  <si>
    <t>GO:0070603</t>
  </si>
  <si>
    <t>SWI/SNF superfamily-type complex</t>
  </si>
  <si>
    <t>23837|56456|67019|75560|77044|93760|100683|207165|100043597</t>
  </si>
  <si>
    <t>Cfdp1|Actl6a|Actr6|Ep400|Arid2|Arid1a|Trrap|Bptf|Srcap</t>
  </si>
  <si>
    <t>GO:0035730</t>
  </si>
  <si>
    <t>S-nitrosoglutathione binding</t>
  </si>
  <si>
    <t>14869|14870|100042625</t>
  </si>
  <si>
    <t>Gstp2|Gstp1|Gstp-ps</t>
  </si>
  <si>
    <t>32</t>
  </si>
  <si>
    <t>GO:1901685</t>
  </si>
  <si>
    <t>glutathione derivative metabolic process</t>
  </si>
  <si>
    <t>GO:1901687</t>
  </si>
  <si>
    <t>glutathione derivative biosynthetic process</t>
  </si>
  <si>
    <t>GO:0097057</t>
  </si>
  <si>
    <t>TRAF2-GSTP1 complex</t>
  </si>
  <si>
    <t>GO:0035731</t>
  </si>
  <si>
    <t>dinitrosyl-iron complex binding</t>
  </si>
  <si>
    <t>GO:0071672</t>
  </si>
  <si>
    <t>negative regulation of smooth muscle cell chemotaxis</t>
  </si>
  <si>
    <t>19_GO:0040011 locomotion</t>
  </si>
  <si>
    <t>14869|14870|23789</t>
  </si>
  <si>
    <t>Gstp2|Gstp1|Coro1b</t>
  </si>
  <si>
    <t>GO:0051771</t>
  </si>
  <si>
    <t>negative regulation of nitric-oxide synthase biosynthetic process</t>
  </si>
  <si>
    <t>19_GO:0048519 negative regulation of biological process</t>
  </si>
  <si>
    <t>GO:0071638</t>
  </si>
  <si>
    <t>negative regulation of monocyte chemotactic protein-1 production</t>
  </si>
  <si>
    <t>GO:0014912</t>
  </si>
  <si>
    <t>negative regulation of smooth muscle cell migration</t>
  </si>
  <si>
    <t>11792|14869|14870|16971|18015|23789</t>
  </si>
  <si>
    <t>Apex1|Gstp2|Gstp1|Lrp1|Nf1|Coro1b</t>
  </si>
  <si>
    <t>GO:0004602</t>
  </si>
  <si>
    <t>glutathione peroxidase activity</t>
  </si>
  <si>
    <t>14775|14869|14870|66447|100042625</t>
  </si>
  <si>
    <t>Gpx1|Gstp2|Gstp1|Mgst3|Gstp-ps</t>
  </si>
  <si>
    <t>GO:0071671</t>
  </si>
  <si>
    <t>regulation of smooth muscle cell chemotaxis</t>
  </si>
  <si>
    <t>GO:0051121</t>
  </si>
  <si>
    <t>hepoxilin metabolic process</t>
  </si>
  <si>
    <t>GO:0051122</t>
  </si>
  <si>
    <t>hepoxilin biosynthetic process</t>
  </si>
  <si>
    <t>GO:0014910</t>
  </si>
  <si>
    <t>regulation of smooth muscle cell migration</t>
  </si>
  <si>
    <t>11792|14869|14870|16971|17918|18015|18844|20195|23789|238130</t>
  </si>
  <si>
    <t>Apex1|Gstp2|Gstp1|Lrp1|Myo5a|Nf1|Plxna1|S100a11|Coro1b|Dock4</t>
  </si>
  <si>
    <t>GO:0033673</t>
  </si>
  <si>
    <t>negative regulation of kinase activity</t>
  </si>
  <si>
    <t>11757|11789|12402|14869|14870|16974|18015|18546|19211|19281|22084|22223|56032|68045|232341|100042625</t>
  </si>
  <si>
    <t>Prdx3|Apc|Cbl|Gstp2|Gstp1|Lrp6|Nf1|Pcp4|Pten|Ptprt|Tsc2|Uchl1|Nprl2|Rtraf|Wnk1|Gstp-ps</t>
  </si>
  <si>
    <t>GO:0051348</t>
  </si>
  <si>
    <t>negative regulation of transferase activity</t>
  </si>
  <si>
    <t>19_GO:0065007 biological regulation</t>
  </si>
  <si>
    <t>11757|11789|12367|12402|14869|14870|16974|18015|18546|19211|19281|22084|22223|23825|28113|56032|68045|232341|100042625</t>
  </si>
  <si>
    <t>Prdx3|Apc|Casp3|Cbl|Gstp2|Gstp1|Lrp6|Nf1|Pcp4|Pten|Ptprt|Tsc2|Uchl1|Banf1|Tinf2|Nprl2|Rtraf|Wnk1|Gstp-ps</t>
  </si>
  <si>
    <t>GO:0043409</t>
  </si>
  <si>
    <t>negative regulation of MAPK cascade</t>
  </si>
  <si>
    <t>11789|13669|14869|14870|16001|18015|18673|19211|20358|22084|22223|23988|53380|192195|100042625</t>
  </si>
  <si>
    <t>Apc|Eif3a|Gstp2|Gstp1|Igf1r|Nf1|Phb1|Pten|Sema6a|Tsc2|Uchl1|Pin1|Psmd10|Ash1l|Gstp-ps</t>
  </si>
  <si>
    <t>GO:0015643</t>
  </si>
  <si>
    <t>toxic substance binding</t>
  </si>
  <si>
    <t>14869|14870|330814</t>
  </si>
  <si>
    <t>Gstp2|Gstp1|Adgrl1</t>
  </si>
  <si>
    <t>GO:0043508</t>
  </si>
  <si>
    <t>negative regulation of JUN kinase activity</t>
  </si>
  <si>
    <t>GO:0071901</t>
  </si>
  <si>
    <t>negative regulation of protein serine/threonine kinase activity</t>
  </si>
  <si>
    <t>11789|12367|14869|14870|16974|18015|19211|22084|22223|100042625</t>
  </si>
  <si>
    <t>Apc|Casp3|Gstp2|Gstp1|Lrp6|Nf1|Pten|Tsc2|Uchl1|Gstp-ps</t>
  </si>
  <si>
    <t>GO:0042759</t>
  </si>
  <si>
    <t>long-chain fatty acid biosynthetic process</t>
  </si>
  <si>
    <t>14869|14870|17918|100042625</t>
  </si>
  <si>
    <t>Gstp2|Gstp1|Myo5a|Gstp-ps</t>
  </si>
  <si>
    <t>GO:0070373</t>
  </si>
  <si>
    <t>negative regulation of ERK1 and ERK2 cascade</t>
  </si>
  <si>
    <t>13669|14869|14870|20358|23988|100042625</t>
  </si>
  <si>
    <t>Eif3a|Gstp2|Gstp1|Sema6a|Pin1|Gstp-ps</t>
  </si>
  <si>
    <t>R-MMU-5689901</t>
  </si>
  <si>
    <t>Metalloprotease DUBs</t>
  </si>
  <si>
    <t>59029|68251|78294|319163|319166|319169|328572|621893</t>
  </si>
  <si>
    <t>Psmd14|Babam1|Rps27a|H2ac1|H2ac8|H2ac15|Ep300|H2ac21</t>
  </si>
  <si>
    <t>33</t>
  </si>
  <si>
    <t>GO:0015453</t>
  </si>
  <si>
    <t>oxidoreduction-driven active transmembrane transporter activity</t>
  </si>
  <si>
    <t>12858|17991|17993|66445|66576|225887</t>
  </si>
  <si>
    <t>Cox5a|Ndufa2|Ndufs4|Cyc1|Uqcrh|Ndufs8</t>
  </si>
  <si>
    <t>34</t>
  </si>
  <si>
    <t>GO:0009055</t>
  </si>
  <si>
    <t>electron transfer activity</t>
  </si>
  <si>
    <t>12858|17991|17993|66052|66445|66576|225887</t>
  </si>
  <si>
    <t>Cox5a|Ndufa2|Ndufs4|Sdhc|Cyc1|Uqcrh|Ndufs8</t>
  </si>
  <si>
    <t>GO:0003954</t>
  </si>
  <si>
    <t>NADH dehydrogenase activity</t>
  </si>
  <si>
    <t>17991|17993|66108|225887</t>
  </si>
  <si>
    <t>Ndufa2|Ndufs4|Ndufa9|Ndufs8</t>
  </si>
  <si>
    <t>GO:0008137</t>
  </si>
  <si>
    <t>NADH dehydrogenase (ubiquinone) activity</t>
  </si>
  <si>
    <t>17991|17993|225887</t>
  </si>
  <si>
    <t>Ndufa2|Ndufs4|Ndufs8</t>
  </si>
  <si>
    <t>GO:0050136</t>
  </si>
  <si>
    <t>NADH dehydrogenase (quinone) activity</t>
  </si>
  <si>
    <t>GO:0016655</t>
  </si>
  <si>
    <t>oxidoreductase activity, acting on NAD(P)H, quinone or similar compound as acceptor</t>
  </si>
  <si>
    <t>12408|17991|17993|225887</t>
  </si>
  <si>
    <t>Cbr1|Ndufa2|Ndufs4|Ndufs8</t>
  </si>
  <si>
    <t>GO:0003955</t>
  </si>
  <si>
    <t>NAD(P)H dehydrogenase (quinone) activity</t>
  </si>
  <si>
    <t>GO:0048471</t>
  </si>
  <si>
    <t>perinuclear region of cytoplasm</t>
  </si>
  <si>
    <t>11677|11789|11792|12402|12874|13010|13030|13518|13830|14107|15194|16971|17113|17755|17999|18103|18263|20262|20750|22084|23789|23999|26572|27061|53331|53598|65113|65114|66569|66597|67674|68045|70790|75547|109676|192119|207165|216965|380773|665113|668209|668213|100043597</t>
  </si>
  <si>
    <t>Akr1b1|Apc|Apex1|Cbl|Cpd|Cst3|Ctsb|Dst|Stom|Fat1|Htt|Lrp1|M6pr|Map1b|Nedd4|Nme2|Odc1|Stmn3|Spp1|Tsc2|Coro1b|Twf2|Cops3|Bcap31|Stx7|Dctn3|Ndfip1|Vps35|Gdpd1|Trim13|Trmt112|Rtraf|Ubr5|Akap13|Ank2|Dicer1|Bptf|Taok1|Slirp|Tnik|Cdc5lrt8|Cdc5lrt9|Srcap</t>
  </si>
  <si>
    <t>35</t>
  </si>
  <si>
    <t>GO:0043248</t>
  </si>
  <si>
    <t>proteasome assembly</t>
  </si>
  <si>
    <t>20422|53380|56088|66537|100043022</t>
  </si>
  <si>
    <t>Sem1|Psmd10|Psmg1|Pomp|Adrm1b</t>
  </si>
  <si>
    <t>36</t>
  </si>
  <si>
    <t>GO:0008541</t>
  </si>
  <si>
    <t>proteasome regulatory particle, lid subcomplex</t>
  </si>
  <si>
    <t>20422|59029|100043022</t>
  </si>
  <si>
    <t>Sem1|Psmd14|Adrm1b</t>
  </si>
  <si>
    <t>GO:0045454</t>
  </si>
  <si>
    <t>cell redox homeostasis</t>
  </si>
  <si>
    <t>19_GO:0042592 homeostatic process</t>
  </si>
  <si>
    <t>11757|11792|14775|21672|22166|30926|53381</t>
  </si>
  <si>
    <t>Prdx3|Apex1|Gpx1|Prdx2|Txn1|Glrx3|Prdx4</t>
  </si>
  <si>
    <t>37</t>
  </si>
  <si>
    <t>GO:0004601</t>
  </si>
  <si>
    <t>peroxidase activity</t>
  </si>
  <si>
    <t>11757|14775|14869|14870|21672|52700|53381|66447|100042625</t>
  </si>
  <si>
    <t>Prdx3|Gpx1|Gstp2|Gstp1|Prdx2|Txndc17|Prdx4|Mgst3|Gstp-ps</t>
  </si>
  <si>
    <t>R-MMU-3299685</t>
  </si>
  <si>
    <t>Detoxification of Reactive Oxygen Species</t>
  </si>
  <si>
    <t>11757|14775|14870|18453|21672|22166|66401</t>
  </si>
  <si>
    <t>Prdx3|Gpx1|Gstp1|P4hb|Prdx2|Txn1|Nudt2</t>
  </si>
  <si>
    <t>GO:0016684</t>
  </si>
  <si>
    <t>oxidoreductase activity, acting on peroxide as acceptor</t>
  </si>
  <si>
    <t>GO:0016209</t>
  </si>
  <si>
    <t>antioxidant activity</t>
  </si>
  <si>
    <t>11757|14775|14869|14870|20364|21672|52700|53381|66447|100042625</t>
  </si>
  <si>
    <t>Prdx3|Gpx1|Gstp2|Gstp1|Selenow|Prdx2|Txndc17|Prdx4|Mgst3|Gstp-ps</t>
  </si>
  <si>
    <t>GO:0008379</t>
  </si>
  <si>
    <t>thioredoxin peroxidase activity</t>
  </si>
  <si>
    <t>11757|21672|53381</t>
  </si>
  <si>
    <t>Prdx3|Prdx2|Prdx4</t>
  </si>
  <si>
    <t>GO:0140824</t>
  </si>
  <si>
    <t>thioredoxin-dependent peroxiredoxin activity</t>
  </si>
  <si>
    <t>GO:0051920</t>
  </si>
  <si>
    <t>peroxiredoxin activity</t>
  </si>
  <si>
    <t>GO:0018158</t>
  </si>
  <si>
    <t>protein oxidation</t>
  </si>
  <si>
    <t>11757|14775|72170</t>
  </si>
  <si>
    <t>Prdx3|Gpx1|Chchd4</t>
  </si>
  <si>
    <t>GO:0042744</t>
  </si>
  <si>
    <t>hydrogen peroxide catabolic process</t>
  </si>
  <si>
    <t>11757|14775|21672|53381</t>
  </si>
  <si>
    <t>Prdx3|Gpx1|Prdx2|Prdx4</t>
  </si>
  <si>
    <t>R-MMU-194315</t>
  </si>
  <si>
    <t>Signaling by Rho GTPases</t>
  </si>
  <si>
    <t>11853|12237|12549|12874|13424|13518|13544|13830|15528|18643|18751|18844|19877|20742|22151|23988|26891|27061|53382|56381|64652|67037|67771|69668|69912|75547|101314|110379|117600|216965|223435|226751|227613|238130|244867|244895|259302|330662|100043813</t>
  </si>
  <si>
    <t>Rhoc|Bub3|Arhgap31|Cpd|Dync1h1|Dst|Dvl3|Stom|Hspe1|Pfn1|Prkcb|Plxna1|Rock1|Sptbn1|Tubb2a|Pin1|Cops4|Bcap31|Txnl1|Spen|Nisch|Pmf1|Arpc5|Ccdc115|Nup43|Akap13|Brk1|Sec13|Srgap1|Taok1|Trio|Cdc42bpa|Tubb4b|Dock4|Arhgap20|Peak1|Srgap3|Dock1|Rps27rt</t>
  </si>
  <si>
    <t>38</t>
  </si>
  <si>
    <t>R-MMU-9716542</t>
  </si>
  <si>
    <t>Signaling by Rho GTPases, Miro GTPases and RHOBTB3</t>
  </si>
  <si>
    <t>R-MMU-9012999</t>
  </si>
  <si>
    <t>RHO GTPase cycle</t>
  </si>
  <si>
    <t>11853|12549|12874|13518|13830|15528|18844|19877|20742|27061|53382|56381|64652|69668|75547|101314|117600|223435|226751|238130|244867|244895|259302|330662</t>
  </si>
  <si>
    <t>Rhoc|Arhgap31|Cpd|Dst|Stom|Hspe1|Plxna1|Rock1|Sptbn1|Bcap31|Txnl1|Spen|Nisch|Ccdc115|Akap13|Brk1|Srgap1|Trio|Cdc42bpa|Dock4|Arhgap20|Peak1|Srgap3|Dock1</t>
  </si>
  <si>
    <t>GO:0016491</t>
  </si>
  <si>
    <t>oxidoreductase activity</t>
  </si>
  <si>
    <t>11757|12408|12858|12866|14104|14869|14870|15107|16832|17252|17991|17993|18453|20364|22166|27973|52463|53381|53382|56043|66052|66073|66108|66445|66576|66925|68631|72170|72736|105446|225887|100042625</t>
  </si>
  <si>
    <t>Prdx3|Cbr1|Cox5a|Cox7a2|Fasn|Gstp2|Gstp1|Hadh|Ldhb|Rdh11|Ndufa2|Ndufs4|P4hb|Selenow|Txn1|Vkorc1|Tet1|Prdx4|Txnl1|Akr1e1|Sdhc|Txndc12|Ndufa9|Cyc1|Uqcrh|Sdhd|Cryl1|Chchd4|Tmx1|Gmpr2|Ndufs8|Gstp-ps</t>
  </si>
  <si>
    <t>39</t>
  </si>
  <si>
    <t>GO:0018208</t>
  </si>
  <si>
    <t>peptidyl-proline modification</t>
  </si>
  <si>
    <t>18453|19038|23988|53381|66101|105675</t>
  </si>
  <si>
    <t>P4hb|Ppic|Pin1|Prdx4|Ppih|Ppif</t>
  </si>
  <si>
    <t>40</t>
  </si>
  <si>
    <t>GO:0003755</t>
  </si>
  <si>
    <t>peptidyl-prolyl cis-trans isomerase activity</t>
  </si>
  <si>
    <t>19038|23988|30795|66101|105675</t>
  </si>
  <si>
    <t>Ppic|Pin1|Fkbp3|Ppih|Ppif</t>
  </si>
  <si>
    <t>GO:0016018</t>
  </si>
  <si>
    <t>cyclosporin A binding</t>
  </si>
  <si>
    <t>19038|66101|105675|665989</t>
  </si>
  <si>
    <t>Ppic|Ppih|Ppif|Ppihl</t>
  </si>
  <si>
    <t>GO:0016859</t>
  </si>
  <si>
    <t>cis-trans isomerase activity</t>
  </si>
  <si>
    <t>GO:0000413</t>
  </si>
  <si>
    <t>protein peptidyl-prolyl isomerization</t>
  </si>
  <si>
    <t>19038|23988|66101|105675</t>
  </si>
  <si>
    <t>Ppic|Pin1|Ppih|Ppif</t>
  </si>
  <si>
    <t>GO:0016853</t>
  </si>
  <si>
    <t>isomerase activity</t>
  </si>
  <si>
    <t>18453|19038|23988|30795|66101|73724|93747|105675|246703|102635781</t>
  </si>
  <si>
    <t>P4hb|Ppic|Pin1|Fkbp3|Ppih|Mcee|Echs1|Ppif|Naxe|Idi1-ps1</t>
  </si>
  <si>
    <t>R-MMU-6798695</t>
  </si>
  <si>
    <t>Neutrophil degranulation</t>
  </si>
  <si>
    <t>13200|13424|13830|14590|14870|18103|18950|19166|19170|20409|20614|22139|26442|52633|53328|53381|56692|59026|59029|67771|67781|67963|69116|215449</t>
  </si>
  <si>
    <t>Ddost|Dync1h1|Stom|Ggh|Gstp1|Nme2|Pnp|Psma2|Psmb1|Ostf1|Snap25|Ttr|Psma5|Nit2|Pgrmc1|Prdx4|Lamtor3|Huwe1|Psmd14|Arpc5|Ilf2|Npc2|Ubr4|Rap1b</t>
  </si>
  <si>
    <t>41</t>
  </si>
  <si>
    <t>GO:0008088</t>
  </si>
  <si>
    <t>axo-dendritic transport</t>
  </si>
  <si>
    <t>13424|13518|14533|15194|17918|18039|22223|68196|71514|232946</t>
  </si>
  <si>
    <t>Dync1h1|Dst|Bloc1s1|Htt|Myo5a|Nefl|Uchl1|Hsbp1|Sfpq|Bloc1s3</t>
  </si>
  <si>
    <t>42</t>
  </si>
  <si>
    <t>GO:0010970</t>
  </si>
  <si>
    <t>transport along microtubule</t>
  </si>
  <si>
    <t>13424|13518|14533|15194|16553|17755|17918|18039|22223|55978|67042|67286|68196|71514|232946</t>
  </si>
  <si>
    <t>Dync1h1|Dst|Bloc1s1|Htt|Kif13a|Map1b|Myo5a|Nefl|Uchl1|Ift20|Ift27|Ift22|Hsbp1|Sfpq|Bloc1s3</t>
  </si>
  <si>
    <t>GO:0030705</t>
  </si>
  <si>
    <t>cytoskeleton-dependent intracellular transport</t>
  </si>
  <si>
    <t>13424|13518|14533|15194|16553|17755|17918|18039|22223|55978|67042|67286|68196|71514|77097|232946</t>
  </si>
  <si>
    <t>Dync1h1|Dst|Bloc1s1|Htt|Kif13a|Map1b|Myo5a|Nefl|Uchl1|Ift20|Ift27|Ift22|Hsbp1|Sfpq|Tanc2|Bloc1s3</t>
  </si>
  <si>
    <t>GO:0051654</t>
  </si>
  <si>
    <t>establishment of mitochondrion localization</t>
  </si>
  <si>
    <t>17755|18039|22223|68196|235180</t>
  </si>
  <si>
    <t>Map1b|Nefl|Uchl1|Hsbp1|Fez1</t>
  </si>
  <si>
    <t>GO:0098930</t>
  </si>
  <si>
    <t>axonal transport</t>
  </si>
  <si>
    <t>13424|13518|14533|18039|22223|68196|232946</t>
  </si>
  <si>
    <t>Dync1h1|Dst|Bloc1s1|Nefl|Uchl1|Hsbp1|Bloc1s3</t>
  </si>
  <si>
    <t>GO:0099111</t>
  </si>
  <si>
    <t>microtubule-based transport</t>
  </si>
  <si>
    <t>GO:0072384</t>
  </si>
  <si>
    <t>organelle transport along microtubule</t>
  </si>
  <si>
    <t>14533|15194|16553|17755|18039|22223|68196|232946</t>
  </si>
  <si>
    <t>Bloc1s1|Htt|Kif13a|Map1b|Nefl|Uchl1|Hsbp1|Bloc1s3</t>
  </si>
  <si>
    <t>GO:0034643</t>
  </si>
  <si>
    <t>establishment of mitochondrion localization, microtubule-mediated</t>
  </si>
  <si>
    <t>17755|18039|22223|68196</t>
  </si>
  <si>
    <t>Map1b|Nefl|Uchl1|Hsbp1</t>
  </si>
  <si>
    <t>GO:0047497</t>
  </si>
  <si>
    <t>mitochondrion transport along microtubule</t>
  </si>
  <si>
    <t>GO:0016592</t>
  </si>
  <si>
    <t>mediator complex</t>
  </si>
  <si>
    <t>28077|67224|67381|69790|76199|234959|327987</t>
  </si>
  <si>
    <t>Med10|Med29|Med4|Med30|Med13l|Med17|Med13</t>
  </si>
  <si>
    <t>43</t>
  </si>
  <si>
    <t>GO:0065004</t>
  </si>
  <si>
    <t>protein-DNA complex assembly</t>
  </si>
  <si>
    <t>28077|50708|58243|67381|69790|70645|80838|234959|319177|328572|625328</t>
  </si>
  <si>
    <t>Med10|H1f2|Nap1l5|Med4|Med30|Oip5|H1f1|Med17|H2bc1|Ep300|H3f3c</t>
  </si>
  <si>
    <t>GO:0046966</t>
  </si>
  <si>
    <t>nuclear thyroid hormone receptor binding</t>
  </si>
  <si>
    <t>18193|56406|67381|69790|234959|327987</t>
  </si>
  <si>
    <t>Nsd1|Ncoa6|Med4|Med30|Med17|Med13</t>
  </si>
  <si>
    <t>GO:0060260</t>
  </si>
  <si>
    <t>regulation of transcription initiation by RNA polymerase II</t>
  </si>
  <si>
    <t>28077|54343|67089|67381|69790|234959|327987</t>
  </si>
  <si>
    <t>Med10|Atf7ip|Psmc6|Med4|Med30|Med17|Med13</t>
  </si>
  <si>
    <t>GO:0070847</t>
  </si>
  <si>
    <t>core mediator complex</t>
  </si>
  <si>
    <t>28077|67381|69790|234959</t>
  </si>
  <si>
    <t>Med10|Med4|Med30|Med17</t>
  </si>
  <si>
    <t>GO:2000142</t>
  </si>
  <si>
    <t>regulation of DNA-templated transcription initiation</t>
  </si>
  <si>
    <t>GO:0006367</t>
  </si>
  <si>
    <t>transcription initiation at RNA polymerase II promoter</t>
  </si>
  <si>
    <t>28077|67381|67923|69241|69790|234959</t>
  </si>
  <si>
    <t>Med10|Med4|Eloc|Polr2d|Med30|Med17</t>
  </si>
  <si>
    <t>GO:0032786</t>
  </si>
  <si>
    <t>positive regulation of DNA-templated transcription, elongation</t>
  </si>
  <si>
    <t>19_GO:0048518 positive regulation of biological process</t>
  </si>
  <si>
    <t>20922|28077|67381|69790|234959|100041294</t>
  </si>
  <si>
    <t>Supt4a|Med10|Med4|Med30|Med17|Supt4b</t>
  </si>
  <si>
    <t>GO:0060261</t>
  </si>
  <si>
    <t>positive regulation of transcription initiation by RNA polymerase II</t>
  </si>
  <si>
    <t>28077|67089|67381|69790|234959|327987</t>
  </si>
  <si>
    <t>Med10|Psmc6|Med4|Med30|Med17|Med13</t>
  </si>
  <si>
    <t>GO:2000144</t>
  </si>
  <si>
    <t>positive regulation of DNA-templated transcription initiation</t>
  </si>
  <si>
    <t>GO:0034243</t>
  </si>
  <si>
    <t>regulation of transcription elongation by RNA polymerase II</t>
  </si>
  <si>
    <t>GO:0032784</t>
  </si>
  <si>
    <t>regulation of DNA-templated transcription elongation</t>
  </si>
  <si>
    <t>R-MMU-179409</t>
  </si>
  <si>
    <t>APC-Cdc20 mediated degradation of Nek2A</t>
  </si>
  <si>
    <t>12237|17222|22194|69957|77891|78294</t>
  </si>
  <si>
    <t>Bub3|Anapc1|Ube2e1|Cdc16|Ube2s|Rps27a</t>
  </si>
  <si>
    <t>44</t>
  </si>
  <si>
    <t>R-MMU-141405</t>
  </si>
  <si>
    <t>Inhibition of the proteolytic activity of APC/C required for the onset of anaphase by mitotic spindle checkpoint components</t>
  </si>
  <si>
    <t>12237|17222|22194|69957|77891</t>
  </si>
  <si>
    <t>Bub3|Anapc1|Ube2e1|Cdc16|Ube2s</t>
  </si>
  <si>
    <t>R-MMU-141430</t>
  </si>
  <si>
    <t>Inactivation of APC/C via direct inhibition of the APC/C complex</t>
  </si>
  <si>
    <t>GO:0005680</t>
  </si>
  <si>
    <t>anaphase-promoting complex</t>
  </si>
  <si>
    <t>56438|69957|77891|628119</t>
  </si>
  <si>
    <t>Rbx1|Cdc16|Ube2s|Anapc15-ps</t>
  </si>
  <si>
    <t>R-MMU-174048</t>
  </si>
  <si>
    <t>APC/C:Cdc20 mediated degradation of Cyclin B</t>
  </si>
  <si>
    <t>17222|22194|69957|77891|78294</t>
  </si>
  <si>
    <t>Anapc1|Ube2e1|Cdc16|Ube2s|Rps27a</t>
  </si>
  <si>
    <t>GO:0045773</t>
  </si>
  <si>
    <t>positive regulation of axon extension</t>
  </si>
  <si>
    <t>19_GO:0040007 growth</t>
  </si>
  <si>
    <t>11426|12168|13508|16971|17755|23999|217715|328572</t>
  </si>
  <si>
    <t>Macf1|Bmpr2|Dscam|Lrp1|Map1b|Twf2|Eif2b2|Ep300</t>
  </si>
  <si>
    <t>45</t>
  </si>
  <si>
    <t>GO:0031346</t>
  </si>
  <si>
    <t>positive regulation of cell projection organization</t>
  </si>
  <si>
    <t>11426|11789|12168|13176|13508|13544|15194|16001|16971|16974|17755|18015|18039|18103|18189|18546|18643|18844|22084|23789|23999|55978|69871|101314|103742|217715|235180|328572|665113</t>
  </si>
  <si>
    <t>Macf1|Apc|Bmpr2|Dcc|Dscam|Dvl3|Htt|Igf1r|Lrp1|Lrp6|Map1b|Nf1|Nefl|Nme2|Nrxn1|Pcp4|Pfn1|Plxna1|Tsc2|Coro1b|Twf2|Ift20|Ppp1r35|Brk1|Mien1|Eif2b2|Fez1|Ep300|Tnik</t>
  </si>
  <si>
    <t>GO:0050772</t>
  </si>
  <si>
    <t>positive regulation of axonogenesis</t>
  </si>
  <si>
    <t>19_GO:0032502 developmental process</t>
  </si>
  <si>
    <t>11426|12168|13508|16971|17755|18039|18844|23999|217715|328572</t>
  </si>
  <si>
    <t>Macf1|Bmpr2|Dscam|Lrp1|Map1b|Nefl|Plxna1|Twf2|Eif2b2|Ep300</t>
  </si>
  <si>
    <t>GO:0030516</t>
  </si>
  <si>
    <t>regulation of axon extension</t>
  </si>
  <si>
    <t>12168|13508|16971|17751|17755|20358|21960|328572</t>
  </si>
  <si>
    <t>Bmpr2|Dscam|Lrp1|Mt3|Map1b|Sema6a|Tnr|Ep300</t>
  </si>
  <si>
    <t>GO:0050770</t>
  </si>
  <si>
    <t>regulation of axonogenesis</t>
  </si>
  <si>
    <t>11426|12168|13508|16971|17751|17755|18039|18844|19211|20358|21960|22084|23999|217715|328572</t>
  </si>
  <si>
    <t>Macf1|Bmpr2|Dscam|Lrp1|Mt3|Map1b|Nefl|Plxna1|Pten|Sema6a|Tnr|Tsc2|Twf2|Eif2b2|Ep300</t>
  </si>
  <si>
    <t>GO:0031344</t>
  </si>
  <si>
    <t>regulation of cell projection organization</t>
  </si>
  <si>
    <t>19_GO:0050789 regulation of biological process</t>
  </si>
  <si>
    <t>11426|11789|12168|13176|13508|13544|15194|16001|16852|16971|16974|17751|17755|17999|18015|18039|18103|18189|18546|18643|18844|19211|20358|20614|21960|22084|23789|23999|55978|64009|65114|67046|67886|69871|77097|101314|103742|105689|213575|217715|235180|239420|328572|665113</t>
  </si>
  <si>
    <t>Macf1|Apc|Bmpr2|Dcc|Dscam|Dvl3|Htt|Igf1r|Lgals1|Lrp1|Lrp6|Mt3|Map1b|Nedd4|Nf1|Nefl|Nme2|Nrxn1|Pcp4|Pfn1|Plxna1|Pten|Sema6a|Snap25|Tnr|Tsc2|Coro1b|Twf2|Ift20|Syne1|Vps35|Tbc1d7|Camsap2|Ppp1r35|Tanc2|Brk1|Mien1|Mycbp2|Dync2li1|Eif2b2|Fez1|Csmd3|Ep300|Tnik</t>
  </si>
  <si>
    <t>GO:0061387</t>
  </si>
  <si>
    <t>regulation of extent of cell growth</t>
  </si>
  <si>
    <t>GO:0098687</t>
  </si>
  <si>
    <t>chromosomal region</t>
  </si>
  <si>
    <t>11789|12237|12914|15270|19045|21951|22589|23837|28113|52653|53598|56456|67037|67711|68501|68953|69912|70645|77044|108989|110379|219150|229055|319160|319161|319166|320332|386612</t>
  </si>
  <si>
    <t>Apc|Bub3|Crebbp|H2ax|Ppp1ca|Tnks|Atrx|Cfdp1|Tinf2|Nudcd2|Dctn3|Actl6a|Pmf1|Nsmce1|Nsmce2|Chmp2a|Nup43|Oip5|Arid2|Tpr|Sec13|Hmbox1|Zbtb10|H4c12|H4c18|H2ac8|H4c16|Thoc6</t>
  </si>
  <si>
    <t>46</t>
  </si>
  <si>
    <t>GO:0000775</t>
  </si>
  <si>
    <t>chromosome, centromeric region</t>
  </si>
  <si>
    <t>11789|12237|12914|22589|23837|52653|53598|56456|67037|67711|68953|69912|70645|77044|108989|110379|319160|319161|319166|320332</t>
  </si>
  <si>
    <t>Apc|Bub3|Crebbp|Atrx|Cfdp1|Nudcd2|Dctn3|Actl6a|Pmf1|Nsmce1|Chmp2a|Nup43|Oip5|Arid2|Tpr|Sec13|H4c12|H4c18|H2ac8|H4c16</t>
  </si>
  <si>
    <t>GO:0051301</t>
  </si>
  <si>
    <t>cell division</t>
  </si>
  <si>
    <t>11789|11853|12211|12237|12442|13424|16553|16974|17222|18128|19045|19877|20658|20742|21951|53598|56205|67037|68251|68501|68953|69912|69957|70645|73738|77891|78619|108989|192119|225745</t>
  </si>
  <si>
    <t>Apc|Rhoc|Birc6|Bub3|Ccnb2|Dync1h1|Kif13a|Lrp6|Anapc1|Notch1|Ppp1ca|Rock1|Son|Sptbn1|Tnks|Dctn3|Ensa|Pmf1|Babam1|Nsmce2|Chmp2a|Nup43|Cdc16|Oip5|Haus7|Ube2s|Zfp449|Tpr|Dicer1|Haus1</t>
  </si>
  <si>
    <t>GO:0031116</t>
  </si>
  <si>
    <t>positive regulation of microtubule polymerization</t>
  </si>
  <si>
    <t>11789|13494|17755|56327|100986|260315</t>
  </si>
  <si>
    <t>Apc|Drg1|Map1b|Arl2|Akap9|Nav3</t>
  </si>
  <si>
    <t>47</t>
  </si>
  <si>
    <t>GO:0031112</t>
  </si>
  <si>
    <t>positive regulation of microtubule polymerization or depolymerization</t>
  </si>
  <si>
    <t>11789|13494|17755|100986|260315</t>
  </si>
  <si>
    <t>Apc|Drg1|Map1b|Akap9|Nav3</t>
  </si>
  <si>
    <t>GO:0051495</t>
  </si>
  <si>
    <t>positive regulation of cytoskeleton organization</t>
  </si>
  <si>
    <t>11789|11853|13424|13494|17755|66214|69871|78757|100986|101314|260315|328572</t>
  </si>
  <si>
    <t>Apc|Rhoc|Dync1h1|Drg1|Map1b|Rgcc|Ppp1r35|Rictor|Akap9|Brk1|Nav3|Ep300</t>
  </si>
  <si>
    <t>GO:0031113</t>
  </si>
  <si>
    <t>regulation of microtubule polymerization</t>
  </si>
  <si>
    <t>11789|13494|17755|67886|100986|260315</t>
  </si>
  <si>
    <t>Apc|Drg1|Map1b|Camsap2|Akap9|Nav3</t>
  </si>
  <si>
    <t>GO:0010638</t>
  </si>
  <si>
    <t>positive regulation of organelle organization</t>
  </si>
  <si>
    <t>11789|11853|13424|13494|15194|16001|17755|18643|21951|22589|54343|55978|56327|56456|65114|66214|66437|68501|69871|69957|71514|78757|100986|101314|108989|219150|260315|328572|100042424</t>
  </si>
  <si>
    <t>Apc|Rhoc|Dync1h1|Drg1|Htt|Igf1r|Map1b|Pfn1|Tnks|Atrx|Atf7ip|Ift20|Arl2|Actl6a|Vps35|Rgcc|Fis1|Nsmce2|Ppp1r35|Cdc16|Sfpq|Rictor|Akap9|Brk1|Tpr|Hmbox1|Nav3|Ep300|Pdcd5-ps</t>
  </si>
  <si>
    <t>GO:0043254</t>
  </si>
  <si>
    <t>regulation of protein-containing complex assembly</t>
  </si>
  <si>
    <t>11789|11853|13494|15161|17755|22218|23897|30949|54343|65114|67089|67771|67886|78757|100986|101314|260315|328572</t>
  </si>
  <si>
    <t>Apc|Rhoc|Drg1|Hcfc1|Map1b|Sumo1|Hax1|Lcmt1|Atf7ip|Vps35|Psmc6|Arpc5|Camsap2|Rictor|Akap9|Brk1|Nav3|Ep300</t>
  </si>
  <si>
    <t>GO:1902905</t>
  </si>
  <si>
    <t>positive regulation of supramolecular fiber organization</t>
  </si>
  <si>
    <t>11789|11853|13494|17755|66214|78757|100986|101314|260315|328572</t>
  </si>
  <si>
    <t>Apc|Rhoc|Drg1|Map1b|Rgcc|Rictor|Akap9|Brk1|Nav3|Ep300</t>
  </si>
  <si>
    <t>GO:0070507</t>
  </si>
  <si>
    <t>regulation of microtubule cytoskeleton organization</t>
  </si>
  <si>
    <t>11789|13424|13494|17755|19877|20262|56327|68953|100986|108989|216965|260315</t>
  </si>
  <si>
    <t>Apc|Dync1h1|Drg1|Map1b|Rock1|Stmn3|Arl2|Chmp2a|Akap9|Tpr|Taok1|Nav3</t>
  </si>
  <si>
    <t>GO:0051493</t>
  </si>
  <si>
    <t>regulation of cytoskeleton organization</t>
  </si>
  <si>
    <t>11789|11853|13424|13494|16971|17755|18643|19877|20262|20740|20742|23789|23897|23999|56327|66214|67771|68953|69871|75547|78757|100986|101314|105689|108989|216965|260315|328572</t>
  </si>
  <si>
    <t>Apc|Rhoc|Dync1h1|Drg1|Lrp1|Map1b|Pfn1|Rock1|Stmn3|Sptan1|Sptbn1|Coro1b|Hax1|Twf2|Arl2|Rgcc|Arpc5|Chmp2a|Ppp1r35|Akap13|Rictor|Akap9|Brk1|Mycbp2|Tpr|Taok1|Nav3|Ep300</t>
  </si>
  <si>
    <t>GO:0007026</t>
  </si>
  <si>
    <t>negative regulation of microtubule depolymerization</t>
  </si>
  <si>
    <t>11789|17755|67886|260315</t>
  </si>
  <si>
    <t>Apc|Map1b|Camsap2|Nav3</t>
  </si>
  <si>
    <t>GO:0031110</t>
  </si>
  <si>
    <t>regulation of microtubule polymerization or depolymerization</t>
  </si>
  <si>
    <t>11789|13494|17755|20262|56327|67886|100986|216965|260315</t>
  </si>
  <si>
    <t>Apc|Drg1|Map1b|Stmn3|Arl2|Camsap2|Akap9|Taok1|Nav3</t>
  </si>
  <si>
    <t>GO:0031114</t>
  </si>
  <si>
    <t>regulation of microtubule depolymerization</t>
  </si>
  <si>
    <t>GO:0032273</t>
  </si>
  <si>
    <t>positive regulation of protein polymerization</t>
  </si>
  <si>
    <t>11789|13494|17755|18643|56327|78757|100986|260315</t>
  </si>
  <si>
    <t>Apc|Drg1|Map1b|Pfn1|Arl2|Rictor|Akap9|Nav3</t>
  </si>
  <si>
    <t>GO:0006183</t>
  </si>
  <si>
    <t>GTP biosynthetic process</t>
  </si>
  <si>
    <t>18103|18950|23918|79059</t>
  </si>
  <si>
    <t>Nme2|Pnp|Impdh2|Nme3</t>
  </si>
  <si>
    <t>48</t>
  </si>
  <si>
    <t>GO:0009394</t>
  </si>
  <si>
    <t>2'-deoxyribonucleotide metabolic process</t>
  </si>
  <si>
    <t>18103|18950|66422|79059|381101</t>
  </si>
  <si>
    <t>Nme2|Pnp|Dctpp1|Nme3|Dnph1</t>
  </si>
  <si>
    <t>GO:0019692</t>
  </si>
  <si>
    <t>deoxyribose phosphate metabolic process</t>
  </si>
  <si>
    <t>GO:0009262</t>
  </si>
  <si>
    <t>deoxyribonucleotide metabolic process</t>
  </si>
  <si>
    <t>GO:0009162</t>
  </si>
  <si>
    <t>deoxyribonucleoside monophosphate metabolic process</t>
  </si>
  <si>
    <t>18103|18950|79059|381101</t>
  </si>
  <si>
    <t>Nme2|Pnp|Nme3|Dnph1</t>
  </si>
  <si>
    <t>GO:0009219</t>
  </si>
  <si>
    <t>pyrimidine deoxyribonucleotide metabolic process</t>
  </si>
  <si>
    <t>18103|66422|79059</t>
  </si>
  <si>
    <t>Nme2|Dctpp1|Nme3</t>
  </si>
  <si>
    <t>GO:0009147</t>
  </si>
  <si>
    <t>pyrimidine nucleoside triphosphate metabolic process</t>
  </si>
  <si>
    <t>R-MMU-1632852</t>
  </si>
  <si>
    <t>Macroautophagy</t>
  </si>
  <si>
    <t>13424|19082|22151|56692|57436|66169|68441|68512|68576|68953|78294|93739|227613</t>
  </si>
  <si>
    <t>Dync1h1|Prkag1|Tubb2a|Lamtor3|Gabarapl1|Tomm7|Rraga|Tomm5|Lamtor5|Chmp2a|Rps27a|Gabarapl2|Tubb4b</t>
  </si>
  <si>
    <t>49</t>
  </si>
  <si>
    <t>R-MMU-9612973</t>
  </si>
  <si>
    <t>Autophagy</t>
  </si>
  <si>
    <t>GO:0000421</t>
  </si>
  <si>
    <t>autophagosome membrane</t>
  </si>
  <si>
    <t>57436|57748|68953|72145|93739</t>
  </si>
  <si>
    <t>Gabarapl1|Jmy|Chmp2a|Wdfy3|Gabarapl2</t>
  </si>
  <si>
    <t>R-MMU-2995410</t>
  </si>
  <si>
    <t>Nuclear Envelope (NE) Reassembly</t>
  </si>
  <si>
    <t>12442|22151|22218|23825|68953|69482|69912|110379|227613</t>
  </si>
  <si>
    <t>Ccnb2|Tubb2a|Sumo1|Banf1|Chmp2a|Nup35|Nup43|Sec13|Tubb4b</t>
  </si>
  <si>
    <t>50</t>
  </si>
  <si>
    <t>R-MMU-3108232</t>
  </si>
  <si>
    <t>SUMO E3 ligases SUMOylate target proteins</t>
  </si>
  <si>
    <t>15204|15258|22218|67711|68501|69482|69912|319160|320332|328572</t>
  </si>
  <si>
    <t>Herc2|Hipk2|Sumo1|Nsmce1|Nsmce2|Nup35|Nup43|H4c12|H4c16|Ep300</t>
  </si>
  <si>
    <t>R-MMU-211000</t>
  </si>
  <si>
    <t>Gene Silencing by RNA</t>
  </si>
  <si>
    <t>23992|69482|69912|108989|110379|213988</t>
  </si>
  <si>
    <t>Prkra|Nup35|Nup43|Tpr|Sec13|Tnrc6b</t>
  </si>
  <si>
    <t>R-MMU-2990846</t>
  </si>
  <si>
    <t>SUMOylation</t>
  </si>
  <si>
    <t>R-MMU-3108214</t>
  </si>
  <si>
    <t>SUMOylation of DNA damage response and repair proteins</t>
  </si>
  <si>
    <t>15204|22218|67711|68501|69482|69912|108989|110379</t>
  </si>
  <si>
    <t>Herc2|Sumo1|Nsmce1|Nsmce2|Nup35|Nup43|Tpr|Sec13</t>
  </si>
  <si>
    <t>R-MMU-3371556</t>
  </si>
  <si>
    <t>Cellular response to heat stress</t>
  </si>
  <si>
    <t>66538|68196|69482|69912|108989|110379|110920|328572</t>
  </si>
  <si>
    <t>Rps19bp1|Hsbp1|Nup35|Nup43|Tpr|Sec13|Hspa13|Ep300</t>
  </si>
  <si>
    <t>R-MMU-4085377</t>
  </si>
  <si>
    <t>SUMOylation of SUMOylation proteins</t>
  </si>
  <si>
    <t>22218|69482|69912|108989|110379</t>
  </si>
  <si>
    <t>Sumo1|Nup35|Nup43|Tpr|Sec13</t>
  </si>
  <si>
    <t>R-MMU-9615933</t>
  </si>
  <si>
    <t>Postmitotic nuclear pore complex (NPC) reformation</t>
  </si>
  <si>
    <t>22218|69482|69912|110379</t>
  </si>
  <si>
    <t>Sumo1|Nup35|Nup43|Sec13</t>
  </si>
  <si>
    <t>R-MMU-3232142</t>
  </si>
  <si>
    <t>SUMOylation of ubiquitinylation proteins</t>
  </si>
  <si>
    <t>GO:1900087</t>
  </si>
  <si>
    <t>positive regulation of G1/S transition of mitotic cell cycle</t>
  </si>
  <si>
    <t>11792|12914|53317|66214|69188|81702|116748</t>
  </si>
  <si>
    <t>Apex1|Crebbp|Plrg1|Rgcc|Kmt2e|Ankrd17|Lsm10</t>
  </si>
  <si>
    <t>51</t>
  </si>
  <si>
    <t>GO:2000045</t>
  </si>
  <si>
    <t>regulation of G1/S transition of mitotic cell cycle</t>
  </si>
  <si>
    <t>11789|11792|12581|12914|19211|53317|56456|66214|67941|69188|77044|81702|93760|116748</t>
  </si>
  <si>
    <t>Apc|Apex1|Cdkn2d|Crebbp|Pten|Plrg1|Actl6a|Rgcc|Rps27l|Kmt2e|Arid2|Ankrd17|Arid1a|Lsm10</t>
  </si>
  <si>
    <t>GO:1902808</t>
  </si>
  <si>
    <t>positive regulation of cell cycle G1/S phase transition</t>
  </si>
  <si>
    <t>GO:1901990</t>
  </si>
  <si>
    <t>regulation of mitotic cell cycle phase transition</t>
  </si>
  <si>
    <t>11789|11792|12581|12914|19211|30949|53317|56456|66214|67941|68251|68501|69188|69957|77044|81702|93760|108989|116748|216965|628119</t>
  </si>
  <si>
    <t>Apc|Apex1|Cdkn2d|Crebbp|Pten|Lcmt1|Plrg1|Actl6a|Rgcc|Rps27l|Babam1|Nsmce2|Kmt2e|Cdc16|Arid2|Ankrd17|Arid1a|Tpr|Lsm10|Taok1|Anapc15-ps</t>
  </si>
  <si>
    <t>GO:1902806</t>
  </si>
  <si>
    <t>regulation of cell cycle G1/S phase transition</t>
  </si>
  <si>
    <t>GO:1901992</t>
  </si>
  <si>
    <t>positive regulation of mitotic cell cycle phase transition</t>
  </si>
  <si>
    <t>11792|12914|53317|66214|68501|69188|69957|81702|116748</t>
  </si>
  <si>
    <t>Apex1|Crebbp|Plrg1|Rgcc|Nsmce2|Kmt2e|Cdc16|Ankrd17|Lsm10</t>
  </si>
  <si>
    <t>GO:0010564</t>
  </si>
  <si>
    <t>regulation of cell cycle process</t>
  </si>
  <si>
    <t>11789|11792|12211|12581|12914|13424|13494|16001|16553|17222|19211|21951|22589|30949|53317|56456|66214|67903|67941|68251|68501|68953|69188|69871|69957|71514|77044|81702|93760|100683|108989|116748|216965|232341|628119|668209|668213</t>
  </si>
  <si>
    <t>Apc|Apex1|Birc6|Cdkn2d|Crebbp|Dync1h1|Drg1|Igf1r|Kif13a|Anapc1|Pten|Tnks|Atrx|Lcmt1|Plrg1|Actl6a|Rgcc|Gipc1|Rps27l|Babam1|Nsmce2|Chmp2a|Kmt2e|Ppp1r35|Cdc16|Sfpq|Arid2|Ankrd17|Arid1a|Trrap|Tpr|Lsm10|Taok1|Wnk1|Anapc15-ps|Cdc5lrt8|Cdc5lrt9</t>
  </si>
  <si>
    <t>GO:0090068</t>
  </si>
  <si>
    <t>positive regulation of cell cycle process</t>
  </si>
  <si>
    <t>11792|12914|13424|16001|22589|53317|66214|67903|68501|69188|69871|69957|71514|81702|108989|116748|232341</t>
  </si>
  <si>
    <t>Apex1|Crebbp|Dync1h1|Igf1r|Atrx|Plrg1|Rgcc|Gipc1|Nsmce2|Kmt2e|Ppp1r35|Cdc16|Sfpq|Ankrd17|Tpr|Lsm10|Wnk1</t>
  </si>
  <si>
    <t>GO:1901987</t>
  </si>
  <si>
    <t>regulation of cell cycle phase transition</t>
  </si>
  <si>
    <t>11789|11792|12581|12914|19211|30949|53317|56456|66214|67941|68251|68501|69188|69957|77044|81702|93760|100683|108989|116748|216965|628119|668209|668213</t>
  </si>
  <si>
    <t>Apc|Apex1|Cdkn2d|Crebbp|Pten|Lcmt1|Plrg1|Actl6a|Rgcc|Rps27l|Babam1|Nsmce2|Kmt2e|Cdc16|Arid2|Ankrd17|Arid1a|Trrap|Tpr|Lsm10|Taok1|Anapc15-ps|Cdc5lrt8|Cdc5lrt9</t>
  </si>
  <si>
    <t>GO:0022618</t>
  </si>
  <si>
    <t>protein-RNA complex assembly</t>
  </si>
  <si>
    <t>11837|13669|20630|20641|23992|27275|50783|67671|67941|69241|75617|100019|107686|192119|320632|102632439</t>
  </si>
  <si>
    <t>Rplp0|Eif3a|Snrpc|Snrpd1|Prkra|Nufip1|Lsm4|Rpl38|Rps27l|Polr2d|Rps25|Mdn1|Snrpd2|Dicer1|Snrnp200|Snrpert</t>
  </si>
  <si>
    <t>52</t>
  </si>
  <si>
    <t>GO:0071826</t>
  </si>
  <si>
    <t>protein-RNA complex organization</t>
  </si>
  <si>
    <t>GO:0042255</t>
  </si>
  <si>
    <t>ribosome assembly</t>
  </si>
  <si>
    <t>11837|66164|67671|67941|75617|100019|229317|234384</t>
  </si>
  <si>
    <t>Rplp0|Nip7|Rpl38|Rps27l|Rps25|Mdn1|Eif2a|Mpv17l2</t>
  </si>
  <si>
    <t>GO:0006979</t>
  </si>
  <si>
    <t>response to oxidative stress</t>
  </si>
  <si>
    <t>19_GO:0050896 response to stimulus</t>
  </si>
  <si>
    <t>11677|11757|11792|12367|13010|13665|14775|14870|17751|19173|21672|22166|23825|23992|53381|66521|67130|72170|103737|105675|225887|231207|234384|433806|100041273|100042503</t>
  </si>
  <si>
    <t>Akr1b1|Prdx3|Apex1|Casp3|Cst3|Eif2s1|Gpx1|Gstp1|Mt3|Psmb5|Prdx2|Txn1|Banf1|Prkra|Prdx4|Rwdd1|Ndufa6|Chchd4|Pex12|Ppif|Ndufs8|Cpeb2|Mpv17l2|Chchd2-ps|Ndufb4c|Ndufb4b</t>
  </si>
  <si>
    <t>53</t>
  </si>
  <si>
    <t>R-MMU-9639288</t>
  </si>
  <si>
    <t>Amino acids regulate mTORC1</t>
  </si>
  <si>
    <t>11973|11974|56032|56692|68441|68576|110379|114143</t>
  </si>
  <si>
    <t>Atp6v1e1|Atp6v0e|Nprl2|Lamtor3|Rraga|Lamtor5|Sec13|Atp6v0b</t>
  </si>
  <si>
    <t>54</t>
  </si>
  <si>
    <t>R-MMU-9711097</t>
  </si>
  <si>
    <t>Cellular response to starvation</t>
  </si>
  <si>
    <t>mmu04150</t>
  </si>
  <si>
    <t>mTOR signaling pathway - Mus musculus (house mouse)</t>
  </si>
  <si>
    <t>11973|13544|16001|16974|18751|19211|22084|56032|56692|67046|68441|68576|74747|78757|110379</t>
  </si>
  <si>
    <t>Atp6v1e1|Dvl3|Igf1r|Lrp6|Prkcb|Pten|Tsc2|Nprl2|Lamtor3|Tbc1d7|Rraga|Lamtor5|Ddit4|Rictor|Sec13</t>
  </si>
  <si>
    <t>GO:0043467</t>
  </si>
  <si>
    <t>regulation of generation of precursor metabolites and energy</t>
  </si>
  <si>
    <t>12866|17918|17992|19045|20463|21428|56327|56490|66129|66148|72170|74747|328572|433806</t>
  </si>
  <si>
    <t>Cox7a2|Myo5a|Ndufa4|Ppp1ca|Cox7a2l|Mlx|Arl2|Zbtb20|Prxl2c|Dnajc15|Chchd4|Ddit4|Ep300|Chchd2-ps</t>
  </si>
  <si>
    <t>55</t>
  </si>
  <si>
    <t>GO:0043470</t>
  </si>
  <si>
    <t>regulation of carbohydrate catabolic process</t>
  </si>
  <si>
    <t>19045|21428|56327|56490|66129|74747|328572</t>
  </si>
  <si>
    <t>Ppp1ca|Mlx|Arl2|Zbtb20|Prxl2c|Ddit4|Ep300</t>
  </si>
  <si>
    <t>GO:0051604</t>
  </si>
  <si>
    <t>protein maturation</t>
  </si>
  <si>
    <t>12367|12914|18453|18791|19038|20340|21371|52653|53381|65114|66101|66541|67180|68250|72170|73078|74316|105675|110920|319177|328572</t>
  </si>
  <si>
    <t>Casp3|Crebbp|P4hb|Plat|Ppic|Glg1|Tbca|Nudcd2|Prdx4|Vps35|Ppih|Immp1l|Yipf5|Ciao2a|Chchd4|Pmpcb|Isca2|Ppif|Hspa13|H2bc1|Ep300</t>
  </si>
  <si>
    <t>56</t>
  </si>
  <si>
    <t>GO:0006457</t>
  </si>
  <si>
    <t>protein folding</t>
  </si>
  <si>
    <t>15528|18453|19038|21371|52653|53381|56327|63958|66101|66411|72170|105675|110920|217737</t>
  </si>
  <si>
    <t>Hspe1|P4hb|Ppic|Tbca|Nudcd2|Prdx4|Arl2|Ube4b|Ppih|Tbcb|Chchd4|Ppif|Hspa13|Ahsa1</t>
  </si>
  <si>
    <t>R-MMU-199977</t>
  </si>
  <si>
    <t>ER to Golgi Anterograde Transport</t>
  </si>
  <si>
    <t>11844|12793|13424|20742|22151|27096|53598|59005|59042|66111|107338|110379|227613</t>
  </si>
  <si>
    <t>Arf5|Cnih1|Dync1h1|Sptbn1|Tubb2a|Trappc3|Dctn3|Trappc2l|Cope|Tmed3|Gbf1|Sec13|Tubb4b</t>
  </si>
  <si>
    <t>57</t>
  </si>
  <si>
    <t>R-MMU-948021</t>
  </si>
  <si>
    <t>Transport to the Golgi and subsequent modification</t>
  </si>
  <si>
    <t>11844|12793|13424|17156|20742|22151|27096|53598|59005|59042|66111|107338|110379|227613</t>
  </si>
  <si>
    <t>Arf5|Cnih1|Dync1h1|Man1a2|Sptbn1|Tubb2a|Trappc3|Dctn3|Trappc2l|Cope|Tmed3|Gbf1|Sec13|Tubb4b</t>
  </si>
  <si>
    <t>R-MMU-6807878</t>
  </si>
  <si>
    <t>COPI-mediated anterograde transport</t>
  </si>
  <si>
    <t>11844|13424|20742|22151|53598|59042|66111|107338|227613</t>
  </si>
  <si>
    <t>Arf5|Dync1h1|Sptbn1|Tubb2a|Dctn3|Cope|Tmed3|Gbf1|Tubb4b</t>
  </si>
  <si>
    <t>R-MMU-199991</t>
  </si>
  <si>
    <t>Membrane Trafficking</t>
  </si>
  <si>
    <t>11844|12402|12793|12874|13424|14533|16565|17113|18002|20742|22151|26572|27096|53598|59005|59042|66111|67046|67771|68953|78294|93739|107338|109181|110379|227613|232910|232946</t>
  </si>
  <si>
    <t>Arf5|Cbl|Cnih1|Cpd|Dync1h1|Bloc1s1|Kif21b|M6pr|Nedd8|Sptbn1|Tubb2a|Cops3|Trappc3|Dctn3|Trappc2l|Cope|Tmed3|Tbc1d7|Arpc5|Chmp2a|Rps27a|Gabarapl2|Gbf1|Trip11|Sec13|Tubb4b|Ap2s1|Bloc1s3</t>
  </si>
  <si>
    <t>R-MMU-5653656</t>
  </si>
  <si>
    <t>Vesicle-mediated transport</t>
  </si>
  <si>
    <t>11844|12402|12793|12874|13424|14533|16565|16971|17113|18002|20742|22151|26572|27096|53598|59005|59042|66111|67046|67771|68953|78294|93739|107338|109181|110379|227613|232910|232946</t>
  </si>
  <si>
    <t>Arf5|Cbl|Cnih1|Cpd|Dync1h1|Bloc1s1|Kif21b|Lrp1|M6pr|Nedd8|Sptbn1|Tubb2a|Cops3|Trappc3|Dctn3|Trappc2l|Cope|Tmed3|Tbc1d7|Arpc5|Chmp2a|Rps27a|Gabarapl2|Gbf1|Trip11|Sec13|Tubb4b|Ap2s1|Bloc1s3</t>
  </si>
  <si>
    <t>GO:0090128</t>
  </si>
  <si>
    <t>regulation of synapse maturation</t>
  </si>
  <si>
    <t>18039|18189|19877|65114|330814</t>
  </si>
  <si>
    <t>Nefl|Nrxn1|Rock1|Vps35|Adgrl1</t>
  </si>
  <si>
    <t>58</t>
  </si>
  <si>
    <t>GO:0031466</t>
  </si>
  <si>
    <t>Cul5-RING ubiquitin ligase complex</t>
  </si>
  <si>
    <t>56438|67673|67923|631906</t>
  </si>
  <si>
    <t>Rbx1|Elob|Eloc|Rnf7l</t>
  </si>
  <si>
    <t>59</t>
  </si>
  <si>
    <t>GO:0045116</t>
  </si>
  <si>
    <t>protein neddylation</t>
  </si>
  <si>
    <t>18002|56438|67921|631906</t>
  </si>
  <si>
    <t>Nedd8|Rbx1|Ube2f|Rnf7l</t>
  </si>
  <si>
    <t>GO:0048844</t>
  </si>
  <si>
    <t>artery morphogenesis</t>
  </si>
  <si>
    <t>12168|15213|16971|18015|18128|77044|244349|320790|328365</t>
  </si>
  <si>
    <t>Bmpr2|Hey1|Lrp1|Nf1|Notch1|Arid2|Kat6a|Chd7|Zmiz1</t>
  </si>
  <si>
    <t>60</t>
  </si>
  <si>
    <t>GO:0003222</t>
  </si>
  <si>
    <t>ventricular trabecula myocardium morphogenesis</t>
  </si>
  <si>
    <t>15213|18128|63958|320790</t>
  </si>
  <si>
    <t>Hey1|Notch1|Ube4b|Chd7</t>
  </si>
  <si>
    <t>GO:0003279</t>
  </si>
  <si>
    <t>cardiac septum development</t>
  </si>
  <si>
    <t>12168|13544|15213|16971|16974|18128|73692|109181|109676|207304|320790</t>
  </si>
  <si>
    <t>Bmpr2|Dvl3|Hey1|Lrp1|Lrp6|Notch1|Cplane1|Trip11|Ank2|Hectd1|Chd7</t>
  </si>
  <si>
    <t>GO:0060840</t>
  </si>
  <si>
    <t>artery development</t>
  </si>
  <si>
    <t>12168|15213|16971|18015|18128|77044|207304|244349|320790|328365</t>
  </si>
  <si>
    <t>Bmpr2|Hey1|Lrp1|Nf1|Notch1|Arid2|Hectd1|Kat6a|Chd7|Zmiz1</t>
  </si>
  <si>
    <t>R-MMU-77289</t>
  </si>
  <si>
    <t>Mitochondrial Fatty Acid Beta-Oxidation</t>
  </si>
  <si>
    <t>15107|26897|66834|73724|93747</t>
  </si>
  <si>
    <t>Hadh|Acot1|Acot13|Mcee|Echs1</t>
  </si>
  <si>
    <t>61</t>
  </si>
  <si>
    <t>R-MMU-8978868</t>
  </si>
  <si>
    <t>Fatty acid metabolism</t>
  </si>
  <si>
    <t>12408|14104|15107|20524|26897|57279|66834|73724|74114|93747</t>
  </si>
  <si>
    <t>Cbr1|Fasn|Hadh|Slc25a17|Acot1|Slc25a20|Acot13|Mcee|Crot|Echs1</t>
  </si>
  <si>
    <t>mmu00280</t>
  </si>
  <si>
    <t>Valine, leucine and isoleucine degradation - Mus musculus (house mouse)</t>
  </si>
  <si>
    <t>11669|15107|15108|15356|73724|93747|110460</t>
  </si>
  <si>
    <t>Aldh2|Hadh|Hsd17b10|Hmgcl|Mcee|Echs1|Acat2</t>
  </si>
  <si>
    <t>GO:0006635</t>
  </si>
  <si>
    <t>fatty acid beta-oxidation</t>
  </si>
  <si>
    <t>15107|20524|74114|93747|110460</t>
  </si>
  <si>
    <t>Hadh|Slc25a17|Crot|Echs1|Acat2</t>
  </si>
  <si>
    <t>mmu00650</t>
  </si>
  <si>
    <t>Butanoate metabolism - Mus musculus (house mouse)</t>
  </si>
  <si>
    <t>15107|15356|93747|110460</t>
  </si>
  <si>
    <t>Hadh|Hmgcl|Echs1|Acat2</t>
  </si>
  <si>
    <t>GO:0018193</t>
  </si>
  <si>
    <t>peptidyl-amino acid modification</t>
  </si>
  <si>
    <t>11757|12914|13869|14533|15258|16589|18453|18751|19038|21951|22218|23988|27973|50708|53381|56456|66101|68043|68501|72170|78757|105675|192195|232341|328365|328572</t>
  </si>
  <si>
    <t>Prdx3|Crebbp|Erbb4|Bloc1s1|Hipk2|Uhmk1|P4hb|Prkcb|Ppic|Tnks|Sumo1|Pin1|Vkorc1|H1f2|Prdx4|Actl6a|Ppih|Eef1akmt1|Nsmce2|Chchd4|Rictor|Ppif|Ash1l|Wnk1|Zmiz1|Ep300</t>
  </si>
  <si>
    <t>62</t>
  </si>
  <si>
    <t>GO:0018205</t>
  </si>
  <si>
    <t>peptidyl-lysine modification</t>
  </si>
  <si>
    <t>12914|14533|15254|22218|50708|56456|68043|68501|75560|192195|214162|244349|328365|328572</t>
  </si>
  <si>
    <t>Crebbp|Bloc1s1|Hint1|Sumo1|H1f2|Actl6a|Eef1akmt1|Nsmce2|Ep400|Ash1l|Kmt2a|Kat6a|Zmiz1|Ep300</t>
  </si>
  <si>
    <t>GO:0018394</t>
  </si>
  <si>
    <t>peptidyl-lysine acetylation</t>
  </si>
  <si>
    <t>12914|14533|56456|75560|244349|328572</t>
  </si>
  <si>
    <t>Crebbp|Bloc1s1|Actl6a|Ep400|Kat6a|Ep300</t>
  </si>
  <si>
    <t>GO:0031647</t>
  </si>
  <si>
    <t>regulation of protein stability</t>
  </si>
  <si>
    <t>12367|12914|13200|13544|15161|17751|21376|22218|23988|54343|65114|66169|67903|70790|70925|328572</t>
  </si>
  <si>
    <t>Casp3|Crebbp|Ddost|Dvl3|Hcfc1|Mt3|Tbrg1|Sumo1|Pin1|Atf7ip|Vps35|Tomm7|Gipc1|Ubr5|Cdkn2aip|Ep300</t>
  </si>
  <si>
    <t>63</t>
  </si>
  <si>
    <t>GO:0072534</t>
  </si>
  <si>
    <t>perineuronal net</t>
  </si>
  <si>
    <t>13003|13004|21960</t>
  </si>
  <si>
    <t>Vcan|Ncan|Tnr</t>
  </si>
  <si>
    <t>64</t>
  </si>
  <si>
    <t>GO:0098966</t>
  </si>
  <si>
    <t>perisynaptic extracellular matrix</t>
  </si>
  <si>
    <t>GO:0099535</t>
  </si>
  <si>
    <t>synapse-associated extracellular matrix</t>
  </si>
  <si>
    <t>GO:0090201</t>
  </si>
  <si>
    <t>negative regulation of release of cytochrome c from mitochondria</t>
  </si>
  <si>
    <t>53380|66092|69076|105675</t>
  </si>
  <si>
    <t>Psmd10|Ghitm|Triap1|Ppif</t>
  </si>
  <si>
    <t>65</t>
  </si>
  <si>
    <t>GO:0010821</t>
  </si>
  <si>
    <t>regulation of mitochondrion organization</t>
  </si>
  <si>
    <t>12177|14775|15194|30954|53380|59026|65114|66092|66437|69076|105675|320528|328572|100042424</t>
  </si>
  <si>
    <t>Bnip3l|Gpx1|Htt|Siva1|Psmd10|Huwe1|Vps35|Ghitm|Fis1|Triap1|Ppif|Vps13c|Ep300|Pdcd5-ps</t>
  </si>
  <si>
    <t>GO:0010823</t>
  </si>
  <si>
    <t>negative regulation of mitochondrion organization</t>
  </si>
  <si>
    <t>53380|59026|66092|69076|105675</t>
  </si>
  <si>
    <t>Psmd10|Huwe1|Ghitm|Triap1|Ppif</t>
  </si>
  <si>
    <t>mmu04140</t>
  </si>
  <si>
    <t>Autophagy - animal - Mus musculus (house mouse)</t>
  </si>
  <si>
    <t>12211|13030|13039|13665|16001|18518|19211|22084|53331|57436|68441|72145|74747|78294|93739</t>
  </si>
  <si>
    <t>Birc6|Ctsb|Ctsl|Eif2s1|Igf1r|Igbp1|Pten|Tsc2|Stx7|Gabarapl1|Rraga|Wdfy3|Ddit4|Rps27a|Gabarapl2</t>
  </si>
  <si>
    <t>66</t>
  </si>
  <si>
    <t>GO:0000974</t>
  </si>
  <si>
    <t>Prp19 complex</t>
  </si>
  <si>
    <t>20020|53317|668209|668213</t>
  </si>
  <si>
    <t>Polr2a|Plrg1|Cdc5lrt8|Cdc5lrt9</t>
  </si>
  <si>
    <t>67</t>
  </si>
  <si>
    <t>GO:0030275</t>
  </si>
  <si>
    <t>LRR domain binding</t>
  </si>
  <si>
    <t>20022|67037|668209|668213</t>
  </si>
  <si>
    <t>Polr2j|Pmf1|Cdc5lrt8|Cdc5lrt9</t>
  </si>
  <si>
    <t>GO:0005662</t>
  </si>
  <si>
    <t>DNA replication factor A complex</t>
  </si>
  <si>
    <t>53317|668209|668213</t>
  </si>
  <si>
    <t>Plrg1|Cdc5lrt8|Cdc5lrt9</t>
  </si>
  <si>
    <t>GO:0043522</t>
  </si>
  <si>
    <t>leucine zipper domain binding</t>
  </si>
  <si>
    <t>67037|668209|668213</t>
  </si>
  <si>
    <t>Pmf1|Cdc5lrt8|Cdc5lrt9</t>
  </si>
  <si>
    <t>GO:0006120</t>
  </si>
  <si>
    <t>mitochondrial electron transport, NADH to ubiquinone</t>
  </si>
  <si>
    <t>66148|67264|68375|225887|230075</t>
  </si>
  <si>
    <t>Dnajc15|Ndufb8|Ndufa8|Ndufs8|Ndufb6</t>
  </si>
  <si>
    <t>68</t>
  </si>
  <si>
    <t>GO:0014069</t>
  </si>
  <si>
    <t>postsynaptic density</t>
  </si>
  <si>
    <t>11426|11837|12168|13176|13518|13669|13869|17755|18673|19281|20742|22084|65114|67115|67579|67671|68052|75617|77097|100986|109676|192119|665113|100043813</t>
  </si>
  <si>
    <t>Macf1|Rplp0|Bmpr2|Dcc|Dst|Eif3a|Erbb4|Map1b|Phb1|Ptprt|Sptbn1|Tsc2|Vps35|Rpl14|Cpeb4|Rpl38|Rps13|Rps25|Tanc2|Akap9|Ank2|Dicer1|Tnik|Rps27rt</t>
  </si>
  <si>
    <t>69</t>
  </si>
  <si>
    <t>GO:0098984</t>
  </si>
  <si>
    <t>neuron to neuron synapse</t>
  </si>
  <si>
    <t>11426|11837|12168|13176|13518|13669|13869|17755|18189|18673|19281|20742|22084|65114|67115|67579|67671|68052|75617|77097|100986|109676|192119|235086|665113|100043813</t>
  </si>
  <si>
    <t>Macf1|Rplp0|Bmpr2|Dcc|Dst|Eif3a|Erbb4|Map1b|Nrxn1|Phb1|Ptprt|Sptbn1|Tsc2|Vps35|Rpl14|Cpeb4|Rpl38|Rps13|Rps25|Tanc2|Akap9|Ank2|Dicer1|Igsf9b|Tnik|Rps27rt</t>
  </si>
  <si>
    <t>GO:0032279</t>
  </si>
  <si>
    <t>asymmetric synapse</t>
  </si>
  <si>
    <t>GO:0099572</t>
  </si>
  <si>
    <t>postsynaptic specialization</t>
  </si>
  <si>
    <t>11426|11837|12168|13176|13518|13669|13869|17755|18673|19281|20742|22084|65114|67115|67579|67671|68052|75617|77097|100986|109676|192119|235086|665113|100043813</t>
  </si>
  <si>
    <t>Macf1|Rplp0|Bmpr2|Dcc|Dst|Eif3a|Erbb4|Map1b|Phb1|Ptprt|Sptbn1|Tsc2|Vps35|Rpl14|Cpeb4|Rpl38|Rps13|Rps25|Tanc2|Akap9|Ank2|Dicer1|Igsf9b|Tnik|Rps27rt</t>
  </si>
  <si>
    <t>GO:0010965</t>
  </si>
  <si>
    <t>regulation of mitotic sister chromatid separation</t>
  </si>
  <si>
    <t>11789|12237|30949|68501|69957|628119</t>
  </si>
  <si>
    <t>Apc|Bub3|Lcmt1|Nsmce2|Cdc16|Anapc15-ps</t>
  </si>
  <si>
    <t>70</t>
  </si>
  <si>
    <t>GO:0030071</t>
  </si>
  <si>
    <t>regulation of mitotic metaphase/anaphase transition</t>
  </si>
  <si>
    <t>11789|12237|30949|56456|68501|69957|77044|93760|108989|628119</t>
  </si>
  <si>
    <t>Apc|Bub3|Lcmt1|Actl6a|Nsmce2|Cdc16|Arid2|Arid1a|Tpr|Anapc15-ps</t>
  </si>
  <si>
    <t>GO:0033045</t>
  </si>
  <si>
    <t>regulation of sister chromatid segregation</t>
  </si>
  <si>
    <t>11789|12237|17222|30949|56456|68501|69957|77044|93760|108989|628119</t>
  </si>
  <si>
    <t>Apc|Bub3|Anapc1|Lcmt1|Actl6a|Nsmce2|Cdc16|Arid2|Arid1a|Tpr|Anapc15-ps</t>
  </si>
  <si>
    <t>GO:1902099</t>
  </si>
  <si>
    <t>regulation of metaphase/anaphase transition of cell cycle</t>
  </si>
  <si>
    <t>GO:0033044</t>
  </si>
  <si>
    <t>regulation of chromosome organization</t>
  </si>
  <si>
    <t>11789|12237|17222|21951|22589|28113|30949|54343|56456|56531|68501|69957|71514|77044|93760|108989|219150|628119</t>
  </si>
  <si>
    <t>Apc|Bub3|Anapc1|Tnks|Atrx|Tinf2|Lcmt1|Atf7ip|Actl6a|Ylpm1|Nsmce2|Cdc16|Sfpq|Arid2|Arid1a|Tpr|Hmbox1|Anapc15-ps</t>
  </si>
  <si>
    <t>GO:1905818</t>
  </si>
  <si>
    <t>regulation of chromosome separation</t>
  </si>
  <si>
    <t>GO:0051983</t>
  </si>
  <si>
    <t>regulation of chromosome segregation</t>
  </si>
  <si>
    <t>mmu03250</t>
  </si>
  <si>
    <t>Viral life cycle - HIV-1 - Mus musculus (house mouse)</t>
  </si>
  <si>
    <t>12914|17755|20922|23988|328572|100041294</t>
  </si>
  <si>
    <t>Crebbp|Map1b|Supt4a|Pin1|Ep300|Supt4b</t>
  </si>
  <si>
    <t>71</t>
  </si>
  <si>
    <t>mmu05211</t>
  </si>
  <si>
    <t>Renal cell carcinoma - Mus musculus (house mouse)</t>
  </si>
  <si>
    <t>12914|14194|56438|67923|215449|328572</t>
  </si>
  <si>
    <t>Crebbp|Fh1|Rbx1|Eloc|Rap1b|Ep300</t>
  </si>
  <si>
    <t>GO:0030511</t>
  </si>
  <si>
    <t>positive regulation of transforming growth factor beta receptor signaling pathway</t>
  </si>
  <si>
    <t>12914|15258|67903|328572</t>
  </si>
  <si>
    <t>Crebbp|Hipk2|Gipc1|Ep300</t>
  </si>
  <si>
    <t>GO:1903846</t>
  </si>
  <si>
    <t>positive regulation of cellular response to transforming growth factor beta stimulus</t>
  </si>
  <si>
    <t>GO:0017015</t>
  </si>
  <si>
    <t>regulation of transforming growth factor beta receptor signaling pathway</t>
  </si>
  <si>
    <t>12914|15258|16971|20340|23988|52463|67903|328572</t>
  </si>
  <si>
    <t>Crebbp|Hipk2|Lrp1|Glg1|Pin1|Tet1|Gipc1|Ep300</t>
  </si>
  <si>
    <t>GO:1903844</t>
  </si>
  <si>
    <t>regulation of cellular response to transforming growth factor beta stimulus</t>
  </si>
  <si>
    <t>GO:0019843</t>
  </si>
  <si>
    <t>rRNA binding</t>
  </si>
  <si>
    <t>11837|27207|66258|66419|66596|67281|68052|70285|94063</t>
  </si>
  <si>
    <t>Rplp0|Rps11|Mrps17|Mrpl11|Gtf3a|Rpl37|Rps13|Rpf1|Mrpl16</t>
  </si>
  <si>
    <t>72</t>
  </si>
  <si>
    <t>GO:0000447</t>
  </si>
  <si>
    <t>endonucleolytic cleavage in ITS1 to separate SSU-rRNA from 5.8S rRNA and LSU-rRNA from tricistronic rRNA transcript (SSU-rRNA, 5.8S rRNA, LSU-rRNA)</t>
  </si>
  <si>
    <t>59028|66481|73736</t>
  </si>
  <si>
    <t>Rcl1|Rps21|Fcf1</t>
  </si>
  <si>
    <t>73</t>
  </si>
  <si>
    <t>GO:0033010</t>
  </si>
  <si>
    <t>paranodal junction</t>
  </si>
  <si>
    <t>11677|20740|109676</t>
  </si>
  <si>
    <t>Akr1b1|Sptan1|Ank2</t>
  </si>
  <si>
    <t>74</t>
  </si>
  <si>
    <t>GO:0072044</t>
  </si>
  <si>
    <t>collecting duct development</t>
  </si>
  <si>
    <t>11677|18128|20750</t>
  </si>
  <si>
    <t>Akr1b1|Notch1|Spp1</t>
  </si>
  <si>
    <t>GO:0030223</t>
  </si>
  <si>
    <t>neutrophil differentiation</t>
  </si>
  <si>
    <t>14104|104416|216820</t>
  </si>
  <si>
    <t>Fasn|Bap1|Dhrs7b</t>
  </si>
  <si>
    <t>75</t>
  </si>
  <si>
    <t>GO:0070071</t>
  </si>
  <si>
    <t>proton-transporting two-sector ATPase complex assembly</t>
  </si>
  <si>
    <t>66043|69668|70397|70544</t>
  </si>
  <si>
    <t>Atp5f1d|Ccdc115|Tmem70|Tmem242</t>
  </si>
  <si>
    <t>76</t>
  </si>
  <si>
    <t>GO:0007063</t>
  </si>
  <si>
    <t>regulation of sister chromatid cohesion</t>
  </si>
  <si>
    <t>21951|22589|68501|71514</t>
  </si>
  <si>
    <t>Tnks|Atrx|Nsmce2|Sfpq</t>
  </si>
  <si>
    <t>77</t>
  </si>
  <si>
    <t>GO:0034182</t>
  </si>
  <si>
    <t>regulation of maintenance of mitotic sister chromatid cohesion</t>
  </si>
  <si>
    <t>21951|22589|68501</t>
  </si>
  <si>
    <t>Tnks|Atrx|Nsmce2</t>
  </si>
  <si>
    <t>GO:0034091</t>
  </si>
  <si>
    <t>regulation of maintenance of sister chromatid cohesion</t>
  </si>
  <si>
    <t>R-MMU-68877</t>
  </si>
  <si>
    <t>Mitotic Prometaphase</t>
  </si>
  <si>
    <t>12237|12442|13424|53598|67037|69912|73738|76789|100986|225745|100043813</t>
  </si>
  <si>
    <t>Bub3|Ccnb2|Dync1h1|Dctn3|Pmf1|Nup43|Haus7|Mzt1|Akap9|Haus1|Rps27rt</t>
  </si>
  <si>
    <t>78</t>
  </si>
  <si>
    <t>R-MMU-380270</t>
  </si>
  <si>
    <t>Recruitment of mitotic centrosome proteins and complexes</t>
  </si>
  <si>
    <t>13424|53598|73738|76789|100986|225745</t>
  </si>
  <si>
    <t>Dync1h1|Dctn3|Haus7|Mzt1|Akap9|Haus1</t>
  </si>
  <si>
    <t>R-MMU-380287</t>
  </si>
  <si>
    <t>Centrosome maturation</t>
  </si>
  <si>
    <t>R-MMU-2565942</t>
  </si>
  <si>
    <t>Regulation of PLK1 Activity at G2/M Transition</t>
  </si>
  <si>
    <t>12442|13424|53598|73738|100986|225745</t>
  </si>
  <si>
    <t>Ccnb2|Dync1h1|Dctn3|Haus7|Akap9|Haus1</t>
  </si>
  <si>
    <t>GO:0005874</t>
  </si>
  <si>
    <t>microtubule</t>
  </si>
  <si>
    <t>11789|13424|13518|13669|16565|17751|17755|21371|28146|53598|57436|66257|67886|73738|213575|215690|225745|260315</t>
  </si>
  <si>
    <t>Apc|Dync1h1|Dst|Eif3a|Kif21b|Mt3|Map1b|Tbca|Serp1|Dctn3|Gabarapl1|Nicn1|Camsap2|Haus7|Dync2li1|Nav1|Haus1|Nav3</t>
  </si>
  <si>
    <t>R-MMU-380320</t>
  </si>
  <si>
    <t>Recruitment of NuMA to mitotic centrosomes</t>
  </si>
  <si>
    <t>R-MMU-69618</t>
  </si>
  <si>
    <t>Mitotic Spindle Checkpoint</t>
  </si>
  <si>
    <t>12237|13424|17222|22194|67037|69912|69957|77891|110379|216965|100043813</t>
  </si>
  <si>
    <t>Bub3|Dync1h1|Anapc1|Ube2e1|Pmf1|Nup43|Cdc16|Ube2s|Sec13|Taok1|Rps27rt</t>
  </si>
  <si>
    <t>79</t>
  </si>
  <si>
    <t>R-MMU-5663220</t>
  </si>
  <si>
    <t>RHO GTPases Activate Formins</t>
  </si>
  <si>
    <t>11853|12237|13424|13544|18643|22151|67037|69912|110379|216965|227613|100043813</t>
  </si>
  <si>
    <t>Rhoc|Bub3|Dync1h1|Dvl3|Pfn1|Tubb2a|Pmf1|Nup43|Sec13|Taok1|Tubb4b|Rps27rt</t>
  </si>
  <si>
    <t>GO:0030427</t>
  </si>
  <si>
    <t>site of polarized growth</t>
  </si>
  <si>
    <t>11789|12402|13176|13508|16971|17755|18039|18189|22084|23999|67771|72313|192119|235180|320365|330814</t>
  </si>
  <si>
    <t>Apc|Cbl|Dcc|Dscam|Lrp1|Map1b|Nefl|Nrxn1|Tsc2|Twf2|Arpc5|Fryl|Dicer1|Fez1|Fry|Adgrl1</t>
  </si>
  <si>
    <t>80</t>
  </si>
  <si>
    <t>GO:0044295</t>
  </si>
  <si>
    <t>axonal growth cone</t>
  </si>
  <si>
    <t>11789|13176|16971|18189|20614</t>
  </si>
  <si>
    <t>Apc|Dcc|Lrp1|Nrxn1|Snap25</t>
  </si>
  <si>
    <t>GO:0030426</t>
  </si>
  <si>
    <t>growth cone</t>
  </si>
  <si>
    <t>11789|12402|13176|13508|16971|17755|18039|18189|22084|23999|67771|192119|235180|330814</t>
  </si>
  <si>
    <t>Apc|Cbl|Dcc|Dscam|Lrp1|Map1b|Nefl|Nrxn1|Tsc2|Twf2|Arpc5|Dicer1|Fez1|Adgrl1</t>
  </si>
  <si>
    <t>GO:0060074</t>
  </si>
  <si>
    <t>synapse maturation</t>
  </si>
  <si>
    <t>13869|18189|18643|19211</t>
  </si>
  <si>
    <t>Erbb4|Nrxn1|Pfn1|Pten</t>
  </si>
  <si>
    <t>81</t>
  </si>
  <si>
    <t>GO:0098597</t>
  </si>
  <si>
    <t>observational learning</t>
  </si>
  <si>
    <t>19_GO:0032501 multicellular organismal process</t>
  </si>
  <si>
    <t>15194|18015|18189</t>
  </si>
  <si>
    <t>Htt|Nf1|Nrxn1</t>
  </si>
  <si>
    <t>82</t>
  </si>
  <si>
    <t>GO:0014909</t>
  </si>
  <si>
    <t>smooth muscle cell migration</t>
  </si>
  <si>
    <t>18015|18791|67771</t>
  </si>
  <si>
    <t>Nf1|Plat|Arpc5</t>
  </si>
  <si>
    <t>R-MMU-1253288</t>
  </si>
  <si>
    <t>Downregulation of ERBB4 signaling</t>
  </si>
  <si>
    <t>13869|17999|78294</t>
  </si>
  <si>
    <t>Erbb4|Nedd4|Rps27a</t>
  </si>
  <si>
    <t>83</t>
  </si>
  <si>
    <t>R-MMU-8948747</t>
  </si>
  <si>
    <t>Regulation of PTEN localization</t>
  </si>
  <si>
    <t>17999|19211|78294</t>
  </si>
  <si>
    <t>Nedd4|Pten|Rps27a</t>
  </si>
  <si>
    <t>GO:0031386</t>
  </si>
  <si>
    <t>protein tag activity</t>
  </si>
  <si>
    <t>18002|22218|78294</t>
  </si>
  <si>
    <t>Nedd8|Sumo1|Rps27a</t>
  </si>
  <si>
    <t>GO:0141047</t>
  </si>
  <si>
    <t>molecular tag activity</t>
  </si>
  <si>
    <t>R-MMU-418885</t>
  </si>
  <si>
    <t>DCC mediated attractive signaling</t>
  </si>
  <si>
    <t>13176|223435|330662</t>
  </si>
  <si>
    <t>Dcc|Trio|Dock1</t>
  </si>
  <si>
    <t>84</t>
  </si>
  <si>
    <t>R-MMU-373752</t>
  </si>
  <si>
    <t>Netrin-1 signaling</t>
  </si>
  <si>
    <t>13176|13508|223435|330662</t>
  </si>
  <si>
    <t>Dcc|Dscam|Trio|Dock1</t>
  </si>
  <si>
    <t>GO:0099170</t>
  </si>
  <si>
    <t>postsynaptic modulation of chemical synaptic transmission</t>
  </si>
  <si>
    <t>13176|16001|17999|18039|223435</t>
  </si>
  <si>
    <t>Dcc|Igf1r|Nedd4|Nefl|Trio</t>
  </si>
  <si>
    <t>GO:0000791</t>
  </si>
  <si>
    <t>euchromatin</t>
  </si>
  <si>
    <t>20020|50708|51788|66317|69188|80838</t>
  </si>
  <si>
    <t>Polr2a|H1f2|H2az1|Skic8|Kmt2e|H1f1</t>
  </si>
  <si>
    <t>85</t>
  </si>
  <si>
    <t>GO:0031492</t>
  </si>
  <si>
    <t>nucleosomal DNA binding</t>
  </si>
  <si>
    <t>50708|51788|80838</t>
  </si>
  <si>
    <t>H1f2|H2az1|H1f1</t>
  </si>
  <si>
    <t>GO:0031398</t>
  </si>
  <si>
    <t>positive regulation of protein ubiquitination</t>
  </si>
  <si>
    <t>23988|53380|56438|59026|65113|67898|77891|105689</t>
  </si>
  <si>
    <t>Pin1|Psmd10|Rbx1|Huwe1|Ndfip1|Pef1|Ube2s|Mycbp2</t>
  </si>
  <si>
    <t>86</t>
  </si>
  <si>
    <t>GO:1901875</t>
  </si>
  <si>
    <t>positive regulation of post-translational protein modification</t>
  </si>
  <si>
    <t>15161|23988|53380|56438|59026|65113|67898|77891|105689|328572</t>
  </si>
  <si>
    <t>Hcfc1|Pin1|Psmd10|Rbx1|Huwe1|Ndfip1|Pef1|Ube2s|Mycbp2|Ep300</t>
  </si>
  <si>
    <t>GO:0000470</t>
  </si>
  <si>
    <t>maturation of LSU-rRNA</t>
  </si>
  <si>
    <t>66229|66489|70285|100038991</t>
  </si>
  <si>
    <t>Rpl7l1|Rpl35|Rpf1|Rpl35rt</t>
  </si>
  <si>
    <t>87</t>
  </si>
  <si>
    <t>GO:0000463</t>
  </si>
  <si>
    <t>maturation of LSU-rRNA from tricistronic rRNA transcript (SSU-rRNA, 5.8S rRNA, LSU-rRNA)</t>
  </si>
  <si>
    <t>66229|66489|100038991</t>
  </si>
  <si>
    <t>Rpl7l1|Rpl35|Rpl35rt</t>
  </si>
  <si>
    <t>GO:0000079</t>
  </si>
  <si>
    <t>regulation of cyclin-dependent protein serine/threonine kinase activity</t>
  </si>
  <si>
    <t>11789|12367|12442|12581|53380|66214</t>
  </si>
  <si>
    <t>Apc|Casp3|Ccnb2|Cdkn2d|Psmd10|Rgcc</t>
  </si>
  <si>
    <t>88</t>
  </si>
  <si>
    <t>GO:1904029</t>
  </si>
  <si>
    <t>regulation of cyclin-dependent protein kinase activity</t>
  </si>
  <si>
    <t>GO:0019207</t>
  </si>
  <si>
    <t>kinase regulator activity</t>
  </si>
  <si>
    <t>11789|12367|12442|12581|14870|16974|17751|19082|56692|66214|78757|232341</t>
  </si>
  <si>
    <t>Apc|Casp3|Ccnb2|Cdkn2d|Gstp1|Lrp6|Mt3|Prkag1|Lamtor3|Rgcc|Rictor|Wnk1</t>
  </si>
  <si>
    <t>GO:0005777</t>
  </si>
  <si>
    <t>peroxisome</t>
  </si>
  <si>
    <t>15356|17855|17918|20524|66307|66437|67993|103737|107338|216820|319554|102635781</t>
  </si>
  <si>
    <t>Hmgcl|Mvk|Myo5a|Slc25a17|Isoc1|Fis1|Nudt12|Pex12|Gbf1|Dhrs7b|Idi1|Idi1-ps1</t>
  </si>
  <si>
    <t>89</t>
  </si>
  <si>
    <t>GO:0042579</t>
  </si>
  <si>
    <t>microbody</t>
  </si>
  <si>
    <t>GO:0030992</t>
  </si>
  <si>
    <t>intraciliary transport particle B</t>
  </si>
  <si>
    <t>55978|67042|67286|68708</t>
  </si>
  <si>
    <t>Ift20|Ift27|Ift22|Rabl2</t>
  </si>
  <si>
    <t>90</t>
  </si>
  <si>
    <t>R-MMU-5620924</t>
  </si>
  <si>
    <t>Intraflagellar transport</t>
  </si>
  <si>
    <t>22151|55978|67042|67286|109181|213575|227613</t>
  </si>
  <si>
    <t>Tubb2a|Ift20|Ift27|Ift22|Trip11|Dync2li1|Tubb4b</t>
  </si>
  <si>
    <t>GO:0030990</t>
  </si>
  <si>
    <t>intraciliary transport particle</t>
  </si>
  <si>
    <t>GO:0031083</t>
  </si>
  <si>
    <t>BLOC-1 complex</t>
  </si>
  <si>
    <t>14533|20614|232946</t>
  </si>
  <si>
    <t>Bloc1s1|Snap25|Bloc1s3</t>
  </si>
  <si>
    <t>91</t>
  </si>
  <si>
    <t>GO:0031082</t>
  </si>
  <si>
    <t>BLOC complex</t>
  </si>
  <si>
    <t>GO:0000228</t>
  </si>
  <si>
    <t>nuclear chromosome</t>
  </si>
  <si>
    <t>15161|15270|27275|52463|53317|56452|56456|67019|69188|72931|100683|109145|668209|668213</t>
  </si>
  <si>
    <t>Hcfc1|H2ax|Nufip1|Tet1|Plrg1|Orc6|Actl6a|Actr6|Kmt2e|Swi5|Trrap|Gins4|Cdc5lrt8|Cdc5lrt9</t>
  </si>
  <si>
    <t>92</t>
  </si>
  <si>
    <t>GO:0048524</t>
  </si>
  <si>
    <t>positive regulation of viral process</t>
  </si>
  <si>
    <t>19_GO:0016032 viral process</t>
  </si>
  <si>
    <t>13830|16852|18128|18453|18643|57874|66101|665989</t>
  </si>
  <si>
    <t>Stom|Lgals1|Notch1|P4hb|Pfn1|Hacd3|Ppih|Ppihl</t>
  </si>
  <si>
    <t>93</t>
  </si>
  <si>
    <t>GO:0032386</t>
  </si>
  <si>
    <t>regulation of intracellular transport</t>
  </si>
  <si>
    <t>12177|13424|13830|16589|17755|17999|18015|22218|27061|65114|66169|66366|66437|67180|70790|72170|108989|232341|235180|328572|100042424</t>
  </si>
  <si>
    <t>Bnip3l|Dync1h1|Stom|Uhmk1|Map1b|Nedd4|Nf1|Sumo1|Bcap31|Vps35|Tomm7|Ergic3|Fis1|Yipf5|Ubr5|Chchd4|Tpr|Wnk1|Fez1|Ep300|Pdcd5-ps</t>
  </si>
  <si>
    <t>94</t>
  </si>
  <si>
    <t>GO:0046822</t>
  </si>
  <si>
    <t>regulation of nucleocytoplasmic transport</t>
  </si>
  <si>
    <t>16589|18015|22166|22218|70790|72170|232341|328572</t>
  </si>
  <si>
    <t>Uhmk1|Nf1|Txn1|Sumo1|Ubr5|Chchd4|Wnk1|Ep300</t>
  </si>
  <si>
    <t>GO:0001701</t>
  </si>
  <si>
    <t>in utero embryonic development</t>
  </si>
  <si>
    <t>12211|15161|15213|17991|18128|20262|22209|26572|52463|56406|56456|57279|66055|66229|66256|77097|94217|101314|104416|107071|109145|192119|207165|207304|213742|227723|320790|328365|381022|381925</t>
  </si>
  <si>
    <t>Birc6|Hcfc1|Hey1|Ndufa2|Notch1|Stmn3|Ube2a|Cops3|Tet1|Ncoa6|Actl6a|Slc25a20|Sf3b6|Rpl7l1|Ssr2|Tanc2|Lrp1b|Brk1|Bap1|Wdr74|Gins4|Dicer1|Bptf|Hectd1|Xist|Prrc2b|Chd7|Zmiz1|Kmt2d|Plpp4</t>
  </si>
  <si>
    <t>95</t>
  </si>
  <si>
    <t>GO:0001824</t>
  </si>
  <si>
    <t>blastocyst development</t>
  </si>
  <si>
    <t>15161|17991|20262|22209|52463|56456|66055|66229|107071|109145|192119|381925</t>
  </si>
  <si>
    <t>Hcfc1|Ndufa2|Stmn3|Ube2a|Tet1|Actl6a|Sf3b6|Rpl7l1|Wdr74|Gins4|Dicer1|Plpp4</t>
  </si>
  <si>
    <t>GO:0001825</t>
  </si>
  <si>
    <t>blastocyst formation</t>
  </si>
  <si>
    <t>52463|56456|66055|66229|107071</t>
  </si>
  <si>
    <t>Tet1|Actl6a|Sf3b6|Rpl7l1|Wdr74</t>
  </si>
  <si>
    <t>GO:0060712</t>
  </si>
  <si>
    <t>spongiotrophoblast layer development</t>
  </si>
  <si>
    <t>12211|207304|213742</t>
  </si>
  <si>
    <t>Birc6|Hectd1|Xist</t>
  </si>
  <si>
    <t>96</t>
  </si>
  <si>
    <t>GO:0043209</t>
  </si>
  <si>
    <t>myelin sheath</t>
  </si>
  <si>
    <t>11677|11757|12858|12859|16832|18039|18103|18673|19211|20614|20740|21672|22223|67003|78294|227613</t>
  </si>
  <si>
    <t>Akr1b1|Prdx3|Cox5a|Cox5b|Ldhb|Nefl|Nme2|Phb1|Pten|Snap25|Sptan1|Prdx2|Uchl1|Uqcrc2|Rps27a|Tubb4b</t>
  </si>
  <si>
    <t>97</t>
  </si>
  <si>
    <t>GO:0061842</t>
  </si>
  <si>
    <t>microtubule organizing center localization</t>
  </si>
  <si>
    <t>20358|55978|64009|67771|100986</t>
  </si>
  <si>
    <t>Sema6a|Ift20|Syne1|Arpc5|Akap9</t>
  </si>
  <si>
    <t>98</t>
  </si>
  <si>
    <t>GO:0008023</t>
  </si>
  <si>
    <t>transcription elongation factor complex</t>
  </si>
  <si>
    <t>20922|27275|66317|67923|100041294</t>
  </si>
  <si>
    <t>Supt4a|Nufip1|Skic8|Eloc|Supt4b</t>
  </si>
  <si>
    <t>99</t>
  </si>
  <si>
    <t>GO:0048820</t>
  </si>
  <si>
    <t>hair follicle maturation</t>
  </si>
  <si>
    <t>13039|17918|18015|18128</t>
  </si>
  <si>
    <t>Ctsl|Myo5a|Nf1|Notch1</t>
  </si>
  <si>
    <t>100</t>
  </si>
  <si>
    <t>GO:1902555</t>
  </si>
  <si>
    <t>endoribonuclease complex</t>
  </si>
  <si>
    <t>15108|23992|66161|192119|227522</t>
  </si>
  <si>
    <t>Hsd17b10|Prkra|Pop4|Dicer1|Rpp38</t>
  </si>
  <si>
    <t>101</t>
  </si>
  <si>
    <t>GO:0016893</t>
  </si>
  <si>
    <t>endonuclease activity, active with either ribo- or deoxyribonucleic acids and producing 5'-phosphomonoesters</t>
  </si>
  <si>
    <t>11792|66161|67993|192119|227522</t>
  </si>
  <si>
    <t>Apex1|Pop4|Nudt12|Dicer1|Rpp38</t>
  </si>
  <si>
    <t>GO:0030677</t>
  </si>
  <si>
    <t>ribonuclease P complex</t>
  </si>
  <si>
    <t>15108|66161|227522</t>
  </si>
  <si>
    <t>Hsd17b10|Pop4|Rpp38</t>
  </si>
  <si>
    <t>GO:1905348</t>
  </si>
  <si>
    <t>endonuclease complex</t>
  </si>
  <si>
    <t>R-MMU-5696394</t>
  </si>
  <si>
    <t>DNA Damage Recognition in GG-NER</t>
  </si>
  <si>
    <t>26572|26891|56438|56456</t>
  </si>
  <si>
    <t>Cops3|Cops4|Rbx1|Actl6a</t>
  </si>
  <si>
    <t>102</t>
  </si>
  <si>
    <t>GO:0005758</t>
  </si>
  <si>
    <t>mitochondrial intermembrane space</t>
  </si>
  <si>
    <t>14533|23897|68375|69076|72170|433806</t>
  </si>
  <si>
    <t>Bloc1s1|Hax1|Ndufa8|Triap1|Chchd4|Chchd2-ps</t>
  </si>
  <si>
    <t>103</t>
  </si>
  <si>
    <t>GO:0072331</t>
  </si>
  <si>
    <t>signal transduction by p53 class mediator</t>
  </si>
  <si>
    <t>15254|15258|22589|57748|67941|69076|74747|328572</t>
  </si>
  <si>
    <t>Hint1|Hipk2|Atrx|Jmy|Rps27l|Triap1|Ddit4|Ep300</t>
  </si>
  <si>
    <t>104</t>
  </si>
  <si>
    <t>GO:0001893</t>
  </si>
  <si>
    <t>maternal placenta development</t>
  </si>
  <si>
    <t>19_GO:0022414 reproductive process</t>
  </si>
  <si>
    <t>11757|12168|13030|13039|192195</t>
  </si>
  <si>
    <t>Prdx3|Bmpr2|Ctsb|Ctsl|Ash1l</t>
  </si>
  <si>
    <t>105</t>
  </si>
  <si>
    <t>GO:0060135</t>
  </si>
  <si>
    <t>maternal process involved in female pregnancy</t>
  </si>
  <si>
    <t>11757|12168|13030|13039|22209|192195</t>
  </si>
  <si>
    <t>Prdx3|Bmpr2|Ctsb|Ctsl|Ube2a|Ash1l</t>
  </si>
  <si>
    <t>R-MMU-9013420</t>
  </si>
  <si>
    <t>RHOU GTPase cycle</t>
  </si>
  <si>
    <t>12549|13518|20742|53382|244895</t>
  </si>
  <si>
    <t>Arhgap31|Dst|Sptbn1|Txnl1|Peak1</t>
  </si>
  <si>
    <t>106</t>
  </si>
  <si>
    <t>R-MMU-9696264</t>
  </si>
  <si>
    <t>RND3 GTPase cycle</t>
  </si>
  <si>
    <t>12874|13518|19877|53382|64652</t>
  </si>
  <si>
    <t>Cpd|Dst|Rock1|Txnl1|Nisch</t>
  </si>
  <si>
    <t>GO:0030027</t>
  </si>
  <si>
    <t>lamellipodium</t>
  </si>
  <si>
    <t>11789|12549|14107|16490|18103|18453|19877|23789|23897|23999|67771|101314|226751</t>
  </si>
  <si>
    <t>Apc|Arhgap31|Fat1|Kcna2|Nme2|P4hb|Rock1|Coro1b|Hax1|Twf2|Arpc5|Brk1|Cdc42bpa</t>
  </si>
  <si>
    <t>107</t>
  </si>
  <si>
    <t>GO:0031252</t>
  </si>
  <si>
    <t>cell leading edge</t>
  </si>
  <si>
    <t>11426|11789|12549|13518|14107|16490|17918|18103|18453|19877|20195|20742|23789|23897|23999|57436|57748|67771|101314|107338|108897|226751|234353</t>
  </si>
  <si>
    <t>Macf1|Apc|Arhgap31|Dst|Fat1|Kcna2|Myo5a|Nme2|P4hb|Rock1|S100a11|Sptbn1|Coro1b|Hax1|Twf2|Gabarapl1|Jmy|Arpc5|Brk1|Gbf1|Aif1l|Cdc42bpa|Psd3</t>
  </si>
  <si>
    <t>GO:0070972</t>
  </si>
  <si>
    <t>protein localization to endoplasmic reticulum</t>
  </si>
  <si>
    <t>11426|27061|27643|56495|67830|93739|107338|109676</t>
  </si>
  <si>
    <t>Macf1|Bcap31|Ubl4a|Get3|Rer1|Gabarapl2|Gbf1|Ank2</t>
  </si>
  <si>
    <t>108</t>
  </si>
  <si>
    <t>GO:0006099</t>
  </si>
  <si>
    <t>tricarboxylic acid cycle</t>
  </si>
  <si>
    <t>14194|17993|66052|66925</t>
  </si>
  <si>
    <t>Fh1|Ndufs4|Sdhc|Sdhd</t>
  </si>
  <si>
    <t>109</t>
  </si>
  <si>
    <t>R-MMU-71403</t>
  </si>
  <si>
    <t>Citric acid cycle (TCA cycle)</t>
  </si>
  <si>
    <t>14194|66052|66925</t>
  </si>
  <si>
    <t>Fh1|Sdhc|Sdhd</t>
  </si>
  <si>
    <t>GO:0050847</t>
  </si>
  <si>
    <t>progesterone receptor signaling pathway</t>
  </si>
  <si>
    <t>17999|18673|70790</t>
  </si>
  <si>
    <t>Nedd4|Phb1|Ubr5</t>
  </si>
  <si>
    <t>110</t>
  </si>
  <si>
    <t>GO:0030518</t>
  </si>
  <si>
    <t>intracellular steroid hormone receptor signaling pathway</t>
  </si>
  <si>
    <t>17999|18673|66521|70790|93760|328365</t>
  </si>
  <si>
    <t>Nedd4|Phb1|Rwdd1|Ubr5|Arid1a|Zmiz1</t>
  </si>
  <si>
    <t>GO:0043401</t>
  </si>
  <si>
    <t>steroid hormone mediated signaling pathway</t>
  </si>
  <si>
    <t>GO:0043653</t>
  </si>
  <si>
    <t>mitochondrial fragmentation involved in apoptotic process</t>
  </si>
  <si>
    <t>13869|65114|66437</t>
  </si>
  <si>
    <t>Erbb4|Vps35|Fis1</t>
  </si>
  <si>
    <t>111</t>
  </si>
  <si>
    <t>GO:0031175</t>
  </si>
  <si>
    <t>neuron projection development</t>
  </si>
  <si>
    <t>11789|11994|13176|13508|13518|14533|15213|16001|16589|16971|17755|17999|18039|18128|18189|18844|19211|19877|20262|20358|22223|52463|55978|63958|67042|68703|72313|93691|105689|109181|114873|192119|223435|226519|232946|235439|320365|665113</t>
  </si>
  <si>
    <t>Apc|Pcdh15|Dcc|Dscam|Dst|Bloc1s1|Hey1|Igf1r|Uhmk1|Lrp1|Map1b|Nedd4|Nefl|Notch1|Nrxn1|Plxna1|Pten|Rock1|Stmn3|Sema6a|Uchl1|Tet1|Ift20|Ube4b|Ift27|Rere|Fryl|Klf7|Mycbp2|Trip11|Dscaml1|Dicer1|Trio|Lamc1|Bloc1s3|Herc1|Fry|Tnik</t>
  </si>
  <si>
    <t>112</t>
  </si>
  <si>
    <t>GO:0099106</t>
  </si>
  <si>
    <t>ion channel regulator activity</t>
  </si>
  <si>
    <t>18189|18751|22218|53331|56205|59095|100986|232341</t>
  </si>
  <si>
    <t>Nrxn1|Prkcb|Sumo1|Stx7|Ensa|Fxyd6|Akap9|Wnk1</t>
  </si>
  <si>
    <t>113</t>
  </si>
  <si>
    <t>GO:0061162</t>
  </si>
  <si>
    <t>establishment of monopolar cell polarity</t>
  </si>
  <si>
    <t>14107|17755|55978|107338</t>
  </si>
  <si>
    <t>Fat1|Map1b|Ift20|Gbf1</t>
  </si>
  <si>
    <t>114</t>
  </si>
  <si>
    <t>GO:0061339</t>
  </si>
  <si>
    <t>establishment or maintenance of monopolar cell polarity</t>
  </si>
  <si>
    <t>GO:0007163</t>
  </si>
  <si>
    <t>establishment or maintenance of cell polarity</t>
  </si>
  <si>
    <t>11426|11789|13518|14107|15194|15213|16001|17755|22084|55978|67771|72621|107338|235180</t>
  </si>
  <si>
    <t>Macf1|Apc|Dst|Fat1|Htt|Hey1|Igf1r|Map1b|Tsc2|Ift20|Arpc5|Pdzd11|Gbf1|Fez1</t>
  </si>
  <si>
    <t>GO:0048144</t>
  </si>
  <si>
    <t>fibroblast proliferation</t>
  </si>
  <si>
    <t>14775|18015|19944|101314|195209|214162</t>
  </si>
  <si>
    <t>Gpx1|Nf1|Rpl29|Brk1|Zfp469|Kmt2a</t>
  </si>
  <si>
    <t>115</t>
  </si>
  <si>
    <t>GO:0000724</t>
  </si>
  <si>
    <t>double-strand break repair via homologous recombination</t>
  </si>
  <si>
    <t>15270|19714|20422|59029|67711|68501|71514|72931|109145</t>
  </si>
  <si>
    <t>H2ax|Rev3l|Sem1|Psmd14|Nsmce1|Nsmce2|Sfpq|Swi5|Gins4</t>
  </si>
  <si>
    <t>116</t>
  </si>
  <si>
    <t>GO:0098858</t>
  </si>
  <si>
    <t>actin-based cell projection</t>
  </si>
  <si>
    <t>11677|11853|11973|11994|12408|13039|13424|14107|17105|17918|17999|21366|23999|55978|238130</t>
  </si>
  <si>
    <t>Akr1b1|Rhoc|Atp6v1e1|Pcdh15|Cbr1|Ctsl|Dync1h1|Fat1|Lyz2|Myo5a|Nedd4|Slc6a6|Twf2|Ift20|Dock4</t>
  </si>
  <si>
    <t>117</t>
  </si>
  <si>
    <t>GO:0016616</t>
  </si>
  <si>
    <t>oxidoreductase activity, acting on the CH-OH group of donors, NAD or NADP as acceptor</t>
  </si>
  <si>
    <t>11677|12408|14104|15107|15108|16832|23918|52585|56043|68631|216820</t>
  </si>
  <si>
    <t>Akr1b1|Cbr1|Fasn|Hadh|Hsd17b10|Ldhb|Impdh2|Dhrs1|Akr1e1|Cryl1|Dhrs7b</t>
  </si>
  <si>
    <t>118</t>
  </si>
  <si>
    <t>GO:0015030</t>
  </si>
  <si>
    <t>Cajal body</t>
  </si>
  <si>
    <t>20630|70645|75956|116748</t>
  </si>
  <si>
    <t>Snrpc|Oip5|Srrm2|Lsm10</t>
  </si>
  <si>
    <t>119</t>
  </si>
  <si>
    <t>GO:0001835</t>
  </si>
  <si>
    <t>blastocyst hatching</t>
  </si>
  <si>
    <t>15161|17991|20262|22209|381925</t>
  </si>
  <si>
    <t>Hcfc1|Ndufa2|Stmn3|Ube2a|Plpp4</t>
  </si>
  <si>
    <t>120</t>
  </si>
  <si>
    <t>GO:0035188</t>
  </si>
  <si>
    <t>hatching</t>
  </si>
  <si>
    <t>GO:0071684</t>
  </si>
  <si>
    <t>organism emergence from protective structure</t>
  </si>
  <si>
    <t>GO:1903025</t>
  </si>
  <si>
    <t>regulation of RNA polymerase II regulatory region sequence-specific DNA binding</t>
  </si>
  <si>
    <t>18193|68576|328572</t>
  </si>
  <si>
    <t>Nsd1|Lamtor5|Ep300</t>
  </si>
  <si>
    <t>121</t>
  </si>
  <si>
    <t>GO:0008250</t>
  </si>
  <si>
    <t>oligosaccharyltransferase complex</t>
  </si>
  <si>
    <t>13200|66059|66357</t>
  </si>
  <si>
    <t>Ddost|Krtcap2|Ostc</t>
  </si>
  <si>
    <t>122</t>
  </si>
  <si>
    <t>GO:0048199</t>
  </si>
  <si>
    <t>vesicle targeting, to, from or within Golgi</t>
  </si>
  <si>
    <t>27096|59005|67898|107338</t>
  </si>
  <si>
    <t>Trappc3|Trappc2l|Pef1|Gbf1</t>
  </si>
  <si>
    <t>123</t>
  </si>
  <si>
    <t>antilog(q-value)</t>
  </si>
  <si>
    <t>Gene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e" xfId="0" builtinId="0"/>
  </cellStyles>
  <dxfs count="17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iEsterni_1" connectionId="1" xr16:uid="{48E66209-ECB0-4C2B-81E6-E9CCC85A3450}" autoFormatId="16" applyNumberFormats="0" applyBorderFormats="0" applyFontFormats="0" applyPatternFormats="0" applyAlignmentFormats="0" applyWidthHeightFormats="0">
  <queryTableRefresh nextId="34" unboundColumnsRight="2">
    <queryTableFields count="33">
      <queryTableField id="1" name="_MEMBER_IL4-EVs" tableColumnId="1"/>
      <queryTableField id="2" name="_MEMBER_MSC-EVs" tableColumnId="2"/>
      <queryTableField id="3" name="_LogP_IL4-EVs" tableColumnId="3"/>
      <queryTableField id="4" name="_LogP_MSC-EVs" tableColumnId="4"/>
      <queryTableField id="5" name="GO" tableColumnId="5"/>
      <queryTableField id="6" name="_PATTERN_" tableColumnId="6"/>
      <queryTableField id="7" name="_RANK_" tableColumnId="7"/>
      <queryTableField id="8" name="GiniIndex" tableColumnId="8"/>
      <queryTableField id="9" name="Category" tableColumnId="9"/>
      <queryTableField id="10" name="CategoryID" tableColumnId="10"/>
      <queryTableField id="11" name="Description" tableColumnId="11"/>
      <queryTableField id="12" name="PARENT_GO" tableColumnId="12"/>
      <queryTableField id="13" name="LogP" tableColumnId="13"/>
      <queryTableField id="14" name="Enrichment" tableColumnId="14"/>
      <queryTableField id="15" name="Z-score" tableColumnId="15"/>
      <queryTableField id="16" name="#TotalGeneInLibrary" tableColumnId="16"/>
      <queryTableField id="17" name="#GeneInGO" tableColumnId="17"/>
      <queryTableField id="18" name="#GeneInHitList" tableColumnId="18"/>
      <queryTableField id="19" name="#GeneInGOAndHitList" tableColumnId="19"/>
      <queryTableField id="20" name="%InGO" tableColumnId="20"/>
      <queryTableField id="21" name="STDV %InGO" tableColumnId="21"/>
      <queryTableField id="22" name="GeneID" tableColumnId="22"/>
      <queryTableField id="23" name="Hits" tableColumnId="23"/>
      <queryTableField id="24" name="Log(q-value)" tableColumnId="24"/>
      <queryTableField id="25" name="EvidenceCutoff" tableColumnId="25"/>
      <queryTableField id="26" name="GROUP_ID" tableColumnId="26"/>
      <queryTableField id="27" name="FirstInGroupByEnrichment" tableColumnId="27"/>
      <queryTableField id="28" name="FirstInGroupByLogP" tableColumnId="28"/>
      <queryTableField id="29" name="BestLogPInGroup" tableColumnId="29"/>
      <queryTableField id="30" name="BestEnrichmentInGroup" tableColumnId="30"/>
      <queryTableField id="31" name="URL" tableColumnId="31"/>
      <queryTableField id="32" dataBound="0" tableColumnId="32"/>
      <queryTableField id="33" dataBound="0" tableColumnId="3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157F47C-11A2-4E5E-8E11-29503F1FF37B}" name="Query1" displayName="Query1" ref="A1:AG756" tableType="queryTable" totalsRowShown="0">
  <autoFilter ref="A1:AG756" xr:uid="{5157F47C-11A2-4E5E-8E11-29503F1FF37B}"/>
  <sortState xmlns:xlrd2="http://schemas.microsoft.com/office/spreadsheetml/2017/richdata2" ref="A349:AG754">
    <sortCondition descending="1" ref="O1:O756"/>
  </sortState>
  <tableColumns count="33">
    <tableColumn id="1" xr3:uid="{DFA2DA1E-C116-479C-A779-1442B198052F}" uniqueName="1" name="_MEMBER_IL4-EVs" queryTableFieldId="1" dataDxfId="16"/>
    <tableColumn id="2" xr3:uid="{8A200F31-9748-4D36-98E3-8794C7C9274A}" uniqueName="2" name="_MEMBER_MSC-EVs" queryTableFieldId="2" dataDxfId="15"/>
    <tableColumn id="3" xr3:uid="{BFAC0D1F-ED45-4F24-87F6-07EC09A66BAA}" uniqueName="3" name="_LogP_IL4-EVs" queryTableFieldId="3"/>
    <tableColumn id="4" xr3:uid="{BB907A18-4B68-4E85-B202-69CCBF2D93DE}" uniqueName="4" name="_LogP_MSC-EVs" queryTableFieldId="4"/>
    <tableColumn id="5" xr3:uid="{9D4C2AAE-7B2F-4F04-925D-99D2CC2B3C42}" uniqueName="5" name="GO" queryTableFieldId="5" dataDxfId="14"/>
    <tableColumn id="6" xr3:uid="{CF8C09B5-6C4B-4EBC-8D2B-6F115CA3FDB1}" uniqueName="6" name="_PATTERN_" queryTableFieldId="6" dataDxfId="13"/>
    <tableColumn id="7" xr3:uid="{A261F592-9DCE-4833-A1C2-4AB4DA8F6539}" uniqueName="7" name="_RANK_" queryTableFieldId="7" dataDxfId="12"/>
    <tableColumn id="8" xr3:uid="{F9ECEE5F-E7F5-4DE0-AC8A-2C3FAA820872}" uniqueName="8" name="GiniIndex" queryTableFieldId="8"/>
    <tableColumn id="9" xr3:uid="{28A26B99-BCAE-4586-80B6-C27ADE5E8A4A}" uniqueName="9" name="Category" queryTableFieldId="9" dataDxfId="11"/>
    <tableColumn id="10" xr3:uid="{15202F4B-CD94-4559-A5AA-28185A11E316}" uniqueName="10" name="CategoryID" queryTableFieldId="10" dataDxfId="10"/>
    <tableColumn id="11" xr3:uid="{A6B84554-D64B-42D5-A257-01ADE17443E4}" uniqueName="11" name="Description" queryTableFieldId="11" dataDxfId="9"/>
    <tableColumn id="12" xr3:uid="{27602F03-3143-41D5-B74E-49531A287F32}" uniqueName="12" name="PARENT_GO" queryTableFieldId="12" dataDxfId="8"/>
    <tableColumn id="13" xr3:uid="{D1CE18AA-6FEA-453B-A650-483592634F6C}" uniqueName="13" name="LogP" queryTableFieldId="13"/>
    <tableColumn id="14" xr3:uid="{5216D340-FB03-4E39-935C-43E13EA12EF6}" uniqueName="14" name="Enrichment" queryTableFieldId="14"/>
    <tableColumn id="15" xr3:uid="{3F27C8DD-557B-4211-84D2-D8979D000DE5}" uniqueName="15" name="Z-score" queryTableFieldId="15"/>
    <tableColumn id="16" xr3:uid="{AD7E1B74-0418-4784-B145-9E1BA8266F59}" uniqueName="16" name="#TotalGeneInLibrary" queryTableFieldId="16"/>
    <tableColumn id="17" xr3:uid="{0BD6BB54-ED93-48BC-A5A3-0BAF5F07F60B}" uniqueName="17" name="#GeneInGO" queryTableFieldId="17"/>
    <tableColumn id="18" xr3:uid="{4F839A39-F616-4A19-BB40-6C02F74FD162}" uniqueName="18" name="#GeneInHitList" queryTableFieldId="18"/>
    <tableColumn id="19" xr3:uid="{59AD3D7C-7736-4F7C-8C61-D55CD8CBE7F1}" uniqueName="19" name="#GeneInGOAndHitList" queryTableFieldId="19"/>
    <tableColumn id="20" xr3:uid="{BBB0C535-3E23-488A-93C5-2CF7E16AD895}" uniqueName="20" name="%InGO" queryTableFieldId="20"/>
    <tableColumn id="21" xr3:uid="{7EB5402B-4602-4312-8379-0BE0C9423605}" uniqueName="21" name="STDV %InGO" queryTableFieldId="21"/>
    <tableColumn id="22" xr3:uid="{97BAB20F-8A24-4736-9024-902A5C96C61D}" uniqueName="22" name="GeneID" queryTableFieldId="22" dataDxfId="7"/>
    <tableColumn id="23" xr3:uid="{FE8D2CA4-855B-4FA6-8CC0-61E5825E0F9A}" uniqueName="23" name="Hits" queryTableFieldId="23" dataDxfId="6"/>
    <tableColumn id="24" xr3:uid="{0FD27237-1FED-43D5-AEB3-FE44135F97F2}" uniqueName="24" name="Log(q-value)" queryTableFieldId="24"/>
    <tableColumn id="25" xr3:uid="{627C8C70-2D71-4DB3-9906-67D5EB67A946}" uniqueName="25" name="EvidenceCutoff" queryTableFieldId="25"/>
    <tableColumn id="26" xr3:uid="{9EB737DF-AC30-41E6-B2B1-200A78F8D113}" uniqueName="26" name="GROUP_ID" queryTableFieldId="26" dataDxfId="5"/>
    <tableColumn id="27" xr3:uid="{CE507523-D755-4935-88E9-81D64A1DA184}" uniqueName="27" name="FirstInGroupByEnrichment" queryTableFieldId="27" dataDxfId="4"/>
    <tableColumn id="28" xr3:uid="{15C281C3-94FE-48F4-A679-7EF187DDDB0D}" uniqueName="28" name="FirstInGroupByLogP" queryTableFieldId="28" dataDxfId="3"/>
    <tableColumn id="29" xr3:uid="{74E56809-0994-44A4-A6B5-E1498A0094D7}" uniqueName="29" name="BestLogPInGroup" queryTableFieldId="29"/>
    <tableColumn id="30" xr3:uid="{19CFA018-C285-48DB-B674-19E5E381DD00}" uniqueName="30" name="BestEnrichmentInGroup" queryTableFieldId="30"/>
    <tableColumn id="31" xr3:uid="{3A8C648B-9D42-4194-A26C-AC01666CED3F}" uniqueName="31" name="URL" queryTableFieldId="31" dataDxfId="2"/>
    <tableColumn id="32" xr3:uid="{EE49000F-7337-4E9D-B7FB-E19D63737E00}" uniqueName="32" name="antilog(q-value)" queryTableFieldId="32" dataDxfId="1">
      <calculatedColumnFormula>-Query1[[#This Row],[Log(q-value)]]</calculatedColumnFormula>
    </tableColumn>
    <tableColumn id="33" xr3:uid="{F335DB69-534F-4664-8E4C-DB9B1316B0E0}" uniqueName="33" name="Gene ratio" queryTableFieldId="33" dataDxfId="0">
      <calculatedColumnFormula>Query1[[#This Row],['#GeneInGOAndHitList]]/Query1[[#This Row],['#GeneInGO]]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D15C9-E80A-4D43-8C80-10747935AF14}">
  <dimension ref="A1:AG756"/>
  <sheetViews>
    <sheetView tabSelected="1" workbookViewId="0">
      <selection activeCell="B1" sqref="B1"/>
    </sheetView>
  </sheetViews>
  <sheetFormatPr defaultRowHeight="14.4" x14ac:dyDescent="0.3"/>
  <cols>
    <col min="1" max="1" width="19.21875" bestFit="1" customWidth="1"/>
    <col min="2" max="2" width="20.77734375" bestFit="1" customWidth="1"/>
    <col min="3" max="3" width="15.5546875" bestFit="1" customWidth="1"/>
    <col min="4" max="4" width="17" bestFit="1" customWidth="1"/>
    <col min="5" max="5" width="15.21875" bestFit="1" customWidth="1"/>
    <col min="6" max="6" width="13" bestFit="1" customWidth="1"/>
    <col min="7" max="7" width="10" bestFit="1" customWidth="1"/>
    <col min="8" max="8" width="11.109375" bestFit="1" customWidth="1"/>
    <col min="9" max="9" width="21.109375" bestFit="1" customWidth="1"/>
    <col min="10" max="10" width="12.5546875" bestFit="1" customWidth="1"/>
    <col min="11" max="11" width="70.88671875" bestFit="1" customWidth="1"/>
    <col min="12" max="12" width="48.21875" bestFit="1" customWidth="1"/>
    <col min="13" max="13" width="12.6640625" bestFit="1" customWidth="1"/>
    <col min="14" max="14" width="12.88671875" bestFit="1" customWidth="1"/>
    <col min="15" max="15" width="12" bestFit="1" customWidth="1"/>
    <col min="16" max="16" width="20.44140625" bestFit="1" customWidth="1"/>
    <col min="17" max="17" width="12.77734375" bestFit="1" customWidth="1"/>
    <col min="18" max="18" width="15.44140625" bestFit="1" customWidth="1"/>
    <col min="19" max="19" width="21.5546875" bestFit="1" customWidth="1"/>
    <col min="20" max="20" width="12" bestFit="1" customWidth="1"/>
    <col min="21" max="21" width="13.77734375" bestFit="1" customWidth="1"/>
    <col min="22" max="23" width="70.88671875" bestFit="1" customWidth="1"/>
    <col min="24" max="24" width="13.88671875" bestFit="1" customWidth="1"/>
    <col min="25" max="25" width="16.21875" bestFit="1" customWidth="1"/>
    <col min="26" max="26" width="12.109375" bestFit="1" customWidth="1"/>
    <col min="27" max="27" width="25.6640625" bestFit="1" customWidth="1"/>
    <col min="28" max="28" width="20" bestFit="1" customWidth="1"/>
    <col min="29" max="29" width="17.88671875" bestFit="1" customWidth="1"/>
    <col min="30" max="30" width="23.6640625" bestFit="1" customWidth="1"/>
    <col min="31" max="31" width="6.5546875" bestFit="1" customWidth="1"/>
  </cols>
  <sheetData>
    <row r="1" spans="1:3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2766</v>
      </c>
      <c r="AG1" t="s">
        <v>2767</v>
      </c>
    </row>
    <row r="2" spans="1:33" x14ac:dyDescent="0.3">
      <c r="A2" t="s">
        <v>31</v>
      </c>
      <c r="B2" t="s">
        <v>31</v>
      </c>
      <c r="C2">
        <v>-5.3777741846706117</v>
      </c>
      <c r="D2">
        <v>-45.683892325303681</v>
      </c>
      <c r="E2" t="s">
        <v>32</v>
      </c>
      <c r="F2" t="s">
        <v>33</v>
      </c>
      <c r="G2" t="s">
        <v>34</v>
      </c>
      <c r="H2">
        <v>0</v>
      </c>
      <c r="I2" t="s">
        <v>35</v>
      </c>
      <c r="J2" t="s">
        <v>36</v>
      </c>
      <c r="K2" t="s">
        <v>37</v>
      </c>
      <c r="L2" t="s">
        <v>38</v>
      </c>
      <c r="M2">
        <v>-45.683892325303681</v>
      </c>
      <c r="N2">
        <v>10.836729040219609</v>
      </c>
      <c r="O2">
        <v>23.817605603713034</v>
      </c>
      <c r="P2">
        <v>21162</v>
      </c>
      <c r="Q2">
        <v>177</v>
      </c>
      <c r="R2">
        <v>673</v>
      </c>
      <c r="S2">
        <v>61</v>
      </c>
      <c r="T2">
        <v>9.0638930163447249</v>
      </c>
      <c r="U2">
        <v>1.1066697328054884</v>
      </c>
      <c r="V2" t="s">
        <v>39</v>
      </c>
      <c r="W2" t="s">
        <v>40</v>
      </c>
      <c r="X2">
        <v>-41.298429052853159</v>
      </c>
      <c r="Y2">
        <v>0</v>
      </c>
      <c r="Z2" t="s">
        <v>31</v>
      </c>
      <c r="AA2" t="s">
        <v>31</v>
      </c>
      <c r="AB2" t="s">
        <v>31</v>
      </c>
      <c r="AC2">
        <v>-45.683892325303681</v>
      </c>
      <c r="AD2">
        <v>10.836729040219609</v>
      </c>
      <c r="AE2" t="s">
        <v>38</v>
      </c>
      <c r="AF2">
        <f>-Query1[[#This Row],[Log(q-value)]]</f>
        <v>41.298429052853159</v>
      </c>
      <c r="AG2">
        <f>Query1[[#This Row],['#GeneInGOAndHitList]]/Query1[[#This Row],['#GeneInGO]]</f>
        <v>0.34463276836158191</v>
      </c>
    </row>
    <row r="3" spans="1:33" x14ac:dyDescent="0.3">
      <c r="A3" t="s">
        <v>41</v>
      </c>
      <c r="B3" t="s">
        <v>31</v>
      </c>
      <c r="C3">
        <v>0</v>
      </c>
      <c r="D3">
        <v>-25.670571740603268</v>
      </c>
      <c r="E3" t="s">
        <v>42</v>
      </c>
      <c r="F3" t="s">
        <v>43</v>
      </c>
      <c r="G3" t="s">
        <v>31</v>
      </c>
      <c r="H3">
        <v>0</v>
      </c>
      <c r="I3" t="s">
        <v>35</v>
      </c>
      <c r="J3" t="s">
        <v>36</v>
      </c>
      <c r="K3" t="s">
        <v>44</v>
      </c>
      <c r="L3" t="s">
        <v>38</v>
      </c>
      <c r="M3">
        <v>-25.814555067833549</v>
      </c>
      <c r="N3">
        <v>8.8467054699810266</v>
      </c>
      <c r="O3">
        <v>16.831501833430703</v>
      </c>
      <c r="P3">
        <v>21162</v>
      </c>
      <c r="Q3">
        <v>121</v>
      </c>
      <c r="R3">
        <v>771</v>
      </c>
      <c r="S3">
        <v>39</v>
      </c>
      <c r="T3">
        <v>5.0583657587548636</v>
      </c>
      <c r="U3">
        <v>0.7892348917154467</v>
      </c>
      <c r="V3" t="s">
        <v>45</v>
      </c>
      <c r="W3" t="s">
        <v>46</v>
      </c>
      <c r="X3">
        <v>-22.128061799719042</v>
      </c>
      <c r="Y3">
        <v>0</v>
      </c>
      <c r="Z3" t="s">
        <v>31</v>
      </c>
      <c r="AA3" t="s">
        <v>41</v>
      </c>
      <c r="AB3" t="s">
        <v>41</v>
      </c>
      <c r="AC3">
        <v>-45.683892325303681</v>
      </c>
      <c r="AD3">
        <v>10.836729040219609</v>
      </c>
      <c r="AE3" t="s">
        <v>38</v>
      </c>
      <c r="AF3">
        <f>-Query1[[#This Row],[Log(q-value)]]</f>
        <v>22.128061799719042</v>
      </c>
      <c r="AG3">
        <f>Query1[[#This Row],['#GeneInGOAndHitList]]/Query1[[#This Row],['#GeneInGO]]</f>
        <v>0.32231404958677684</v>
      </c>
    </row>
    <row r="4" spans="1:33" x14ac:dyDescent="0.3">
      <c r="A4" t="s">
        <v>31</v>
      </c>
      <c r="B4" t="s">
        <v>31</v>
      </c>
      <c r="C4">
        <v>-32.940120429750316</v>
      </c>
      <c r="D4">
        <v>-24.509473586461358</v>
      </c>
      <c r="E4" t="s">
        <v>47</v>
      </c>
      <c r="F4" t="s">
        <v>33</v>
      </c>
      <c r="G4" t="s">
        <v>34</v>
      </c>
      <c r="H4">
        <v>0</v>
      </c>
      <c r="I4" t="s">
        <v>48</v>
      </c>
      <c r="J4" t="s">
        <v>49</v>
      </c>
      <c r="K4" t="s">
        <v>50</v>
      </c>
      <c r="L4" t="s">
        <v>38</v>
      </c>
      <c r="M4">
        <v>-32.940120429750316</v>
      </c>
      <c r="N4">
        <v>8.4899173403578896</v>
      </c>
      <c r="O4">
        <v>19.046061762222052</v>
      </c>
      <c r="P4">
        <v>21162</v>
      </c>
      <c r="Q4">
        <v>303</v>
      </c>
      <c r="R4">
        <v>436</v>
      </c>
      <c r="S4">
        <v>53</v>
      </c>
      <c r="T4">
        <v>12.155963302752294</v>
      </c>
      <c r="U4">
        <v>1.5649756618394832</v>
      </c>
      <c r="V4" t="s">
        <v>51</v>
      </c>
      <c r="W4" t="s">
        <v>52</v>
      </c>
      <c r="X4">
        <v>-28.855687152963771</v>
      </c>
      <c r="Y4">
        <v>0</v>
      </c>
      <c r="Z4" t="s">
        <v>34</v>
      </c>
      <c r="AA4" t="s">
        <v>31</v>
      </c>
      <c r="AB4" t="s">
        <v>31</v>
      </c>
      <c r="AC4">
        <v>-32.940120429750316</v>
      </c>
      <c r="AD4">
        <v>13.794640270400773</v>
      </c>
      <c r="AE4" t="s">
        <v>38</v>
      </c>
      <c r="AF4">
        <f>-Query1[[#This Row],[Log(q-value)]]</f>
        <v>28.855687152963771</v>
      </c>
      <c r="AG4">
        <f>Query1[[#This Row],['#GeneInGOAndHitList]]/Query1[[#This Row],['#GeneInGO]]</f>
        <v>0.17491749174917492</v>
      </c>
    </row>
    <row r="5" spans="1:33" x14ac:dyDescent="0.3">
      <c r="A5" t="s">
        <v>31</v>
      </c>
      <c r="B5" t="s">
        <v>31</v>
      </c>
      <c r="C5">
        <v>-22.847646434399689</v>
      </c>
      <c r="D5">
        <v>-19.073258519261316</v>
      </c>
      <c r="E5" t="s">
        <v>71</v>
      </c>
      <c r="F5" t="s">
        <v>33</v>
      </c>
      <c r="G5" t="s">
        <v>34</v>
      </c>
      <c r="H5">
        <v>0</v>
      </c>
      <c r="I5" t="s">
        <v>48</v>
      </c>
      <c r="J5" t="s">
        <v>49</v>
      </c>
      <c r="K5" t="s">
        <v>72</v>
      </c>
      <c r="L5" t="s">
        <v>38</v>
      </c>
      <c r="M5">
        <v>-22.847646434399689</v>
      </c>
      <c r="N5">
        <v>13.794640270400773</v>
      </c>
      <c r="O5">
        <v>18.127675829489995</v>
      </c>
      <c r="P5">
        <v>21162</v>
      </c>
      <c r="Q5">
        <v>95</v>
      </c>
      <c r="R5">
        <v>436</v>
      </c>
      <c r="S5">
        <v>27</v>
      </c>
      <c r="T5">
        <v>6.192660550458716</v>
      </c>
      <c r="U5">
        <v>1.1542869938241593</v>
      </c>
      <c r="V5" t="s">
        <v>73</v>
      </c>
      <c r="W5" t="s">
        <v>74</v>
      </c>
      <c r="X5">
        <v>-19.576126514256</v>
      </c>
      <c r="Y5">
        <v>0</v>
      </c>
      <c r="Z5" t="s">
        <v>34</v>
      </c>
      <c r="AA5" t="s">
        <v>41</v>
      </c>
      <c r="AB5" t="s">
        <v>41</v>
      </c>
      <c r="AC5">
        <v>-32.940120429750316</v>
      </c>
      <c r="AD5">
        <v>13.794640270400773</v>
      </c>
      <c r="AE5" t="s">
        <v>38</v>
      </c>
      <c r="AF5">
        <f>-Query1[[#This Row],[Log(q-value)]]</f>
        <v>19.576126514256</v>
      </c>
      <c r="AG5">
        <f>Query1[[#This Row],['#GeneInGOAndHitList]]/Query1[[#This Row],['#GeneInGO]]</f>
        <v>0.28421052631578947</v>
      </c>
    </row>
    <row r="6" spans="1:33" x14ac:dyDescent="0.3">
      <c r="A6" t="s">
        <v>31</v>
      </c>
      <c r="B6" t="s">
        <v>31</v>
      </c>
      <c r="C6">
        <v>-22.712416448393224</v>
      </c>
      <c r="D6">
        <v>-17.826525260114934</v>
      </c>
      <c r="E6" t="s">
        <v>75</v>
      </c>
      <c r="F6" t="s">
        <v>33</v>
      </c>
      <c r="G6" t="s">
        <v>34</v>
      </c>
      <c r="H6">
        <v>0</v>
      </c>
      <c r="I6" t="s">
        <v>48</v>
      </c>
      <c r="J6" t="s">
        <v>49</v>
      </c>
      <c r="K6" t="s">
        <v>76</v>
      </c>
      <c r="L6" t="s">
        <v>38</v>
      </c>
      <c r="M6">
        <v>-22.712416448393224</v>
      </c>
      <c r="N6">
        <v>13.650946100917432</v>
      </c>
      <c r="O6">
        <v>18.018605351715856</v>
      </c>
      <c r="P6">
        <v>21162</v>
      </c>
      <c r="Q6">
        <v>96</v>
      </c>
      <c r="R6">
        <v>436</v>
      </c>
      <c r="S6">
        <v>27</v>
      </c>
      <c r="T6">
        <v>6.192660550458716</v>
      </c>
      <c r="U6">
        <v>1.1542869938241593</v>
      </c>
      <c r="V6" t="s">
        <v>73</v>
      </c>
      <c r="W6" t="s">
        <v>74</v>
      </c>
      <c r="X6">
        <v>-19.473081211620936</v>
      </c>
      <c r="Y6">
        <v>0</v>
      </c>
      <c r="Z6" t="s">
        <v>34</v>
      </c>
      <c r="AA6" t="s">
        <v>41</v>
      </c>
      <c r="AB6" t="s">
        <v>41</v>
      </c>
      <c r="AC6">
        <v>-32.940120429750316</v>
      </c>
      <c r="AD6">
        <v>13.794640270400773</v>
      </c>
      <c r="AE6" t="s">
        <v>38</v>
      </c>
      <c r="AF6">
        <f>-Query1[[#This Row],[Log(q-value)]]</f>
        <v>19.473081211620936</v>
      </c>
      <c r="AG6">
        <f>Query1[[#This Row],['#GeneInGOAndHitList]]/Query1[[#This Row],['#GeneInGO]]</f>
        <v>0.28125</v>
      </c>
    </row>
    <row r="7" spans="1:33" x14ac:dyDescent="0.3">
      <c r="A7" t="s">
        <v>31</v>
      </c>
      <c r="B7" t="s">
        <v>31</v>
      </c>
      <c r="C7">
        <v>-21.81249247242588</v>
      </c>
      <c r="D7">
        <v>-18.028226847868314</v>
      </c>
      <c r="E7" t="s">
        <v>77</v>
      </c>
      <c r="F7" t="s">
        <v>33</v>
      </c>
      <c r="G7" t="s">
        <v>34</v>
      </c>
      <c r="H7">
        <v>0</v>
      </c>
      <c r="I7" t="s">
        <v>48</v>
      </c>
      <c r="J7" t="s">
        <v>49</v>
      </c>
      <c r="K7" t="s">
        <v>78</v>
      </c>
      <c r="L7" t="s">
        <v>38</v>
      </c>
      <c r="M7">
        <v>-21.81249247242588</v>
      </c>
      <c r="N7">
        <v>12.723211899884209</v>
      </c>
      <c r="O7">
        <v>17.298161457773954</v>
      </c>
      <c r="P7">
        <v>21162</v>
      </c>
      <c r="Q7">
        <v>103</v>
      </c>
      <c r="R7">
        <v>436</v>
      </c>
      <c r="S7">
        <v>27</v>
      </c>
      <c r="T7">
        <v>6.192660550458716</v>
      </c>
      <c r="U7">
        <v>1.1542869938241593</v>
      </c>
      <c r="V7" t="s">
        <v>73</v>
      </c>
      <c r="W7" t="s">
        <v>74</v>
      </c>
      <c r="X7">
        <v>-18.603120459031036</v>
      </c>
      <c r="Y7">
        <v>0</v>
      </c>
      <c r="Z7" t="s">
        <v>34</v>
      </c>
      <c r="AA7" t="s">
        <v>41</v>
      </c>
      <c r="AB7" t="s">
        <v>41</v>
      </c>
      <c r="AC7">
        <v>-32.940120429750316</v>
      </c>
      <c r="AD7">
        <v>13.794640270400773</v>
      </c>
      <c r="AE7" t="s">
        <v>38</v>
      </c>
      <c r="AF7">
        <f>-Query1[[#This Row],[Log(q-value)]]</f>
        <v>18.603120459031036</v>
      </c>
      <c r="AG7">
        <f>Query1[[#This Row],['#GeneInGOAndHitList]]/Query1[[#This Row],['#GeneInGO]]</f>
        <v>0.26213592233009708</v>
      </c>
    </row>
    <row r="8" spans="1:33" x14ac:dyDescent="0.3">
      <c r="A8" t="s">
        <v>31</v>
      </c>
      <c r="B8" t="s">
        <v>31</v>
      </c>
      <c r="C8">
        <v>-15.900307547556448</v>
      </c>
      <c r="D8">
        <v>-24.424069551468797</v>
      </c>
      <c r="E8" t="s">
        <v>305</v>
      </c>
      <c r="F8" t="s">
        <v>33</v>
      </c>
      <c r="G8" t="s">
        <v>34</v>
      </c>
      <c r="H8">
        <v>0</v>
      </c>
      <c r="I8" t="s">
        <v>48</v>
      </c>
      <c r="J8" t="s">
        <v>49</v>
      </c>
      <c r="K8" t="s">
        <v>306</v>
      </c>
      <c r="L8" t="s">
        <v>38</v>
      </c>
      <c r="M8">
        <v>-28.456542084114979</v>
      </c>
      <c r="N8">
        <v>6.7661207130576404</v>
      </c>
      <c r="O8">
        <v>16.52410948897522</v>
      </c>
      <c r="P8">
        <v>21162</v>
      </c>
      <c r="Q8">
        <v>215</v>
      </c>
      <c r="R8">
        <v>771</v>
      </c>
      <c r="S8">
        <v>53</v>
      </c>
      <c r="T8">
        <v>6.8741893644617376</v>
      </c>
      <c r="U8">
        <v>0.91121023628916265</v>
      </c>
      <c r="V8" t="s">
        <v>307</v>
      </c>
      <c r="W8" t="s">
        <v>308</v>
      </c>
      <c r="X8">
        <v>-24.548200066384116</v>
      </c>
      <c r="Y8">
        <v>0</v>
      </c>
      <c r="Z8" t="s">
        <v>309</v>
      </c>
      <c r="AA8" t="s">
        <v>31</v>
      </c>
      <c r="AB8" t="s">
        <v>31</v>
      </c>
      <c r="AC8">
        <v>-28.456542084114979</v>
      </c>
      <c r="AD8">
        <v>9.950721312092087</v>
      </c>
      <c r="AE8" t="s">
        <v>38</v>
      </c>
      <c r="AF8">
        <f>-Query1[[#This Row],[Log(q-value)]]</f>
        <v>24.548200066384116</v>
      </c>
      <c r="AG8">
        <f>Query1[[#This Row],['#GeneInGOAndHitList]]/Query1[[#This Row],['#GeneInGO]]</f>
        <v>0.24651162790697675</v>
      </c>
    </row>
    <row r="9" spans="1:33" x14ac:dyDescent="0.3">
      <c r="A9" t="s">
        <v>31</v>
      </c>
      <c r="B9" t="s">
        <v>31</v>
      </c>
      <c r="C9">
        <v>-24.901118432426983</v>
      </c>
      <c r="D9">
        <v>-21.23870911231705</v>
      </c>
      <c r="E9" t="s">
        <v>67</v>
      </c>
      <c r="F9" t="s">
        <v>33</v>
      </c>
      <c r="G9" t="s">
        <v>34</v>
      </c>
      <c r="H9">
        <v>0</v>
      </c>
      <c r="I9" t="s">
        <v>35</v>
      </c>
      <c r="J9" t="s">
        <v>36</v>
      </c>
      <c r="K9" t="s">
        <v>68</v>
      </c>
      <c r="L9" t="s">
        <v>38</v>
      </c>
      <c r="M9">
        <v>-24.901118432426983</v>
      </c>
      <c r="N9">
        <v>7.2322893249893658</v>
      </c>
      <c r="O9">
        <v>15.821494965482145</v>
      </c>
      <c r="P9">
        <v>21162</v>
      </c>
      <c r="Q9">
        <v>302</v>
      </c>
      <c r="R9">
        <v>436</v>
      </c>
      <c r="S9">
        <v>45</v>
      </c>
      <c r="T9">
        <v>10.321100917431192</v>
      </c>
      <c r="U9">
        <v>1.4570179483534611</v>
      </c>
      <c r="V9" t="s">
        <v>69</v>
      </c>
      <c r="W9" t="s">
        <v>70</v>
      </c>
      <c r="X9">
        <v>-21.360753199990715</v>
      </c>
      <c r="Y9">
        <v>0</v>
      </c>
      <c r="Z9" t="s">
        <v>34</v>
      </c>
      <c r="AA9" t="s">
        <v>41</v>
      </c>
      <c r="AB9" t="s">
        <v>41</v>
      </c>
      <c r="AC9">
        <v>-32.940120429750316</v>
      </c>
      <c r="AD9">
        <v>13.794640270400773</v>
      </c>
      <c r="AE9" t="s">
        <v>38</v>
      </c>
      <c r="AF9">
        <f>-Query1[[#This Row],[Log(q-value)]]</f>
        <v>21.360753199990715</v>
      </c>
      <c r="AG9">
        <f>Query1[[#This Row],['#GeneInGOAndHitList]]/Query1[[#This Row],['#GeneInGO]]</f>
        <v>0.1490066225165563</v>
      </c>
    </row>
    <row r="10" spans="1:33" x14ac:dyDescent="0.3">
      <c r="A10" t="s">
        <v>31</v>
      </c>
      <c r="B10" t="s">
        <v>31</v>
      </c>
      <c r="C10">
        <v>-24.668219601144724</v>
      </c>
      <c r="D10">
        <v>-23.647904172265285</v>
      </c>
      <c r="E10" t="s">
        <v>63</v>
      </c>
      <c r="F10" t="s">
        <v>33</v>
      </c>
      <c r="G10" t="s">
        <v>34</v>
      </c>
      <c r="H10">
        <v>0</v>
      </c>
      <c r="I10" t="s">
        <v>48</v>
      </c>
      <c r="J10" t="s">
        <v>49</v>
      </c>
      <c r="K10" t="s">
        <v>64</v>
      </c>
      <c r="L10" t="s">
        <v>38</v>
      </c>
      <c r="M10">
        <v>-25.547256486804304</v>
      </c>
      <c r="N10">
        <v>7.6639041891960176</v>
      </c>
      <c r="O10">
        <v>16.13885689552685</v>
      </c>
      <c r="P10">
        <v>21162</v>
      </c>
      <c r="Q10">
        <v>154</v>
      </c>
      <c r="R10">
        <v>771</v>
      </c>
      <c r="S10">
        <v>43</v>
      </c>
      <c r="T10">
        <v>5.5771725032425419</v>
      </c>
      <c r="U10">
        <v>0.82645336135005742</v>
      </c>
      <c r="V10" t="s">
        <v>65</v>
      </c>
      <c r="W10" t="s">
        <v>66</v>
      </c>
      <c r="X10">
        <v>-22.006891254368036</v>
      </c>
      <c r="Y10">
        <v>0</v>
      </c>
      <c r="Z10" t="s">
        <v>34</v>
      </c>
      <c r="AA10" t="s">
        <v>41</v>
      </c>
      <c r="AB10" t="s">
        <v>41</v>
      </c>
      <c r="AC10">
        <v>-32.940120429750316</v>
      </c>
      <c r="AD10">
        <v>13.794640270400773</v>
      </c>
      <c r="AE10" t="s">
        <v>38</v>
      </c>
      <c r="AF10">
        <f>-Query1[[#This Row],[Log(q-value)]]</f>
        <v>22.006891254368036</v>
      </c>
      <c r="AG10">
        <f>Query1[[#This Row],['#GeneInGOAndHitList]]/Query1[[#This Row],['#GeneInGO]]</f>
        <v>0.2792207792207792</v>
      </c>
    </row>
    <row r="11" spans="1:33" x14ac:dyDescent="0.3">
      <c r="A11" t="s">
        <v>31</v>
      </c>
      <c r="B11" t="s">
        <v>31</v>
      </c>
      <c r="C11">
        <v>-28.10350750453275</v>
      </c>
      <c r="D11">
        <v>-20.495672012370601</v>
      </c>
      <c r="E11" t="s">
        <v>53</v>
      </c>
      <c r="F11" t="s">
        <v>33</v>
      </c>
      <c r="G11" t="s">
        <v>34</v>
      </c>
      <c r="H11">
        <v>0</v>
      </c>
      <c r="I11" t="s">
        <v>48</v>
      </c>
      <c r="J11" t="s">
        <v>49</v>
      </c>
      <c r="K11" t="s">
        <v>54</v>
      </c>
      <c r="L11" t="s">
        <v>38</v>
      </c>
      <c r="M11">
        <v>-28.10350750453275</v>
      </c>
      <c r="N11">
        <v>5.5294971548019971</v>
      </c>
      <c r="O11">
        <v>15.65444548460272</v>
      </c>
      <c r="P11">
        <v>21162</v>
      </c>
      <c r="Q11">
        <v>553</v>
      </c>
      <c r="R11">
        <v>436</v>
      </c>
      <c r="S11">
        <v>63</v>
      </c>
      <c r="T11">
        <v>14.44954128440367</v>
      </c>
      <c r="U11">
        <v>1.6838172591408074</v>
      </c>
      <c r="V11" t="s">
        <v>55</v>
      </c>
      <c r="W11" t="s">
        <v>56</v>
      </c>
      <c r="X11">
        <v>-24.195165486801887</v>
      </c>
      <c r="Y11">
        <v>0</v>
      </c>
      <c r="Z11" t="s">
        <v>34</v>
      </c>
      <c r="AA11" t="s">
        <v>41</v>
      </c>
      <c r="AB11" t="s">
        <v>41</v>
      </c>
      <c r="AC11">
        <v>-32.940120429750316</v>
      </c>
      <c r="AD11">
        <v>13.794640270400773</v>
      </c>
      <c r="AE11" t="s">
        <v>38</v>
      </c>
      <c r="AF11">
        <f>-Query1[[#This Row],[Log(q-value)]]</f>
        <v>24.195165486801887</v>
      </c>
      <c r="AG11">
        <f>Query1[[#This Row],['#GeneInGOAndHitList]]/Query1[[#This Row],['#GeneInGO]]</f>
        <v>0.11392405063291139</v>
      </c>
    </row>
    <row r="12" spans="1:33" x14ac:dyDescent="0.3">
      <c r="A12" t="s">
        <v>31</v>
      </c>
      <c r="B12" t="s">
        <v>31</v>
      </c>
      <c r="C12">
        <v>-14.978848801418858</v>
      </c>
      <c r="D12">
        <v>-22.851699605696368</v>
      </c>
      <c r="E12" t="s">
        <v>310</v>
      </c>
      <c r="F12" t="s">
        <v>33</v>
      </c>
      <c r="G12" t="s">
        <v>34</v>
      </c>
      <c r="H12">
        <v>0</v>
      </c>
      <c r="I12" t="s">
        <v>48</v>
      </c>
      <c r="J12" t="s">
        <v>49</v>
      </c>
      <c r="K12" t="s">
        <v>311</v>
      </c>
      <c r="L12" t="s">
        <v>38</v>
      </c>
      <c r="M12">
        <v>-27.077061167035392</v>
      </c>
      <c r="N12">
        <v>5.8595724216324925</v>
      </c>
      <c r="O12">
        <v>15.538479601392467</v>
      </c>
      <c r="P12">
        <v>21162</v>
      </c>
      <c r="Q12">
        <v>267</v>
      </c>
      <c r="R12">
        <v>771</v>
      </c>
      <c r="S12">
        <v>57</v>
      </c>
      <c r="T12">
        <v>7.3929961089494167</v>
      </c>
      <c r="U12">
        <v>0.94233422919763987</v>
      </c>
      <c r="V12" t="s">
        <v>312</v>
      </c>
      <c r="W12" t="s">
        <v>313</v>
      </c>
      <c r="X12">
        <v>-23.293657885912829</v>
      </c>
      <c r="Y12">
        <v>0</v>
      </c>
      <c r="Z12" t="s">
        <v>309</v>
      </c>
      <c r="AA12" t="s">
        <v>41</v>
      </c>
      <c r="AB12" t="s">
        <v>41</v>
      </c>
      <c r="AC12">
        <v>-28.456542084114979</v>
      </c>
      <c r="AD12">
        <v>9.950721312092087</v>
      </c>
      <c r="AE12" t="s">
        <v>38</v>
      </c>
      <c r="AF12">
        <f>-Query1[[#This Row],[Log(q-value)]]</f>
        <v>23.293657885912829</v>
      </c>
      <c r="AG12">
        <f>Query1[[#This Row],['#GeneInGOAndHitList]]/Query1[[#This Row],['#GeneInGO]]</f>
        <v>0.21348314606741572</v>
      </c>
    </row>
    <row r="13" spans="1:33" x14ac:dyDescent="0.3">
      <c r="A13" t="s">
        <v>31</v>
      </c>
      <c r="B13" t="s">
        <v>31</v>
      </c>
      <c r="C13">
        <v>-18.891388423477089</v>
      </c>
      <c r="D13">
        <v>-11.373989302379345</v>
      </c>
      <c r="E13" t="s">
        <v>83</v>
      </c>
      <c r="F13" t="s">
        <v>33</v>
      </c>
      <c r="G13" t="s">
        <v>34</v>
      </c>
      <c r="H13">
        <v>0</v>
      </c>
      <c r="I13" t="s">
        <v>35</v>
      </c>
      <c r="J13" t="s">
        <v>36</v>
      </c>
      <c r="K13" t="s">
        <v>84</v>
      </c>
      <c r="L13" t="s">
        <v>38</v>
      </c>
      <c r="M13">
        <v>-18.891388423477089</v>
      </c>
      <c r="N13">
        <v>9.0228475652787576</v>
      </c>
      <c r="O13">
        <v>14.587227311345154</v>
      </c>
      <c r="P13">
        <v>21162</v>
      </c>
      <c r="Q13">
        <v>156</v>
      </c>
      <c r="R13">
        <v>436</v>
      </c>
      <c r="S13">
        <v>29</v>
      </c>
      <c r="T13">
        <v>6.6513761467889907</v>
      </c>
      <c r="U13">
        <v>1.1933462416117402</v>
      </c>
      <c r="V13" t="s">
        <v>85</v>
      </c>
      <c r="W13" t="s">
        <v>86</v>
      </c>
      <c r="X13">
        <v>-15.88613639273817</v>
      </c>
      <c r="Y13">
        <v>0</v>
      </c>
      <c r="Z13" t="s">
        <v>34</v>
      </c>
      <c r="AA13" t="s">
        <v>41</v>
      </c>
      <c r="AB13" t="s">
        <v>41</v>
      </c>
      <c r="AC13">
        <v>-32.940120429750316</v>
      </c>
      <c r="AD13">
        <v>13.794640270400773</v>
      </c>
      <c r="AE13" t="s">
        <v>38</v>
      </c>
      <c r="AF13">
        <f>-Query1[[#This Row],[Log(q-value)]]</f>
        <v>15.88613639273817</v>
      </c>
      <c r="AG13">
        <f>Query1[[#This Row],['#GeneInGOAndHitList]]/Query1[[#This Row],['#GeneInGO]]</f>
        <v>0.1858974358974359</v>
      </c>
    </row>
    <row r="14" spans="1:33" x14ac:dyDescent="0.3">
      <c r="A14" t="s">
        <v>31</v>
      </c>
      <c r="B14" t="s">
        <v>31</v>
      </c>
      <c r="C14">
        <v>-19.579568022688225</v>
      </c>
      <c r="D14">
        <v>-14.936994114305078</v>
      </c>
      <c r="E14" t="s">
        <v>79</v>
      </c>
      <c r="F14" t="s">
        <v>33</v>
      </c>
      <c r="G14" t="s">
        <v>34</v>
      </c>
      <c r="H14">
        <v>0</v>
      </c>
      <c r="I14" t="s">
        <v>35</v>
      </c>
      <c r="J14" t="s">
        <v>36</v>
      </c>
      <c r="K14" t="s">
        <v>80</v>
      </c>
      <c r="L14" t="s">
        <v>38</v>
      </c>
      <c r="M14">
        <v>-19.579568022688225</v>
      </c>
      <c r="N14">
        <v>6.8024916597164298</v>
      </c>
      <c r="O14">
        <v>13.759977293208973</v>
      </c>
      <c r="P14">
        <v>21162</v>
      </c>
      <c r="Q14">
        <v>264</v>
      </c>
      <c r="R14">
        <v>436</v>
      </c>
      <c r="S14">
        <v>37</v>
      </c>
      <c r="T14">
        <v>8.4862385321100913</v>
      </c>
      <c r="U14">
        <v>1.3346198379677665</v>
      </c>
      <c r="V14" t="s">
        <v>81</v>
      </c>
      <c r="W14" t="s">
        <v>82</v>
      </c>
      <c r="X14">
        <v>-16.49513474590168</v>
      </c>
      <c r="Y14">
        <v>0</v>
      </c>
      <c r="Z14" t="s">
        <v>34</v>
      </c>
      <c r="AA14" t="s">
        <v>41</v>
      </c>
      <c r="AB14" t="s">
        <v>41</v>
      </c>
      <c r="AC14">
        <v>-32.940120429750316</v>
      </c>
      <c r="AD14">
        <v>13.794640270400773</v>
      </c>
      <c r="AE14" t="s">
        <v>38</v>
      </c>
      <c r="AF14">
        <f>-Query1[[#This Row],[Log(q-value)]]</f>
        <v>16.49513474590168</v>
      </c>
      <c r="AG14">
        <f>Query1[[#This Row],['#GeneInGOAndHitList]]/Query1[[#This Row],['#GeneInGO]]</f>
        <v>0.14015151515151514</v>
      </c>
    </row>
    <row r="15" spans="1:33" x14ac:dyDescent="0.3">
      <c r="A15" t="s">
        <v>31</v>
      </c>
      <c r="B15" t="s">
        <v>31</v>
      </c>
      <c r="C15">
        <v>-18.487363609194578</v>
      </c>
      <c r="D15">
        <v>-17.567263136623954</v>
      </c>
      <c r="E15" t="s">
        <v>87</v>
      </c>
      <c r="F15" t="s">
        <v>33</v>
      </c>
      <c r="G15" t="s">
        <v>34</v>
      </c>
      <c r="H15">
        <v>0</v>
      </c>
      <c r="I15" t="s">
        <v>35</v>
      </c>
      <c r="J15" t="s">
        <v>36</v>
      </c>
      <c r="K15" t="s">
        <v>88</v>
      </c>
      <c r="L15" t="s">
        <v>38</v>
      </c>
      <c r="M15">
        <v>-18.746215011570044</v>
      </c>
      <c r="N15">
        <v>6.9126963539414907</v>
      </c>
      <c r="O15">
        <v>13.40108073489143</v>
      </c>
      <c r="P15">
        <v>21162</v>
      </c>
      <c r="Q15">
        <v>135</v>
      </c>
      <c r="R15">
        <v>771</v>
      </c>
      <c r="S15">
        <v>34</v>
      </c>
      <c r="T15">
        <v>4.4098573281452662</v>
      </c>
      <c r="U15">
        <v>0.73942075268014551</v>
      </c>
      <c r="V15" t="s">
        <v>89</v>
      </c>
      <c r="W15" t="s">
        <v>90</v>
      </c>
      <c r="X15">
        <v>-15.591200660497792</v>
      </c>
      <c r="Y15">
        <v>0</v>
      </c>
      <c r="Z15" t="s">
        <v>34</v>
      </c>
      <c r="AA15" t="s">
        <v>41</v>
      </c>
      <c r="AB15" t="s">
        <v>41</v>
      </c>
      <c r="AC15">
        <v>-32.940120429750316</v>
      </c>
      <c r="AD15">
        <v>13.794640270400773</v>
      </c>
      <c r="AE15" t="s">
        <v>38</v>
      </c>
      <c r="AF15">
        <f>-Query1[[#This Row],[Log(q-value)]]</f>
        <v>15.591200660497792</v>
      </c>
      <c r="AG15">
        <f>Query1[[#This Row],['#GeneInGOAndHitList]]/Query1[[#This Row],['#GeneInGO]]</f>
        <v>0.25185185185185183</v>
      </c>
    </row>
    <row r="16" spans="1:33" x14ac:dyDescent="0.3">
      <c r="A16" t="s">
        <v>31</v>
      </c>
      <c r="B16" t="s">
        <v>31</v>
      </c>
      <c r="C16">
        <v>-18.492628972860889</v>
      </c>
      <c r="D16">
        <v>-14.769330668465608</v>
      </c>
      <c r="E16" t="s">
        <v>91</v>
      </c>
      <c r="F16" t="s">
        <v>33</v>
      </c>
      <c r="G16" t="s">
        <v>34</v>
      </c>
      <c r="H16">
        <v>0</v>
      </c>
      <c r="I16" t="s">
        <v>35</v>
      </c>
      <c r="J16" t="s">
        <v>36</v>
      </c>
      <c r="K16" t="s">
        <v>92</v>
      </c>
      <c r="L16" t="s">
        <v>38</v>
      </c>
      <c r="M16">
        <v>-18.492628972860889</v>
      </c>
      <c r="N16">
        <v>6.544273786207607</v>
      </c>
      <c r="O16">
        <v>13.223082350575828</v>
      </c>
      <c r="P16">
        <v>21162</v>
      </c>
      <c r="Q16">
        <v>267</v>
      </c>
      <c r="R16">
        <v>436</v>
      </c>
      <c r="S16">
        <v>36</v>
      </c>
      <c r="T16">
        <v>8.2568807339449535</v>
      </c>
      <c r="U16">
        <v>1.3181095668180982</v>
      </c>
      <c r="V16" t="s">
        <v>93</v>
      </c>
      <c r="W16" t="s">
        <v>94</v>
      </c>
      <c r="X16">
        <v>-15.53326410090304</v>
      </c>
      <c r="Y16">
        <v>0</v>
      </c>
      <c r="Z16" t="s">
        <v>34</v>
      </c>
      <c r="AA16" t="s">
        <v>41</v>
      </c>
      <c r="AB16" t="s">
        <v>41</v>
      </c>
      <c r="AC16">
        <v>-32.940120429750316</v>
      </c>
      <c r="AD16">
        <v>13.794640270400773</v>
      </c>
      <c r="AE16" t="s">
        <v>38</v>
      </c>
      <c r="AF16">
        <f>-Query1[[#This Row],[Log(q-value)]]</f>
        <v>15.53326410090304</v>
      </c>
      <c r="AG16">
        <f>Query1[[#This Row],['#GeneInGOAndHitList]]/Query1[[#This Row],['#GeneInGO]]</f>
        <v>0.1348314606741573</v>
      </c>
    </row>
    <row r="17" spans="1:33" x14ac:dyDescent="0.3">
      <c r="A17" t="s">
        <v>31</v>
      </c>
      <c r="B17" t="s">
        <v>31</v>
      </c>
      <c r="C17">
        <v>-15.208125029615593</v>
      </c>
      <c r="D17">
        <v>-10.469528729748962</v>
      </c>
      <c r="E17" t="s">
        <v>107</v>
      </c>
      <c r="F17" t="s">
        <v>33</v>
      </c>
      <c r="G17" t="s">
        <v>34</v>
      </c>
      <c r="H17">
        <v>0</v>
      </c>
      <c r="I17" t="s">
        <v>35</v>
      </c>
      <c r="J17" t="s">
        <v>36</v>
      </c>
      <c r="K17" t="s">
        <v>108</v>
      </c>
      <c r="L17" t="s">
        <v>38</v>
      </c>
      <c r="M17">
        <v>-15.208125029615593</v>
      </c>
      <c r="N17">
        <v>6.6709204748032525</v>
      </c>
      <c r="O17">
        <v>12.007317586398193</v>
      </c>
      <c r="P17">
        <v>21162</v>
      </c>
      <c r="Q17">
        <v>211</v>
      </c>
      <c r="R17">
        <v>436</v>
      </c>
      <c r="S17">
        <v>29</v>
      </c>
      <c r="T17">
        <v>6.6513761467889907</v>
      </c>
      <c r="U17">
        <v>1.1933462416117402</v>
      </c>
      <c r="V17" t="s">
        <v>109</v>
      </c>
      <c r="W17" t="s">
        <v>110</v>
      </c>
      <c r="X17">
        <v>-12.378964257932354</v>
      </c>
      <c r="Y17">
        <v>0</v>
      </c>
      <c r="Z17" t="s">
        <v>34</v>
      </c>
      <c r="AA17" t="s">
        <v>41</v>
      </c>
      <c r="AB17" t="s">
        <v>41</v>
      </c>
      <c r="AC17">
        <v>-32.940120429750316</v>
      </c>
      <c r="AD17">
        <v>13.794640270400773</v>
      </c>
      <c r="AE17" t="s">
        <v>38</v>
      </c>
      <c r="AF17">
        <f>-Query1[[#This Row],[Log(q-value)]]</f>
        <v>12.378964257932354</v>
      </c>
      <c r="AG17">
        <f>Query1[[#This Row],['#GeneInGOAndHitList]]/Query1[[#This Row],['#GeneInGO]]</f>
        <v>0.13744075829383887</v>
      </c>
    </row>
    <row r="18" spans="1:33" x14ac:dyDescent="0.3">
      <c r="A18" t="s">
        <v>31</v>
      </c>
      <c r="B18" t="s">
        <v>31</v>
      </c>
      <c r="C18">
        <v>-10.229222190813028</v>
      </c>
      <c r="D18">
        <v>-19.354817767730946</v>
      </c>
      <c r="E18" t="s">
        <v>314</v>
      </c>
      <c r="F18" t="s">
        <v>33</v>
      </c>
      <c r="G18" t="s">
        <v>34</v>
      </c>
      <c r="H18">
        <v>0</v>
      </c>
      <c r="I18" t="s">
        <v>48</v>
      </c>
      <c r="J18" t="s">
        <v>49</v>
      </c>
      <c r="K18" t="s">
        <v>315</v>
      </c>
      <c r="L18" t="s">
        <v>38</v>
      </c>
      <c r="M18">
        <v>-22.52007473496862</v>
      </c>
      <c r="N18">
        <v>7.6131670879604645</v>
      </c>
      <c r="O18">
        <v>15.100029555677747</v>
      </c>
      <c r="P18">
        <v>21162</v>
      </c>
      <c r="Q18">
        <v>137</v>
      </c>
      <c r="R18">
        <v>771</v>
      </c>
      <c r="S18">
        <v>38</v>
      </c>
      <c r="T18">
        <v>4.9286640726329445</v>
      </c>
      <c r="U18">
        <v>0.77958274592652743</v>
      </c>
      <c r="V18" t="s">
        <v>316</v>
      </c>
      <c r="W18" t="s">
        <v>317</v>
      </c>
      <c r="X18">
        <v>-19.17600414767632</v>
      </c>
      <c r="Y18">
        <v>0</v>
      </c>
      <c r="Z18" t="s">
        <v>309</v>
      </c>
      <c r="AA18" t="s">
        <v>41</v>
      </c>
      <c r="AB18" t="s">
        <v>41</v>
      </c>
      <c r="AC18">
        <v>-28.456542084114979</v>
      </c>
      <c r="AD18">
        <v>9.950721312092087</v>
      </c>
      <c r="AE18" t="s">
        <v>38</v>
      </c>
      <c r="AF18">
        <f>-Query1[[#This Row],[Log(q-value)]]</f>
        <v>19.17600414767632</v>
      </c>
      <c r="AG18">
        <f>Query1[[#This Row],['#GeneInGOAndHitList]]/Query1[[#This Row],['#GeneInGO]]</f>
        <v>0.27737226277372262</v>
      </c>
    </row>
    <row r="19" spans="1:33" x14ac:dyDescent="0.3">
      <c r="A19" t="s">
        <v>31</v>
      </c>
      <c r="B19" t="s">
        <v>31</v>
      </c>
      <c r="C19">
        <v>-17.064099160395777</v>
      </c>
      <c r="D19">
        <v>-14.63587485354873</v>
      </c>
      <c r="E19" t="s">
        <v>95</v>
      </c>
      <c r="F19" t="s">
        <v>33</v>
      </c>
      <c r="G19" t="s">
        <v>34</v>
      </c>
      <c r="H19">
        <v>0</v>
      </c>
      <c r="I19" t="s">
        <v>35</v>
      </c>
      <c r="J19" t="s">
        <v>36</v>
      </c>
      <c r="K19" t="s">
        <v>96</v>
      </c>
      <c r="L19" t="s">
        <v>38</v>
      </c>
      <c r="M19">
        <v>-17.064099160395777</v>
      </c>
      <c r="N19">
        <v>5.2614305959573358</v>
      </c>
      <c r="O19">
        <v>11.977429335657055</v>
      </c>
      <c r="P19">
        <v>21162</v>
      </c>
      <c r="Q19">
        <v>369</v>
      </c>
      <c r="R19">
        <v>436</v>
      </c>
      <c r="S19">
        <v>40</v>
      </c>
      <c r="T19">
        <v>9.1743119266055047</v>
      </c>
      <c r="U19">
        <v>1.3824449765365472</v>
      </c>
      <c r="V19" t="s">
        <v>97</v>
      </c>
      <c r="W19" t="s">
        <v>98</v>
      </c>
      <c r="X19">
        <v>-14.183785866265158</v>
      </c>
      <c r="Y19">
        <v>0</v>
      </c>
      <c r="Z19" t="s">
        <v>34</v>
      </c>
      <c r="AA19" t="s">
        <v>41</v>
      </c>
      <c r="AB19" t="s">
        <v>41</v>
      </c>
      <c r="AC19">
        <v>-32.940120429750316</v>
      </c>
      <c r="AD19">
        <v>13.794640270400773</v>
      </c>
      <c r="AE19" t="s">
        <v>38</v>
      </c>
      <c r="AF19">
        <f>-Query1[[#This Row],[Log(q-value)]]</f>
        <v>14.183785866265158</v>
      </c>
      <c r="AG19">
        <f>Query1[[#This Row],['#GeneInGOAndHitList]]/Query1[[#This Row],['#GeneInGO]]</f>
        <v>0.10840108401084012</v>
      </c>
    </row>
    <row r="20" spans="1:33" x14ac:dyDescent="0.3">
      <c r="A20" t="s">
        <v>31</v>
      </c>
      <c r="B20" t="s">
        <v>31</v>
      </c>
      <c r="C20">
        <v>-15.029277702256223</v>
      </c>
      <c r="D20">
        <v>-12.306808064159545</v>
      </c>
      <c r="E20" t="s">
        <v>111</v>
      </c>
      <c r="F20" t="s">
        <v>33</v>
      </c>
      <c r="G20" t="s">
        <v>34</v>
      </c>
      <c r="H20">
        <v>0</v>
      </c>
      <c r="I20" t="s">
        <v>35</v>
      </c>
      <c r="J20" t="s">
        <v>36</v>
      </c>
      <c r="K20" t="s">
        <v>112</v>
      </c>
      <c r="L20" t="s">
        <v>38</v>
      </c>
      <c r="M20">
        <v>-15.029277702256223</v>
      </c>
      <c r="N20">
        <v>6.3034671750268085</v>
      </c>
      <c r="O20">
        <v>11.755049915660518</v>
      </c>
      <c r="P20">
        <v>21162</v>
      </c>
      <c r="Q20">
        <v>231</v>
      </c>
      <c r="R20">
        <v>436</v>
      </c>
      <c r="S20">
        <v>30</v>
      </c>
      <c r="T20">
        <v>6.8807339449541285</v>
      </c>
      <c r="U20">
        <v>1.2122547939650363</v>
      </c>
      <c r="V20" t="s">
        <v>113</v>
      </c>
      <c r="W20" t="s">
        <v>114</v>
      </c>
      <c r="X20">
        <v>-12.212016153872693</v>
      </c>
      <c r="Y20">
        <v>0</v>
      </c>
      <c r="Z20" t="s">
        <v>34</v>
      </c>
      <c r="AA20" t="s">
        <v>41</v>
      </c>
      <c r="AB20" t="s">
        <v>41</v>
      </c>
      <c r="AC20">
        <v>-32.940120429750316</v>
      </c>
      <c r="AD20">
        <v>13.794640270400773</v>
      </c>
      <c r="AE20" t="s">
        <v>38</v>
      </c>
      <c r="AF20">
        <f>-Query1[[#This Row],[Log(q-value)]]</f>
        <v>12.212016153872693</v>
      </c>
      <c r="AG20">
        <f>Query1[[#This Row],['#GeneInGOAndHitList]]/Query1[[#This Row],['#GeneInGO]]</f>
        <v>0.12987012987012986</v>
      </c>
    </row>
    <row r="21" spans="1:33" x14ac:dyDescent="0.3">
      <c r="A21" t="s">
        <v>31</v>
      </c>
      <c r="B21" t="s">
        <v>31</v>
      </c>
      <c r="C21">
        <v>-16.494602481751006</v>
      </c>
      <c r="D21">
        <v>-11.519834862398584</v>
      </c>
      <c r="E21" t="s">
        <v>103</v>
      </c>
      <c r="F21" t="s">
        <v>33</v>
      </c>
      <c r="G21" t="s">
        <v>34</v>
      </c>
      <c r="H21">
        <v>0</v>
      </c>
      <c r="I21" t="s">
        <v>35</v>
      </c>
      <c r="J21" t="s">
        <v>36</v>
      </c>
      <c r="K21" t="s">
        <v>104</v>
      </c>
      <c r="L21" t="s">
        <v>38</v>
      </c>
      <c r="M21">
        <v>-16.494602481751006</v>
      </c>
      <c r="N21">
        <v>5.0691067621625505</v>
      </c>
      <c r="O21">
        <v>11.655737053850183</v>
      </c>
      <c r="P21">
        <v>21162</v>
      </c>
      <c r="Q21">
        <v>383</v>
      </c>
      <c r="R21">
        <v>436</v>
      </c>
      <c r="S21">
        <v>40</v>
      </c>
      <c r="T21">
        <v>9.1743119266055047</v>
      </c>
      <c r="U21">
        <v>1.3824449765365472</v>
      </c>
      <c r="V21" t="s">
        <v>105</v>
      </c>
      <c r="W21" t="s">
        <v>106</v>
      </c>
      <c r="X21">
        <v>-13.640618126342735</v>
      </c>
      <c r="Y21">
        <v>0</v>
      </c>
      <c r="Z21" t="s">
        <v>34</v>
      </c>
      <c r="AA21" t="s">
        <v>41</v>
      </c>
      <c r="AB21" t="s">
        <v>41</v>
      </c>
      <c r="AC21">
        <v>-32.940120429750316</v>
      </c>
      <c r="AD21">
        <v>13.794640270400773</v>
      </c>
      <c r="AE21" t="s">
        <v>38</v>
      </c>
      <c r="AF21">
        <f>-Query1[[#This Row],[Log(q-value)]]</f>
        <v>13.640618126342735</v>
      </c>
      <c r="AG21">
        <f>Query1[[#This Row],['#GeneInGOAndHitList]]/Query1[[#This Row],['#GeneInGO]]</f>
        <v>0.10443864229765012</v>
      </c>
    </row>
    <row r="22" spans="1:33" x14ac:dyDescent="0.3">
      <c r="A22" t="s">
        <v>31</v>
      </c>
      <c r="B22" t="s">
        <v>31</v>
      </c>
      <c r="C22">
        <v>-14.292455049373759</v>
      </c>
      <c r="D22">
        <v>-9.8906543080285623</v>
      </c>
      <c r="E22" t="s">
        <v>115</v>
      </c>
      <c r="F22" t="s">
        <v>33</v>
      </c>
      <c r="G22" t="s">
        <v>34</v>
      </c>
      <c r="H22">
        <v>0</v>
      </c>
      <c r="I22" t="s">
        <v>116</v>
      </c>
      <c r="J22" t="s">
        <v>117</v>
      </c>
      <c r="K22" t="s">
        <v>118</v>
      </c>
      <c r="L22" t="s">
        <v>38</v>
      </c>
      <c r="M22">
        <v>-14.292455049373759</v>
      </c>
      <c r="N22">
        <v>10.218252052148721</v>
      </c>
      <c r="O22">
        <v>13.060584853054925</v>
      </c>
      <c r="P22">
        <v>21162</v>
      </c>
      <c r="Q22">
        <v>95</v>
      </c>
      <c r="R22">
        <v>436</v>
      </c>
      <c r="S22">
        <v>20</v>
      </c>
      <c r="T22">
        <v>4.5871559633027523</v>
      </c>
      <c r="U22">
        <v>1.0019174237827106</v>
      </c>
      <c r="V22" t="s">
        <v>119</v>
      </c>
      <c r="W22" t="s">
        <v>120</v>
      </c>
      <c r="X22">
        <v>-11.530241067321134</v>
      </c>
      <c r="Y22">
        <v>0</v>
      </c>
      <c r="Z22" t="s">
        <v>34</v>
      </c>
      <c r="AA22" t="s">
        <v>41</v>
      </c>
      <c r="AB22" t="s">
        <v>41</v>
      </c>
      <c r="AC22">
        <v>-32.940120429750316</v>
      </c>
      <c r="AD22">
        <v>13.794640270400773</v>
      </c>
      <c r="AE22" t="s">
        <v>38</v>
      </c>
      <c r="AF22">
        <f>-Query1[[#This Row],[Log(q-value)]]</f>
        <v>11.530241067321134</v>
      </c>
      <c r="AG22">
        <f>Query1[[#This Row],['#GeneInGOAndHitList]]/Query1[[#This Row],['#GeneInGO]]</f>
        <v>0.21052631578947367</v>
      </c>
    </row>
    <row r="23" spans="1:33" x14ac:dyDescent="0.3">
      <c r="A23" t="s">
        <v>31</v>
      </c>
      <c r="B23" t="s">
        <v>31</v>
      </c>
      <c r="C23">
        <v>-13.73373837315641</v>
      </c>
      <c r="D23">
        <v>-10.621292551166798</v>
      </c>
      <c r="E23" t="s">
        <v>132</v>
      </c>
      <c r="F23" t="s">
        <v>33</v>
      </c>
      <c r="G23" t="s">
        <v>34</v>
      </c>
      <c r="H23">
        <v>0</v>
      </c>
      <c r="I23" t="s">
        <v>35</v>
      </c>
      <c r="J23" t="s">
        <v>36</v>
      </c>
      <c r="K23" t="s">
        <v>133</v>
      </c>
      <c r="L23" t="s">
        <v>38</v>
      </c>
      <c r="M23">
        <v>-13.73373837315641</v>
      </c>
      <c r="N23">
        <v>6.1217455988098193</v>
      </c>
      <c r="O23">
        <v>11.126529988547263</v>
      </c>
      <c r="P23">
        <v>21162</v>
      </c>
      <c r="Q23">
        <v>222</v>
      </c>
      <c r="R23">
        <v>436</v>
      </c>
      <c r="S23">
        <v>28</v>
      </c>
      <c r="T23">
        <v>6.4220183486238529</v>
      </c>
      <c r="U23">
        <v>1.1740304561249677</v>
      </c>
      <c r="V23" t="s">
        <v>134</v>
      </c>
      <c r="W23" t="s">
        <v>135</v>
      </c>
      <c r="X23">
        <v>-11.001487614481228</v>
      </c>
      <c r="Y23">
        <v>0</v>
      </c>
      <c r="Z23" t="s">
        <v>34</v>
      </c>
      <c r="AA23" t="s">
        <v>41</v>
      </c>
      <c r="AB23" t="s">
        <v>41</v>
      </c>
      <c r="AC23">
        <v>-32.940120429750316</v>
      </c>
      <c r="AD23">
        <v>13.794640270400773</v>
      </c>
      <c r="AE23" t="s">
        <v>38</v>
      </c>
      <c r="AF23">
        <f>-Query1[[#This Row],[Log(q-value)]]</f>
        <v>11.001487614481228</v>
      </c>
      <c r="AG23">
        <f>Query1[[#This Row],['#GeneInGOAndHitList]]/Query1[[#This Row],['#GeneInGO]]</f>
        <v>0.12612612612612611</v>
      </c>
    </row>
    <row r="24" spans="1:33" x14ac:dyDescent="0.3">
      <c r="A24" t="s">
        <v>31</v>
      </c>
      <c r="B24" t="s">
        <v>31</v>
      </c>
      <c r="C24">
        <v>-13.745965276304544</v>
      </c>
      <c r="D24">
        <v>-11.922873395710878</v>
      </c>
      <c r="E24" t="s">
        <v>125</v>
      </c>
      <c r="F24" t="s">
        <v>33</v>
      </c>
      <c r="G24" t="s">
        <v>34</v>
      </c>
      <c r="H24">
        <v>0</v>
      </c>
      <c r="I24" t="s">
        <v>126</v>
      </c>
      <c r="J24" t="s">
        <v>127</v>
      </c>
      <c r="K24" t="s">
        <v>128</v>
      </c>
      <c r="L24" t="s">
        <v>129</v>
      </c>
      <c r="M24">
        <v>-13.745965276304544</v>
      </c>
      <c r="N24">
        <v>8.9409705456301314</v>
      </c>
      <c r="O24">
        <v>12.330315370116578</v>
      </c>
      <c r="P24">
        <v>21162</v>
      </c>
      <c r="Q24">
        <v>114</v>
      </c>
      <c r="R24">
        <v>436</v>
      </c>
      <c r="S24">
        <v>21</v>
      </c>
      <c r="T24">
        <v>4.8165137614678901</v>
      </c>
      <c r="U24">
        <v>1.0254251426795631</v>
      </c>
      <c r="V24" t="s">
        <v>130</v>
      </c>
      <c r="W24" t="s">
        <v>131</v>
      </c>
      <c r="X24">
        <v>-11.003954680340206</v>
      </c>
      <c r="Y24">
        <v>0</v>
      </c>
      <c r="Z24" t="s">
        <v>34</v>
      </c>
      <c r="AA24" t="s">
        <v>41</v>
      </c>
      <c r="AB24" t="s">
        <v>41</v>
      </c>
      <c r="AC24">
        <v>-32.940120429750316</v>
      </c>
      <c r="AD24">
        <v>13.794640270400773</v>
      </c>
      <c r="AE24" t="s">
        <v>38</v>
      </c>
      <c r="AF24">
        <f>-Query1[[#This Row],[Log(q-value)]]</f>
        <v>11.003954680340206</v>
      </c>
      <c r="AG24">
        <f>Query1[[#This Row],['#GeneInGOAndHitList]]/Query1[[#This Row],['#GeneInGO]]</f>
        <v>0.18421052631578946</v>
      </c>
    </row>
    <row r="25" spans="1:33" x14ac:dyDescent="0.3">
      <c r="A25" t="s">
        <v>31</v>
      </c>
      <c r="B25" t="s">
        <v>31</v>
      </c>
      <c r="C25">
        <v>-14.131132836462536</v>
      </c>
      <c r="D25">
        <v>-11.348858873973684</v>
      </c>
      <c r="E25" t="s">
        <v>121</v>
      </c>
      <c r="F25" t="s">
        <v>33</v>
      </c>
      <c r="G25" t="s">
        <v>34</v>
      </c>
      <c r="H25">
        <v>0</v>
      </c>
      <c r="I25" t="s">
        <v>35</v>
      </c>
      <c r="J25" t="s">
        <v>36</v>
      </c>
      <c r="K25" t="s">
        <v>122</v>
      </c>
      <c r="L25" t="s">
        <v>38</v>
      </c>
      <c r="M25">
        <v>-14.131132836462536</v>
      </c>
      <c r="N25">
        <v>4.2250628177408993</v>
      </c>
      <c r="O25">
        <v>10.266241653884734</v>
      </c>
      <c r="P25">
        <v>21162</v>
      </c>
      <c r="Q25">
        <v>471</v>
      </c>
      <c r="R25">
        <v>436</v>
      </c>
      <c r="S25">
        <v>41</v>
      </c>
      <c r="T25">
        <v>9.4036697247706424</v>
      </c>
      <c r="U25">
        <v>1.397850551940647</v>
      </c>
      <c r="V25" t="s">
        <v>123</v>
      </c>
      <c r="W25" t="s">
        <v>124</v>
      </c>
      <c r="X25">
        <v>-11.379138019591597</v>
      </c>
      <c r="Y25">
        <v>0</v>
      </c>
      <c r="Z25" t="s">
        <v>34</v>
      </c>
      <c r="AA25" t="s">
        <v>41</v>
      </c>
      <c r="AB25" t="s">
        <v>41</v>
      </c>
      <c r="AC25">
        <v>-32.940120429750316</v>
      </c>
      <c r="AD25">
        <v>13.794640270400773</v>
      </c>
      <c r="AE25" t="s">
        <v>38</v>
      </c>
      <c r="AF25">
        <f>-Query1[[#This Row],[Log(q-value)]]</f>
        <v>11.379138019591597</v>
      </c>
      <c r="AG25">
        <f>Query1[[#This Row],['#GeneInGOAndHitList]]/Query1[[#This Row],['#GeneInGO]]</f>
        <v>8.7048832271762203E-2</v>
      </c>
    </row>
    <row r="26" spans="1:33" x14ac:dyDescent="0.3">
      <c r="A26" t="s">
        <v>31</v>
      </c>
      <c r="B26" t="s">
        <v>31</v>
      </c>
      <c r="C26">
        <v>-11.94022396038809</v>
      </c>
      <c r="D26">
        <v>-13.446129579544039</v>
      </c>
      <c r="E26" t="s">
        <v>332</v>
      </c>
      <c r="F26" t="s">
        <v>33</v>
      </c>
      <c r="G26" t="s">
        <v>34</v>
      </c>
      <c r="H26">
        <v>0</v>
      </c>
      <c r="I26" t="s">
        <v>116</v>
      </c>
      <c r="J26" t="s">
        <v>117</v>
      </c>
      <c r="K26" t="s">
        <v>333</v>
      </c>
      <c r="L26" t="s">
        <v>38</v>
      </c>
      <c r="M26">
        <v>-17.830901255240352</v>
      </c>
      <c r="N26">
        <v>5.1464007782101167</v>
      </c>
      <c r="O26">
        <v>12.131198500781869</v>
      </c>
      <c r="P26">
        <v>21162</v>
      </c>
      <c r="Q26">
        <v>224</v>
      </c>
      <c r="R26">
        <v>771</v>
      </c>
      <c r="S26">
        <v>42</v>
      </c>
      <c r="T26">
        <v>5.4474708171206228</v>
      </c>
      <c r="U26">
        <v>0.81734769513675842</v>
      </c>
      <c r="V26" t="s">
        <v>334</v>
      </c>
      <c r="W26" t="s">
        <v>335</v>
      </c>
      <c r="X26">
        <v>-14.746467978453808</v>
      </c>
      <c r="Y26">
        <v>0</v>
      </c>
      <c r="Z26" t="s">
        <v>309</v>
      </c>
      <c r="AA26" t="s">
        <v>41</v>
      </c>
      <c r="AB26" t="s">
        <v>41</v>
      </c>
      <c r="AC26">
        <v>-28.456542084114979</v>
      </c>
      <c r="AD26">
        <v>9.950721312092087</v>
      </c>
      <c r="AE26" t="s">
        <v>38</v>
      </c>
      <c r="AF26">
        <f>-Query1[[#This Row],[Log(q-value)]]</f>
        <v>14.746467978453808</v>
      </c>
      <c r="AG26">
        <f>Query1[[#This Row],['#GeneInGOAndHitList]]/Query1[[#This Row],['#GeneInGO]]</f>
        <v>0.1875</v>
      </c>
    </row>
    <row r="27" spans="1:33" x14ac:dyDescent="0.3">
      <c r="A27" t="s">
        <v>31</v>
      </c>
      <c r="B27" t="s">
        <v>31</v>
      </c>
      <c r="C27">
        <v>-11.486691896761659</v>
      </c>
      <c r="D27">
        <v>-8.8540426018214742</v>
      </c>
      <c r="E27" t="s">
        <v>164</v>
      </c>
      <c r="F27" t="s">
        <v>33</v>
      </c>
      <c r="G27" t="s">
        <v>34</v>
      </c>
      <c r="H27">
        <v>0</v>
      </c>
      <c r="I27" t="s">
        <v>126</v>
      </c>
      <c r="J27" t="s">
        <v>127</v>
      </c>
      <c r="K27" t="s">
        <v>165</v>
      </c>
      <c r="L27" t="s">
        <v>166</v>
      </c>
      <c r="M27">
        <v>-11.486691896761659</v>
      </c>
      <c r="N27">
        <v>11.200776287932252</v>
      </c>
      <c r="O27">
        <v>11.94629242710171</v>
      </c>
      <c r="P27">
        <v>21162</v>
      </c>
      <c r="Q27">
        <v>65</v>
      </c>
      <c r="R27">
        <v>436</v>
      </c>
      <c r="S27">
        <v>15</v>
      </c>
      <c r="T27">
        <v>3.4403669724770642</v>
      </c>
      <c r="U27">
        <v>0.87288482528710709</v>
      </c>
      <c r="V27" t="s">
        <v>167</v>
      </c>
      <c r="W27" t="s">
        <v>168</v>
      </c>
      <c r="X27">
        <v>-8.9988557156015752</v>
      </c>
      <c r="Y27">
        <v>0</v>
      </c>
      <c r="Z27" t="s">
        <v>34</v>
      </c>
      <c r="AA27" t="s">
        <v>41</v>
      </c>
      <c r="AB27" t="s">
        <v>41</v>
      </c>
      <c r="AC27">
        <v>-32.940120429750316</v>
      </c>
      <c r="AD27">
        <v>13.794640270400773</v>
      </c>
      <c r="AE27" t="s">
        <v>38</v>
      </c>
      <c r="AF27">
        <f>-Query1[[#This Row],[Log(q-value)]]</f>
        <v>8.9988557156015752</v>
      </c>
      <c r="AG27">
        <f>Query1[[#This Row],['#GeneInGOAndHitList]]/Query1[[#This Row],['#GeneInGO]]</f>
        <v>0.23076923076923078</v>
      </c>
    </row>
    <row r="28" spans="1:33" x14ac:dyDescent="0.3">
      <c r="A28" t="s">
        <v>31</v>
      </c>
      <c r="B28" t="s">
        <v>31</v>
      </c>
      <c r="C28">
        <v>-11.486691896761659</v>
      </c>
      <c r="D28">
        <v>-8.8540426018214742</v>
      </c>
      <c r="E28" t="s">
        <v>169</v>
      </c>
      <c r="F28" t="s">
        <v>33</v>
      </c>
      <c r="G28" t="s">
        <v>34</v>
      </c>
      <c r="H28">
        <v>0</v>
      </c>
      <c r="I28" t="s">
        <v>126</v>
      </c>
      <c r="J28" t="s">
        <v>127</v>
      </c>
      <c r="K28" t="s">
        <v>170</v>
      </c>
      <c r="L28" t="s">
        <v>166</v>
      </c>
      <c r="M28">
        <v>-11.486691896761659</v>
      </c>
      <c r="N28">
        <v>11.200776287932252</v>
      </c>
      <c r="O28">
        <v>11.94629242710171</v>
      </c>
      <c r="P28">
        <v>21162</v>
      </c>
      <c r="Q28">
        <v>65</v>
      </c>
      <c r="R28">
        <v>436</v>
      </c>
      <c r="S28">
        <v>15</v>
      </c>
      <c r="T28">
        <v>3.4403669724770642</v>
      </c>
      <c r="U28">
        <v>0.87288482528710709</v>
      </c>
      <c r="V28" t="s">
        <v>167</v>
      </c>
      <c r="W28" t="s">
        <v>168</v>
      </c>
      <c r="X28">
        <v>-8.9988557156015752</v>
      </c>
      <c r="Y28">
        <v>0</v>
      </c>
      <c r="Z28" t="s">
        <v>34</v>
      </c>
      <c r="AA28" t="s">
        <v>41</v>
      </c>
      <c r="AB28" t="s">
        <v>41</v>
      </c>
      <c r="AC28">
        <v>-32.940120429750316</v>
      </c>
      <c r="AD28">
        <v>13.794640270400773</v>
      </c>
      <c r="AE28" t="s">
        <v>38</v>
      </c>
      <c r="AF28">
        <f>-Query1[[#This Row],[Log(q-value)]]</f>
        <v>8.9988557156015752</v>
      </c>
      <c r="AG28">
        <f>Query1[[#This Row],['#GeneInGOAndHitList]]/Query1[[#This Row],['#GeneInGO]]</f>
        <v>0.23076923076923078</v>
      </c>
    </row>
    <row r="29" spans="1:33" x14ac:dyDescent="0.3">
      <c r="A29" t="s">
        <v>31</v>
      </c>
      <c r="B29" t="s">
        <v>31</v>
      </c>
      <c r="C29">
        <v>-10.725634552144621</v>
      </c>
      <c r="D29">
        <v>-9.2711405013736243</v>
      </c>
      <c r="E29" t="s">
        <v>181</v>
      </c>
      <c r="F29" t="s">
        <v>33</v>
      </c>
      <c r="G29" t="s">
        <v>34</v>
      </c>
      <c r="H29">
        <v>0</v>
      </c>
      <c r="I29" t="s">
        <v>126</v>
      </c>
      <c r="J29" t="s">
        <v>127</v>
      </c>
      <c r="K29" t="s">
        <v>182</v>
      </c>
      <c r="L29" t="s">
        <v>129</v>
      </c>
      <c r="M29">
        <v>-10.725634552144621</v>
      </c>
      <c r="N29">
        <v>11.139569860129344</v>
      </c>
      <c r="O29">
        <v>11.502348502302361</v>
      </c>
      <c r="P29">
        <v>21162</v>
      </c>
      <c r="Q29">
        <v>61</v>
      </c>
      <c r="R29">
        <v>436</v>
      </c>
      <c r="S29">
        <v>14</v>
      </c>
      <c r="T29">
        <v>3.2110091743119265</v>
      </c>
      <c r="U29">
        <v>0.84428779159204359</v>
      </c>
      <c r="V29" t="s">
        <v>183</v>
      </c>
      <c r="W29" t="s">
        <v>184</v>
      </c>
      <c r="X29">
        <v>-8.2944137891334204</v>
      </c>
      <c r="Y29">
        <v>0</v>
      </c>
      <c r="Z29" t="s">
        <v>34</v>
      </c>
      <c r="AA29" t="s">
        <v>41</v>
      </c>
      <c r="AB29" t="s">
        <v>41</v>
      </c>
      <c r="AC29">
        <v>-32.940120429750316</v>
      </c>
      <c r="AD29">
        <v>13.794640270400773</v>
      </c>
      <c r="AE29" t="s">
        <v>38</v>
      </c>
      <c r="AF29">
        <f>-Query1[[#This Row],[Log(q-value)]]</f>
        <v>8.2944137891334204</v>
      </c>
      <c r="AG29">
        <f>Query1[[#This Row],['#GeneInGOAndHitList]]/Query1[[#This Row],['#GeneInGO]]</f>
        <v>0.22950819672131148</v>
      </c>
    </row>
    <row r="30" spans="1:33" x14ac:dyDescent="0.3">
      <c r="A30" t="s">
        <v>31</v>
      </c>
      <c r="B30" t="s">
        <v>31</v>
      </c>
      <c r="C30">
        <v>-26.474748817128063</v>
      </c>
      <c r="D30">
        <v>-18.924132467985135</v>
      </c>
      <c r="E30" t="s">
        <v>61</v>
      </c>
      <c r="F30" t="s">
        <v>33</v>
      </c>
      <c r="G30" t="s">
        <v>34</v>
      </c>
      <c r="H30">
        <v>0</v>
      </c>
      <c r="I30" t="s">
        <v>48</v>
      </c>
      <c r="J30" t="s">
        <v>49</v>
      </c>
      <c r="K30" t="s">
        <v>62</v>
      </c>
      <c r="L30" t="s">
        <v>38</v>
      </c>
      <c r="M30">
        <v>-26.474748817128063</v>
      </c>
      <c r="N30">
        <v>5.1739626507707355</v>
      </c>
      <c r="O30">
        <v>14.926850676174961</v>
      </c>
      <c r="P30">
        <v>21162</v>
      </c>
      <c r="Q30">
        <v>591</v>
      </c>
      <c r="R30">
        <v>436</v>
      </c>
      <c r="S30">
        <v>63</v>
      </c>
      <c r="T30">
        <v>14.44954128440367</v>
      </c>
      <c r="U30">
        <v>1.6838172591408074</v>
      </c>
      <c r="V30" t="s">
        <v>55</v>
      </c>
      <c r="W30" t="s">
        <v>56</v>
      </c>
      <c r="X30">
        <v>-22.788255549013556</v>
      </c>
      <c r="Y30">
        <v>0</v>
      </c>
      <c r="Z30" t="s">
        <v>34</v>
      </c>
      <c r="AA30" t="s">
        <v>41</v>
      </c>
      <c r="AB30" t="s">
        <v>41</v>
      </c>
      <c r="AC30">
        <v>-32.940120429750316</v>
      </c>
      <c r="AD30">
        <v>13.794640270400773</v>
      </c>
      <c r="AE30" t="s">
        <v>38</v>
      </c>
      <c r="AF30">
        <f>-Query1[[#This Row],[Log(q-value)]]</f>
        <v>22.788255549013556</v>
      </c>
      <c r="AG30">
        <f>Query1[[#This Row],['#GeneInGOAndHitList]]/Query1[[#This Row],['#GeneInGO]]</f>
        <v>0.1065989847715736</v>
      </c>
    </row>
    <row r="31" spans="1:33" x14ac:dyDescent="0.3">
      <c r="A31" t="s">
        <v>31</v>
      </c>
      <c r="B31" t="s">
        <v>31</v>
      </c>
      <c r="C31">
        <v>-26.507316900606597</v>
      </c>
      <c r="D31">
        <v>-20.111880023632672</v>
      </c>
      <c r="E31" t="s">
        <v>57</v>
      </c>
      <c r="F31" t="s">
        <v>33</v>
      </c>
      <c r="G31" t="s">
        <v>34</v>
      </c>
      <c r="H31">
        <v>0</v>
      </c>
      <c r="I31" t="s">
        <v>48</v>
      </c>
      <c r="J31" t="s">
        <v>49</v>
      </c>
      <c r="K31" t="s">
        <v>58</v>
      </c>
      <c r="L31" t="s">
        <v>38</v>
      </c>
      <c r="M31">
        <v>-26.507316900606597</v>
      </c>
      <c r="N31">
        <v>4.5583406145332752</v>
      </c>
      <c r="O31">
        <v>14.450506363125607</v>
      </c>
      <c r="P31">
        <v>21162</v>
      </c>
      <c r="Q31">
        <v>756</v>
      </c>
      <c r="R31">
        <v>436</v>
      </c>
      <c r="S31">
        <v>71</v>
      </c>
      <c r="T31">
        <v>16.284403669724771</v>
      </c>
      <c r="U31">
        <v>1.7682589815701526</v>
      </c>
      <c r="V31" t="s">
        <v>59</v>
      </c>
      <c r="W31" t="s">
        <v>60</v>
      </c>
      <c r="X31">
        <v>-22.788255549013556</v>
      </c>
      <c r="Y31">
        <v>0</v>
      </c>
      <c r="Z31" t="s">
        <v>34</v>
      </c>
      <c r="AA31" t="s">
        <v>41</v>
      </c>
      <c r="AB31" t="s">
        <v>41</v>
      </c>
      <c r="AC31">
        <v>-32.940120429750316</v>
      </c>
      <c r="AD31">
        <v>13.794640270400773</v>
      </c>
      <c r="AE31" t="s">
        <v>38</v>
      </c>
      <c r="AF31">
        <f>-Query1[[#This Row],[Log(q-value)]]</f>
        <v>22.788255549013556</v>
      </c>
      <c r="AG31">
        <f>Query1[[#This Row],['#GeneInGOAndHitList]]/Query1[[#This Row],['#GeneInGO]]</f>
        <v>9.391534391534391E-2</v>
      </c>
    </row>
    <row r="32" spans="1:33" x14ac:dyDescent="0.3">
      <c r="A32" t="s">
        <v>31</v>
      </c>
      <c r="B32" t="s">
        <v>31</v>
      </c>
      <c r="C32">
        <v>-2.9153159269620872</v>
      </c>
      <c r="D32">
        <v>-17.932379002327192</v>
      </c>
      <c r="E32" t="s">
        <v>328</v>
      </c>
      <c r="F32" t="s">
        <v>33</v>
      </c>
      <c r="G32" t="s">
        <v>34</v>
      </c>
      <c r="H32">
        <v>0</v>
      </c>
      <c r="I32" t="s">
        <v>48</v>
      </c>
      <c r="J32" t="s">
        <v>49</v>
      </c>
      <c r="K32" t="s">
        <v>329</v>
      </c>
      <c r="L32" t="s">
        <v>38</v>
      </c>
      <c r="M32">
        <v>-17.932379002327192</v>
      </c>
      <c r="N32">
        <v>9.950721312092087</v>
      </c>
      <c r="O32">
        <v>14.445102270826077</v>
      </c>
      <c r="P32">
        <v>21162</v>
      </c>
      <c r="Q32">
        <v>79</v>
      </c>
      <c r="R32">
        <v>673</v>
      </c>
      <c r="S32">
        <v>25</v>
      </c>
      <c r="T32">
        <v>3.7147102526002973</v>
      </c>
      <c r="U32">
        <v>0.72901239245266813</v>
      </c>
      <c r="V32" t="s">
        <v>330</v>
      </c>
      <c r="W32" t="s">
        <v>331</v>
      </c>
      <c r="X32">
        <v>-15.009313727775622</v>
      </c>
      <c r="Y32">
        <v>0</v>
      </c>
      <c r="Z32" t="s">
        <v>309</v>
      </c>
      <c r="AA32" t="s">
        <v>41</v>
      </c>
      <c r="AB32" t="s">
        <v>41</v>
      </c>
      <c r="AC32">
        <v>-28.456542084114979</v>
      </c>
      <c r="AD32">
        <v>9.950721312092087</v>
      </c>
      <c r="AE32" t="s">
        <v>38</v>
      </c>
      <c r="AF32">
        <f>-Query1[[#This Row],[Log(q-value)]]</f>
        <v>15.009313727775622</v>
      </c>
      <c r="AG32">
        <f>Query1[[#This Row],['#GeneInGOAndHitList]]/Query1[[#This Row],['#GeneInGO]]</f>
        <v>0.31645569620253167</v>
      </c>
    </row>
    <row r="33" spans="1:33" x14ac:dyDescent="0.3">
      <c r="A33" t="s">
        <v>31</v>
      </c>
      <c r="B33" t="s">
        <v>31</v>
      </c>
      <c r="C33">
        <v>-12.404577274264014</v>
      </c>
      <c r="D33">
        <v>-9.8591425057352886</v>
      </c>
      <c r="E33" t="s">
        <v>158</v>
      </c>
      <c r="F33" t="s">
        <v>33</v>
      </c>
      <c r="G33" t="s">
        <v>34</v>
      </c>
      <c r="H33">
        <v>0</v>
      </c>
      <c r="I33" t="s">
        <v>116</v>
      </c>
      <c r="J33" t="s">
        <v>117</v>
      </c>
      <c r="K33" t="s">
        <v>159</v>
      </c>
      <c r="L33" t="s">
        <v>38</v>
      </c>
      <c r="M33">
        <v>-12.404577274264014</v>
      </c>
      <c r="N33">
        <v>8.2265588555434608</v>
      </c>
      <c r="O33">
        <v>11.417262663799956</v>
      </c>
      <c r="P33">
        <v>21162</v>
      </c>
      <c r="Q33">
        <v>118</v>
      </c>
      <c r="R33">
        <v>436</v>
      </c>
      <c r="S33">
        <v>20</v>
      </c>
      <c r="T33">
        <v>4.5871559633027523</v>
      </c>
      <c r="U33">
        <v>1.0019174237827106</v>
      </c>
      <c r="V33" t="s">
        <v>119</v>
      </c>
      <c r="W33" t="s">
        <v>120</v>
      </c>
      <c r="X33">
        <v>-9.7673020288196888</v>
      </c>
      <c r="Y33">
        <v>0</v>
      </c>
      <c r="Z33" t="s">
        <v>34</v>
      </c>
      <c r="AA33" t="s">
        <v>41</v>
      </c>
      <c r="AB33" t="s">
        <v>41</v>
      </c>
      <c r="AC33">
        <v>-32.940120429750316</v>
      </c>
      <c r="AD33">
        <v>13.794640270400773</v>
      </c>
      <c r="AE33" t="s">
        <v>38</v>
      </c>
      <c r="AF33">
        <f>-Query1[[#This Row],[Log(q-value)]]</f>
        <v>9.7673020288196888</v>
      </c>
      <c r="AG33">
        <f>Query1[[#This Row],['#GeneInGOAndHitList]]/Query1[[#This Row],['#GeneInGO]]</f>
        <v>0.16949152542372881</v>
      </c>
    </row>
    <row r="34" spans="1:33" x14ac:dyDescent="0.3">
      <c r="A34" t="s">
        <v>31</v>
      </c>
      <c r="B34" t="s">
        <v>31</v>
      </c>
      <c r="C34">
        <v>-12.895882452356036</v>
      </c>
      <c r="D34">
        <v>-9.8570977924909116</v>
      </c>
      <c r="E34" t="s">
        <v>144</v>
      </c>
      <c r="F34" t="s">
        <v>33</v>
      </c>
      <c r="G34" t="s">
        <v>34</v>
      </c>
      <c r="H34">
        <v>0</v>
      </c>
      <c r="I34" t="s">
        <v>126</v>
      </c>
      <c r="J34" t="s">
        <v>127</v>
      </c>
      <c r="K34" t="s">
        <v>145</v>
      </c>
      <c r="L34" t="s">
        <v>129</v>
      </c>
      <c r="M34">
        <v>-12.895882452356036</v>
      </c>
      <c r="N34">
        <v>7.2022195915951466</v>
      </c>
      <c r="O34">
        <v>11.240472338274966</v>
      </c>
      <c r="P34">
        <v>21162</v>
      </c>
      <c r="Q34">
        <v>155</v>
      </c>
      <c r="R34">
        <v>436</v>
      </c>
      <c r="S34">
        <v>23</v>
      </c>
      <c r="T34">
        <v>5.2752293577981648</v>
      </c>
      <c r="U34">
        <v>1.0705555564971314</v>
      </c>
      <c r="V34" t="s">
        <v>146</v>
      </c>
      <c r="W34" t="s">
        <v>147</v>
      </c>
      <c r="X34">
        <v>-10.200615259934024</v>
      </c>
      <c r="Y34">
        <v>0</v>
      </c>
      <c r="Z34" t="s">
        <v>34</v>
      </c>
      <c r="AA34" t="s">
        <v>41</v>
      </c>
      <c r="AB34" t="s">
        <v>41</v>
      </c>
      <c r="AC34">
        <v>-32.940120429750316</v>
      </c>
      <c r="AD34">
        <v>13.794640270400773</v>
      </c>
      <c r="AE34" t="s">
        <v>38</v>
      </c>
      <c r="AF34">
        <f>-Query1[[#This Row],[Log(q-value)]]</f>
        <v>10.200615259934024</v>
      </c>
      <c r="AG34">
        <f>Query1[[#This Row],['#GeneInGOAndHitList]]/Query1[[#This Row],['#GeneInGO]]</f>
        <v>0.14838709677419354</v>
      </c>
    </row>
    <row r="35" spans="1:33" x14ac:dyDescent="0.3">
      <c r="A35" t="s">
        <v>31</v>
      </c>
      <c r="B35" t="s">
        <v>31</v>
      </c>
      <c r="C35">
        <v>-10.797864959329111</v>
      </c>
      <c r="D35">
        <v>-9.1421846155927113</v>
      </c>
      <c r="E35" t="s">
        <v>173</v>
      </c>
      <c r="F35" t="s">
        <v>33</v>
      </c>
      <c r="G35" t="s">
        <v>34</v>
      </c>
      <c r="H35">
        <v>0</v>
      </c>
      <c r="I35" t="s">
        <v>126</v>
      </c>
      <c r="J35" t="s">
        <v>127</v>
      </c>
      <c r="K35" t="s">
        <v>174</v>
      </c>
      <c r="L35" t="s">
        <v>129</v>
      </c>
      <c r="M35">
        <v>-10.797864959329111</v>
      </c>
      <c r="N35">
        <v>10.111811926605505</v>
      </c>
      <c r="O35">
        <v>11.23275526452913</v>
      </c>
      <c r="P35">
        <v>21162</v>
      </c>
      <c r="Q35">
        <v>72</v>
      </c>
      <c r="R35">
        <v>436</v>
      </c>
      <c r="S35">
        <v>15</v>
      </c>
      <c r="T35">
        <v>3.4403669724770642</v>
      </c>
      <c r="U35">
        <v>0.87288482528710709</v>
      </c>
      <c r="V35" t="s">
        <v>175</v>
      </c>
      <c r="W35" t="s">
        <v>176</v>
      </c>
      <c r="X35">
        <v>-8.3568843590287543</v>
      </c>
      <c r="Y35">
        <v>0</v>
      </c>
      <c r="Z35" t="s">
        <v>34</v>
      </c>
      <c r="AA35" t="s">
        <v>41</v>
      </c>
      <c r="AB35" t="s">
        <v>41</v>
      </c>
      <c r="AC35">
        <v>-32.940120429750316</v>
      </c>
      <c r="AD35">
        <v>13.794640270400773</v>
      </c>
      <c r="AE35" t="s">
        <v>38</v>
      </c>
      <c r="AF35">
        <f>-Query1[[#This Row],[Log(q-value)]]</f>
        <v>8.3568843590287543</v>
      </c>
      <c r="AG35">
        <f>Query1[[#This Row],['#GeneInGOAndHitList]]/Query1[[#This Row],['#GeneInGO]]</f>
        <v>0.20833333333333334</v>
      </c>
    </row>
    <row r="36" spans="1:33" x14ac:dyDescent="0.3">
      <c r="A36" t="s">
        <v>31</v>
      </c>
      <c r="B36" t="s">
        <v>31</v>
      </c>
      <c r="C36">
        <v>-10.615921715704207</v>
      </c>
      <c r="D36">
        <v>-8.9546075249054926</v>
      </c>
      <c r="E36" t="s">
        <v>185</v>
      </c>
      <c r="F36" t="s">
        <v>33</v>
      </c>
      <c r="G36" t="s">
        <v>34</v>
      </c>
      <c r="H36">
        <v>0</v>
      </c>
      <c r="I36" t="s">
        <v>126</v>
      </c>
      <c r="J36" t="s">
        <v>127</v>
      </c>
      <c r="K36" t="s">
        <v>186</v>
      </c>
      <c r="L36" t="s">
        <v>129</v>
      </c>
      <c r="M36">
        <v>-10.615921715704207</v>
      </c>
      <c r="N36">
        <v>9.8385197123729249</v>
      </c>
      <c r="O36">
        <v>11.046667689772276</v>
      </c>
      <c r="P36">
        <v>21162</v>
      </c>
      <c r="Q36">
        <v>74</v>
      </c>
      <c r="R36">
        <v>436</v>
      </c>
      <c r="S36">
        <v>15</v>
      </c>
      <c r="T36">
        <v>3.4403669724770642</v>
      </c>
      <c r="U36">
        <v>0.87288482528710709</v>
      </c>
      <c r="V36" t="s">
        <v>175</v>
      </c>
      <c r="W36" t="s">
        <v>176</v>
      </c>
      <c r="X36">
        <v>-8.1942462705992369</v>
      </c>
      <c r="Y36">
        <v>0</v>
      </c>
      <c r="Z36" t="s">
        <v>34</v>
      </c>
      <c r="AA36" t="s">
        <v>41</v>
      </c>
      <c r="AB36" t="s">
        <v>41</v>
      </c>
      <c r="AC36">
        <v>-32.940120429750316</v>
      </c>
      <c r="AD36">
        <v>13.794640270400773</v>
      </c>
      <c r="AE36" t="s">
        <v>38</v>
      </c>
      <c r="AF36">
        <f>-Query1[[#This Row],[Log(q-value)]]</f>
        <v>8.1942462705992369</v>
      </c>
      <c r="AG36">
        <f>Query1[[#This Row],['#GeneInGOAndHitList]]/Query1[[#This Row],['#GeneInGO]]</f>
        <v>0.20270270270270271</v>
      </c>
    </row>
    <row r="37" spans="1:33" x14ac:dyDescent="0.3">
      <c r="A37" t="s">
        <v>31</v>
      </c>
      <c r="B37" t="s">
        <v>31</v>
      </c>
      <c r="C37">
        <v>-12.425453208530437</v>
      </c>
      <c r="D37">
        <v>-12.144454449330917</v>
      </c>
      <c r="E37" t="s">
        <v>140</v>
      </c>
      <c r="F37" t="s">
        <v>33</v>
      </c>
      <c r="G37" t="s">
        <v>34</v>
      </c>
      <c r="H37">
        <v>0</v>
      </c>
      <c r="I37" t="s">
        <v>126</v>
      </c>
      <c r="J37" t="s">
        <v>127</v>
      </c>
      <c r="K37" t="s">
        <v>141</v>
      </c>
      <c r="L37" t="s">
        <v>129</v>
      </c>
      <c r="M37">
        <v>-12.918388512475916</v>
      </c>
      <c r="N37">
        <v>6.9372728438876301</v>
      </c>
      <c r="O37">
        <v>11.03674859830595</v>
      </c>
      <c r="P37">
        <v>21162</v>
      </c>
      <c r="Q37">
        <v>91</v>
      </c>
      <c r="R37">
        <v>771</v>
      </c>
      <c r="S37">
        <v>23</v>
      </c>
      <c r="T37">
        <v>2.9831387808041505</v>
      </c>
      <c r="U37">
        <v>0.61267921869913411</v>
      </c>
      <c r="V37" t="s">
        <v>142</v>
      </c>
      <c r="W37" t="s">
        <v>143</v>
      </c>
      <c r="X37">
        <v>-10.089227740792678</v>
      </c>
      <c r="Y37">
        <v>0</v>
      </c>
      <c r="Z37" t="s">
        <v>34</v>
      </c>
      <c r="AA37" t="s">
        <v>41</v>
      </c>
      <c r="AB37" t="s">
        <v>41</v>
      </c>
      <c r="AC37">
        <v>-32.940120429750316</v>
      </c>
      <c r="AD37">
        <v>13.794640270400773</v>
      </c>
      <c r="AE37" t="s">
        <v>38</v>
      </c>
      <c r="AF37">
        <f>-Query1[[#This Row],[Log(q-value)]]</f>
        <v>10.089227740792678</v>
      </c>
      <c r="AG37">
        <f>Query1[[#This Row],['#GeneInGOAndHitList]]/Query1[[#This Row],['#GeneInGO]]</f>
        <v>0.25274725274725274</v>
      </c>
    </row>
    <row r="38" spans="1:33" x14ac:dyDescent="0.3">
      <c r="A38" t="s">
        <v>31</v>
      </c>
      <c r="B38" t="s">
        <v>31</v>
      </c>
      <c r="C38">
        <v>-12.339100759014974</v>
      </c>
      <c r="D38">
        <v>-12.044880113037122</v>
      </c>
      <c r="E38" t="s">
        <v>148</v>
      </c>
      <c r="F38" t="s">
        <v>33</v>
      </c>
      <c r="G38" t="s">
        <v>34</v>
      </c>
      <c r="H38">
        <v>0</v>
      </c>
      <c r="I38" t="s">
        <v>126</v>
      </c>
      <c r="J38" t="s">
        <v>127</v>
      </c>
      <c r="K38" t="s">
        <v>149</v>
      </c>
      <c r="L38" t="s">
        <v>129</v>
      </c>
      <c r="M38">
        <v>-12.808409707658619</v>
      </c>
      <c r="N38">
        <v>6.8618677042801561</v>
      </c>
      <c r="O38">
        <v>10.956546313649529</v>
      </c>
      <c r="P38">
        <v>21162</v>
      </c>
      <c r="Q38">
        <v>92</v>
      </c>
      <c r="R38">
        <v>771</v>
      </c>
      <c r="S38">
        <v>23</v>
      </c>
      <c r="T38">
        <v>2.9831387808041505</v>
      </c>
      <c r="U38">
        <v>0.61267921869913411</v>
      </c>
      <c r="V38" t="s">
        <v>142</v>
      </c>
      <c r="W38" t="s">
        <v>143</v>
      </c>
      <c r="X38">
        <v>-9.9911481592750881</v>
      </c>
      <c r="Y38">
        <v>0</v>
      </c>
      <c r="Z38" t="s">
        <v>34</v>
      </c>
      <c r="AA38" t="s">
        <v>41</v>
      </c>
      <c r="AB38" t="s">
        <v>41</v>
      </c>
      <c r="AC38">
        <v>-32.940120429750316</v>
      </c>
      <c r="AD38">
        <v>13.794640270400773</v>
      </c>
      <c r="AE38" t="s">
        <v>38</v>
      </c>
      <c r="AF38">
        <f>-Query1[[#This Row],[Log(q-value)]]</f>
        <v>9.9911481592750881</v>
      </c>
      <c r="AG38">
        <f>Query1[[#This Row],['#GeneInGOAndHitList]]/Query1[[#This Row],['#GeneInGO]]</f>
        <v>0.25</v>
      </c>
    </row>
    <row r="39" spans="1:33" x14ac:dyDescent="0.3">
      <c r="A39" t="s">
        <v>31</v>
      </c>
      <c r="B39" t="s">
        <v>31</v>
      </c>
      <c r="C39">
        <v>-10.966100870475302</v>
      </c>
      <c r="D39">
        <v>-13.235447580195334</v>
      </c>
      <c r="E39" t="s">
        <v>336</v>
      </c>
      <c r="F39" t="s">
        <v>33</v>
      </c>
      <c r="G39" t="s">
        <v>34</v>
      </c>
      <c r="H39">
        <v>0</v>
      </c>
      <c r="I39" t="s">
        <v>126</v>
      </c>
      <c r="J39" t="s">
        <v>127</v>
      </c>
      <c r="K39" t="s">
        <v>337</v>
      </c>
      <c r="L39" t="s">
        <v>129</v>
      </c>
      <c r="M39">
        <v>-16.51053949658786</v>
      </c>
      <c r="N39">
        <v>3.6771731238247725</v>
      </c>
      <c r="O39">
        <v>10.749651028985003</v>
      </c>
      <c r="P39">
        <v>21162</v>
      </c>
      <c r="Q39">
        <v>418</v>
      </c>
      <c r="R39">
        <v>771</v>
      </c>
      <c r="S39">
        <v>56</v>
      </c>
      <c r="T39">
        <v>7.2632944228274967</v>
      </c>
      <c r="U39">
        <v>0.9346854180004428</v>
      </c>
      <c r="V39" t="s">
        <v>338</v>
      </c>
      <c r="W39" t="s">
        <v>339</v>
      </c>
      <c r="X39">
        <v>-13.486804060154927</v>
      </c>
      <c r="Y39">
        <v>0</v>
      </c>
      <c r="Z39" t="s">
        <v>309</v>
      </c>
      <c r="AA39" t="s">
        <v>41</v>
      </c>
      <c r="AB39" t="s">
        <v>41</v>
      </c>
      <c r="AC39">
        <v>-28.456542084114979</v>
      </c>
      <c r="AD39">
        <v>9.950721312092087</v>
      </c>
      <c r="AE39" t="s">
        <v>38</v>
      </c>
      <c r="AF39">
        <f>-Query1[[#This Row],[Log(q-value)]]</f>
        <v>13.486804060154927</v>
      </c>
      <c r="AG39">
        <f>Query1[[#This Row],['#GeneInGOAndHitList]]/Query1[[#This Row],['#GeneInGO]]</f>
        <v>0.13397129186602871</v>
      </c>
    </row>
    <row r="40" spans="1:33" x14ac:dyDescent="0.3">
      <c r="A40" t="s">
        <v>31</v>
      </c>
      <c r="B40" t="s">
        <v>31</v>
      </c>
      <c r="C40">
        <v>-12.004768581403182</v>
      </c>
      <c r="D40">
        <v>-11.660039325092066</v>
      </c>
      <c r="E40" t="s">
        <v>160</v>
      </c>
      <c r="F40" t="s">
        <v>33</v>
      </c>
      <c r="G40" t="s">
        <v>34</v>
      </c>
      <c r="H40">
        <v>0</v>
      </c>
      <c r="I40" t="s">
        <v>126</v>
      </c>
      <c r="J40" t="s">
        <v>127</v>
      </c>
      <c r="K40" t="s">
        <v>161</v>
      </c>
      <c r="L40" t="s">
        <v>129</v>
      </c>
      <c r="M40">
        <v>-12.383651108313531</v>
      </c>
      <c r="N40">
        <v>6.5759565499351496</v>
      </c>
      <c r="O40">
        <v>10.647311934912105</v>
      </c>
      <c r="P40">
        <v>21162</v>
      </c>
      <c r="Q40">
        <v>96</v>
      </c>
      <c r="R40">
        <v>771</v>
      </c>
      <c r="S40">
        <v>23</v>
      </c>
      <c r="T40">
        <v>2.9831387808041505</v>
      </c>
      <c r="U40">
        <v>0.61267921869913411</v>
      </c>
      <c r="V40" t="s">
        <v>142</v>
      </c>
      <c r="W40" t="s">
        <v>143</v>
      </c>
      <c r="X40">
        <v>-9.621437126260906</v>
      </c>
      <c r="Y40">
        <v>0</v>
      </c>
      <c r="Z40" t="s">
        <v>34</v>
      </c>
      <c r="AA40" t="s">
        <v>41</v>
      </c>
      <c r="AB40" t="s">
        <v>41</v>
      </c>
      <c r="AC40">
        <v>-32.940120429750316</v>
      </c>
      <c r="AD40">
        <v>13.794640270400773</v>
      </c>
      <c r="AE40" t="s">
        <v>38</v>
      </c>
      <c r="AF40">
        <f>-Query1[[#This Row],[Log(q-value)]]</f>
        <v>9.621437126260906</v>
      </c>
      <c r="AG40">
        <f>Query1[[#This Row],['#GeneInGOAndHitList]]/Query1[[#This Row],['#GeneInGO]]</f>
        <v>0.23958333333333334</v>
      </c>
    </row>
    <row r="41" spans="1:33" x14ac:dyDescent="0.3">
      <c r="A41" t="s">
        <v>31</v>
      </c>
      <c r="B41" t="s">
        <v>31</v>
      </c>
      <c r="C41">
        <v>-10.372963057229754</v>
      </c>
      <c r="D41">
        <v>-7.5267919714168405</v>
      </c>
      <c r="E41" t="s">
        <v>195</v>
      </c>
      <c r="F41" t="s">
        <v>33</v>
      </c>
      <c r="G41" t="s">
        <v>34</v>
      </c>
      <c r="H41">
        <v>0</v>
      </c>
      <c r="I41" t="s">
        <v>126</v>
      </c>
      <c r="J41" t="s">
        <v>127</v>
      </c>
      <c r="K41" t="s">
        <v>196</v>
      </c>
      <c r="L41" t="s">
        <v>166</v>
      </c>
      <c r="M41">
        <v>-10.372963057229754</v>
      </c>
      <c r="N41">
        <v>7.9338832039520115</v>
      </c>
      <c r="O41">
        <v>10.281067779549151</v>
      </c>
      <c r="P41">
        <v>21162</v>
      </c>
      <c r="Q41">
        <v>104</v>
      </c>
      <c r="R41">
        <v>436</v>
      </c>
      <c r="S41">
        <v>17</v>
      </c>
      <c r="T41">
        <v>3.8990825688073394</v>
      </c>
      <c r="U41">
        <v>0.92704696891485094</v>
      </c>
      <c r="V41" t="s">
        <v>197</v>
      </c>
      <c r="W41" t="s">
        <v>198</v>
      </c>
      <c r="X41">
        <v>-7.9697710178187968</v>
      </c>
      <c r="Y41">
        <v>0</v>
      </c>
      <c r="Z41" t="s">
        <v>34</v>
      </c>
      <c r="AA41" t="s">
        <v>41</v>
      </c>
      <c r="AB41" t="s">
        <v>41</v>
      </c>
      <c r="AC41">
        <v>-32.940120429750316</v>
      </c>
      <c r="AD41">
        <v>13.794640270400773</v>
      </c>
      <c r="AE41" t="s">
        <v>38</v>
      </c>
      <c r="AF41">
        <f>-Query1[[#This Row],[Log(q-value)]]</f>
        <v>7.9697710178187968</v>
      </c>
      <c r="AG41">
        <f>Query1[[#This Row],['#GeneInGOAndHitList]]/Query1[[#This Row],['#GeneInGO]]</f>
        <v>0.16346153846153846</v>
      </c>
    </row>
    <row r="42" spans="1:33" x14ac:dyDescent="0.3">
      <c r="A42" t="s">
        <v>31</v>
      </c>
      <c r="B42" t="s">
        <v>31</v>
      </c>
      <c r="C42">
        <v>-4.4658003609241179</v>
      </c>
      <c r="D42">
        <v>-3.9028801130317059</v>
      </c>
      <c r="E42" t="s">
        <v>1637</v>
      </c>
      <c r="F42" t="s">
        <v>33</v>
      </c>
      <c r="G42" t="s">
        <v>34</v>
      </c>
      <c r="H42">
        <v>0</v>
      </c>
      <c r="I42" t="s">
        <v>126</v>
      </c>
      <c r="J42" t="s">
        <v>127</v>
      </c>
      <c r="K42" t="s">
        <v>1638</v>
      </c>
      <c r="L42" t="s">
        <v>129</v>
      </c>
      <c r="M42">
        <v>-4.4658003609241179</v>
      </c>
      <c r="N42">
        <v>36.402522935779814</v>
      </c>
      <c r="O42">
        <v>10.270237656079502</v>
      </c>
      <c r="P42">
        <v>21162</v>
      </c>
      <c r="Q42">
        <v>4</v>
      </c>
      <c r="R42">
        <v>436</v>
      </c>
      <c r="S42">
        <v>3</v>
      </c>
      <c r="T42">
        <v>0.68807339449541283</v>
      </c>
      <c r="U42">
        <v>0.39589028242512359</v>
      </c>
      <c r="V42" t="s">
        <v>1634</v>
      </c>
      <c r="W42" t="s">
        <v>1635</v>
      </c>
      <c r="X42">
        <v>-2.720818525444014</v>
      </c>
      <c r="Y42">
        <v>0</v>
      </c>
      <c r="Z42" t="s">
        <v>1636</v>
      </c>
      <c r="AA42" t="s">
        <v>41</v>
      </c>
      <c r="AB42" t="s">
        <v>41</v>
      </c>
      <c r="AC42">
        <v>-4.4658003609241179</v>
      </c>
      <c r="AD42">
        <v>36.402522935779814</v>
      </c>
      <c r="AE42" t="s">
        <v>38</v>
      </c>
      <c r="AF42">
        <f>-Query1[[#This Row],[Log(q-value)]]</f>
        <v>2.720818525444014</v>
      </c>
      <c r="AG42">
        <f>Query1[[#This Row],['#GeneInGOAndHitList]]/Query1[[#This Row],['#GeneInGO]]</f>
        <v>0.75</v>
      </c>
    </row>
    <row r="43" spans="1:33" x14ac:dyDescent="0.3">
      <c r="A43" t="s">
        <v>31</v>
      </c>
      <c r="B43" t="s">
        <v>31</v>
      </c>
      <c r="C43">
        <v>-4.4658003609241179</v>
      </c>
      <c r="D43">
        <v>-3.9028801130317059</v>
      </c>
      <c r="E43" t="s">
        <v>1639</v>
      </c>
      <c r="F43" t="s">
        <v>33</v>
      </c>
      <c r="G43" t="s">
        <v>34</v>
      </c>
      <c r="H43">
        <v>0</v>
      </c>
      <c r="I43" t="s">
        <v>126</v>
      </c>
      <c r="J43" t="s">
        <v>127</v>
      </c>
      <c r="K43" t="s">
        <v>1640</v>
      </c>
      <c r="L43" t="s">
        <v>129</v>
      </c>
      <c r="M43">
        <v>-4.4658003609241179</v>
      </c>
      <c r="N43">
        <v>36.402522935779814</v>
      </c>
      <c r="O43">
        <v>10.270237656079502</v>
      </c>
      <c r="P43">
        <v>21162</v>
      </c>
      <c r="Q43">
        <v>4</v>
      </c>
      <c r="R43">
        <v>436</v>
      </c>
      <c r="S43">
        <v>3</v>
      </c>
      <c r="T43">
        <v>0.68807339449541283</v>
      </c>
      <c r="U43">
        <v>0.39589028242512359</v>
      </c>
      <c r="V43" t="s">
        <v>1634</v>
      </c>
      <c r="W43" t="s">
        <v>1635</v>
      </c>
      <c r="X43">
        <v>-2.720818525444014</v>
      </c>
      <c r="Y43">
        <v>0</v>
      </c>
      <c r="Z43" t="s">
        <v>1636</v>
      </c>
      <c r="AA43" t="s">
        <v>41</v>
      </c>
      <c r="AB43" t="s">
        <v>41</v>
      </c>
      <c r="AC43">
        <v>-4.4658003609241179</v>
      </c>
      <c r="AD43">
        <v>36.402522935779814</v>
      </c>
      <c r="AE43" t="s">
        <v>38</v>
      </c>
      <c r="AF43">
        <f>-Query1[[#This Row],[Log(q-value)]]</f>
        <v>2.720818525444014</v>
      </c>
      <c r="AG43">
        <f>Query1[[#This Row],['#GeneInGOAndHitList]]/Query1[[#This Row],['#GeneInGO]]</f>
        <v>0.75</v>
      </c>
    </row>
    <row r="44" spans="1:33" x14ac:dyDescent="0.3">
      <c r="A44" t="s">
        <v>31</v>
      </c>
      <c r="B44" t="s">
        <v>31</v>
      </c>
      <c r="C44">
        <v>-10.304865800108841</v>
      </c>
      <c r="D44">
        <v>-12.340688511785521</v>
      </c>
      <c r="E44" t="s">
        <v>340</v>
      </c>
      <c r="F44" t="s">
        <v>33</v>
      </c>
      <c r="G44" t="s">
        <v>34</v>
      </c>
      <c r="H44">
        <v>0</v>
      </c>
      <c r="I44" t="s">
        <v>126</v>
      </c>
      <c r="J44" t="s">
        <v>127</v>
      </c>
      <c r="K44" t="s">
        <v>341</v>
      </c>
      <c r="L44" t="s">
        <v>129</v>
      </c>
      <c r="M44">
        <v>-15.414843156274234</v>
      </c>
      <c r="N44">
        <v>3.477507614838812</v>
      </c>
      <c r="O44">
        <v>10.235457926659066</v>
      </c>
      <c r="P44">
        <v>21162</v>
      </c>
      <c r="Q44">
        <v>442</v>
      </c>
      <c r="R44">
        <v>771</v>
      </c>
      <c r="S44">
        <v>56</v>
      </c>
      <c r="T44">
        <v>7.2632944228274967</v>
      </c>
      <c r="U44">
        <v>0.9346854180004428</v>
      </c>
      <c r="V44" t="s">
        <v>338</v>
      </c>
      <c r="W44" t="s">
        <v>339</v>
      </c>
      <c r="X44">
        <v>-12.409591125535314</v>
      </c>
      <c r="Y44">
        <v>0</v>
      </c>
      <c r="Z44" t="s">
        <v>309</v>
      </c>
      <c r="AA44" t="s">
        <v>41</v>
      </c>
      <c r="AB44" t="s">
        <v>41</v>
      </c>
      <c r="AC44">
        <v>-28.456542084114979</v>
      </c>
      <c r="AD44">
        <v>9.950721312092087</v>
      </c>
      <c r="AE44" t="s">
        <v>38</v>
      </c>
      <c r="AF44">
        <f>-Query1[[#This Row],[Log(q-value)]]</f>
        <v>12.409591125535314</v>
      </c>
      <c r="AG44">
        <f>Query1[[#This Row],['#GeneInGOAndHitList]]/Query1[[#This Row],['#GeneInGO]]</f>
        <v>0.12669683257918551</v>
      </c>
    </row>
    <row r="45" spans="1:33" x14ac:dyDescent="0.3">
      <c r="A45" t="s">
        <v>31</v>
      </c>
      <c r="B45" t="s">
        <v>31</v>
      </c>
      <c r="C45">
        <v>-11.53380310756272</v>
      </c>
      <c r="D45">
        <v>-11.119798084908375</v>
      </c>
      <c r="E45" t="s">
        <v>162</v>
      </c>
      <c r="F45" t="s">
        <v>33</v>
      </c>
      <c r="G45" t="s">
        <v>34</v>
      </c>
      <c r="H45">
        <v>0</v>
      </c>
      <c r="I45" t="s">
        <v>126</v>
      </c>
      <c r="J45" t="s">
        <v>127</v>
      </c>
      <c r="K45" t="s">
        <v>163</v>
      </c>
      <c r="L45" t="s">
        <v>129</v>
      </c>
      <c r="M45">
        <v>-11.788154828854275</v>
      </c>
      <c r="N45">
        <v>6.1891355764095524</v>
      </c>
      <c r="O45">
        <v>10.21508395662323</v>
      </c>
      <c r="P45">
        <v>21162</v>
      </c>
      <c r="Q45">
        <v>102</v>
      </c>
      <c r="R45">
        <v>771</v>
      </c>
      <c r="S45">
        <v>23</v>
      </c>
      <c r="T45">
        <v>2.9831387808041505</v>
      </c>
      <c r="U45">
        <v>0.61267921869913411</v>
      </c>
      <c r="V45" t="s">
        <v>142</v>
      </c>
      <c r="W45" t="s">
        <v>143</v>
      </c>
      <c r="X45">
        <v>-9.0839327937793364</v>
      </c>
      <c r="Y45">
        <v>0</v>
      </c>
      <c r="Z45" t="s">
        <v>34</v>
      </c>
      <c r="AA45" t="s">
        <v>41</v>
      </c>
      <c r="AB45" t="s">
        <v>41</v>
      </c>
      <c r="AC45">
        <v>-32.940120429750316</v>
      </c>
      <c r="AD45">
        <v>13.794640270400773</v>
      </c>
      <c r="AE45" t="s">
        <v>38</v>
      </c>
      <c r="AF45">
        <f>-Query1[[#This Row],[Log(q-value)]]</f>
        <v>9.0839327937793364</v>
      </c>
      <c r="AG45">
        <f>Query1[[#This Row],['#GeneInGOAndHitList]]/Query1[[#This Row],['#GeneInGO]]</f>
        <v>0.22549019607843138</v>
      </c>
    </row>
    <row r="46" spans="1:33" x14ac:dyDescent="0.3">
      <c r="A46" t="s">
        <v>31</v>
      </c>
      <c r="B46" t="s">
        <v>31</v>
      </c>
      <c r="C46">
        <v>-10.136324128547887</v>
      </c>
      <c r="D46">
        <v>-9.6418028699272078</v>
      </c>
      <c r="E46" t="s">
        <v>177</v>
      </c>
      <c r="F46" t="s">
        <v>33</v>
      </c>
      <c r="G46" t="s">
        <v>34</v>
      </c>
      <c r="H46">
        <v>0</v>
      </c>
      <c r="I46" t="s">
        <v>126</v>
      </c>
      <c r="J46" t="s">
        <v>127</v>
      </c>
      <c r="K46" t="s">
        <v>178</v>
      </c>
      <c r="L46" t="s">
        <v>129</v>
      </c>
      <c r="M46">
        <v>-10.734577521248536</v>
      </c>
      <c r="N46">
        <v>7.3739473837040475</v>
      </c>
      <c r="O46">
        <v>10.160898916169678</v>
      </c>
      <c r="P46">
        <v>21162</v>
      </c>
      <c r="Q46">
        <v>67</v>
      </c>
      <c r="R46">
        <v>771</v>
      </c>
      <c r="S46">
        <v>18</v>
      </c>
      <c r="T46">
        <v>2.3346303501945527</v>
      </c>
      <c r="U46">
        <v>0.54381624097900627</v>
      </c>
      <c r="V46" t="s">
        <v>179</v>
      </c>
      <c r="W46" t="s">
        <v>180</v>
      </c>
      <c r="X46">
        <v>-8.1199662604401546</v>
      </c>
      <c r="Y46">
        <v>0</v>
      </c>
      <c r="Z46" t="s">
        <v>34</v>
      </c>
      <c r="AA46" t="s">
        <v>41</v>
      </c>
      <c r="AB46" t="s">
        <v>41</v>
      </c>
      <c r="AC46">
        <v>-32.940120429750316</v>
      </c>
      <c r="AD46">
        <v>13.794640270400773</v>
      </c>
      <c r="AE46" t="s">
        <v>38</v>
      </c>
      <c r="AF46">
        <f>-Query1[[#This Row],[Log(q-value)]]</f>
        <v>8.1199662604401546</v>
      </c>
      <c r="AG46">
        <f>Query1[[#This Row],['#GeneInGOAndHitList]]/Query1[[#This Row],['#GeneInGO]]</f>
        <v>0.26865671641791045</v>
      </c>
    </row>
    <row r="47" spans="1:33" x14ac:dyDescent="0.3">
      <c r="A47" t="s">
        <v>31</v>
      </c>
      <c r="B47" t="s">
        <v>31</v>
      </c>
      <c r="C47">
        <v>-10.038128586320843</v>
      </c>
      <c r="D47">
        <v>-7.2152160048922047</v>
      </c>
      <c r="E47" t="s">
        <v>203</v>
      </c>
      <c r="F47" t="s">
        <v>33</v>
      </c>
      <c r="G47" t="s">
        <v>34</v>
      </c>
      <c r="H47">
        <v>0</v>
      </c>
      <c r="I47" t="s">
        <v>126</v>
      </c>
      <c r="J47" t="s">
        <v>127</v>
      </c>
      <c r="K47" t="s">
        <v>204</v>
      </c>
      <c r="L47" t="s">
        <v>129</v>
      </c>
      <c r="M47">
        <v>-10.038128586320843</v>
      </c>
      <c r="N47">
        <v>7.5699436074404511</v>
      </c>
      <c r="O47">
        <v>9.9740487574443666</v>
      </c>
      <c r="P47">
        <v>21162</v>
      </c>
      <c r="Q47">
        <v>109</v>
      </c>
      <c r="R47">
        <v>436</v>
      </c>
      <c r="S47">
        <v>17</v>
      </c>
      <c r="T47">
        <v>3.8990825688073394</v>
      </c>
      <c r="U47">
        <v>0.92704696891485094</v>
      </c>
      <c r="V47" t="s">
        <v>205</v>
      </c>
      <c r="W47" t="s">
        <v>206</v>
      </c>
      <c r="X47">
        <v>-7.6779711791350875</v>
      </c>
      <c r="Y47">
        <v>0</v>
      </c>
      <c r="Z47" t="s">
        <v>34</v>
      </c>
      <c r="AA47" t="s">
        <v>41</v>
      </c>
      <c r="AB47" t="s">
        <v>41</v>
      </c>
      <c r="AC47">
        <v>-32.940120429750316</v>
      </c>
      <c r="AD47">
        <v>13.794640270400773</v>
      </c>
      <c r="AE47" t="s">
        <v>38</v>
      </c>
      <c r="AF47">
        <f>-Query1[[#This Row],[Log(q-value)]]</f>
        <v>7.6779711791350875</v>
      </c>
      <c r="AG47">
        <f>Query1[[#This Row],['#GeneInGOAndHitList]]/Query1[[#This Row],['#GeneInGO]]</f>
        <v>0.15596330275229359</v>
      </c>
    </row>
    <row r="48" spans="1:33" x14ac:dyDescent="0.3">
      <c r="A48" t="s">
        <v>31</v>
      </c>
      <c r="B48" t="s">
        <v>31</v>
      </c>
      <c r="C48">
        <v>-9.7218515056373764</v>
      </c>
      <c r="D48">
        <v>-7.0496464571511064</v>
      </c>
      <c r="E48" t="s">
        <v>207</v>
      </c>
      <c r="F48" t="s">
        <v>33</v>
      </c>
      <c r="G48" t="s">
        <v>34</v>
      </c>
      <c r="H48">
        <v>0</v>
      </c>
      <c r="I48" t="s">
        <v>126</v>
      </c>
      <c r="J48" t="s">
        <v>127</v>
      </c>
      <c r="K48" t="s">
        <v>208</v>
      </c>
      <c r="L48" t="s">
        <v>129</v>
      </c>
      <c r="M48">
        <v>-9.7218515056373764</v>
      </c>
      <c r="N48">
        <v>7.8443147067000289</v>
      </c>
      <c r="O48">
        <v>9.9001333701102467</v>
      </c>
      <c r="P48">
        <v>21162</v>
      </c>
      <c r="Q48">
        <v>99</v>
      </c>
      <c r="R48">
        <v>436</v>
      </c>
      <c r="S48">
        <v>16</v>
      </c>
      <c r="T48">
        <v>3.669724770642202</v>
      </c>
      <c r="U48">
        <v>0.90044025568835917</v>
      </c>
      <c r="V48" t="s">
        <v>209</v>
      </c>
      <c r="W48" t="s">
        <v>210</v>
      </c>
      <c r="X48">
        <v>-7.3970860735404624</v>
      </c>
      <c r="Y48">
        <v>0</v>
      </c>
      <c r="Z48" t="s">
        <v>34</v>
      </c>
      <c r="AA48" t="s">
        <v>41</v>
      </c>
      <c r="AB48" t="s">
        <v>41</v>
      </c>
      <c r="AC48">
        <v>-32.940120429750316</v>
      </c>
      <c r="AD48">
        <v>13.794640270400773</v>
      </c>
      <c r="AE48" t="s">
        <v>38</v>
      </c>
      <c r="AF48">
        <f>-Query1[[#This Row],[Log(q-value)]]</f>
        <v>7.3970860735404624</v>
      </c>
      <c r="AG48">
        <f>Query1[[#This Row],['#GeneInGOAndHitList]]/Query1[[#This Row],['#GeneInGO]]</f>
        <v>0.16161616161616163</v>
      </c>
    </row>
    <row r="49" spans="1:33" x14ac:dyDescent="0.3">
      <c r="A49" t="s">
        <v>31</v>
      </c>
      <c r="B49" t="s">
        <v>31</v>
      </c>
      <c r="C49">
        <v>-11.054307674148522</v>
      </c>
      <c r="D49">
        <v>-8.0774681295808168</v>
      </c>
      <c r="E49" t="s">
        <v>171</v>
      </c>
      <c r="F49" t="s">
        <v>33</v>
      </c>
      <c r="G49" t="s">
        <v>34</v>
      </c>
      <c r="H49">
        <v>0</v>
      </c>
      <c r="I49" t="s">
        <v>126</v>
      </c>
      <c r="J49" t="s">
        <v>127</v>
      </c>
      <c r="K49" t="s">
        <v>172</v>
      </c>
      <c r="L49" t="s">
        <v>129</v>
      </c>
      <c r="M49">
        <v>-11.054307674148522</v>
      </c>
      <c r="N49">
        <v>5.906582204747342</v>
      </c>
      <c r="O49">
        <v>9.8272791895997944</v>
      </c>
      <c r="P49">
        <v>21162</v>
      </c>
      <c r="Q49">
        <v>189</v>
      </c>
      <c r="R49">
        <v>436</v>
      </c>
      <c r="S49">
        <v>23</v>
      </c>
      <c r="T49">
        <v>5.2752293577981648</v>
      </c>
      <c r="U49">
        <v>1.0705555564971314</v>
      </c>
      <c r="V49" t="s">
        <v>146</v>
      </c>
      <c r="W49" t="s">
        <v>147</v>
      </c>
      <c r="X49">
        <v>-8.5982633274122886</v>
      </c>
      <c r="Y49">
        <v>0</v>
      </c>
      <c r="Z49" t="s">
        <v>34</v>
      </c>
      <c r="AA49" t="s">
        <v>41</v>
      </c>
      <c r="AB49" t="s">
        <v>41</v>
      </c>
      <c r="AC49">
        <v>-32.940120429750316</v>
      </c>
      <c r="AD49">
        <v>13.794640270400773</v>
      </c>
      <c r="AE49" t="s">
        <v>38</v>
      </c>
      <c r="AF49">
        <f>-Query1[[#This Row],[Log(q-value)]]</f>
        <v>8.5982633274122886</v>
      </c>
      <c r="AG49">
        <f>Query1[[#This Row],['#GeneInGOAndHitList]]/Query1[[#This Row],['#GeneInGO]]</f>
        <v>0.12169312169312169</v>
      </c>
    </row>
    <row r="50" spans="1:33" x14ac:dyDescent="0.3">
      <c r="A50" t="s">
        <v>31</v>
      </c>
      <c r="B50" t="s">
        <v>31</v>
      </c>
      <c r="C50">
        <v>-10.186050211388352</v>
      </c>
      <c r="D50">
        <v>-9.4406112661704373</v>
      </c>
      <c r="E50" t="s">
        <v>191</v>
      </c>
      <c r="F50" t="s">
        <v>33</v>
      </c>
      <c r="G50" t="s">
        <v>34</v>
      </c>
      <c r="H50">
        <v>0</v>
      </c>
      <c r="I50" t="s">
        <v>126</v>
      </c>
      <c r="J50" t="s">
        <v>127</v>
      </c>
      <c r="K50" t="s">
        <v>192</v>
      </c>
      <c r="L50" t="s">
        <v>129</v>
      </c>
      <c r="M50">
        <v>-10.373144333578301</v>
      </c>
      <c r="N50">
        <v>6.6012904496872382</v>
      </c>
      <c r="O50">
        <v>9.6986537459877447</v>
      </c>
      <c r="P50">
        <v>21162</v>
      </c>
      <c r="Q50">
        <v>79</v>
      </c>
      <c r="R50">
        <v>771</v>
      </c>
      <c r="S50">
        <v>19</v>
      </c>
      <c r="T50">
        <v>2.4643320363164722</v>
      </c>
      <c r="U50">
        <v>0.55834695716359117</v>
      </c>
      <c r="V50" t="s">
        <v>193</v>
      </c>
      <c r="W50" t="s">
        <v>194</v>
      </c>
      <c r="X50">
        <v>-7.765832311511419</v>
      </c>
      <c r="Y50">
        <v>0</v>
      </c>
      <c r="Z50" t="s">
        <v>34</v>
      </c>
      <c r="AA50" t="s">
        <v>41</v>
      </c>
      <c r="AB50" t="s">
        <v>41</v>
      </c>
      <c r="AC50">
        <v>-32.940120429750316</v>
      </c>
      <c r="AD50">
        <v>13.794640270400773</v>
      </c>
      <c r="AE50" t="s">
        <v>38</v>
      </c>
      <c r="AF50">
        <f>-Query1[[#This Row],[Log(q-value)]]</f>
        <v>7.765832311511419</v>
      </c>
      <c r="AG50">
        <f>Query1[[#This Row],['#GeneInGOAndHitList]]/Query1[[#This Row],['#GeneInGO]]</f>
        <v>0.24050632911392406</v>
      </c>
    </row>
    <row r="51" spans="1:33" x14ac:dyDescent="0.3">
      <c r="A51" t="s">
        <v>31</v>
      </c>
      <c r="B51" t="s">
        <v>31</v>
      </c>
      <c r="C51">
        <v>-2.5313647391846934</v>
      </c>
      <c r="D51">
        <v>-10.790477434530395</v>
      </c>
      <c r="E51" t="s">
        <v>378</v>
      </c>
      <c r="F51" t="s">
        <v>33</v>
      </c>
      <c r="G51" t="s">
        <v>34</v>
      </c>
      <c r="H51">
        <v>0</v>
      </c>
      <c r="I51" t="s">
        <v>126</v>
      </c>
      <c r="J51" t="s">
        <v>127</v>
      </c>
      <c r="K51" t="s">
        <v>379</v>
      </c>
      <c r="L51" t="s">
        <v>129</v>
      </c>
      <c r="M51">
        <v>-10.790477434530395</v>
      </c>
      <c r="N51">
        <v>5.9125995351849738</v>
      </c>
      <c r="O51">
        <v>9.6570631886934564</v>
      </c>
      <c r="P51">
        <v>21162</v>
      </c>
      <c r="Q51">
        <v>117</v>
      </c>
      <c r="R51">
        <v>673</v>
      </c>
      <c r="S51">
        <v>22</v>
      </c>
      <c r="T51">
        <v>3.2689450222882614</v>
      </c>
      <c r="U51">
        <v>0.68545545716655432</v>
      </c>
      <c r="V51" t="s">
        <v>380</v>
      </c>
      <c r="W51" t="s">
        <v>381</v>
      </c>
      <c r="X51">
        <v>-8.3544041687247823</v>
      </c>
      <c r="Y51">
        <v>0</v>
      </c>
      <c r="Z51" t="s">
        <v>309</v>
      </c>
      <c r="AA51" t="s">
        <v>41</v>
      </c>
      <c r="AB51" t="s">
        <v>41</v>
      </c>
      <c r="AC51">
        <v>-28.456542084114979</v>
      </c>
      <c r="AD51">
        <v>9.950721312092087</v>
      </c>
      <c r="AE51" t="s">
        <v>38</v>
      </c>
      <c r="AF51">
        <f>-Query1[[#This Row],[Log(q-value)]]</f>
        <v>8.3544041687247823</v>
      </c>
      <c r="AG51">
        <f>Query1[[#This Row],['#GeneInGOAndHitList]]/Query1[[#This Row],['#GeneInGO]]</f>
        <v>0.18803418803418803</v>
      </c>
    </row>
    <row r="52" spans="1:33" x14ac:dyDescent="0.3">
      <c r="A52" t="s">
        <v>31</v>
      </c>
      <c r="B52" t="s">
        <v>31</v>
      </c>
      <c r="C52">
        <v>-9.9806980265154674</v>
      </c>
      <c r="D52">
        <v>-11.704709437952515</v>
      </c>
      <c r="E52" t="s">
        <v>346</v>
      </c>
      <c r="F52" t="s">
        <v>33</v>
      </c>
      <c r="G52" t="s">
        <v>34</v>
      </c>
      <c r="H52">
        <v>0</v>
      </c>
      <c r="I52" t="s">
        <v>126</v>
      </c>
      <c r="J52" t="s">
        <v>127</v>
      </c>
      <c r="K52" t="s">
        <v>347</v>
      </c>
      <c r="L52" t="s">
        <v>129</v>
      </c>
      <c r="M52">
        <v>-14.24416884672722</v>
      </c>
      <c r="N52">
        <v>3.1131346862518665</v>
      </c>
      <c r="O52">
        <v>9.5708353738584435</v>
      </c>
      <c r="P52">
        <v>21162</v>
      </c>
      <c r="Q52">
        <v>529</v>
      </c>
      <c r="R52">
        <v>771</v>
      </c>
      <c r="S52">
        <v>60</v>
      </c>
      <c r="T52">
        <v>7.782101167315175</v>
      </c>
      <c r="U52">
        <v>0.96478125861880581</v>
      </c>
      <c r="V52" t="s">
        <v>348</v>
      </c>
      <c r="W52" t="s">
        <v>349</v>
      </c>
      <c r="X52">
        <v>-11.273678922247512</v>
      </c>
      <c r="Y52">
        <v>0</v>
      </c>
      <c r="Z52" t="s">
        <v>309</v>
      </c>
      <c r="AA52" t="s">
        <v>41</v>
      </c>
      <c r="AB52" t="s">
        <v>41</v>
      </c>
      <c r="AC52">
        <v>-28.456542084114979</v>
      </c>
      <c r="AD52">
        <v>9.950721312092087</v>
      </c>
      <c r="AE52" t="s">
        <v>38</v>
      </c>
      <c r="AF52">
        <f>-Query1[[#This Row],[Log(q-value)]]</f>
        <v>11.273678922247512</v>
      </c>
      <c r="AG52">
        <f>Query1[[#This Row],['#GeneInGOAndHitList]]/Query1[[#This Row],['#GeneInGO]]</f>
        <v>0.11342155009451796</v>
      </c>
    </row>
    <row r="53" spans="1:33" x14ac:dyDescent="0.3">
      <c r="A53" t="s">
        <v>31</v>
      </c>
      <c r="B53" t="s">
        <v>31</v>
      </c>
      <c r="C53">
        <v>-8.3681974679836841</v>
      </c>
      <c r="D53">
        <v>-8.1731108474262175</v>
      </c>
      <c r="E53" t="s">
        <v>223</v>
      </c>
      <c r="F53" t="s">
        <v>33</v>
      </c>
      <c r="G53" t="s">
        <v>34</v>
      </c>
      <c r="H53">
        <v>0</v>
      </c>
      <c r="I53" t="s">
        <v>126</v>
      </c>
      <c r="J53" t="s">
        <v>127</v>
      </c>
      <c r="K53" t="s">
        <v>224</v>
      </c>
      <c r="L53" t="s">
        <v>129</v>
      </c>
      <c r="M53">
        <v>-9.3264845662313824</v>
      </c>
      <c r="N53">
        <v>7.0832182753859678</v>
      </c>
      <c r="O53">
        <v>9.3274737889718793</v>
      </c>
      <c r="P53">
        <v>21162</v>
      </c>
      <c r="Q53">
        <v>62</v>
      </c>
      <c r="R53">
        <v>771</v>
      </c>
      <c r="S53">
        <v>16</v>
      </c>
      <c r="T53">
        <v>2.0752269779507135</v>
      </c>
      <c r="U53">
        <v>0.51339531367158397</v>
      </c>
      <c r="V53" t="s">
        <v>225</v>
      </c>
      <c r="W53" t="s">
        <v>226</v>
      </c>
      <c r="X53">
        <v>-6.7922796424999321</v>
      </c>
      <c r="Y53">
        <v>0</v>
      </c>
      <c r="Z53" t="s">
        <v>34</v>
      </c>
      <c r="AA53" t="s">
        <v>41</v>
      </c>
      <c r="AB53" t="s">
        <v>41</v>
      </c>
      <c r="AC53">
        <v>-32.940120429750316</v>
      </c>
      <c r="AD53">
        <v>13.794640270400773</v>
      </c>
      <c r="AE53" t="s">
        <v>38</v>
      </c>
      <c r="AF53">
        <f>-Query1[[#This Row],[Log(q-value)]]</f>
        <v>6.7922796424999321</v>
      </c>
      <c r="AG53">
        <f>Query1[[#This Row],['#GeneInGOAndHitList]]/Query1[[#This Row],['#GeneInGO]]</f>
        <v>0.25806451612903225</v>
      </c>
    </row>
    <row r="54" spans="1:33" x14ac:dyDescent="0.3">
      <c r="A54" t="s">
        <v>31</v>
      </c>
      <c r="B54" t="s">
        <v>31</v>
      </c>
      <c r="C54">
        <v>-10.938218841244591</v>
      </c>
      <c r="D54">
        <v>-11.845749176274678</v>
      </c>
      <c r="E54" t="s">
        <v>762</v>
      </c>
      <c r="F54" t="s">
        <v>33</v>
      </c>
      <c r="G54" t="s">
        <v>34</v>
      </c>
      <c r="H54">
        <v>0</v>
      </c>
      <c r="I54" t="s">
        <v>126</v>
      </c>
      <c r="J54" t="s">
        <v>127</v>
      </c>
      <c r="K54" t="s">
        <v>763</v>
      </c>
      <c r="L54" t="s">
        <v>166</v>
      </c>
      <c r="M54">
        <v>-13.461552432967753</v>
      </c>
      <c r="N54">
        <v>3.1368538076709283</v>
      </c>
      <c r="O54">
        <v>9.3058837543886348</v>
      </c>
      <c r="P54">
        <v>21162</v>
      </c>
      <c r="Q54">
        <v>490</v>
      </c>
      <c r="R54">
        <v>771</v>
      </c>
      <c r="S54">
        <v>56</v>
      </c>
      <c r="T54">
        <v>7.2632944228274967</v>
      </c>
      <c r="U54">
        <v>0.9346854180004428</v>
      </c>
      <c r="V54" t="s">
        <v>764</v>
      </c>
      <c r="W54" t="s">
        <v>765</v>
      </c>
      <c r="X54">
        <v>-10.567450854351501</v>
      </c>
      <c r="Y54">
        <v>0</v>
      </c>
      <c r="Z54" t="s">
        <v>766</v>
      </c>
      <c r="AA54" t="s">
        <v>31</v>
      </c>
      <c r="AB54" t="s">
        <v>31</v>
      </c>
      <c r="AC54">
        <v>-13.461552432967753</v>
      </c>
      <c r="AD54">
        <v>3.1368538076709283</v>
      </c>
      <c r="AE54" t="s">
        <v>38</v>
      </c>
      <c r="AF54">
        <f>-Query1[[#This Row],[Log(q-value)]]</f>
        <v>10.567450854351501</v>
      </c>
      <c r="AG54">
        <f>Query1[[#This Row],['#GeneInGOAndHitList]]/Query1[[#This Row],['#GeneInGO]]</f>
        <v>0.11428571428571428</v>
      </c>
    </row>
    <row r="55" spans="1:33" x14ac:dyDescent="0.3">
      <c r="A55" t="s">
        <v>31</v>
      </c>
      <c r="B55" t="s">
        <v>31</v>
      </c>
      <c r="C55">
        <v>-9.4358869048818779</v>
      </c>
      <c r="D55">
        <v>-8.7422470536007957</v>
      </c>
      <c r="E55" t="s">
        <v>215</v>
      </c>
      <c r="F55" t="s">
        <v>33</v>
      </c>
      <c r="G55" t="s">
        <v>34</v>
      </c>
      <c r="H55">
        <v>0</v>
      </c>
      <c r="I55" t="s">
        <v>126</v>
      </c>
      <c r="J55" t="s">
        <v>127</v>
      </c>
      <c r="K55" t="s">
        <v>216</v>
      </c>
      <c r="L55" t="s">
        <v>129</v>
      </c>
      <c r="M55">
        <v>-9.4358869048818779</v>
      </c>
      <c r="N55">
        <v>6.4715596330275229</v>
      </c>
      <c r="O55">
        <v>9.2500260340869396</v>
      </c>
      <c r="P55">
        <v>21162</v>
      </c>
      <c r="Q55">
        <v>135</v>
      </c>
      <c r="R55">
        <v>436</v>
      </c>
      <c r="S55">
        <v>18</v>
      </c>
      <c r="T55">
        <v>4.1284403669724767</v>
      </c>
      <c r="U55">
        <v>0.95278444768309933</v>
      </c>
      <c r="V55" t="s">
        <v>217</v>
      </c>
      <c r="W55" t="s">
        <v>218</v>
      </c>
      <c r="X55">
        <v>-7.1367834631061005</v>
      </c>
      <c r="Y55">
        <v>0</v>
      </c>
      <c r="Z55" t="s">
        <v>34</v>
      </c>
      <c r="AA55" t="s">
        <v>41</v>
      </c>
      <c r="AB55" t="s">
        <v>41</v>
      </c>
      <c r="AC55">
        <v>-32.940120429750316</v>
      </c>
      <c r="AD55">
        <v>13.794640270400773</v>
      </c>
      <c r="AE55" t="s">
        <v>38</v>
      </c>
      <c r="AF55">
        <f>-Query1[[#This Row],[Log(q-value)]]</f>
        <v>7.1367834631061005</v>
      </c>
      <c r="AG55">
        <f>Query1[[#This Row],['#GeneInGOAndHitList]]/Query1[[#This Row],['#GeneInGO]]</f>
        <v>0.13333333333333333</v>
      </c>
    </row>
    <row r="56" spans="1:33" x14ac:dyDescent="0.3">
      <c r="A56" t="s">
        <v>31</v>
      </c>
      <c r="B56" t="s">
        <v>31</v>
      </c>
      <c r="C56">
        <v>-5.3899546915090655</v>
      </c>
      <c r="D56">
        <v>-4.4767874048656306</v>
      </c>
      <c r="E56" t="s">
        <v>1428</v>
      </c>
      <c r="F56" t="s">
        <v>33</v>
      </c>
      <c r="G56" t="s">
        <v>34</v>
      </c>
      <c r="H56">
        <v>0</v>
      </c>
      <c r="I56" t="s">
        <v>126</v>
      </c>
      <c r="J56" t="s">
        <v>127</v>
      </c>
      <c r="K56" t="s">
        <v>1429</v>
      </c>
      <c r="L56" t="s">
        <v>129</v>
      </c>
      <c r="M56">
        <v>-5.3899546915090655</v>
      </c>
      <c r="N56">
        <v>18.667960479887086</v>
      </c>
      <c r="O56">
        <v>9.2420171060263439</v>
      </c>
      <c r="P56">
        <v>21162</v>
      </c>
      <c r="Q56">
        <v>13</v>
      </c>
      <c r="R56">
        <v>436</v>
      </c>
      <c r="S56">
        <v>5</v>
      </c>
      <c r="T56">
        <v>1.1467889908256881</v>
      </c>
      <c r="U56">
        <v>0.50991043936833802</v>
      </c>
      <c r="V56" t="s">
        <v>1425</v>
      </c>
      <c r="W56" t="s">
        <v>1426</v>
      </c>
      <c r="X56">
        <v>-3.493042135558984</v>
      </c>
      <c r="Y56">
        <v>0</v>
      </c>
      <c r="Z56" t="s">
        <v>1427</v>
      </c>
      <c r="AA56" t="s">
        <v>41</v>
      </c>
      <c r="AB56" t="s">
        <v>41</v>
      </c>
      <c r="AC56">
        <v>-5.3899546915090655</v>
      </c>
      <c r="AD56">
        <v>18.667960479887086</v>
      </c>
      <c r="AE56" t="s">
        <v>38</v>
      </c>
      <c r="AF56">
        <f>-Query1[[#This Row],[Log(q-value)]]</f>
        <v>3.493042135558984</v>
      </c>
      <c r="AG56">
        <f>Query1[[#This Row],['#GeneInGOAndHitList]]/Query1[[#This Row],['#GeneInGO]]</f>
        <v>0.38461538461538464</v>
      </c>
    </row>
    <row r="57" spans="1:33" x14ac:dyDescent="0.3">
      <c r="A57" t="s">
        <v>31</v>
      </c>
      <c r="B57" t="s">
        <v>31</v>
      </c>
      <c r="C57">
        <v>-10.080883235592962</v>
      </c>
      <c r="D57">
        <v>-7.9413977313425939</v>
      </c>
      <c r="E57" t="s">
        <v>199</v>
      </c>
      <c r="F57" t="s">
        <v>33</v>
      </c>
      <c r="G57" t="s">
        <v>34</v>
      </c>
      <c r="H57">
        <v>0</v>
      </c>
      <c r="I57" t="s">
        <v>126</v>
      </c>
      <c r="J57" t="s">
        <v>127</v>
      </c>
      <c r="K57" t="s">
        <v>200</v>
      </c>
      <c r="L57" t="s">
        <v>129</v>
      </c>
      <c r="M57">
        <v>-10.080883235592962</v>
      </c>
      <c r="N57">
        <v>5.5614965596330279</v>
      </c>
      <c r="O57">
        <v>9.208997224695727</v>
      </c>
      <c r="P57">
        <v>21162</v>
      </c>
      <c r="Q57">
        <v>192</v>
      </c>
      <c r="R57">
        <v>436</v>
      </c>
      <c r="S57">
        <v>22</v>
      </c>
      <c r="T57">
        <v>5.0458715596330279</v>
      </c>
      <c r="U57">
        <v>1.0482908065331404</v>
      </c>
      <c r="V57" t="s">
        <v>201</v>
      </c>
      <c r="W57" t="s">
        <v>202</v>
      </c>
      <c r="X57">
        <v>-7.7166092622123745</v>
      </c>
      <c r="Y57">
        <v>0</v>
      </c>
      <c r="Z57" t="s">
        <v>34</v>
      </c>
      <c r="AA57" t="s">
        <v>41</v>
      </c>
      <c r="AB57" t="s">
        <v>41</v>
      </c>
      <c r="AC57">
        <v>-32.940120429750316</v>
      </c>
      <c r="AD57">
        <v>13.794640270400773</v>
      </c>
      <c r="AE57" t="s">
        <v>38</v>
      </c>
      <c r="AF57">
        <f>-Query1[[#This Row],[Log(q-value)]]</f>
        <v>7.7166092622123745</v>
      </c>
      <c r="AG57">
        <f>Query1[[#This Row],['#GeneInGOAndHitList]]/Query1[[#This Row],['#GeneInGO]]</f>
        <v>0.11458333333333333</v>
      </c>
    </row>
    <row r="58" spans="1:33" x14ac:dyDescent="0.3">
      <c r="A58" t="s">
        <v>31</v>
      </c>
      <c r="B58" t="s">
        <v>31</v>
      </c>
      <c r="C58">
        <v>-10.4967294749954</v>
      </c>
      <c r="D58">
        <v>-6.5914888878466762</v>
      </c>
      <c r="E58" t="s">
        <v>187</v>
      </c>
      <c r="F58" t="s">
        <v>33</v>
      </c>
      <c r="G58" t="s">
        <v>34</v>
      </c>
      <c r="H58">
        <v>0</v>
      </c>
      <c r="I58" t="s">
        <v>126</v>
      </c>
      <c r="J58" t="s">
        <v>127</v>
      </c>
      <c r="K58" t="s">
        <v>188</v>
      </c>
      <c r="L58" t="s">
        <v>129</v>
      </c>
      <c r="M58">
        <v>-10.4967294749954</v>
      </c>
      <c r="N58">
        <v>4.8724097623180187</v>
      </c>
      <c r="O58">
        <v>9.0945343870145638</v>
      </c>
      <c r="P58">
        <v>21162</v>
      </c>
      <c r="Q58">
        <v>259</v>
      </c>
      <c r="R58">
        <v>436</v>
      </c>
      <c r="S58">
        <v>26</v>
      </c>
      <c r="T58">
        <v>5.9633027522935782</v>
      </c>
      <c r="U58">
        <v>1.1340935186203607</v>
      </c>
      <c r="V58" t="s">
        <v>189</v>
      </c>
      <c r="W58" t="s">
        <v>190</v>
      </c>
      <c r="X58">
        <v>-8.0797491510988095</v>
      </c>
      <c r="Y58">
        <v>0</v>
      </c>
      <c r="Z58" t="s">
        <v>34</v>
      </c>
      <c r="AA58" t="s">
        <v>41</v>
      </c>
      <c r="AB58" t="s">
        <v>41</v>
      </c>
      <c r="AC58">
        <v>-32.940120429750316</v>
      </c>
      <c r="AD58">
        <v>13.794640270400773</v>
      </c>
      <c r="AE58" t="s">
        <v>38</v>
      </c>
      <c r="AF58">
        <f>-Query1[[#This Row],[Log(q-value)]]</f>
        <v>8.0797491510988095</v>
      </c>
      <c r="AG58">
        <f>Query1[[#This Row],['#GeneInGOAndHitList]]/Query1[[#This Row],['#GeneInGO]]</f>
        <v>0.10038610038610038</v>
      </c>
    </row>
    <row r="59" spans="1:33" x14ac:dyDescent="0.3">
      <c r="A59" t="s">
        <v>31</v>
      </c>
      <c r="B59" t="s">
        <v>31</v>
      </c>
      <c r="C59">
        <v>-9.6172656874302938</v>
      </c>
      <c r="D59">
        <v>-8.3109438280083587</v>
      </c>
      <c r="E59" t="s">
        <v>211</v>
      </c>
      <c r="F59" t="s">
        <v>33</v>
      </c>
      <c r="G59" t="s">
        <v>34</v>
      </c>
      <c r="H59">
        <v>0</v>
      </c>
      <c r="I59" t="s">
        <v>126</v>
      </c>
      <c r="J59" t="s">
        <v>127</v>
      </c>
      <c r="K59" t="s">
        <v>212</v>
      </c>
      <c r="L59" t="s">
        <v>129</v>
      </c>
      <c r="M59">
        <v>-9.6172656874302938</v>
      </c>
      <c r="N59">
        <v>5.5395143597925811</v>
      </c>
      <c r="O59">
        <v>8.9699465776717666</v>
      </c>
      <c r="P59">
        <v>21162</v>
      </c>
      <c r="Q59">
        <v>184</v>
      </c>
      <c r="R59">
        <v>436</v>
      </c>
      <c r="S59">
        <v>21</v>
      </c>
      <c r="T59">
        <v>4.8165137614678901</v>
      </c>
      <c r="U59">
        <v>1.0254251426795631</v>
      </c>
      <c r="V59" t="s">
        <v>213</v>
      </c>
      <c r="W59" t="s">
        <v>214</v>
      </c>
      <c r="X59">
        <v>-7.303684422285893</v>
      </c>
      <c r="Y59">
        <v>0</v>
      </c>
      <c r="Z59" t="s">
        <v>34</v>
      </c>
      <c r="AA59" t="s">
        <v>41</v>
      </c>
      <c r="AB59" t="s">
        <v>41</v>
      </c>
      <c r="AC59">
        <v>-32.940120429750316</v>
      </c>
      <c r="AD59">
        <v>13.794640270400773</v>
      </c>
      <c r="AE59" t="s">
        <v>38</v>
      </c>
      <c r="AF59">
        <f>-Query1[[#This Row],[Log(q-value)]]</f>
        <v>7.303684422285893</v>
      </c>
      <c r="AG59">
        <f>Query1[[#This Row],['#GeneInGOAndHitList]]/Query1[[#This Row],['#GeneInGO]]</f>
        <v>0.11413043478260869</v>
      </c>
    </row>
    <row r="60" spans="1:33" x14ac:dyDescent="0.3">
      <c r="A60" t="s">
        <v>31</v>
      </c>
      <c r="B60" t="s">
        <v>31</v>
      </c>
      <c r="C60">
        <v>-9.0715537443354073</v>
      </c>
      <c r="D60">
        <v>-8.3347267591771459</v>
      </c>
      <c r="E60" t="s">
        <v>231</v>
      </c>
      <c r="F60" t="s">
        <v>33</v>
      </c>
      <c r="G60" t="s">
        <v>34</v>
      </c>
      <c r="H60">
        <v>0</v>
      </c>
      <c r="I60" t="s">
        <v>126</v>
      </c>
      <c r="J60" t="s">
        <v>127</v>
      </c>
      <c r="K60" t="s">
        <v>232</v>
      </c>
      <c r="L60" t="s">
        <v>129</v>
      </c>
      <c r="M60">
        <v>-9.0715537443354073</v>
      </c>
      <c r="N60">
        <v>6.1525390877374333</v>
      </c>
      <c r="O60">
        <v>8.9351675919411697</v>
      </c>
      <c r="P60">
        <v>21162</v>
      </c>
      <c r="Q60">
        <v>142</v>
      </c>
      <c r="R60">
        <v>436</v>
      </c>
      <c r="S60">
        <v>18</v>
      </c>
      <c r="T60">
        <v>4.1284403669724767</v>
      </c>
      <c r="U60">
        <v>0.95278444768309933</v>
      </c>
      <c r="V60" t="s">
        <v>217</v>
      </c>
      <c r="W60" t="s">
        <v>218</v>
      </c>
      <c r="X60">
        <v>-6.8131952702496887</v>
      </c>
      <c r="Y60">
        <v>0</v>
      </c>
      <c r="Z60" t="s">
        <v>34</v>
      </c>
      <c r="AA60" t="s">
        <v>41</v>
      </c>
      <c r="AB60" t="s">
        <v>41</v>
      </c>
      <c r="AC60">
        <v>-32.940120429750316</v>
      </c>
      <c r="AD60">
        <v>13.794640270400773</v>
      </c>
      <c r="AE60" t="s">
        <v>38</v>
      </c>
      <c r="AF60">
        <f>-Query1[[#This Row],[Log(q-value)]]</f>
        <v>6.8131952702496887</v>
      </c>
      <c r="AG60">
        <f>Query1[[#This Row],['#GeneInGOAndHitList]]/Query1[[#This Row],['#GeneInGO]]</f>
        <v>0.12676056338028169</v>
      </c>
    </row>
    <row r="61" spans="1:33" x14ac:dyDescent="0.3">
      <c r="A61" t="s">
        <v>31</v>
      </c>
      <c r="B61" t="s">
        <v>31</v>
      </c>
      <c r="C61">
        <v>-9.3327295467196141</v>
      </c>
      <c r="D61">
        <v>-8.9081979983575508</v>
      </c>
      <c r="E61" t="s">
        <v>219</v>
      </c>
      <c r="F61" t="s">
        <v>33</v>
      </c>
      <c r="G61" t="s">
        <v>34</v>
      </c>
      <c r="H61">
        <v>0</v>
      </c>
      <c r="I61" t="s">
        <v>126</v>
      </c>
      <c r="J61" t="s">
        <v>127</v>
      </c>
      <c r="K61" t="s">
        <v>220</v>
      </c>
      <c r="L61" t="s">
        <v>129</v>
      </c>
      <c r="M61">
        <v>-9.3327295467196141</v>
      </c>
      <c r="N61">
        <v>5.6438020055472586</v>
      </c>
      <c r="O61">
        <v>8.8692171937135065</v>
      </c>
      <c r="P61">
        <v>21162</v>
      </c>
      <c r="Q61">
        <v>172</v>
      </c>
      <c r="R61">
        <v>436</v>
      </c>
      <c r="S61">
        <v>20</v>
      </c>
      <c r="T61">
        <v>4.5871559633027523</v>
      </c>
      <c r="U61">
        <v>1.0019174237827106</v>
      </c>
      <c r="V61" t="s">
        <v>221</v>
      </c>
      <c r="W61" t="s">
        <v>222</v>
      </c>
      <c r="X61">
        <v>-7.0441762872771445</v>
      </c>
      <c r="Y61">
        <v>0</v>
      </c>
      <c r="Z61" t="s">
        <v>34</v>
      </c>
      <c r="AA61" t="s">
        <v>41</v>
      </c>
      <c r="AB61" t="s">
        <v>41</v>
      </c>
      <c r="AC61">
        <v>-32.940120429750316</v>
      </c>
      <c r="AD61">
        <v>13.794640270400773</v>
      </c>
      <c r="AE61" t="s">
        <v>38</v>
      </c>
      <c r="AF61">
        <f>-Query1[[#This Row],[Log(q-value)]]</f>
        <v>7.0441762872771445</v>
      </c>
      <c r="AG61">
        <f>Query1[[#This Row],['#GeneInGOAndHitList]]/Query1[[#This Row],['#GeneInGO]]</f>
        <v>0.11627906976744186</v>
      </c>
    </row>
    <row r="62" spans="1:33" x14ac:dyDescent="0.3">
      <c r="A62" t="s">
        <v>31</v>
      </c>
      <c r="B62" t="s">
        <v>31</v>
      </c>
      <c r="C62">
        <v>-8.9715265214692703</v>
      </c>
      <c r="D62">
        <v>-8.223154313414792</v>
      </c>
      <c r="E62" t="s">
        <v>237</v>
      </c>
      <c r="F62" t="s">
        <v>33</v>
      </c>
      <c r="G62" t="s">
        <v>34</v>
      </c>
      <c r="H62">
        <v>0</v>
      </c>
      <c r="I62" t="s">
        <v>126</v>
      </c>
      <c r="J62" t="s">
        <v>127</v>
      </c>
      <c r="K62" t="s">
        <v>238</v>
      </c>
      <c r="L62" t="s">
        <v>129</v>
      </c>
      <c r="M62">
        <v>-8.9715265214692703</v>
      </c>
      <c r="N62">
        <v>6.0670871559633026</v>
      </c>
      <c r="O62">
        <v>8.8490677044793635</v>
      </c>
      <c r="P62">
        <v>21162</v>
      </c>
      <c r="Q62">
        <v>144</v>
      </c>
      <c r="R62">
        <v>436</v>
      </c>
      <c r="S62">
        <v>18</v>
      </c>
      <c r="T62">
        <v>4.1284403669724767</v>
      </c>
      <c r="U62">
        <v>0.95278444768309933</v>
      </c>
      <c r="V62" t="s">
        <v>217</v>
      </c>
      <c r="W62" t="s">
        <v>218</v>
      </c>
      <c r="X62">
        <v>-6.7196021573889624</v>
      </c>
      <c r="Y62">
        <v>0</v>
      </c>
      <c r="Z62" t="s">
        <v>34</v>
      </c>
      <c r="AA62" t="s">
        <v>41</v>
      </c>
      <c r="AB62" t="s">
        <v>41</v>
      </c>
      <c r="AC62">
        <v>-32.940120429750316</v>
      </c>
      <c r="AD62">
        <v>13.794640270400773</v>
      </c>
      <c r="AE62" t="s">
        <v>38</v>
      </c>
      <c r="AF62">
        <f>-Query1[[#This Row],[Log(q-value)]]</f>
        <v>6.7196021573889624</v>
      </c>
      <c r="AG62">
        <f>Query1[[#This Row],['#GeneInGOAndHitList]]/Query1[[#This Row],['#GeneInGO]]</f>
        <v>0.125</v>
      </c>
    </row>
    <row r="63" spans="1:33" x14ac:dyDescent="0.3">
      <c r="A63" t="s">
        <v>31</v>
      </c>
      <c r="B63" t="s">
        <v>31</v>
      </c>
      <c r="C63">
        <v>-9.0989237624962183</v>
      </c>
      <c r="D63">
        <v>-8.1498763280150683</v>
      </c>
      <c r="E63" t="s">
        <v>227</v>
      </c>
      <c r="F63" t="s">
        <v>33</v>
      </c>
      <c r="G63" t="s">
        <v>34</v>
      </c>
      <c r="H63">
        <v>0</v>
      </c>
      <c r="I63" t="s">
        <v>126</v>
      </c>
      <c r="J63" t="s">
        <v>127</v>
      </c>
      <c r="K63" t="s">
        <v>228</v>
      </c>
      <c r="L63" t="s">
        <v>129</v>
      </c>
      <c r="M63">
        <v>-9.0989237624962183</v>
      </c>
      <c r="N63">
        <v>5.7999826899774964</v>
      </c>
      <c r="O63">
        <v>8.8115266384176785</v>
      </c>
      <c r="P63">
        <v>21162</v>
      </c>
      <c r="Q63">
        <v>159</v>
      </c>
      <c r="R63">
        <v>436</v>
      </c>
      <c r="S63">
        <v>19</v>
      </c>
      <c r="T63">
        <v>4.3577981651376145</v>
      </c>
      <c r="U63">
        <v>0.97772133943258377</v>
      </c>
      <c r="V63" t="s">
        <v>229</v>
      </c>
      <c r="W63" t="s">
        <v>230</v>
      </c>
      <c r="X63">
        <v>-6.834034421251542</v>
      </c>
      <c r="Y63">
        <v>0</v>
      </c>
      <c r="Z63" t="s">
        <v>34</v>
      </c>
      <c r="AA63" t="s">
        <v>41</v>
      </c>
      <c r="AB63" t="s">
        <v>41</v>
      </c>
      <c r="AC63">
        <v>-32.940120429750316</v>
      </c>
      <c r="AD63">
        <v>13.794640270400773</v>
      </c>
      <c r="AE63" t="s">
        <v>38</v>
      </c>
      <c r="AF63">
        <f>-Query1[[#This Row],[Log(q-value)]]</f>
        <v>6.834034421251542</v>
      </c>
      <c r="AG63">
        <f>Query1[[#This Row],['#GeneInGOAndHitList]]/Query1[[#This Row],['#GeneInGO]]</f>
        <v>0.11949685534591195</v>
      </c>
    </row>
    <row r="64" spans="1:33" x14ac:dyDescent="0.3">
      <c r="A64" t="s">
        <v>31</v>
      </c>
      <c r="B64" t="s">
        <v>31</v>
      </c>
      <c r="C64">
        <v>-8.407635668273219</v>
      </c>
      <c r="D64">
        <v>-9.5708210246771834</v>
      </c>
      <c r="E64" t="s">
        <v>354</v>
      </c>
      <c r="F64" t="s">
        <v>33</v>
      </c>
      <c r="G64" t="s">
        <v>34</v>
      </c>
      <c r="H64">
        <v>0</v>
      </c>
      <c r="I64" t="s">
        <v>126</v>
      </c>
      <c r="J64" t="s">
        <v>127</v>
      </c>
      <c r="K64" t="s">
        <v>355</v>
      </c>
      <c r="L64" t="s">
        <v>129</v>
      </c>
      <c r="M64">
        <v>-12.450651693774825</v>
      </c>
      <c r="N64">
        <v>2.8997328003515412</v>
      </c>
      <c r="O64">
        <v>8.7696873822739096</v>
      </c>
      <c r="P64">
        <v>21162</v>
      </c>
      <c r="Q64">
        <v>549</v>
      </c>
      <c r="R64">
        <v>771</v>
      </c>
      <c r="S64">
        <v>58</v>
      </c>
      <c r="T64">
        <v>7.5226977950713358</v>
      </c>
      <c r="U64">
        <v>0.94989848415977085</v>
      </c>
      <c r="V64" t="s">
        <v>356</v>
      </c>
      <c r="W64" t="s">
        <v>357</v>
      </c>
      <c r="X64">
        <v>-9.6779722780440345</v>
      </c>
      <c r="Y64">
        <v>0</v>
      </c>
      <c r="Z64" t="s">
        <v>309</v>
      </c>
      <c r="AA64" t="s">
        <v>41</v>
      </c>
      <c r="AB64" t="s">
        <v>41</v>
      </c>
      <c r="AC64">
        <v>-28.456542084114979</v>
      </c>
      <c r="AD64">
        <v>9.950721312092087</v>
      </c>
      <c r="AE64" t="s">
        <v>38</v>
      </c>
      <c r="AF64">
        <f>-Query1[[#This Row],[Log(q-value)]]</f>
        <v>9.6779722780440345</v>
      </c>
      <c r="AG64">
        <f>Query1[[#This Row],['#GeneInGOAndHitList]]/Query1[[#This Row],['#GeneInGO]]</f>
        <v>0.10564663023679417</v>
      </c>
    </row>
    <row r="65" spans="1:33" x14ac:dyDescent="0.3">
      <c r="A65" t="s">
        <v>31</v>
      </c>
      <c r="B65" t="s">
        <v>31</v>
      </c>
      <c r="C65">
        <v>-8.2120163818287697</v>
      </c>
      <c r="D65">
        <v>-2.6316225980147454</v>
      </c>
      <c r="E65" t="s">
        <v>925</v>
      </c>
      <c r="F65" t="s">
        <v>33</v>
      </c>
      <c r="G65" t="s">
        <v>34</v>
      </c>
      <c r="H65">
        <v>0</v>
      </c>
      <c r="I65" t="s">
        <v>126</v>
      </c>
      <c r="J65" t="s">
        <v>127</v>
      </c>
      <c r="K65" t="s">
        <v>926</v>
      </c>
      <c r="L65" t="s">
        <v>129</v>
      </c>
      <c r="M65">
        <v>-8.2120163818287697</v>
      </c>
      <c r="N65">
        <v>6.7412079510703373</v>
      </c>
      <c r="O65">
        <v>8.6756383011101743</v>
      </c>
      <c r="P65">
        <v>21162</v>
      </c>
      <c r="Q65">
        <v>108</v>
      </c>
      <c r="R65">
        <v>436</v>
      </c>
      <c r="S65">
        <v>15</v>
      </c>
      <c r="T65">
        <v>3.4403669724770642</v>
      </c>
      <c r="U65">
        <v>0.87288482528710709</v>
      </c>
      <c r="V65" t="s">
        <v>906</v>
      </c>
      <c r="W65" t="s">
        <v>907</v>
      </c>
      <c r="X65">
        <v>-6.0413969574259418</v>
      </c>
      <c r="Y65">
        <v>0</v>
      </c>
      <c r="Z65" t="s">
        <v>908</v>
      </c>
      <c r="AA65" t="s">
        <v>41</v>
      </c>
      <c r="AB65" t="s">
        <v>41</v>
      </c>
      <c r="AC65">
        <v>-9.2766579583308726</v>
      </c>
      <c r="AD65">
        <v>10.218252052148721</v>
      </c>
      <c r="AE65" t="s">
        <v>38</v>
      </c>
      <c r="AF65">
        <f>-Query1[[#This Row],[Log(q-value)]]</f>
        <v>6.0413969574259418</v>
      </c>
      <c r="AG65">
        <f>Query1[[#This Row],['#GeneInGOAndHitList]]/Query1[[#This Row],['#GeneInGO]]</f>
        <v>0.1388888888888889</v>
      </c>
    </row>
    <row r="66" spans="1:33" x14ac:dyDescent="0.3">
      <c r="A66" t="s">
        <v>31</v>
      </c>
      <c r="B66" t="s">
        <v>31</v>
      </c>
      <c r="C66">
        <v>-13.23442355496598</v>
      </c>
      <c r="D66">
        <v>-9.283122885234274</v>
      </c>
      <c r="E66" t="s">
        <v>136</v>
      </c>
      <c r="F66" t="s">
        <v>33</v>
      </c>
      <c r="G66" t="s">
        <v>34</v>
      </c>
      <c r="H66">
        <v>0</v>
      </c>
      <c r="I66" t="s">
        <v>116</v>
      </c>
      <c r="J66" t="s">
        <v>117</v>
      </c>
      <c r="K66" t="s">
        <v>137</v>
      </c>
      <c r="L66" t="s">
        <v>38</v>
      </c>
      <c r="M66">
        <v>-13.23442355496598</v>
      </c>
      <c r="N66">
        <v>7.0598832360300241</v>
      </c>
      <c r="O66">
        <v>11.333947468818073</v>
      </c>
      <c r="P66">
        <v>21162</v>
      </c>
      <c r="Q66">
        <v>165</v>
      </c>
      <c r="R66">
        <v>436</v>
      </c>
      <c r="S66">
        <v>24</v>
      </c>
      <c r="T66">
        <v>5.5045871559633026</v>
      </c>
      <c r="U66">
        <v>1.0922561406072955</v>
      </c>
      <c r="V66" t="s">
        <v>138</v>
      </c>
      <c r="W66" t="s">
        <v>139</v>
      </c>
      <c r="X66">
        <v>-10.530201519891042</v>
      </c>
      <c r="Y66">
        <v>0</v>
      </c>
      <c r="Z66" t="s">
        <v>34</v>
      </c>
      <c r="AA66" t="s">
        <v>41</v>
      </c>
      <c r="AB66" t="s">
        <v>41</v>
      </c>
      <c r="AC66">
        <v>-32.940120429750316</v>
      </c>
      <c r="AD66">
        <v>13.794640270400773</v>
      </c>
      <c r="AE66" t="s">
        <v>38</v>
      </c>
      <c r="AF66">
        <f>-Query1[[#This Row],[Log(q-value)]]</f>
        <v>10.530201519891042</v>
      </c>
      <c r="AG66">
        <f>Query1[[#This Row],['#GeneInGOAndHitList]]/Query1[[#This Row],['#GeneInGO]]</f>
        <v>0.14545454545454545</v>
      </c>
    </row>
    <row r="67" spans="1:33" x14ac:dyDescent="0.3">
      <c r="A67" t="s">
        <v>31</v>
      </c>
      <c r="B67" t="s">
        <v>31</v>
      </c>
      <c r="C67">
        <v>-8.1003540221606922</v>
      </c>
      <c r="D67">
        <v>-7.1551449078396177</v>
      </c>
      <c r="E67" t="s">
        <v>253</v>
      </c>
      <c r="F67" t="s">
        <v>33</v>
      </c>
      <c r="G67" t="s">
        <v>34</v>
      </c>
      <c r="H67">
        <v>0</v>
      </c>
      <c r="I67" t="s">
        <v>126</v>
      </c>
      <c r="J67" t="s">
        <v>127</v>
      </c>
      <c r="K67" t="s">
        <v>254</v>
      </c>
      <c r="L67" t="s">
        <v>129</v>
      </c>
      <c r="M67">
        <v>-8.1003540221606922</v>
      </c>
      <c r="N67">
        <v>6.6186405337781489</v>
      </c>
      <c r="O67">
        <v>8.5690859940444586</v>
      </c>
      <c r="P67">
        <v>21162</v>
      </c>
      <c r="Q67">
        <v>110</v>
      </c>
      <c r="R67">
        <v>436</v>
      </c>
      <c r="S67">
        <v>15</v>
      </c>
      <c r="T67">
        <v>3.4403669724770642</v>
      </c>
      <c r="U67">
        <v>0.87288482528710709</v>
      </c>
      <c r="V67" t="s">
        <v>255</v>
      </c>
      <c r="W67" t="s">
        <v>256</v>
      </c>
      <c r="X67">
        <v>-5.9376072208577497</v>
      </c>
      <c r="Y67">
        <v>0</v>
      </c>
      <c r="Z67" t="s">
        <v>34</v>
      </c>
      <c r="AA67" t="s">
        <v>41</v>
      </c>
      <c r="AB67" t="s">
        <v>41</v>
      </c>
      <c r="AC67">
        <v>-32.940120429750316</v>
      </c>
      <c r="AD67">
        <v>13.794640270400773</v>
      </c>
      <c r="AE67" t="s">
        <v>38</v>
      </c>
      <c r="AF67">
        <f>-Query1[[#This Row],[Log(q-value)]]</f>
        <v>5.9376072208577497</v>
      </c>
      <c r="AG67">
        <f>Query1[[#This Row],['#GeneInGOAndHitList]]/Query1[[#This Row],['#GeneInGO]]</f>
        <v>0.13636363636363635</v>
      </c>
    </row>
    <row r="68" spans="1:33" x14ac:dyDescent="0.3">
      <c r="A68" t="s">
        <v>31</v>
      </c>
      <c r="B68" t="s">
        <v>31</v>
      </c>
      <c r="C68">
        <v>-8.9854666783677519</v>
      </c>
      <c r="D68">
        <v>-7.6349730127149389</v>
      </c>
      <c r="E68" t="s">
        <v>233</v>
      </c>
      <c r="F68" t="s">
        <v>33</v>
      </c>
      <c r="G68" t="s">
        <v>34</v>
      </c>
      <c r="H68">
        <v>0</v>
      </c>
      <c r="I68" t="s">
        <v>126</v>
      </c>
      <c r="J68" t="s">
        <v>127</v>
      </c>
      <c r="K68" t="s">
        <v>234</v>
      </c>
      <c r="L68" t="s">
        <v>129</v>
      </c>
      <c r="M68">
        <v>-8.9854666783677519</v>
      </c>
      <c r="N68">
        <v>5.1219630261398743</v>
      </c>
      <c r="O68">
        <v>8.4733960154839032</v>
      </c>
      <c r="P68">
        <v>21162</v>
      </c>
      <c r="Q68">
        <v>199</v>
      </c>
      <c r="R68">
        <v>436</v>
      </c>
      <c r="S68">
        <v>21</v>
      </c>
      <c r="T68">
        <v>4.8165137614678901</v>
      </c>
      <c r="U68">
        <v>1.0254251426795631</v>
      </c>
      <c r="V68" t="s">
        <v>235</v>
      </c>
      <c r="W68" t="s">
        <v>236</v>
      </c>
      <c r="X68">
        <v>-6.7303371744122318</v>
      </c>
      <c r="Y68">
        <v>0</v>
      </c>
      <c r="Z68" t="s">
        <v>34</v>
      </c>
      <c r="AA68" t="s">
        <v>41</v>
      </c>
      <c r="AB68" t="s">
        <v>41</v>
      </c>
      <c r="AC68">
        <v>-32.940120429750316</v>
      </c>
      <c r="AD68">
        <v>13.794640270400773</v>
      </c>
      <c r="AE68" t="s">
        <v>38</v>
      </c>
      <c r="AF68">
        <f>-Query1[[#This Row],[Log(q-value)]]</f>
        <v>6.7303371744122318</v>
      </c>
      <c r="AG68">
        <f>Query1[[#This Row],['#GeneInGOAndHitList]]/Query1[[#This Row],['#GeneInGO]]</f>
        <v>0.10552763819095477</v>
      </c>
    </row>
    <row r="69" spans="1:33" x14ac:dyDescent="0.3">
      <c r="A69" t="s">
        <v>31</v>
      </c>
      <c r="B69" t="s">
        <v>31</v>
      </c>
      <c r="C69">
        <v>-8.6727051283499481</v>
      </c>
      <c r="D69">
        <v>-7.9391751749621946</v>
      </c>
      <c r="E69" t="s">
        <v>243</v>
      </c>
      <c r="F69" t="s">
        <v>33</v>
      </c>
      <c r="G69" t="s">
        <v>34</v>
      </c>
      <c r="H69">
        <v>0</v>
      </c>
      <c r="I69" t="s">
        <v>126</v>
      </c>
      <c r="J69" t="s">
        <v>127</v>
      </c>
      <c r="K69" t="s">
        <v>244</v>
      </c>
      <c r="L69" t="s">
        <v>129</v>
      </c>
      <c r="M69">
        <v>-8.6727051283499481</v>
      </c>
      <c r="N69">
        <v>4.9240127642600724</v>
      </c>
      <c r="O69">
        <v>8.2285884707319585</v>
      </c>
      <c r="P69">
        <v>21162</v>
      </c>
      <c r="Q69">
        <v>207</v>
      </c>
      <c r="R69">
        <v>436</v>
      </c>
      <c r="S69">
        <v>21</v>
      </c>
      <c r="T69">
        <v>4.8165137614678901</v>
      </c>
      <c r="U69">
        <v>1.0254251426795631</v>
      </c>
      <c r="V69" t="s">
        <v>235</v>
      </c>
      <c r="W69" t="s">
        <v>236</v>
      </c>
      <c r="X69">
        <v>-6.4575035712943798</v>
      </c>
      <c r="Y69">
        <v>0</v>
      </c>
      <c r="Z69" t="s">
        <v>34</v>
      </c>
      <c r="AA69" t="s">
        <v>41</v>
      </c>
      <c r="AB69" t="s">
        <v>41</v>
      </c>
      <c r="AC69">
        <v>-32.940120429750316</v>
      </c>
      <c r="AD69">
        <v>13.794640270400773</v>
      </c>
      <c r="AE69" t="s">
        <v>38</v>
      </c>
      <c r="AF69">
        <f>-Query1[[#This Row],[Log(q-value)]]</f>
        <v>6.4575035712943798</v>
      </c>
      <c r="AG69">
        <f>Query1[[#This Row],['#GeneInGOAndHitList]]/Query1[[#This Row],['#GeneInGO]]</f>
        <v>0.10144927536231885</v>
      </c>
    </row>
    <row r="70" spans="1:33" x14ac:dyDescent="0.3">
      <c r="A70" t="s">
        <v>31</v>
      </c>
      <c r="B70" t="s">
        <v>31</v>
      </c>
      <c r="C70">
        <v>-8.4698394304968101</v>
      </c>
      <c r="D70">
        <v>-6.3363433481328215</v>
      </c>
      <c r="E70" t="s">
        <v>245</v>
      </c>
      <c r="F70" t="s">
        <v>33</v>
      </c>
      <c r="G70" t="s">
        <v>34</v>
      </c>
      <c r="H70">
        <v>0</v>
      </c>
      <c r="I70" t="s">
        <v>126</v>
      </c>
      <c r="J70" t="s">
        <v>127</v>
      </c>
      <c r="K70" t="s">
        <v>246</v>
      </c>
      <c r="L70" t="s">
        <v>129</v>
      </c>
      <c r="M70">
        <v>-8.4698394304968101</v>
      </c>
      <c r="N70">
        <v>4.5828641178091907</v>
      </c>
      <c r="O70">
        <v>7.9760460081940581</v>
      </c>
      <c r="P70">
        <v>21162</v>
      </c>
      <c r="Q70">
        <v>233</v>
      </c>
      <c r="R70">
        <v>436</v>
      </c>
      <c r="S70">
        <v>22</v>
      </c>
      <c r="T70">
        <v>5.0458715596330279</v>
      </c>
      <c r="U70">
        <v>1.0482908065331404</v>
      </c>
      <c r="V70" t="s">
        <v>201</v>
      </c>
      <c r="W70" t="s">
        <v>202</v>
      </c>
      <c r="X70">
        <v>-6.2604674171019656</v>
      </c>
      <c r="Y70">
        <v>0</v>
      </c>
      <c r="Z70" t="s">
        <v>34</v>
      </c>
      <c r="AA70" t="s">
        <v>41</v>
      </c>
      <c r="AB70" t="s">
        <v>41</v>
      </c>
      <c r="AC70">
        <v>-32.940120429750316</v>
      </c>
      <c r="AD70">
        <v>13.794640270400773</v>
      </c>
      <c r="AE70" t="s">
        <v>38</v>
      </c>
      <c r="AF70">
        <f>-Query1[[#This Row],[Log(q-value)]]</f>
        <v>6.2604674171019656</v>
      </c>
      <c r="AG70">
        <f>Query1[[#This Row],['#GeneInGOAndHitList]]/Query1[[#This Row],['#GeneInGO]]</f>
        <v>9.4420600858369105E-2</v>
      </c>
    </row>
    <row r="71" spans="1:33" x14ac:dyDescent="0.3">
      <c r="A71" t="s">
        <v>31</v>
      </c>
      <c r="B71" t="s">
        <v>31</v>
      </c>
      <c r="C71">
        <v>-16.981548506620612</v>
      </c>
      <c r="D71">
        <v>-12.648225956032464</v>
      </c>
      <c r="E71" t="s">
        <v>99</v>
      </c>
      <c r="F71" t="s">
        <v>33</v>
      </c>
      <c r="G71" t="s">
        <v>34</v>
      </c>
      <c r="H71">
        <v>0</v>
      </c>
      <c r="I71" t="s">
        <v>48</v>
      </c>
      <c r="J71" t="s">
        <v>49</v>
      </c>
      <c r="K71" t="s">
        <v>100</v>
      </c>
      <c r="L71" t="s">
        <v>38</v>
      </c>
      <c r="M71">
        <v>-16.981548506620612</v>
      </c>
      <c r="N71">
        <v>9.5544679621469335</v>
      </c>
      <c r="O71">
        <v>14.024170973898274</v>
      </c>
      <c r="P71">
        <v>21162</v>
      </c>
      <c r="Q71">
        <v>127</v>
      </c>
      <c r="R71">
        <v>436</v>
      </c>
      <c r="S71">
        <v>25</v>
      </c>
      <c r="T71">
        <v>5.7339449541284404</v>
      </c>
      <c r="U71">
        <v>1.1134255460084821</v>
      </c>
      <c r="V71" t="s">
        <v>101</v>
      </c>
      <c r="W71" t="s">
        <v>102</v>
      </c>
      <c r="X71">
        <v>-14.114599174047974</v>
      </c>
      <c r="Y71">
        <v>0</v>
      </c>
      <c r="Z71" t="s">
        <v>34</v>
      </c>
      <c r="AA71" t="s">
        <v>41</v>
      </c>
      <c r="AB71" t="s">
        <v>41</v>
      </c>
      <c r="AC71">
        <v>-32.940120429750316</v>
      </c>
      <c r="AD71">
        <v>13.794640270400773</v>
      </c>
      <c r="AE71" t="s">
        <v>38</v>
      </c>
      <c r="AF71">
        <f>-Query1[[#This Row],[Log(q-value)]]</f>
        <v>14.114599174047974</v>
      </c>
      <c r="AG71">
        <f>Query1[[#This Row],['#GeneInGOAndHitList]]/Query1[[#This Row],['#GeneInGO]]</f>
        <v>0.19685039370078741</v>
      </c>
    </row>
    <row r="72" spans="1:33" x14ac:dyDescent="0.3">
      <c r="A72" t="s">
        <v>31</v>
      </c>
      <c r="B72" t="s">
        <v>31</v>
      </c>
      <c r="C72">
        <v>-6.6828321794014371</v>
      </c>
      <c r="D72">
        <v>-5.2702134427991805</v>
      </c>
      <c r="E72" t="s">
        <v>974</v>
      </c>
      <c r="F72" t="s">
        <v>33</v>
      </c>
      <c r="G72" t="s">
        <v>34</v>
      </c>
      <c r="H72">
        <v>0</v>
      </c>
      <c r="I72" t="s">
        <v>35</v>
      </c>
      <c r="J72" t="s">
        <v>36</v>
      </c>
      <c r="K72" t="s">
        <v>975</v>
      </c>
      <c r="L72" t="s">
        <v>38</v>
      </c>
      <c r="M72">
        <v>-6.6828321794014371</v>
      </c>
      <c r="N72">
        <v>12.134174311926607</v>
      </c>
      <c r="O72">
        <v>9.1419080352907898</v>
      </c>
      <c r="P72">
        <v>21162</v>
      </c>
      <c r="Q72">
        <v>32</v>
      </c>
      <c r="R72">
        <v>436</v>
      </c>
      <c r="S72">
        <v>8</v>
      </c>
      <c r="T72">
        <v>1.834862385321101</v>
      </c>
      <c r="U72">
        <v>0.6427426871094446</v>
      </c>
      <c r="V72" t="s">
        <v>976</v>
      </c>
      <c r="W72" t="s">
        <v>977</v>
      </c>
      <c r="X72">
        <v>-4.631822658101842</v>
      </c>
      <c r="Y72">
        <v>0</v>
      </c>
      <c r="Z72" t="s">
        <v>965</v>
      </c>
      <c r="AA72" t="s">
        <v>41</v>
      </c>
      <c r="AB72" t="s">
        <v>41</v>
      </c>
      <c r="AC72">
        <v>-8.3419225031944695</v>
      </c>
      <c r="AD72">
        <v>32.357798165137609</v>
      </c>
      <c r="AE72" t="s">
        <v>38</v>
      </c>
      <c r="AF72">
        <f>-Query1[[#This Row],[Log(q-value)]]</f>
        <v>4.631822658101842</v>
      </c>
      <c r="AG72">
        <f>Query1[[#This Row],['#GeneInGOAndHitList]]/Query1[[#This Row],['#GeneInGO]]</f>
        <v>0.25</v>
      </c>
    </row>
    <row r="73" spans="1:33" x14ac:dyDescent="0.3">
      <c r="A73" t="s">
        <v>31</v>
      </c>
      <c r="B73" t="s">
        <v>31</v>
      </c>
      <c r="C73">
        <v>-5.1021222426905322</v>
      </c>
      <c r="D73">
        <v>-18.835933451192094</v>
      </c>
      <c r="E73" t="s">
        <v>324</v>
      </c>
      <c r="F73" t="s">
        <v>33</v>
      </c>
      <c r="G73" t="s">
        <v>34</v>
      </c>
      <c r="H73">
        <v>0</v>
      </c>
      <c r="I73" t="s">
        <v>48</v>
      </c>
      <c r="J73" t="s">
        <v>49</v>
      </c>
      <c r="K73" t="s">
        <v>325</v>
      </c>
      <c r="L73" t="s">
        <v>38</v>
      </c>
      <c r="M73">
        <v>-18.835933451192094</v>
      </c>
      <c r="N73">
        <v>7.3074733691898803</v>
      </c>
      <c r="O73">
        <v>13.667795946976076</v>
      </c>
      <c r="P73">
        <v>21162</v>
      </c>
      <c r="Q73">
        <v>142</v>
      </c>
      <c r="R73">
        <v>673</v>
      </c>
      <c r="S73">
        <v>33</v>
      </c>
      <c r="T73">
        <v>4.9034175334323926</v>
      </c>
      <c r="U73">
        <v>0.83238522078076627</v>
      </c>
      <c r="V73" t="s">
        <v>326</v>
      </c>
      <c r="W73" t="s">
        <v>327</v>
      </c>
      <c r="X73">
        <v>-15.848410187413606</v>
      </c>
      <c r="Y73">
        <v>0</v>
      </c>
      <c r="Z73" t="s">
        <v>309</v>
      </c>
      <c r="AA73" t="s">
        <v>41</v>
      </c>
      <c r="AB73" t="s">
        <v>41</v>
      </c>
      <c r="AC73">
        <v>-28.456542084114979</v>
      </c>
      <c r="AD73">
        <v>9.950721312092087</v>
      </c>
      <c r="AE73" t="s">
        <v>38</v>
      </c>
      <c r="AF73">
        <f>-Query1[[#This Row],[Log(q-value)]]</f>
        <v>15.848410187413606</v>
      </c>
      <c r="AG73">
        <f>Query1[[#This Row],['#GeneInGOAndHitList]]/Query1[[#This Row],['#GeneInGO]]</f>
        <v>0.23239436619718309</v>
      </c>
    </row>
    <row r="74" spans="1:33" x14ac:dyDescent="0.3">
      <c r="A74" t="s">
        <v>31</v>
      </c>
      <c r="B74" t="s">
        <v>31</v>
      </c>
      <c r="C74">
        <v>-8.4007027747479324</v>
      </c>
      <c r="D74">
        <v>-6.2684463390078609</v>
      </c>
      <c r="E74" t="s">
        <v>247</v>
      </c>
      <c r="F74" t="s">
        <v>33</v>
      </c>
      <c r="G74" t="s">
        <v>34</v>
      </c>
      <c r="H74">
        <v>0</v>
      </c>
      <c r="I74" t="s">
        <v>126</v>
      </c>
      <c r="J74" t="s">
        <v>127</v>
      </c>
      <c r="K74" t="s">
        <v>248</v>
      </c>
      <c r="L74" t="s">
        <v>129</v>
      </c>
      <c r="M74">
        <v>-8.4007027747479324</v>
      </c>
      <c r="N74">
        <v>4.5438610189342183</v>
      </c>
      <c r="O74">
        <v>7.9233842335059377</v>
      </c>
      <c r="P74">
        <v>21162</v>
      </c>
      <c r="Q74">
        <v>235</v>
      </c>
      <c r="R74">
        <v>436</v>
      </c>
      <c r="S74">
        <v>22</v>
      </c>
      <c r="T74">
        <v>5.0458715596330279</v>
      </c>
      <c r="U74">
        <v>1.0482908065331404</v>
      </c>
      <c r="V74" t="s">
        <v>201</v>
      </c>
      <c r="W74" t="s">
        <v>202</v>
      </c>
      <c r="X74">
        <v>-6.2027602231338701</v>
      </c>
      <c r="Y74">
        <v>0</v>
      </c>
      <c r="Z74" t="s">
        <v>34</v>
      </c>
      <c r="AA74" t="s">
        <v>41</v>
      </c>
      <c r="AB74" t="s">
        <v>41</v>
      </c>
      <c r="AC74">
        <v>-32.940120429750316</v>
      </c>
      <c r="AD74">
        <v>13.794640270400773</v>
      </c>
      <c r="AE74" t="s">
        <v>38</v>
      </c>
      <c r="AF74">
        <f>-Query1[[#This Row],[Log(q-value)]]</f>
        <v>6.2027602231338701</v>
      </c>
      <c r="AG74">
        <f>Query1[[#This Row],['#GeneInGOAndHitList]]/Query1[[#This Row],['#GeneInGO]]</f>
        <v>9.3617021276595741E-2</v>
      </c>
    </row>
    <row r="75" spans="1:33" x14ac:dyDescent="0.3">
      <c r="A75" t="s">
        <v>31</v>
      </c>
      <c r="B75" t="s">
        <v>31</v>
      </c>
      <c r="C75">
        <v>-7.9890209926031863</v>
      </c>
      <c r="D75">
        <v>-8.7578736360818947</v>
      </c>
      <c r="E75" t="s">
        <v>374</v>
      </c>
      <c r="F75" t="s">
        <v>33</v>
      </c>
      <c r="G75" t="s">
        <v>34</v>
      </c>
      <c r="H75">
        <v>0</v>
      </c>
      <c r="I75" t="s">
        <v>126</v>
      </c>
      <c r="J75" t="s">
        <v>127</v>
      </c>
      <c r="K75" t="s">
        <v>375</v>
      </c>
      <c r="L75" t="s">
        <v>129</v>
      </c>
      <c r="M75">
        <v>-10.999197198794846</v>
      </c>
      <c r="N75">
        <v>2.4046595208991781</v>
      </c>
      <c r="O75">
        <v>7.8704505854203033</v>
      </c>
      <c r="P75">
        <v>21162</v>
      </c>
      <c r="Q75">
        <v>799</v>
      </c>
      <c r="R75">
        <v>771</v>
      </c>
      <c r="S75">
        <v>70</v>
      </c>
      <c r="T75">
        <v>9.0791180285343707</v>
      </c>
      <c r="U75">
        <v>1.034728620773439</v>
      </c>
      <c r="V75" t="s">
        <v>376</v>
      </c>
      <c r="W75" t="s">
        <v>377</v>
      </c>
      <c r="X75">
        <v>-8.3696087820168117</v>
      </c>
      <c r="Y75">
        <v>0</v>
      </c>
      <c r="Z75" t="s">
        <v>309</v>
      </c>
      <c r="AA75" t="s">
        <v>41</v>
      </c>
      <c r="AB75" t="s">
        <v>41</v>
      </c>
      <c r="AC75">
        <v>-28.456542084114979</v>
      </c>
      <c r="AD75">
        <v>9.950721312092087</v>
      </c>
      <c r="AE75" t="s">
        <v>38</v>
      </c>
      <c r="AF75">
        <f>-Query1[[#This Row],[Log(q-value)]]</f>
        <v>8.3696087820168117</v>
      </c>
      <c r="AG75">
        <f>Query1[[#This Row],['#GeneInGOAndHitList]]/Query1[[#This Row],['#GeneInGO]]</f>
        <v>8.7609511889862324E-2</v>
      </c>
    </row>
    <row r="76" spans="1:33" x14ac:dyDescent="0.3">
      <c r="A76" t="s">
        <v>31</v>
      </c>
      <c r="B76" t="s">
        <v>31</v>
      </c>
      <c r="C76">
        <v>-12.646213261556715</v>
      </c>
      <c r="D76">
        <v>-9.9671698910368018</v>
      </c>
      <c r="E76" t="s">
        <v>150</v>
      </c>
      <c r="F76" t="s">
        <v>33</v>
      </c>
      <c r="G76" t="s">
        <v>34</v>
      </c>
      <c r="H76">
        <v>0</v>
      </c>
      <c r="I76" t="s">
        <v>48</v>
      </c>
      <c r="J76" t="s">
        <v>49</v>
      </c>
      <c r="K76" t="s">
        <v>151</v>
      </c>
      <c r="L76" t="s">
        <v>38</v>
      </c>
      <c r="M76">
        <v>-12.646213261556715</v>
      </c>
      <c r="N76">
        <v>13.237281067556298</v>
      </c>
      <c r="O76">
        <v>13.179733116484771</v>
      </c>
      <c r="P76">
        <v>21162</v>
      </c>
      <c r="Q76">
        <v>55</v>
      </c>
      <c r="R76">
        <v>436</v>
      </c>
      <c r="S76">
        <v>15</v>
      </c>
      <c r="T76">
        <v>3.4403669724770642</v>
      </c>
      <c r="U76">
        <v>0.87288482528710709</v>
      </c>
      <c r="V76" t="s">
        <v>152</v>
      </c>
      <c r="W76" t="s">
        <v>153</v>
      </c>
      <c r="X76">
        <v>-9.9931437489291586</v>
      </c>
      <c r="Y76">
        <v>0</v>
      </c>
      <c r="Z76" t="s">
        <v>34</v>
      </c>
      <c r="AA76" t="s">
        <v>41</v>
      </c>
      <c r="AB76" t="s">
        <v>41</v>
      </c>
      <c r="AC76">
        <v>-32.940120429750316</v>
      </c>
      <c r="AD76">
        <v>13.794640270400773</v>
      </c>
      <c r="AE76" t="s">
        <v>38</v>
      </c>
      <c r="AF76">
        <f>-Query1[[#This Row],[Log(q-value)]]</f>
        <v>9.9931437489291586</v>
      </c>
      <c r="AG76">
        <f>Query1[[#This Row],['#GeneInGOAndHitList]]/Query1[[#This Row],['#GeneInGO]]</f>
        <v>0.27272727272727271</v>
      </c>
    </row>
    <row r="77" spans="1:33" x14ac:dyDescent="0.3">
      <c r="A77" t="s">
        <v>31</v>
      </c>
      <c r="B77" t="s">
        <v>31</v>
      </c>
      <c r="C77">
        <v>-12.646213261556715</v>
      </c>
      <c r="D77">
        <v>-9.9671698910368018</v>
      </c>
      <c r="E77" t="s">
        <v>154</v>
      </c>
      <c r="F77" t="s">
        <v>33</v>
      </c>
      <c r="G77" t="s">
        <v>34</v>
      </c>
      <c r="H77">
        <v>0</v>
      </c>
      <c r="I77" t="s">
        <v>48</v>
      </c>
      <c r="J77" t="s">
        <v>49</v>
      </c>
      <c r="K77" t="s">
        <v>155</v>
      </c>
      <c r="L77" t="s">
        <v>38</v>
      </c>
      <c r="M77">
        <v>-12.646213261556715</v>
      </c>
      <c r="N77">
        <v>13.237281067556298</v>
      </c>
      <c r="O77">
        <v>13.179733116484771</v>
      </c>
      <c r="P77">
        <v>21162</v>
      </c>
      <c r="Q77">
        <v>55</v>
      </c>
      <c r="R77">
        <v>436</v>
      </c>
      <c r="S77">
        <v>15</v>
      </c>
      <c r="T77">
        <v>3.4403669724770642</v>
      </c>
      <c r="U77">
        <v>0.87288482528710709</v>
      </c>
      <c r="V77" t="s">
        <v>152</v>
      </c>
      <c r="W77" t="s">
        <v>153</v>
      </c>
      <c r="X77">
        <v>-9.9931437489291586</v>
      </c>
      <c r="Y77">
        <v>0</v>
      </c>
      <c r="Z77" t="s">
        <v>34</v>
      </c>
      <c r="AA77" t="s">
        <v>41</v>
      </c>
      <c r="AB77" t="s">
        <v>41</v>
      </c>
      <c r="AC77">
        <v>-32.940120429750316</v>
      </c>
      <c r="AD77">
        <v>13.794640270400773</v>
      </c>
      <c r="AE77" t="s">
        <v>38</v>
      </c>
      <c r="AF77">
        <f>-Query1[[#This Row],[Log(q-value)]]</f>
        <v>9.9931437489291586</v>
      </c>
      <c r="AG77">
        <f>Query1[[#This Row],['#GeneInGOAndHitList]]/Query1[[#This Row],['#GeneInGO]]</f>
        <v>0.27272727272727271</v>
      </c>
    </row>
    <row r="78" spans="1:33" x14ac:dyDescent="0.3">
      <c r="A78" t="s">
        <v>31</v>
      </c>
      <c r="B78" t="s">
        <v>31</v>
      </c>
      <c r="C78">
        <v>-12.646213261556715</v>
      </c>
      <c r="D78">
        <v>-9.9671698910368018</v>
      </c>
      <c r="E78" t="s">
        <v>156</v>
      </c>
      <c r="F78" t="s">
        <v>33</v>
      </c>
      <c r="G78" t="s">
        <v>34</v>
      </c>
      <c r="H78">
        <v>0</v>
      </c>
      <c r="I78" t="s">
        <v>48</v>
      </c>
      <c r="J78" t="s">
        <v>49</v>
      </c>
      <c r="K78" t="s">
        <v>157</v>
      </c>
      <c r="L78" t="s">
        <v>38</v>
      </c>
      <c r="M78">
        <v>-12.646213261556715</v>
      </c>
      <c r="N78">
        <v>13.237281067556298</v>
      </c>
      <c r="O78">
        <v>13.179733116484771</v>
      </c>
      <c r="P78">
        <v>21162</v>
      </c>
      <c r="Q78">
        <v>55</v>
      </c>
      <c r="R78">
        <v>436</v>
      </c>
      <c r="S78">
        <v>15</v>
      </c>
      <c r="T78">
        <v>3.4403669724770642</v>
      </c>
      <c r="U78">
        <v>0.87288482528710709</v>
      </c>
      <c r="V78" t="s">
        <v>152</v>
      </c>
      <c r="W78" t="s">
        <v>153</v>
      </c>
      <c r="X78">
        <v>-9.9931437489291586</v>
      </c>
      <c r="Y78">
        <v>0</v>
      </c>
      <c r="Z78" t="s">
        <v>34</v>
      </c>
      <c r="AA78" t="s">
        <v>41</v>
      </c>
      <c r="AB78" t="s">
        <v>41</v>
      </c>
      <c r="AC78">
        <v>-32.940120429750316</v>
      </c>
      <c r="AD78">
        <v>13.794640270400773</v>
      </c>
      <c r="AE78" t="s">
        <v>38</v>
      </c>
      <c r="AF78">
        <f>-Query1[[#This Row],[Log(q-value)]]</f>
        <v>9.9931437489291586</v>
      </c>
      <c r="AG78">
        <f>Query1[[#This Row],['#GeneInGOAndHitList]]/Query1[[#This Row],['#GeneInGO]]</f>
        <v>0.27272727272727271</v>
      </c>
    </row>
    <row r="79" spans="1:33" x14ac:dyDescent="0.3">
      <c r="A79" t="s">
        <v>31</v>
      </c>
      <c r="B79" t="s">
        <v>31</v>
      </c>
      <c r="C79">
        <v>-11.602030960155345</v>
      </c>
      <c r="D79">
        <v>-20.217871343458427</v>
      </c>
      <c r="E79" t="s">
        <v>318</v>
      </c>
      <c r="F79" t="s">
        <v>33</v>
      </c>
      <c r="G79" t="s">
        <v>34</v>
      </c>
      <c r="H79">
        <v>0</v>
      </c>
      <c r="I79" t="s">
        <v>319</v>
      </c>
      <c r="J79" t="s">
        <v>320</v>
      </c>
      <c r="K79" t="s">
        <v>321</v>
      </c>
      <c r="L79" t="s">
        <v>38</v>
      </c>
      <c r="M79">
        <v>-21.838801292927378</v>
      </c>
      <c r="N79">
        <v>6.4763695186464396</v>
      </c>
      <c r="O79">
        <v>14.267064583237111</v>
      </c>
      <c r="P79">
        <v>21162</v>
      </c>
      <c r="Q79">
        <v>178</v>
      </c>
      <c r="R79">
        <v>771</v>
      </c>
      <c r="S79">
        <v>42</v>
      </c>
      <c r="T79">
        <v>5.4474708171206228</v>
      </c>
      <c r="U79">
        <v>0.81734769513675842</v>
      </c>
      <c r="V79" t="s">
        <v>322</v>
      </c>
      <c r="W79" t="s">
        <v>323</v>
      </c>
      <c r="X79">
        <v>-18.532519266524478</v>
      </c>
      <c r="Y79">
        <v>0</v>
      </c>
      <c r="Z79" t="s">
        <v>309</v>
      </c>
      <c r="AA79" t="s">
        <v>41</v>
      </c>
      <c r="AB79" t="s">
        <v>41</v>
      </c>
      <c r="AC79">
        <v>-28.456542084114979</v>
      </c>
      <c r="AD79">
        <v>9.950721312092087</v>
      </c>
      <c r="AE79" t="s">
        <v>38</v>
      </c>
      <c r="AF79">
        <f>-Query1[[#This Row],[Log(q-value)]]</f>
        <v>18.532519266524478</v>
      </c>
      <c r="AG79">
        <f>Query1[[#This Row],['#GeneInGOAndHitList]]/Query1[[#This Row],['#GeneInGO]]</f>
        <v>0.23595505617977527</v>
      </c>
    </row>
    <row r="80" spans="1:33" x14ac:dyDescent="0.3">
      <c r="A80" t="s">
        <v>31</v>
      </c>
      <c r="B80" t="s">
        <v>31</v>
      </c>
      <c r="C80">
        <v>-8.3419225031944695</v>
      </c>
      <c r="D80">
        <v>-7.0452209260563121</v>
      </c>
      <c r="E80" t="s">
        <v>961</v>
      </c>
      <c r="F80" t="s">
        <v>33</v>
      </c>
      <c r="G80" t="s">
        <v>34</v>
      </c>
      <c r="H80">
        <v>0</v>
      </c>
      <c r="I80" t="s">
        <v>48</v>
      </c>
      <c r="J80" t="s">
        <v>49</v>
      </c>
      <c r="K80" t="s">
        <v>962</v>
      </c>
      <c r="L80" t="s">
        <v>38</v>
      </c>
      <c r="M80">
        <v>-8.3419225031944695</v>
      </c>
      <c r="N80">
        <v>24.26834862385321</v>
      </c>
      <c r="O80">
        <v>12.631313681755168</v>
      </c>
      <c r="P80">
        <v>21162</v>
      </c>
      <c r="Q80">
        <v>14</v>
      </c>
      <c r="R80">
        <v>436</v>
      </c>
      <c r="S80">
        <v>7</v>
      </c>
      <c r="T80">
        <v>1.6055045871559632</v>
      </c>
      <c r="U80">
        <v>0.60193269331786803</v>
      </c>
      <c r="V80" t="s">
        <v>963</v>
      </c>
      <c r="W80" t="s">
        <v>964</v>
      </c>
      <c r="X80">
        <v>-6.1495838290984057</v>
      </c>
      <c r="Y80">
        <v>0</v>
      </c>
      <c r="Z80" t="s">
        <v>965</v>
      </c>
      <c r="AA80" t="s">
        <v>31</v>
      </c>
      <c r="AB80" t="s">
        <v>31</v>
      </c>
      <c r="AC80">
        <v>-8.3419225031944695</v>
      </c>
      <c r="AD80">
        <v>32.357798165137609</v>
      </c>
      <c r="AE80" t="s">
        <v>38</v>
      </c>
      <c r="AF80">
        <f>-Query1[[#This Row],[Log(q-value)]]</f>
        <v>6.1495838290984057</v>
      </c>
      <c r="AG80">
        <f>Query1[[#This Row],['#GeneInGOAndHitList]]/Query1[[#This Row],['#GeneInGO]]</f>
        <v>0.5</v>
      </c>
    </row>
    <row r="81" spans="1:33" x14ac:dyDescent="0.3">
      <c r="A81" t="s">
        <v>31</v>
      </c>
      <c r="B81" t="s">
        <v>31</v>
      </c>
      <c r="C81">
        <v>-9.34315552785481</v>
      </c>
      <c r="D81">
        <v>-7.3862106814874693</v>
      </c>
      <c r="E81" t="s">
        <v>881</v>
      </c>
      <c r="F81" t="s">
        <v>33</v>
      </c>
      <c r="G81" t="s">
        <v>34</v>
      </c>
      <c r="H81">
        <v>0</v>
      </c>
      <c r="I81" t="s">
        <v>48</v>
      </c>
      <c r="J81" t="s">
        <v>49</v>
      </c>
      <c r="K81" t="s">
        <v>882</v>
      </c>
      <c r="L81" t="s">
        <v>38</v>
      </c>
      <c r="M81">
        <v>-9.34315552785481</v>
      </c>
      <c r="N81">
        <v>13.022040724994406</v>
      </c>
      <c r="O81">
        <v>11.175487476765962</v>
      </c>
      <c r="P81">
        <v>21162</v>
      </c>
      <c r="Q81">
        <v>41</v>
      </c>
      <c r="R81">
        <v>436</v>
      </c>
      <c r="S81">
        <v>11</v>
      </c>
      <c r="T81">
        <v>2.522935779816514</v>
      </c>
      <c r="U81">
        <v>0.75103655134144809</v>
      </c>
      <c r="V81" t="s">
        <v>883</v>
      </c>
      <c r="W81" t="s">
        <v>884</v>
      </c>
      <c r="X81">
        <v>-7.0511139405665189</v>
      </c>
      <c r="Y81">
        <v>0</v>
      </c>
      <c r="Z81" t="s">
        <v>885</v>
      </c>
      <c r="AA81" t="s">
        <v>31</v>
      </c>
      <c r="AB81" t="s">
        <v>31</v>
      </c>
      <c r="AC81">
        <v>-9.34315552785481</v>
      </c>
      <c r="AD81">
        <v>13.975235264982665</v>
      </c>
      <c r="AE81" t="s">
        <v>38</v>
      </c>
      <c r="AF81">
        <f>-Query1[[#This Row],[Log(q-value)]]</f>
        <v>7.0511139405665189</v>
      </c>
      <c r="AG81">
        <f>Query1[[#This Row],['#GeneInGOAndHitList]]/Query1[[#This Row],['#GeneInGO]]</f>
        <v>0.26829268292682928</v>
      </c>
    </row>
    <row r="82" spans="1:33" x14ac:dyDescent="0.3">
      <c r="A82" t="s">
        <v>31</v>
      </c>
      <c r="B82" t="s">
        <v>31</v>
      </c>
      <c r="C82">
        <v>-5.1230750152642095</v>
      </c>
      <c r="D82">
        <v>-12.145066813524091</v>
      </c>
      <c r="E82" t="s">
        <v>358</v>
      </c>
      <c r="F82" t="s">
        <v>33</v>
      </c>
      <c r="G82" t="s">
        <v>34</v>
      </c>
      <c r="H82">
        <v>0</v>
      </c>
      <c r="I82" t="s">
        <v>116</v>
      </c>
      <c r="J82" t="s">
        <v>117</v>
      </c>
      <c r="K82" t="s">
        <v>359</v>
      </c>
      <c r="L82" t="s">
        <v>38</v>
      </c>
      <c r="M82">
        <v>-12.145066813524091</v>
      </c>
      <c r="N82">
        <v>6.8492489665014054</v>
      </c>
      <c r="O82">
        <v>10.679146499094879</v>
      </c>
      <c r="P82">
        <v>21162</v>
      </c>
      <c r="Q82">
        <v>101</v>
      </c>
      <c r="R82">
        <v>673</v>
      </c>
      <c r="S82">
        <v>22</v>
      </c>
      <c r="T82">
        <v>3.2689450222882614</v>
      </c>
      <c r="U82">
        <v>0.68545545716655432</v>
      </c>
      <c r="V82" t="s">
        <v>360</v>
      </c>
      <c r="W82" t="s">
        <v>361</v>
      </c>
      <c r="X82">
        <v>-9.5513828663786455</v>
      </c>
      <c r="Y82">
        <v>0</v>
      </c>
      <c r="Z82" t="s">
        <v>309</v>
      </c>
      <c r="AA82" t="s">
        <v>41</v>
      </c>
      <c r="AB82" t="s">
        <v>41</v>
      </c>
      <c r="AC82">
        <v>-28.456542084114979</v>
      </c>
      <c r="AD82">
        <v>9.950721312092087</v>
      </c>
      <c r="AE82" t="s">
        <v>38</v>
      </c>
      <c r="AF82">
        <f>-Query1[[#This Row],[Log(q-value)]]</f>
        <v>9.5513828663786455</v>
      </c>
      <c r="AG82">
        <f>Query1[[#This Row],['#GeneInGOAndHitList]]/Query1[[#This Row],['#GeneInGO]]</f>
        <v>0.21782178217821782</v>
      </c>
    </row>
    <row r="83" spans="1:33" x14ac:dyDescent="0.3">
      <c r="A83" t="s">
        <v>31</v>
      </c>
      <c r="B83" t="s">
        <v>31</v>
      </c>
      <c r="C83">
        <v>-8.8475813084697759</v>
      </c>
      <c r="D83">
        <v>-4.9930803899197249</v>
      </c>
      <c r="E83" t="s">
        <v>239</v>
      </c>
      <c r="F83" t="s">
        <v>33</v>
      </c>
      <c r="G83" t="s">
        <v>34</v>
      </c>
      <c r="H83">
        <v>0</v>
      </c>
      <c r="I83" t="s">
        <v>126</v>
      </c>
      <c r="J83" t="s">
        <v>127</v>
      </c>
      <c r="K83" t="s">
        <v>240</v>
      </c>
      <c r="L83" t="s">
        <v>129</v>
      </c>
      <c r="M83">
        <v>-8.8475813084697759</v>
      </c>
      <c r="N83">
        <v>3.8390607992536157</v>
      </c>
      <c r="O83">
        <v>7.8129446192929137</v>
      </c>
      <c r="P83">
        <v>21162</v>
      </c>
      <c r="Q83">
        <v>354</v>
      </c>
      <c r="R83">
        <v>436</v>
      </c>
      <c r="S83">
        <v>28</v>
      </c>
      <c r="T83">
        <v>6.4220183486238529</v>
      </c>
      <c r="U83">
        <v>1.1740304561249677</v>
      </c>
      <c r="V83" t="s">
        <v>241</v>
      </c>
      <c r="W83" t="s">
        <v>242</v>
      </c>
      <c r="X83">
        <v>-6.6113371486746297</v>
      </c>
      <c r="Y83">
        <v>0</v>
      </c>
      <c r="Z83" t="s">
        <v>34</v>
      </c>
      <c r="AA83" t="s">
        <v>41</v>
      </c>
      <c r="AB83" t="s">
        <v>41</v>
      </c>
      <c r="AC83">
        <v>-32.940120429750316</v>
      </c>
      <c r="AD83">
        <v>13.794640270400773</v>
      </c>
      <c r="AE83" t="s">
        <v>38</v>
      </c>
      <c r="AF83">
        <f>-Query1[[#This Row],[Log(q-value)]]</f>
        <v>6.6113371486746297</v>
      </c>
      <c r="AG83">
        <f>Query1[[#This Row],['#GeneInGOAndHitList]]/Query1[[#This Row],['#GeneInGO]]</f>
        <v>7.909604519774012E-2</v>
      </c>
    </row>
    <row r="84" spans="1:33" x14ac:dyDescent="0.3">
      <c r="A84" t="s">
        <v>31</v>
      </c>
      <c r="B84" t="s">
        <v>31</v>
      </c>
      <c r="C84">
        <v>-8.2625220701203723</v>
      </c>
      <c r="D84">
        <v>-5.4710964088625227</v>
      </c>
      <c r="E84" t="s">
        <v>249</v>
      </c>
      <c r="F84" t="s">
        <v>33</v>
      </c>
      <c r="G84" t="s">
        <v>34</v>
      </c>
      <c r="H84">
        <v>0</v>
      </c>
      <c r="I84" t="s">
        <v>126</v>
      </c>
      <c r="J84" t="s">
        <v>127</v>
      </c>
      <c r="K84" t="s">
        <v>250</v>
      </c>
      <c r="L84" t="s">
        <v>129</v>
      </c>
      <c r="M84">
        <v>-8.2625220701203723</v>
      </c>
      <c r="N84">
        <v>3.3362253097093109</v>
      </c>
      <c r="O84">
        <v>7.2737111825249592</v>
      </c>
      <c r="P84">
        <v>21162</v>
      </c>
      <c r="Q84">
        <v>451</v>
      </c>
      <c r="R84">
        <v>436</v>
      </c>
      <c r="S84">
        <v>31</v>
      </c>
      <c r="T84">
        <v>7.1100917431192663</v>
      </c>
      <c r="U84">
        <v>1.2307748824525309</v>
      </c>
      <c r="V84" t="s">
        <v>251</v>
      </c>
      <c r="W84" t="s">
        <v>252</v>
      </c>
      <c r="X84">
        <v>-6.0784559219902983</v>
      </c>
      <c r="Y84">
        <v>0</v>
      </c>
      <c r="Z84" t="s">
        <v>34</v>
      </c>
      <c r="AA84" t="s">
        <v>41</v>
      </c>
      <c r="AB84" t="s">
        <v>41</v>
      </c>
      <c r="AC84">
        <v>-32.940120429750316</v>
      </c>
      <c r="AD84">
        <v>13.794640270400773</v>
      </c>
      <c r="AE84" t="s">
        <v>38</v>
      </c>
      <c r="AF84">
        <f>-Query1[[#This Row],[Log(q-value)]]</f>
        <v>6.0784559219902983</v>
      </c>
      <c r="AG84">
        <f>Query1[[#This Row],['#GeneInGOAndHitList]]/Query1[[#This Row],['#GeneInGO]]</f>
        <v>6.8736141906873618E-2</v>
      </c>
    </row>
    <row r="85" spans="1:33" x14ac:dyDescent="0.3">
      <c r="A85" t="s">
        <v>31</v>
      </c>
      <c r="B85" t="s">
        <v>31</v>
      </c>
      <c r="C85">
        <v>-7.8896981206934109</v>
      </c>
      <c r="D85">
        <v>-12.820798944160664</v>
      </c>
      <c r="E85" t="s">
        <v>342</v>
      </c>
      <c r="F85" t="s">
        <v>33</v>
      </c>
      <c r="G85" t="s">
        <v>34</v>
      </c>
      <c r="H85">
        <v>0</v>
      </c>
      <c r="I85" t="s">
        <v>319</v>
      </c>
      <c r="J85" t="s">
        <v>320</v>
      </c>
      <c r="K85" t="s">
        <v>343</v>
      </c>
      <c r="L85" t="s">
        <v>38</v>
      </c>
      <c r="M85">
        <v>-14.638931243022007</v>
      </c>
      <c r="N85">
        <v>2.8325151569993663</v>
      </c>
      <c r="O85">
        <v>9.5020314907450381</v>
      </c>
      <c r="P85">
        <v>21162</v>
      </c>
      <c r="Q85">
        <v>688</v>
      </c>
      <c r="R85">
        <v>771</v>
      </c>
      <c r="S85">
        <v>71</v>
      </c>
      <c r="T85">
        <v>9.2088197146562898</v>
      </c>
      <c r="U85">
        <v>1.0413497744254625</v>
      </c>
      <c r="V85" t="s">
        <v>344</v>
      </c>
      <c r="W85" t="s">
        <v>345</v>
      </c>
      <c r="X85">
        <v>-11.651407979243519</v>
      </c>
      <c r="Y85">
        <v>0</v>
      </c>
      <c r="Z85" t="s">
        <v>309</v>
      </c>
      <c r="AA85" t="s">
        <v>41</v>
      </c>
      <c r="AB85" t="s">
        <v>41</v>
      </c>
      <c r="AC85">
        <v>-28.456542084114979</v>
      </c>
      <c r="AD85">
        <v>9.950721312092087</v>
      </c>
      <c r="AE85" t="s">
        <v>38</v>
      </c>
      <c r="AF85">
        <f>-Query1[[#This Row],[Log(q-value)]]</f>
        <v>11.651407979243519</v>
      </c>
      <c r="AG85">
        <f>Query1[[#This Row],['#GeneInGOAndHitList]]/Query1[[#This Row],['#GeneInGO]]</f>
        <v>0.10319767441860465</v>
      </c>
    </row>
    <row r="86" spans="1:33" x14ac:dyDescent="0.3">
      <c r="A86" t="s">
        <v>41</v>
      </c>
      <c r="B86" t="s">
        <v>31</v>
      </c>
      <c r="C86">
        <v>0</v>
      </c>
      <c r="D86">
        <v>-3.5153617684236651</v>
      </c>
      <c r="E86" t="s">
        <v>1645</v>
      </c>
      <c r="F86" t="s">
        <v>43</v>
      </c>
      <c r="G86" t="s">
        <v>31</v>
      </c>
      <c r="H86">
        <v>0</v>
      </c>
      <c r="I86" t="s">
        <v>126</v>
      </c>
      <c r="J86" t="s">
        <v>127</v>
      </c>
      <c r="K86" t="s">
        <v>1646</v>
      </c>
      <c r="L86" t="s">
        <v>1647</v>
      </c>
      <c r="M86">
        <v>-3.5153617684236651</v>
      </c>
      <c r="N86">
        <v>18.866567607726601</v>
      </c>
      <c r="O86">
        <v>7.2412631589016874</v>
      </c>
      <c r="P86">
        <v>21162</v>
      </c>
      <c r="Q86">
        <v>5</v>
      </c>
      <c r="R86">
        <v>673</v>
      </c>
      <c r="S86">
        <v>3</v>
      </c>
      <c r="T86">
        <v>0.44576523031203569</v>
      </c>
      <c r="U86">
        <v>0.25678841837929939</v>
      </c>
      <c r="V86" t="s">
        <v>1648</v>
      </c>
      <c r="W86" t="s">
        <v>1649</v>
      </c>
      <c r="X86">
        <v>-1.8788613572293007</v>
      </c>
      <c r="Y86">
        <v>0</v>
      </c>
      <c r="Z86" t="s">
        <v>1636</v>
      </c>
      <c r="AA86" t="s">
        <v>41</v>
      </c>
      <c r="AB86" t="s">
        <v>41</v>
      </c>
      <c r="AC86">
        <v>-4.4658003609241179</v>
      </c>
      <c r="AD86">
        <v>36.402522935779814</v>
      </c>
      <c r="AE86" t="s">
        <v>38</v>
      </c>
      <c r="AF86">
        <f>-Query1[[#This Row],[Log(q-value)]]</f>
        <v>1.8788613572293007</v>
      </c>
      <c r="AG86">
        <f>Query1[[#This Row],['#GeneInGOAndHitList]]/Query1[[#This Row],['#GeneInGO]]</f>
        <v>0.6</v>
      </c>
    </row>
    <row r="87" spans="1:33" x14ac:dyDescent="0.3">
      <c r="A87" t="s">
        <v>31</v>
      </c>
      <c r="B87" t="s">
        <v>31</v>
      </c>
      <c r="C87">
        <v>-10.446596589260757</v>
      </c>
      <c r="D87">
        <v>-7.7280328175594137</v>
      </c>
      <c r="E87" t="s">
        <v>767</v>
      </c>
      <c r="F87" t="s">
        <v>33</v>
      </c>
      <c r="G87" t="s">
        <v>34</v>
      </c>
      <c r="H87">
        <v>0</v>
      </c>
      <c r="I87" t="s">
        <v>116</v>
      </c>
      <c r="J87" t="s">
        <v>117</v>
      </c>
      <c r="K87" t="s">
        <v>768</v>
      </c>
      <c r="L87" t="s">
        <v>38</v>
      </c>
      <c r="M87">
        <v>-10.446596589260757</v>
      </c>
      <c r="N87">
        <v>8.7256983816101439</v>
      </c>
      <c r="O87">
        <v>10.593102143037768</v>
      </c>
      <c r="P87">
        <v>21162</v>
      </c>
      <c r="Q87">
        <v>89</v>
      </c>
      <c r="R87">
        <v>436</v>
      </c>
      <c r="S87">
        <v>16</v>
      </c>
      <c r="T87">
        <v>3.669724770642202</v>
      </c>
      <c r="U87">
        <v>0.90044025568835917</v>
      </c>
      <c r="V87" t="s">
        <v>769</v>
      </c>
      <c r="W87" t="s">
        <v>770</v>
      </c>
      <c r="X87">
        <v>-8.0388569220990789</v>
      </c>
      <c r="Y87">
        <v>0</v>
      </c>
      <c r="Z87" t="s">
        <v>117</v>
      </c>
      <c r="AA87" t="s">
        <v>31</v>
      </c>
      <c r="AB87" t="s">
        <v>31</v>
      </c>
      <c r="AC87">
        <v>-10.446596589260757</v>
      </c>
      <c r="AD87">
        <v>9.366731047802995</v>
      </c>
      <c r="AE87" t="s">
        <v>38</v>
      </c>
      <c r="AF87">
        <f>-Query1[[#This Row],[Log(q-value)]]</f>
        <v>8.0388569220990789</v>
      </c>
      <c r="AG87">
        <f>Query1[[#This Row],['#GeneInGOAndHitList]]/Query1[[#This Row],['#GeneInGO]]</f>
        <v>0.1797752808988764</v>
      </c>
    </row>
    <row r="88" spans="1:33" x14ac:dyDescent="0.3">
      <c r="A88" t="s">
        <v>31</v>
      </c>
      <c r="B88" t="s">
        <v>31</v>
      </c>
      <c r="C88">
        <v>-7.8219137501179423</v>
      </c>
      <c r="D88">
        <v>-5.667129453283688</v>
      </c>
      <c r="E88" t="s">
        <v>259</v>
      </c>
      <c r="F88" t="s">
        <v>33</v>
      </c>
      <c r="G88" t="s">
        <v>34</v>
      </c>
      <c r="H88">
        <v>0</v>
      </c>
      <c r="I88" t="s">
        <v>126</v>
      </c>
      <c r="J88" t="s">
        <v>127</v>
      </c>
      <c r="K88" t="s">
        <v>260</v>
      </c>
      <c r="L88" t="s">
        <v>129</v>
      </c>
      <c r="M88">
        <v>-7.8219137501179423</v>
      </c>
      <c r="N88">
        <v>3.6578380534503392</v>
      </c>
      <c r="O88">
        <v>7.2190921060578654</v>
      </c>
      <c r="P88">
        <v>21162</v>
      </c>
      <c r="Q88">
        <v>345</v>
      </c>
      <c r="R88">
        <v>436</v>
      </c>
      <c r="S88">
        <v>26</v>
      </c>
      <c r="T88">
        <v>5.9633027522935782</v>
      </c>
      <c r="U88">
        <v>1.1340935186203607</v>
      </c>
      <c r="V88" t="s">
        <v>261</v>
      </c>
      <c r="W88" t="s">
        <v>262</v>
      </c>
      <c r="X88">
        <v>-5.6868704799763101</v>
      </c>
      <c r="Y88">
        <v>0</v>
      </c>
      <c r="Z88" t="s">
        <v>34</v>
      </c>
      <c r="AA88" t="s">
        <v>41</v>
      </c>
      <c r="AB88" t="s">
        <v>41</v>
      </c>
      <c r="AC88">
        <v>-32.940120429750316</v>
      </c>
      <c r="AD88">
        <v>13.794640270400773</v>
      </c>
      <c r="AE88" t="s">
        <v>38</v>
      </c>
      <c r="AF88">
        <f>-Query1[[#This Row],[Log(q-value)]]</f>
        <v>5.6868704799763101</v>
      </c>
      <c r="AG88">
        <f>Query1[[#This Row],['#GeneInGOAndHitList]]/Query1[[#This Row],['#GeneInGO]]</f>
        <v>7.5362318840579715E-2</v>
      </c>
    </row>
    <row r="89" spans="1:33" x14ac:dyDescent="0.3">
      <c r="A89" t="s">
        <v>31</v>
      </c>
      <c r="B89" t="s">
        <v>31</v>
      </c>
      <c r="C89">
        <v>-11.814268181642108</v>
      </c>
      <c r="D89">
        <v>-7.9864287326886885</v>
      </c>
      <c r="E89" t="s">
        <v>425</v>
      </c>
      <c r="F89" t="s">
        <v>33</v>
      </c>
      <c r="G89" t="s">
        <v>34</v>
      </c>
      <c r="H89">
        <v>0</v>
      </c>
      <c r="I89" t="s">
        <v>116</v>
      </c>
      <c r="J89" t="s">
        <v>117</v>
      </c>
      <c r="K89" t="s">
        <v>426</v>
      </c>
      <c r="L89" t="s">
        <v>38</v>
      </c>
      <c r="M89">
        <v>-11.814268181642108</v>
      </c>
      <c r="N89">
        <v>6.0988520101830055</v>
      </c>
      <c r="O89">
        <v>10.266752956473285</v>
      </c>
      <c r="P89">
        <v>21162</v>
      </c>
      <c r="Q89">
        <v>191</v>
      </c>
      <c r="R89">
        <v>436</v>
      </c>
      <c r="S89">
        <v>24</v>
      </c>
      <c r="T89">
        <v>5.5045871559633026</v>
      </c>
      <c r="U89">
        <v>1.0922561406072955</v>
      </c>
      <c r="V89" t="s">
        <v>427</v>
      </c>
      <c r="W89" t="s">
        <v>428</v>
      </c>
      <c r="X89">
        <v>-9.2676539999288376</v>
      </c>
      <c r="Y89">
        <v>0</v>
      </c>
      <c r="Z89" t="s">
        <v>416</v>
      </c>
      <c r="AA89" t="s">
        <v>41</v>
      </c>
      <c r="AB89" t="s">
        <v>41</v>
      </c>
      <c r="AC89">
        <v>-13.654773438774201</v>
      </c>
      <c r="AD89">
        <v>18.201261467889907</v>
      </c>
      <c r="AE89" t="s">
        <v>38</v>
      </c>
      <c r="AF89">
        <f>-Query1[[#This Row],[Log(q-value)]]</f>
        <v>9.2676539999288376</v>
      </c>
      <c r="AG89">
        <f>Query1[[#This Row],['#GeneInGOAndHitList]]/Query1[[#This Row],['#GeneInGO]]</f>
        <v>0.1256544502617801</v>
      </c>
    </row>
    <row r="90" spans="1:33" x14ac:dyDescent="0.3">
      <c r="A90" t="s">
        <v>31</v>
      </c>
      <c r="B90" t="s">
        <v>31</v>
      </c>
      <c r="C90">
        <v>-5.1849239536293927</v>
      </c>
      <c r="D90">
        <v>-11.512360432228659</v>
      </c>
      <c r="E90" t="s">
        <v>362</v>
      </c>
      <c r="F90" t="s">
        <v>33</v>
      </c>
      <c r="G90" t="s">
        <v>34</v>
      </c>
      <c r="H90">
        <v>0</v>
      </c>
      <c r="I90" t="s">
        <v>116</v>
      </c>
      <c r="J90" t="s">
        <v>117</v>
      </c>
      <c r="K90" t="s">
        <v>363</v>
      </c>
      <c r="L90" t="s">
        <v>38</v>
      </c>
      <c r="M90">
        <v>-12.016726634554775</v>
      </c>
      <c r="N90">
        <v>5.7662753817480308</v>
      </c>
      <c r="O90">
        <v>10.138525654340253</v>
      </c>
      <c r="P90">
        <v>21162</v>
      </c>
      <c r="Q90">
        <v>119</v>
      </c>
      <c r="R90">
        <v>771</v>
      </c>
      <c r="S90">
        <v>25</v>
      </c>
      <c r="T90">
        <v>3.2425421530479897</v>
      </c>
      <c r="U90">
        <v>0.63790770965068655</v>
      </c>
      <c r="V90" t="s">
        <v>364</v>
      </c>
      <c r="W90" t="s">
        <v>365</v>
      </c>
      <c r="X90">
        <v>-9.2747160385904373</v>
      </c>
      <c r="Y90">
        <v>0</v>
      </c>
      <c r="Z90" t="s">
        <v>309</v>
      </c>
      <c r="AA90" t="s">
        <v>41</v>
      </c>
      <c r="AB90" t="s">
        <v>41</v>
      </c>
      <c r="AC90">
        <v>-28.456542084114979</v>
      </c>
      <c r="AD90">
        <v>9.950721312092087</v>
      </c>
      <c r="AE90" t="s">
        <v>38</v>
      </c>
      <c r="AF90">
        <f>-Query1[[#This Row],[Log(q-value)]]</f>
        <v>9.2747160385904373</v>
      </c>
      <c r="AG90">
        <f>Query1[[#This Row],['#GeneInGOAndHitList]]/Query1[[#This Row],['#GeneInGO]]</f>
        <v>0.21008403361344538</v>
      </c>
    </row>
    <row r="91" spans="1:33" x14ac:dyDescent="0.3">
      <c r="A91" t="s">
        <v>31</v>
      </c>
      <c r="B91" t="s">
        <v>31</v>
      </c>
      <c r="C91">
        <v>-5.1849239536293927</v>
      </c>
      <c r="D91">
        <v>-11.512360432228659</v>
      </c>
      <c r="E91" t="s">
        <v>366</v>
      </c>
      <c r="F91" t="s">
        <v>33</v>
      </c>
      <c r="G91" t="s">
        <v>34</v>
      </c>
      <c r="H91">
        <v>0</v>
      </c>
      <c r="I91" t="s">
        <v>116</v>
      </c>
      <c r="J91" t="s">
        <v>117</v>
      </c>
      <c r="K91" t="s">
        <v>367</v>
      </c>
      <c r="L91" t="s">
        <v>38</v>
      </c>
      <c r="M91">
        <v>-12.016726634554775</v>
      </c>
      <c r="N91">
        <v>5.7662753817480308</v>
      </c>
      <c r="O91">
        <v>10.138525654340253</v>
      </c>
      <c r="P91">
        <v>21162</v>
      </c>
      <c r="Q91">
        <v>119</v>
      </c>
      <c r="R91">
        <v>771</v>
      </c>
      <c r="S91">
        <v>25</v>
      </c>
      <c r="T91">
        <v>3.2425421530479897</v>
      </c>
      <c r="U91">
        <v>0.63790770965068655</v>
      </c>
      <c r="V91" t="s">
        <v>364</v>
      </c>
      <c r="W91" t="s">
        <v>365</v>
      </c>
      <c r="X91">
        <v>-9.2747160385904373</v>
      </c>
      <c r="Y91">
        <v>0</v>
      </c>
      <c r="Z91" t="s">
        <v>309</v>
      </c>
      <c r="AA91" t="s">
        <v>41</v>
      </c>
      <c r="AB91" t="s">
        <v>41</v>
      </c>
      <c r="AC91">
        <v>-28.456542084114979</v>
      </c>
      <c r="AD91">
        <v>9.950721312092087</v>
      </c>
      <c r="AE91" t="s">
        <v>38</v>
      </c>
      <c r="AF91">
        <f>-Query1[[#This Row],[Log(q-value)]]</f>
        <v>9.2747160385904373</v>
      </c>
      <c r="AG91">
        <f>Query1[[#This Row],['#GeneInGOAndHitList]]/Query1[[#This Row],['#GeneInGO]]</f>
        <v>0.21008403361344538</v>
      </c>
    </row>
    <row r="92" spans="1:33" x14ac:dyDescent="0.3">
      <c r="A92" t="s">
        <v>31</v>
      </c>
      <c r="B92" t="s">
        <v>31</v>
      </c>
      <c r="C92">
        <v>-5.5018951083716328</v>
      </c>
      <c r="D92">
        <v>-11.268847059850563</v>
      </c>
      <c r="E92" t="s">
        <v>368</v>
      </c>
      <c r="F92" t="s">
        <v>33</v>
      </c>
      <c r="G92" t="s">
        <v>34</v>
      </c>
      <c r="H92">
        <v>0</v>
      </c>
      <c r="I92" t="s">
        <v>116</v>
      </c>
      <c r="J92" t="s">
        <v>117</v>
      </c>
      <c r="K92" t="s">
        <v>369</v>
      </c>
      <c r="L92" t="s">
        <v>38</v>
      </c>
      <c r="M92">
        <v>-11.848944253236526</v>
      </c>
      <c r="N92">
        <v>5.9345882847828371</v>
      </c>
      <c r="O92">
        <v>10.135660785904728</v>
      </c>
      <c r="P92">
        <v>21162</v>
      </c>
      <c r="Q92">
        <v>111</v>
      </c>
      <c r="R92">
        <v>771</v>
      </c>
      <c r="S92">
        <v>24</v>
      </c>
      <c r="T92">
        <v>3.1128404669260701</v>
      </c>
      <c r="U92">
        <v>0.62543813013794325</v>
      </c>
      <c r="V92" t="s">
        <v>370</v>
      </c>
      <c r="W92" t="s">
        <v>371</v>
      </c>
      <c r="X92">
        <v>-9.1355788387217185</v>
      </c>
      <c r="Y92">
        <v>0</v>
      </c>
      <c r="Z92" t="s">
        <v>309</v>
      </c>
      <c r="AA92" t="s">
        <v>41</v>
      </c>
      <c r="AB92" t="s">
        <v>41</v>
      </c>
      <c r="AC92">
        <v>-28.456542084114979</v>
      </c>
      <c r="AD92">
        <v>9.950721312092087</v>
      </c>
      <c r="AE92" t="s">
        <v>38</v>
      </c>
      <c r="AF92">
        <f>-Query1[[#This Row],[Log(q-value)]]</f>
        <v>9.1355788387217185</v>
      </c>
      <c r="AG92">
        <f>Query1[[#This Row],['#GeneInGOAndHitList]]/Query1[[#This Row],['#GeneInGO]]</f>
        <v>0.21621621621621623</v>
      </c>
    </row>
    <row r="93" spans="1:33" x14ac:dyDescent="0.3">
      <c r="A93" t="s">
        <v>31</v>
      </c>
      <c r="B93" t="s">
        <v>31</v>
      </c>
      <c r="C93">
        <v>-5.4607212236860532</v>
      </c>
      <c r="D93">
        <v>-11.186833659846991</v>
      </c>
      <c r="E93" t="s">
        <v>372</v>
      </c>
      <c r="F93" t="s">
        <v>33</v>
      </c>
      <c r="G93" t="s">
        <v>34</v>
      </c>
      <c r="H93">
        <v>0</v>
      </c>
      <c r="I93" t="s">
        <v>116</v>
      </c>
      <c r="J93" t="s">
        <v>117</v>
      </c>
      <c r="K93" t="s">
        <v>373</v>
      </c>
      <c r="L93" t="s">
        <v>38</v>
      </c>
      <c r="M93">
        <v>-11.759174336698777</v>
      </c>
      <c r="N93">
        <v>5.8816008893829901</v>
      </c>
      <c r="O93">
        <v>10.072128340387444</v>
      </c>
      <c r="P93">
        <v>21162</v>
      </c>
      <c r="Q93">
        <v>112</v>
      </c>
      <c r="R93">
        <v>771</v>
      </c>
      <c r="S93">
        <v>24</v>
      </c>
      <c r="T93">
        <v>3.1128404669260701</v>
      </c>
      <c r="U93">
        <v>0.62543813013794325</v>
      </c>
      <c r="V93" t="s">
        <v>370</v>
      </c>
      <c r="W93" t="s">
        <v>371</v>
      </c>
      <c r="X93">
        <v>-9.0639071442767651</v>
      </c>
      <c r="Y93">
        <v>0</v>
      </c>
      <c r="Z93" t="s">
        <v>309</v>
      </c>
      <c r="AA93" t="s">
        <v>41</v>
      </c>
      <c r="AB93" t="s">
        <v>41</v>
      </c>
      <c r="AC93">
        <v>-28.456542084114979</v>
      </c>
      <c r="AD93">
        <v>9.950721312092087</v>
      </c>
      <c r="AE93" t="s">
        <v>38</v>
      </c>
      <c r="AF93">
        <f>-Query1[[#This Row],[Log(q-value)]]</f>
        <v>9.0639071442767651</v>
      </c>
      <c r="AG93">
        <f>Query1[[#This Row],['#GeneInGOAndHitList]]/Query1[[#This Row],['#GeneInGO]]</f>
        <v>0.21428571428571427</v>
      </c>
    </row>
    <row r="94" spans="1:33" x14ac:dyDescent="0.3">
      <c r="A94" t="s">
        <v>31</v>
      </c>
      <c r="B94" t="s">
        <v>31</v>
      </c>
      <c r="C94">
        <v>-5.0998986527279913</v>
      </c>
      <c r="D94">
        <v>-8.2296198980013546</v>
      </c>
      <c r="E94" t="s">
        <v>944</v>
      </c>
      <c r="F94" t="s">
        <v>33</v>
      </c>
      <c r="G94" t="s">
        <v>34</v>
      </c>
      <c r="H94">
        <v>0</v>
      </c>
      <c r="I94" t="s">
        <v>126</v>
      </c>
      <c r="J94" t="s">
        <v>127</v>
      </c>
      <c r="K94" t="s">
        <v>945</v>
      </c>
      <c r="L94" t="s">
        <v>166</v>
      </c>
      <c r="M94">
        <v>-8.2296198980013546</v>
      </c>
      <c r="N94">
        <v>3.2354242414107777</v>
      </c>
      <c r="O94">
        <v>7.197670329675196</v>
      </c>
      <c r="P94">
        <v>21162</v>
      </c>
      <c r="Q94">
        <v>311</v>
      </c>
      <c r="R94">
        <v>673</v>
      </c>
      <c r="S94">
        <v>32</v>
      </c>
      <c r="T94">
        <v>4.7548291233283804</v>
      </c>
      <c r="U94">
        <v>0.82031642532224802</v>
      </c>
      <c r="V94" t="s">
        <v>946</v>
      </c>
      <c r="W94" t="s">
        <v>947</v>
      </c>
      <c r="X94">
        <v>-6.0509825015826788</v>
      </c>
      <c r="Y94">
        <v>0</v>
      </c>
      <c r="Z94" t="s">
        <v>943</v>
      </c>
      <c r="AA94" t="s">
        <v>41</v>
      </c>
      <c r="AB94" t="s">
        <v>41</v>
      </c>
      <c r="AC94">
        <v>-8.7198144868365084</v>
      </c>
      <c r="AD94">
        <v>3.2354242414107777</v>
      </c>
      <c r="AE94" t="s">
        <v>38</v>
      </c>
      <c r="AF94">
        <f>-Query1[[#This Row],[Log(q-value)]]</f>
        <v>6.0509825015826788</v>
      </c>
      <c r="AG94">
        <f>Query1[[#This Row],['#GeneInGOAndHitList]]/Query1[[#This Row],['#GeneInGO]]</f>
        <v>0.10289389067524116</v>
      </c>
    </row>
    <row r="95" spans="1:33" x14ac:dyDescent="0.3">
      <c r="A95" t="s">
        <v>31</v>
      </c>
      <c r="B95" t="s">
        <v>31</v>
      </c>
      <c r="C95">
        <v>-7.084519207880926</v>
      </c>
      <c r="D95">
        <v>-8.4039199986387167</v>
      </c>
      <c r="E95" t="s">
        <v>939</v>
      </c>
      <c r="F95" t="s">
        <v>33</v>
      </c>
      <c r="G95" t="s">
        <v>34</v>
      </c>
      <c r="H95">
        <v>0</v>
      </c>
      <c r="I95" t="s">
        <v>126</v>
      </c>
      <c r="J95" t="s">
        <v>127</v>
      </c>
      <c r="K95" t="s">
        <v>940</v>
      </c>
      <c r="L95" t="s">
        <v>166</v>
      </c>
      <c r="M95">
        <v>-8.7198144868365084</v>
      </c>
      <c r="N95">
        <v>2.7640310190543014</v>
      </c>
      <c r="O95">
        <v>7.1605132967531242</v>
      </c>
      <c r="P95">
        <v>21162</v>
      </c>
      <c r="Q95">
        <v>427</v>
      </c>
      <c r="R95">
        <v>771</v>
      </c>
      <c r="S95">
        <v>43</v>
      </c>
      <c r="T95">
        <v>5.5771725032425419</v>
      </c>
      <c r="U95">
        <v>0.82645336135005742</v>
      </c>
      <c r="V95" t="s">
        <v>941</v>
      </c>
      <c r="W95" t="s">
        <v>942</v>
      </c>
      <c r="X95">
        <v>-6.2319783056764244</v>
      </c>
      <c r="Y95">
        <v>0</v>
      </c>
      <c r="Z95" t="s">
        <v>943</v>
      </c>
      <c r="AA95" t="s">
        <v>31</v>
      </c>
      <c r="AB95" t="s">
        <v>31</v>
      </c>
      <c r="AC95">
        <v>-8.7198144868365084</v>
      </c>
      <c r="AD95">
        <v>3.2354242414107777</v>
      </c>
      <c r="AE95" t="s">
        <v>38</v>
      </c>
      <c r="AF95">
        <f>-Query1[[#This Row],[Log(q-value)]]</f>
        <v>6.2319783056764244</v>
      </c>
      <c r="AG95">
        <f>Query1[[#This Row],['#GeneInGOAndHitList]]/Query1[[#This Row],['#GeneInGO]]</f>
        <v>0.10070257611241218</v>
      </c>
    </row>
    <row r="96" spans="1:33" x14ac:dyDescent="0.3">
      <c r="A96" t="s">
        <v>31</v>
      </c>
      <c r="B96" t="s">
        <v>31</v>
      </c>
      <c r="C96">
        <v>-6.1223577630994974</v>
      </c>
      <c r="D96">
        <v>-5.0325804385947395</v>
      </c>
      <c r="E96" t="s">
        <v>990</v>
      </c>
      <c r="F96" t="s">
        <v>33</v>
      </c>
      <c r="G96" t="s">
        <v>34</v>
      </c>
      <c r="H96">
        <v>0</v>
      </c>
      <c r="I96" t="s">
        <v>116</v>
      </c>
      <c r="J96" t="s">
        <v>117</v>
      </c>
      <c r="K96" t="s">
        <v>991</v>
      </c>
      <c r="L96" t="s">
        <v>38</v>
      </c>
      <c r="M96">
        <v>-6.1223577630994974</v>
      </c>
      <c r="N96">
        <v>17.130599028602266</v>
      </c>
      <c r="O96">
        <v>9.6499419982352261</v>
      </c>
      <c r="P96">
        <v>21162</v>
      </c>
      <c r="Q96">
        <v>17</v>
      </c>
      <c r="R96">
        <v>436</v>
      </c>
      <c r="S96">
        <v>6</v>
      </c>
      <c r="T96">
        <v>1.3761467889908257</v>
      </c>
      <c r="U96">
        <v>0.55793052022596545</v>
      </c>
      <c r="V96" t="s">
        <v>992</v>
      </c>
      <c r="W96" t="s">
        <v>993</v>
      </c>
      <c r="X96">
        <v>-4.1295914439086374</v>
      </c>
      <c r="Y96">
        <v>0</v>
      </c>
      <c r="Z96" t="s">
        <v>965</v>
      </c>
      <c r="AA96" t="s">
        <v>41</v>
      </c>
      <c r="AB96" t="s">
        <v>41</v>
      </c>
      <c r="AC96">
        <v>-8.3419225031944695</v>
      </c>
      <c r="AD96">
        <v>32.357798165137609</v>
      </c>
      <c r="AE96" t="s">
        <v>38</v>
      </c>
      <c r="AF96">
        <f>-Query1[[#This Row],[Log(q-value)]]</f>
        <v>4.1295914439086374</v>
      </c>
      <c r="AG96">
        <f>Query1[[#This Row],['#GeneInGOAndHitList]]/Query1[[#This Row],['#GeneInGO]]</f>
        <v>0.35294117647058826</v>
      </c>
    </row>
    <row r="97" spans="1:33" x14ac:dyDescent="0.3">
      <c r="A97" t="s">
        <v>31</v>
      </c>
      <c r="B97" t="s">
        <v>31</v>
      </c>
      <c r="C97">
        <v>-8.8348148471801142</v>
      </c>
      <c r="D97">
        <v>-2.8949373915900782</v>
      </c>
      <c r="E97" t="s">
        <v>911</v>
      </c>
      <c r="F97" t="s">
        <v>33</v>
      </c>
      <c r="G97" t="s">
        <v>34</v>
      </c>
      <c r="H97">
        <v>0</v>
      </c>
      <c r="I97" t="s">
        <v>116</v>
      </c>
      <c r="J97" t="s">
        <v>117</v>
      </c>
      <c r="K97" t="s">
        <v>912</v>
      </c>
      <c r="L97" t="s">
        <v>38</v>
      </c>
      <c r="M97">
        <v>-8.8348148471801142</v>
      </c>
      <c r="N97">
        <v>8.1869127887697584</v>
      </c>
      <c r="O97">
        <v>9.5150266810699833</v>
      </c>
      <c r="P97">
        <v>21162</v>
      </c>
      <c r="Q97">
        <v>83</v>
      </c>
      <c r="R97">
        <v>436</v>
      </c>
      <c r="S97">
        <v>14</v>
      </c>
      <c r="T97">
        <v>3.2110091743119265</v>
      </c>
      <c r="U97">
        <v>0.84428779159204359</v>
      </c>
      <c r="V97" t="s">
        <v>913</v>
      </c>
      <c r="W97" t="s">
        <v>914</v>
      </c>
      <c r="X97">
        <v>-6.6016399191126451</v>
      </c>
      <c r="Y97">
        <v>0</v>
      </c>
      <c r="Z97" t="s">
        <v>908</v>
      </c>
      <c r="AA97" t="s">
        <v>41</v>
      </c>
      <c r="AB97" t="s">
        <v>41</v>
      </c>
      <c r="AC97">
        <v>-9.2766579583308726</v>
      </c>
      <c r="AD97">
        <v>10.218252052148721</v>
      </c>
      <c r="AE97" t="s">
        <v>38</v>
      </c>
      <c r="AF97">
        <f>-Query1[[#This Row],[Log(q-value)]]</f>
        <v>6.6016399191126451</v>
      </c>
      <c r="AG97">
        <f>Query1[[#This Row],['#GeneInGOAndHitList]]/Query1[[#This Row],['#GeneInGO]]</f>
        <v>0.16867469879518071</v>
      </c>
    </row>
    <row r="98" spans="1:33" x14ac:dyDescent="0.3">
      <c r="A98" t="s">
        <v>31</v>
      </c>
      <c r="B98" t="s">
        <v>31</v>
      </c>
      <c r="C98">
        <v>-10.102939649943012</v>
      </c>
      <c r="D98">
        <v>-6.2424267657200669</v>
      </c>
      <c r="E98" t="s">
        <v>433</v>
      </c>
      <c r="F98" t="s">
        <v>33</v>
      </c>
      <c r="G98" t="s">
        <v>34</v>
      </c>
      <c r="H98">
        <v>0</v>
      </c>
      <c r="I98" t="s">
        <v>116</v>
      </c>
      <c r="J98" t="s">
        <v>117</v>
      </c>
      <c r="K98" t="s">
        <v>434</v>
      </c>
      <c r="L98" t="s">
        <v>38</v>
      </c>
      <c r="M98">
        <v>-10.102939649943012</v>
      </c>
      <c r="N98">
        <v>6.2226534932956952</v>
      </c>
      <c r="O98">
        <v>9.495884479321786</v>
      </c>
      <c r="P98">
        <v>21162</v>
      </c>
      <c r="Q98">
        <v>156</v>
      </c>
      <c r="R98">
        <v>436</v>
      </c>
      <c r="S98">
        <v>20</v>
      </c>
      <c r="T98">
        <v>4.5871559633027523</v>
      </c>
      <c r="U98">
        <v>1.0019174237827106</v>
      </c>
      <c r="V98" t="s">
        <v>435</v>
      </c>
      <c r="W98" t="s">
        <v>436</v>
      </c>
      <c r="X98">
        <v>-7.7345097167912673</v>
      </c>
      <c r="Y98">
        <v>0</v>
      </c>
      <c r="Z98" t="s">
        <v>416</v>
      </c>
      <c r="AA98" t="s">
        <v>41</v>
      </c>
      <c r="AB98" t="s">
        <v>41</v>
      </c>
      <c r="AC98">
        <v>-13.654773438774201</v>
      </c>
      <c r="AD98">
        <v>18.201261467889907</v>
      </c>
      <c r="AE98" t="s">
        <v>38</v>
      </c>
      <c r="AF98">
        <f>-Query1[[#This Row],[Log(q-value)]]</f>
        <v>7.7345097167912673</v>
      </c>
      <c r="AG98">
        <f>Query1[[#This Row],['#GeneInGOAndHitList]]/Query1[[#This Row],['#GeneInGO]]</f>
        <v>0.12820512820512819</v>
      </c>
    </row>
    <row r="99" spans="1:33" x14ac:dyDescent="0.3">
      <c r="A99" t="s">
        <v>31</v>
      </c>
      <c r="B99" t="s">
        <v>31</v>
      </c>
      <c r="C99">
        <v>-12.300381587790222</v>
      </c>
      <c r="D99">
        <v>-9.5628368833514834</v>
      </c>
      <c r="E99" t="s">
        <v>412</v>
      </c>
      <c r="F99" t="s">
        <v>33</v>
      </c>
      <c r="G99" t="s">
        <v>34</v>
      </c>
      <c r="H99">
        <v>0</v>
      </c>
      <c r="I99" t="s">
        <v>116</v>
      </c>
      <c r="J99" t="s">
        <v>117</v>
      </c>
      <c r="K99" t="s">
        <v>413</v>
      </c>
      <c r="L99" t="s">
        <v>38</v>
      </c>
      <c r="M99">
        <v>-13.654773438774201</v>
      </c>
      <c r="N99">
        <v>3.2986756310825234</v>
      </c>
      <c r="O99">
        <v>9.4856621298722779</v>
      </c>
      <c r="P99">
        <v>21162</v>
      </c>
      <c r="Q99">
        <v>441</v>
      </c>
      <c r="R99">
        <v>771</v>
      </c>
      <c r="S99">
        <v>53</v>
      </c>
      <c r="T99">
        <v>6.8741893644617376</v>
      </c>
      <c r="U99">
        <v>0.91121023628916265</v>
      </c>
      <c r="V99" t="s">
        <v>414</v>
      </c>
      <c r="W99" t="s">
        <v>415</v>
      </c>
      <c r="X99">
        <v>-10.731708164222631</v>
      </c>
      <c r="Y99">
        <v>0</v>
      </c>
      <c r="Z99" t="s">
        <v>416</v>
      </c>
      <c r="AA99" t="s">
        <v>31</v>
      </c>
      <c r="AB99" t="s">
        <v>31</v>
      </c>
      <c r="AC99">
        <v>-13.654773438774201</v>
      </c>
      <c r="AD99">
        <v>18.201261467889907</v>
      </c>
      <c r="AE99" t="s">
        <v>38</v>
      </c>
      <c r="AF99">
        <f>-Query1[[#This Row],[Log(q-value)]]</f>
        <v>10.731708164222631</v>
      </c>
      <c r="AG99">
        <f>Query1[[#This Row],['#GeneInGOAndHitList]]/Query1[[#This Row],['#GeneInGO]]</f>
        <v>0.12018140589569161</v>
      </c>
    </row>
    <row r="100" spans="1:33" x14ac:dyDescent="0.3">
      <c r="A100" t="s">
        <v>31</v>
      </c>
      <c r="B100" t="s">
        <v>31</v>
      </c>
      <c r="C100">
        <v>-12.059557918440943</v>
      </c>
      <c r="D100">
        <v>-7.6363992002711276</v>
      </c>
      <c r="E100" t="s">
        <v>421</v>
      </c>
      <c r="F100" t="s">
        <v>33</v>
      </c>
      <c r="G100" t="s">
        <v>34</v>
      </c>
      <c r="H100">
        <v>0</v>
      </c>
      <c r="I100" t="s">
        <v>116</v>
      </c>
      <c r="J100" t="s">
        <v>117</v>
      </c>
      <c r="K100" t="s">
        <v>422</v>
      </c>
      <c r="L100" t="s">
        <v>38</v>
      </c>
      <c r="M100">
        <v>-13.141526718960145</v>
      </c>
      <c r="N100">
        <v>3.4488968566015443</v>
      </c>
      <c r="O100">
        <v>9.3919424753876122</v>
      </c>
      <c r="P100">
        <v>21162</v>
      </c>
      <c r="Q100">
        <v>382</v>
      </c>
      <c r="R100">
        <v>771</v>
      </c>
      <c r="S100">
        <v>48</v>
      </c>
      <c r="T100">
        <v>6.2256809338521402</v>
      </c>
      <c r="U100">
        <v>0.87017820252180411</v>
      </c>
      <c r="V100" t="s">
        <v>423</v>
      </c>
      <c r="W100" t="s">
        <v>424</v>
      </c>
      <c r="X100">
        <v>-10.287542363551875</v>
      </c>
      <c r="Y100">
        <v>0</v>
      </c>
      <c r="Z100" t="s">
        <v>416</v>
      </c>
      <c r="AA100" t="s">
        <v>41</v>
      </c>
      <c r="AB100" t="s">
        <v>41</v>
      </c>
      <c r="AC100">
        <v>-13.654773438774201</v>
      </c>
      <c r="AD100">
        <v>18.201261467889907</v>
      </c>
      <c r="AE100" t="s">
        <v>38</v>
      </c>
      <c r="AF100">
        <f>-Query1[[#This Row],[Log(q-value)]]</f>
        <v>10.287542363551875</v>
      </c>
      <c r="AG100">
        <f>Query1[[#This Row],['#GeneInGOAndHitList]]/Query1[[#This Row],['#GeneInGO]]</f>
        <v>0.1256544502617801</v>
      </c>
    </row>
    <row r="101" spans="1:33" x14ac:dyDescent="0.3">
      <c r="A101" t="s">
        <v>31</v>
      </c>
      <c r="B101" t="s">
        <v>31</v>
      </c>
      <c r="C101">
        <v>-8.6937479962712558</v>
      </c>
      <c r="D101">
        <v>-2.8214303090201129</v>
      </c>
      <c r="E101" t="s">
        <v>921</v>
      </c>
      <c r="F101" t="s">
        <v>33</v>
      </c>
      <c r="G101" t="s">
        <v>34</v>
      </c>
      <c r="H101">
        <v>0</v>
      </c>
      <c r="I101" t="s">
        <v>116</v>
      </c>
      <c r="J101" t="s">
        <v>117</v>
      </c>
      <c r="K101" t="s">
        <v>922</v>
      </c>
      <c r="L101" t="s">
        <v>38</v>
      </c>
      <c r="M101">
        <v>-8.6937479962712558</v>
      </c>
      <c r="N101">
        <v>7.9942795466810583</v>
      </c>
      <c r="O101">
        <v>9.3713388745775585</v>
      </c>
      <c r="P101">
        <v>21162</v>
      </c>
      <c r="Q101">
        <v>85</v>
      </c>
      <c r="R101">
        <v>436</v>
      </c>
      <c r="S101">
        <v>14</v>
      </c>
      <c r="T101">
        <v>3.2110091743119265</v>
      </c>
      <c r="U101">
        <v>0.84428779159204359</v>
      </c>
      <c r="V101" t="s">
        <v>913</v>
      </c>
      <c r="W101" t="s">
        <v>914</v>
      </c>
      <c r="X101">
        <v>-6.4756020585689065</v>
      </c>
      <c r="Y101">
        <v>0</v>
      </c>
      <c r="Z101" t="s">
        <v>908</v>
      </c>
      <c r="AA101" t="s">
        <v>41</v>
      </c>
      <c r="AB101" t="s">
        <v>41</v>
      </c>
      <c r="AC101">
        <v>-9.2766579583308726</v>
      </c>
      <c r="AD101">
        <v>10.218252052148721</v>
      </c>
      <c r="AE101" t="s">
        <v>38</v>
      </c>
      <c r="AF101">
        <f>-Query1[[#This Row],[Log(q-value)]]</f>
        <v>6.4756020585689065</v>
      </c>
      <c r="AG101">
        <f>Query1[[#This Row],['#GeneInGOAndHitList]]/Query1[[#This Row],['#GeneInGO]]</f>
        <v>0.16470588235294117</v>
      </c>
    </row>
    <row r="102" spans="1:33" x14ac:dyDescent="0.3">
      <c r="A102" t="s">
        <v>31</v>
      </c>
      <c r="B102" t="s">
        <v>31</v>
      </c>
      <c r="C102">
        <v>-8.6247188436809878</v>
      </c>
      <c r="D102">
        <v>-2.7855737018611455</v>
      </c>
      <c r="E102" t="s">
        <v>923</v>
      </c>
      <c r="F102" t="s">
        <v>33</v>
      </c>
      <c r="G102" t="s">
        <v>34</v>
      </c>
      <c r="H102">
        <v>0</v>
      </c>
      <c r="I102" t="s">
        <v>116</v>
      </c>
      <c r="J102" t="s">
        <v>117</v>
      </c>
      <c r="K102" t="s">
        <v>924</v>
      </c>
      <c r="L102" t="s">
        <v>38</v>
      </c>
      <c r="M102">
        <v>-8.6247188436809878</v>
      </c>
      <c r="N102">
        <v>7.9013228077661619</v>
      </c>
      <c r="O102">
        <v>9.3012445676257567</v>
      </c>
      <c r="P102">
        <v>21162</v>
      </c>
      <c r="Q102">
        <v>86</v>
      </c>
      <c r="R102">
        <v>436</v>
      </c>
      <c r="S102">
        <v>14</v>
      </c>
      <c r="T102">
        <v>3.2110091743119265</v>
      </c>
      <c r="U102">
        <v>0.84428779159204359</v>
      </c>
      <c r="V102" t="s">
        <v>913</v>
      </c>
      <c r="W102" t="s">
        <v>914</v>
      </c>
      <c r="X102">
        <v>-6.4124418396427361</v>
      </c>
      <c r="Y102">
        <v>0</v>
      </c>
      <c r="Z102" t="s">
        <v>908</v>
      </c>
      <c r="AA102" t="s">
        <v>41</v>
      </c>
      <c r="AB102" t="s">
        <v>41</v>
      </c>
      <c r="AC102">
        <v>-9.2766579583308726</v>
      </c>
      <c r="AD102">
        <v>10.218252052148721</v>
      </c>
      <c r="AE102" t="s">
        <v>38</v>
      </c>
      <c r="AF102">
        <f>-Query1[[#This Row],[Log(q-value)]]</f>
        <v>6.4124418396427361</v>
      </c>
      <c r="AG102">
        <f>Query1[[#This Row],['#GeneInGOAndHitList]]/Query1[[#This Row],['#GeneInGO]]</f>
        <v>0.16279069767441862</v>
      </c>
    </row>
    <row r="103" spans="1:33" x14ac:dyDescent="0.3">
      <c r="A103" t="s">
        <v>31</v>
      </c>
      <c r="B103" t="s">
        <v>31</v>
      </c>
      <c r="C103">
        <v>-7.8980177844474291</v>
      </c>
      <c r="D103">
        <v>-3.5293758563339255</v>
      </c>
      <c r="E103" t="s">
        <v>787</v>
      </c>
      <c r="F103" t="s">
        <v>33</v>
      </c>
      <c r="G103" t="s">
        <v>34</v>
      </c>
      <c r="H103">
        <v>0</v>
      </c>
      <c r="I103" t="s">
        <v>35</v>
      </c>
      <c r="J103" t="s">
        <v>36</v>
      </c>
      <c r="K103" t="s">
        <v>788</v>
      </c>
      <c r="L103" t="s">
        <v>38</v>
      </c>
      <c r="M103">
        <v>-7.8980177844474291</v>
      </c>
      <c r="N103">
        <v>5.5377439812819409</v>
      </c>
      <c r="O103">
        <v>8.0619979742264309</v>
      </c>
      <c r="P103">
        <v>21162</v>
      </c>
      <c r="Q103">
        <v>149</v>
      </c>
      <c r="R103">
        <v>436</v>
      </c>
      <c r="S103">
        <v>17</v>
      </c>
      <c r="T103">
        <v>3.8990825688073394</v>
      </c>
      <c r="U103">
        <v>0.92704696891485094</v>
      </c>
      <c r="V103" t="s">
        <v>789</v>
      </c>
      <c r="W103" t="s">
        <v>790</v>
      </c>
      <c r="X103">
        <v>-5.7580671798110528</v>
      </c>
      <c r="Y103">
        <v>0</v>
      </c>
      <c r="Z103" t="s">
        <v>117</v>
      </c>
      <c r="AA103" t="s">
        <v>41</v>
      </c>
      <c r="AB103" t="s">
        <v>41</v>
      </c>
      <c r="AC103">
        <v>-10.446596589260757</v>
      </c>
      <c r="AD103">
        <v>9.366731047802995</v>
      </c>
      <c r="AE103" t="s">
        <v>38</v>
      </c>
      <c r="AF103">
        <f>-Query1[[#This Row],[Log(q-value)]]</f>
        <v>5.7580671798110528</v>
      </c>
      <c r="AG103">
        <f>Query1[[#This Row],['#GeneInGOAndHitList]]/Query1[[#This Row],['#GeneInGO]]</f>
        <v>0.11409395973154363</v>
      </c>
    </row>
    <row r="104" spans="1:33" x14ac:dyDescent="0.3">
      <c r="A104" t="s">
        <v>31</v>
      </c>
      <c r="B104" t="s">
        <v>31</v>
      </c>
      <c r="C104">
        <v>-6.5961674957233543</v>
      </c>
      <c r="D104">
        <v>-2.2397326767124306</v>
      </c>
      <c r="E104" t="s">
        <v>927</v>
      </c>
      <c r="F104" t="s">
        <v>33</v>
      </c>
      <c r="G104" t="s">
        <v>34</v>
      </c>
      <c r="H104">
        <v>0</v>
      </c>
      <c r="I104" t="s">
        <v>126</v>
      </c>
      <c r="J104" t="s">
        <v>127</v>
      </c>
      <c r="K104" t="s">
        <v>928</v>
      </c>
      <c r="L104" t="s">
        <v>129</v>
      </c>
      <c r="M104">
        <v>-6.5961674957233543</v>
      </c>
      <c r="N104">
        <v>5.1271159064478615</v>
      </c>
      <c r="O104">
        <v>7.156951488876703</v>
      </c>
      <c r="P104">
        <v>21162</v>
      </c>
      <c r="Q104">
        <v>142</v>
      </c>
      <c r="R104">
        <v>436</v>
      </c>
      <c r="S104">
        <v>15</v>
      </c>
      <c r="T104">
        <v>3.4403669724770642</v>
      </c>
      <c r="U104">
        <v>0.87288482528710709</v>
      </c>
      <c r="V104" t="s">
        <v>906</v>
      </c>
      <c r="W104" t="s">
        <v>907</v>
      </c>
      <c r="X104">
        <v>-4.5511483381129469</v>
      </c>
      <c r="Y104">
        <v>0</v>
      </c>
      <c r="Z104" t="s">
        <v>908</v>
      </c>
      <c r="AA104" t="s">
        <v>41</v>
      </c>
      <c r="AB104" t="s">
        <v>41</v>
      </c>
      <c r="AC104">
        <v>-9.2766579583308726</v>
      </c>
      <c r="AD104">
        <v>10.218252052148721</v>
      </c>
      <c r="AE104" t="s">
        <v>38</v>
      </c>
      <c r="AF104">
        <f>-Query1[[#This Row],[Log(q-value)]]</f>
        <v>4.5511483381129469</v>
      </c>
      <c r="AG104">
        <f>Query1[[#This Row],['#GeneInGOAndHitList]]/Query1[[#This Row],['#GeneInGO]]</f>
        <v>0.10563380281690141</v>
      </c>
    </row>
    <row r="105" spans="1:33" x14ac:dyDescent="0.3">
      <c r="A105" t="s">
        <v>31</v>
      </c>
      <c r="B105" t="s">
        <v>31</v>
      </c>
      <c r="C105">
        <v>-8.0833421024065046</v>
      </c>
      <c r="D105">
        <v>-5.3055161901474719</v>
      </c>
      <c r="E105" t="s">
        <v>257</v>
      </c>
      <c r="F105" t="s">
        <v>33</v>
      </c>
      <c r="G105" t="s">
        <v>34</v>
      </c>
      <c r="H105">
        <v>0</v>
      </c>
      <c r="I105" t="s">
        <v>126</v>
      </c>
      <c r="J105" t="s">
        <v>127</v>
      </c>
      <c r="K105" t="s">
        <v>258</v>
      </c>
      <c r="L105" t="s">
        <v>129</v>
      </c>
      <c r="M105">
        <v>-8.0833421024065046</v>
      </c>
      <c r="N105">
        <v>3.2780775918930263</v>
      </c>
      <c r="O105">
        <v>7.1566834006799871</v>
      </c>
      <c r="P105">
        <v>21162</v>
      </c>
      <c r="Q105">
        <v>459</v>
      </c>
      <c r="R105">
        <v>436</v>
      </c>
      <c r="S105">
        <v>31</v>
      </c>
      <c r="T105">
        <v>7.1100917431192663</v>
      </c>
      <c r="U105">
        <v>1.2307748824525309</v>
      </c>
      <c r="V105" t="s">
        <v>251</v>
      </c>
      <c r="W105" t="s">
        <v>252</v>
      </c>
      <c r="X105">
        <v>-5.9231881116818412</v>
      </c>
      <c r="Y105">
        <v>0</v>
      </c>
      <c r="Z105" t="s">
        <v>34</v>
      </c>
      <c r="AA105" t="s">
        <v>41</v>
      </c>
      <c r="AB105" t="s">
        <v>41</v>
      </c>
      <c r="AC105">
        <v>-32.940120429750316</v>
      </c>
      <c r="AD105">
        <v>13.794640270400773</v>
      </c>
      <c r="AE105" t="s">
        <v>38</v>
      </c>
      <c r="AF105">
        <f>-Query1[[#This Row],[Log(q-value)]]</f>
        <v>5.9231881116818412</v>
      </c>
      <c r="AG105">
        <f>Query1[[#This Row],['#GeneInGOAndHitList]]/Query1[[#This Row],['#GeneInGO]]</f>
        <v>6.7538126361655779E-2</v>
      </c>
    </row>
    <row r="106" spans="1:33" x14ac:dyDescent="0.3">
      <c r="A106" t="s">
        <v>41</v>
      </c>
      <c r="B106" t="s">
        <v>31</v>
      </c>
      <c r="C106">
        <v>0</v>
      </c>
      <c r="D106">
        <v>-3.9490682527370677</v>
      </c>
      <c r="E106" t="s">
        <v>896</v>
      </c>
      <c r="F106" t="s">
        <v>43</v>
      </c>
      <c r="G106" t="s">
        <v>31</v>
      </c>
      <c r="H106">
        <v>0</v>
      </c>
      <c r="I106" t="s">
        <v>126</v>
      </c>
      <c r="J106" t="s">
        <v>127</v>
      </c>
      <c r="K106" t="s">
        <v>897</v>
      </c>
      <c r="L106" t="s">
        <v>166</v>
      </c>
      <c r="M106">
        <v>-3.9490682527370677</v>
      </c>
      <c r="N106">
        <v>13.975235264982665</v>
      </c>
      <c r="O106">
        <v>7.0561167121422503</v>
      </c>
      <c r="P106">
        <v>21162</v>
      </c>
      <c r="Q106">
        <v>9</v>
      </c>
      <c r="R106">
        <v>673</v>
      </c>
      <c r="S106">
        <v>4</v>
      </c>
      <c r="T106">
        <v>0.59435364041604755</v>
      </c>
      <c r="U106">
        <v>0.29629236342448745</v>
      </c>
      <c r="V106" t="s">
        <v>898</v>
      </c>
      <c r="W106" t="s">
        <v>899</v>
      </c>
      <c r="X106">
        <v>-2.2529138394101622</v>
      </c>
      <c r="Y106">
        <v>0</v>
      </c>
      <c r="Z106" t="s">
        <v>885</v>
      </c>
      <c r="AA106" t="s">
        <v>41</v>
      </c>
      <c r="AB106" t="s">
        <v>41</v>
      </c>
      <c r="AC106">
        <v>-9.34315552785481</v>
      </c>
      <c r="AD106">
        <v>13.975235264982665</v>
      </c>
      <c r="AE106" t="s">
        <v>38</v>
      </c>
      <c r="AF106">
        <f>-Query1[[#This Row],[Log(q-value)]]</f>
        <v>2.2529138394101622</v>
      </c>
      <c r="AG106">
        <f>Query1[[#This Row],['#GeneInGOAndHitList]]/Query1[[#This Row],['#GeneInGO]]</f>
        <v>0.44444444444444442</v>
      </c>
    </row>
    <row r="107" spans="1:33" x14ac:dyDescent="0.3">
      <c r="A107" t="s">
        <v>31</v>
      </c>
      <c r="B107" t="s">
        <v>31</v>
      </c>
      <c r="C107">
        <v>-11.716819153646181</v>
      </c>
      <c r="D107">
        <v>-9.6545872634843626</v>
      </c>
      <c r="E107" t="s">
        <v>417</v>
      </c>
      <c r="F107" t="s">
        <v>33</v>
      </c>
      <c r="G107" t="s">
        <v>34</v>
      </c>
      <c r="H107">
        <v>0</v>
      </c>
      <c r="I107" t="s">
        <v>116</v>
      </c>
      <c r="J107" t="s">
        <v>117</v>
      </c>
      <c r="K107" t="s">
        <v>418</v>
      </c>
      <c r="L107" t="s">
        <v>38</v>
      </c>
      <c r="M107">
        <v>-13.191741087886211</v>
      </c>
      <c r="N107">
        <v>3.2586038413019915</v>
      </c>
      <c r="O107">
        <v>9.2878746645581085</v>
      </c>
      <c r="P107">
        <v>21162</v>
      </c>
      <c r="Q107">
        <v>438</v>
      </c>
      <c r="R107">
        <v>771</v>
      </c>
      <c r="S107">
        <v>52</v>
      </c>
      <c r="T107">
        <v>6.7444876783398184</v>
      </c>
      <c r="U107">
        <v>0.90320129152365181</v>
      </c>
      <c r="V107" t="s">
        <v>419</v>
      </c>
      <c r="W107" t="s">
        <v>420</v>
      </c>
      <c r="X107">
        <v>-10.324791755313573</v>
      </c>
      <c r="Y107">
        <v>0</v>
      </c>
      <c r="Z107" t="s">
        <v>416</v>
      </c>
      <c r="AA107" t="s">
        <v>41</v>
      </c>
      <c r="AB107" t="s">
        <v>41</v>
      </c>
      <c r="AC107">
        <v>-13.654773438774201</v>
      </c>
      <c r="AD107">
        <v>18.201261467889907</v>
      </c>
      <c r="AE107" t="s">
        <v>38</v>
      </c>
      <c r="AF107">
        <f>-Query1[[#This Row],[Log(q-value)]]</f>
        <v>10.324791755313573</v>
      </c>
      <c r="AG107">
        <f>Query1[[#This Row],['#GeneInGOAndHitList]]/Query1[[#This Row],['#GeneInGO]]</f>
        <v>0.11872146118721461</v>
      </c>
    </row>
    <row r="108" spans="1:33" x14ac:dyDescent="0.3">
      <c r="A108" t="s">
        <v>31</v>
      </c>
      <c r="B108" t="s">
        <v>31</v>
      </c>
      <c r="C108">
        <v>-7.7054718705602614</v>
      </c>
      <c r="D108">
        <v>-5.8207020733560766</v>
      </c>
      <c r="E108" t="s">
        <v>267</v>
      </c>
      <c r="F108" t="s">
        <v>33</v>
      </c>
      <c r="G108" t="s">
        <v>34</v>
      </c>
      <c r="H108">
        <v>0</v>
      </c>
      <c r="I108" t="s">
        <v>116</v>
      </c>
      <c r="J108" t="s">
        <v>117</v>
      </c>
      <c r="K108" t="s">
        <v>268</v>
      </c>
      <c r="L108" t="s">
        <v>38</v>
      </c>
      <c r="M108">
        <v>-7.7054718705602614</v>
      </c>
      <c r="N108">
        <v>9.366731047802995</v>
      </c>
      <c r="O108">
        <v>9.1739031207814499</v>
      </c>
      <c r="P108">
        <v>21162</v>
      </c>
      <c r="Q108">
        <v>57</v>
      </c>
      <c r="R108">
        <v>436</v>
      </c>
      <c r="S108">
        <v>11</v>
      </c>
      <c r="T108">
        <v>2.522935779816514</v>
      </c>
      <c r="U108">
        <v>0.75103655134144809</v>
      </c>
      <c r="V108" t="s">
        <v>269</v>
      </c>
      <c r="W108" t="s">
        <v>270</v>
      </c>
      <c r="X108">
        <v>-5.5824596878401653</v>
      </c>
      <c r="Y108">
        <v>0</v>
      </c>
      <c r="Z108" t="s">
        <v>34</v>
      </c>
      <c r="AA108" t="s">
        <v>41</v>
      </c>
      <c r="AB108" t="s">
        <v>41</v>
      </c>
      <c r="AC108">
        <v>-32.940120429750316</v>
      </c>
      <c r="AD108">
        <v>13.794640270400773</v>
      </c>
      <c r="AE108" t="s">
        <v>38</v>
      </c>
      <c r="AF108">
        <f>-Query1[[#This Row],[Log(q-value)]]</f>
        <v>5.5824596878401653</v>
      </c>
      <c r="AG108">
        <f>Query1[[#This Row],['#GeneInGOAndHitList]]/Query1[[#This Row],['#GeneInGO]]</f>
        <v>0.19298245614035087</v>
      </c>
    </row>
    <row r="109" spans="1:33" x14ac:dyDescent="0.3">
      <c r="A109" t="s">
        <v>31</v>
      </c>
      <c r="B109" t="s">
        <v>31</v>
      </c>
      <c r="C109">
        <v>-2.5338103625442181</v>
      </c>
      <c r="D109">
        <v>-9.239007552604301</v>
      </c>
      <c r="E109" t="s">
        <v>382</v>
      </c>
      <c r="F109" t="s">
        <v>33</v>
      </c>
      <c r="G109" t="s">
        <v>34</v>
      </c>
      <c r="H109">
        <v>0</v>
      </c>
      <c r="I109" t="s">
        <v>116</v>
      </c>
      <c r="J109" t="s">
        <v>117</v>
      </c>
      <c r="K109" t="s">
        <v>383</v>
      </c>
      <c r="L109" t="s">
        <v>38</v>
      </c>
      <c r="M109">
        <v>-9.239007552604301</v>
      </c>
      <c r="N109">
        <v>6.1521416112151943</v>
      </c>
      <c r="O109">
        <v>8.9756246340819086</v>
      </c>
      <c r="P109">
        <v>21162</v>
      </c>
      <c r="Q109">
        <v>92</v>
      </c>
      <c r="R109">
        <v>673</v>
      </c>
      <c r="S109">
        <v>18</v>
      </c>
      <c r="T109">
        <v>2.6745913818722138</v>
      </c>
      <c r="U109">
        <v>0.62191968914265217</v>
      </c>
      <c r="V109" t="s">
        <v>384</v>
      </c>
      <c r="W109" t="s">
        <v>385</v>
      </c>
      <c r="X109">
        <v>-6.9674876324606121</v>
      </c>
      <c r="Y109">
        <v>0</v>
      </c>
      <c r="Z109" t="s">
        <v>309</v>
      </c>
      <c r="AA109" t="s">
        <v>41</v>
      </c>
      <c r="AB109" t="s">
        <v>41</v>
      </c>
      <c r="AC109">
        <v>-28.456542084114979</v>
      </c>
      <c r="AD109">
        <v>9.950721312092087</v>
      </c>
      <c r="AE109" t="s">
        <v>38</v>
      </c>
      <c r="AF109">
        <f>-Query1[[#This Row],[Log(q-value)]]</f>
        <v>6.9674876324606121</v>
      </c>
      <c r="AG109">
        <f>Query1[[#This Row],['#GeneInGOAndHitList]]/Query1[[#This Row],['#GeneInGO]]</f>
        <v>0.19565217391304349</v>
      </c>
    </row>
    <row r="110" spans="1:33" x14ac:dyDescent="0.3">
      <c r="A110" t="s">
        <v>31</v>
      </c>
      <c r="B110" t="s">
        <v>31</v>
      </c>
      <c r="C110">
        <v>-2.4813804845533118</v>
      </c>
      <c r="D110">
        <v>-9.0790481532214891</v>
      </c>
      <c r="E110" t="s">
        <v>386</v>
      </c>
      <c r="F110" t="s">
        <v>33</v>
      </c>
      <c r="G110" t="s">
        <v>34</v>
      </c>
      <c r="H110">
        <v>0</v>
      </c>
      <c r="I110" t="s">
        <v>116</v>
      </c>
      <c r="J110" t="s">
        <v>117</v>
      </c>
      <c r="K110" t="s">
        <v>387</v>
      </c>
      <c r="L110" t="s">
        <v>38</v>
      </c>
      <c r="M110">
        <v>-9.0790481532214891</v>
      </c>
      <c r="N110">
        <v>6.0212449811893398</v>
      </c>
      <c r="O110">
        <v>8.8425785640044179</v>
      </c>
      <c r="P110">
        <v>21162</v>
      </c>
      <c r="Q110">
        <v>94</v>
      </c>
      <c r="R110">
        <v>673</v>
      </c>
      <c r="S110">
        <v>18</v>
      </c>
      <c r="T110">
        <v>2.6745913818722138</v>
      </c>
      <c r="U110">
        <v>0.62191968914265217</v>
      </c>
      <c r="V110" t="s">
        <v>384</v>
      </c>
      <c r="W110" t="s">
        <v>385</v>
      </c>
      <c r="X110">
        <v>-6.817436521738049</v>
      </c>
      <c r="Y110">
        <v>0</v>
      </c>
      <c r="Z110" t="s">
        <v>309</v>
      </c>
      <c r="AA110" t="s">
        <v>41</v>
      </c>
      <c r="AB110" t="s">
        <v>41</v>
      </c>
      <c r="AC110">
        <v>-28.456542084114979</v>
      </c>
      <c r="AD110">
        <v>9.950721312092087</v>
      </c>
      <c r="AE110" t="s">
        <v>38</v>
      </c>
      <c r="AF110">
        <f>-Query1[[#This Row],[Log(q-value)]]</f>
        <v>6.817436521738049</v>
      </c>
      <c r="AG110">
        <f>Query1[[#This Row],['#GeneInGOAndHitList]]/Query1[[#This Row],['#GeneInGO]]</f>
        <v>0.19148936170212766</v>
      </c>
    </row>
    <row r="111" spans="1:33" x14ac:dyDescent="0.3">
      <c r="A111" t="s">
        <v>31</v>
      </c>
      <c r="B111" t="s">
        <v>31</v>
      </c>
      <c r="C111">
        <v>-7.1267283944323649</v>
      </c>
      <c r="D111">
        <v>-4.5370665590194861</v>
      </c>
      <c r="E111" t="s">
        <v>970</v>
      </c>
      <c r="F111" t="s">
        <v>33</v>
      </c>
      <c r="G111" t="s">
        <v>34</v>
      </c>
      <c r="H111">
        <v>0</v>
      </c>
      <c r="I111" t="s">
        <v>116</v>
      </c>
      <c r="J111" t="s">
        <v>117</v>
      </c>
      <c r="K111" t="s">
        <v>971</v>
      </c>
      <c r="L111" t="s">
        <v>38</v>
      </c>
      <c r="M111">
        <v>-7.1267283944323649</v>
      </c>
      <c r="N111">
        <v>9.516999460334592</v>
      </c>
      <c r="O111">
        <v>8.8322407020014495</v>
      </c>
      <c r="P111">
        <v>21162</v>
      </c>
      <c r="Q111">
        <v>51</v>
      </c>
      <c r="R111">
        <v>436</v>
      </c>
      <c r="S111">
        <v>10</v>
      </c>
      <c r="T111">
        <v>2.2935779816513762</v>
      </c>
      <c r="U111">
        <v>0.71692721312253582</v>
      </c>
      <c r="V111" t="s">
        <v>972</v>
      </c>
      <c r="W111" t="s">
        <v>973</v>
      </c>
      <c r="X111">
        <v>-5.0508952894077384</v>
      </c>
      <c r="Y111">
        <v>0</v>
      </c>
      <c r="Z111" t="s">
        <v>965</v>
      </c>
      <c r="AA111" t="s">
        <v>41</v>
      </c>
      <c r="AB111" t="s">
        <v>41</v>
      </c>
      <c r="AC111">
        <v>-8.3419225031944695</v>
      </c>
      <c r="AD111">
        <v>32.357798165137609</v>
      </c>
      <c r="AE111" t="s">
        <v>38</v>
      </c>
      <c r="AF111">
        <f>-Query1[[#This Row],[Log(q-value)]]</f>
        <v>5.0508952894077384</v>
      </c>
      <c r="AG111">
        <f>Query1[[#This Row],['#GeneInGOAndHitList]]/Query1[[#This Row],['#GeneInGO]]</f>
        <v>0.19607843137254902</v>
      </c>
    </row>
    <row r="112" spans="1:33" x14ac:dyDescent="0.3">
      <c r="A112" t="s">
        <v>31</v>
      </c>
      <c r="B112" t="s">
        <v>31</v>
      </c>
      <c r="C112">
        <v>-7.9069710265473603</v>
      </c>
      <c r="D112">
        <v>-4.9789535018593138</v>
      </c>
      <c r="E112" t="s">
        <v>783</v>
      </c>
      <c r="F112" t="s">
        <v>33</v>
      </c>
      <c r="G112" t="s">
        <v>34</v>
      </c>
      <c r="H112">
        <v>0</v>
      </c>
      <c r="I112" t="s">
        <v>116</v>
      </c>
      <c r="J112" t="s">
        <v>117</v>
      </c>
      <c r="K112" t="s">
        <v>784</v>
      </c>
      <c r="L112" t="s">
        <v>38</v>
      </c>
      <c r="M112">
        <v>-7.9069710265473603</v>
      </c>
      <c r="N112">
        <v>7.6948422465876032</v>
      </c>
      <c r="O112">
        <v>8.809790122504932</v>
      </c>
      <c r="P112">
        <v>21162</v>
      </c>
      <c r="Q112">
        <v>82</v>
      </c>
      <c r="R112">
        <v>436</v>
      </c>
      <c r="S112">
        <v>13</v>
      </c>
      <c r="T112">
        <v>2.9816513761467891</v>
      </c>
      <c r="U112">
        <v>0.81453945546469242</v>
      </c>
      <c r="V112" t="s">
        <v>785</v>
      </c>
      <c r="W112" t="s">
        <v>786</v>
      </c>
      <c r="X112">
        <v>-5.7645458027831289</v>
      </c>
      <c r="Y112">
        <v>0</v>
      </c>
      <c r="Z112" t="s">
        <v>117</v>
      </c>
      <c r="AA112" t="s">
        <v>41</v>
      </c>
      <c r="AB112" t="s">
        <v>41</v>
      </c>
      <c r="AC112">
        <v>-10.446596589260757</v>
      </c>
      <c r="AD112">
        <v>9.366731047802995</v>
      </c>
      <c r="AE112" t="s">
        <v>38</v>
      </c>
      <c r="AF112">
        <f>-Query1[[#This Row],[Log(q-value)]]</f>
        <v>5.7645458027831289</v>
      </c>
      <c r="AG112">
        <f>Query1[[#This Row],['#GeneInGOAndHitList]]/Query1[[#This Row],['#GeneInGO]]</f>
        <v>0.15853658536585366</v>
      </c>
    </row>
    <row r="113" spans="1:33" x14ac:dyDescent="0.3">
      <c r="A113" t="s">
        <v>31</v>
      </c>
      <c r="B113" t="s">
        <v>31</v>
      </c>
      <c r="C113">
        <v>-10.343218897382709</v>
      </c>
      <c r="D113">
        <v>-9.9615852696118097</v>
      </c>
      <c r="E113" t="s">
        <v>350</v>
      </c>
      <c r="F113" t="s">
        <v>33</v>
      </c>
      <c r="G113" t="s">
        <v>34</v>
      </c>
      <c r="H113">
        <v>0</v>
      </c>
      <c r="I113" t="s">
        <v>116</v>
      </c>
      <c r="J113" t="s">
        <v>117</v>
      </c>
      <c r="K113" t="s">
        <v>351</v>
      </c>
      <c r="L113" t="s">
        <v>38</v>
      </c>
      <c r="M113">
        <v>-12.65776158743625</v>
      </c>
      <c r="N113">
        <v>2.8377893556684031</v>
      </c>
      <c r="O113">
        <v>8.8035837497644209</v>
      </c>
      <c r="P113">
        <v>21162</v>
      </c>
      <c r="Q113">
        <v>590</v>
      </c>
      <c r="R113">
        <v>771</v>
      </c>
      <c r="S113">
        <v>61</v>
      </c>
      <c r="T113">
        <v>7.911802853437095</v>
      </c>
      <c r="U113">
        <v>0.97210354029991264</v>
      </c>
      <c r="V113" t="s">
        <v>352</v>
      </c>
      <c r="W113" t="s">
        <v>353</v>
      </c>
      <c r="X113">
        <v>-9.8633629220122234</v>
      </c>
      <c r="Y113">
        <v>0</v>
      </c>
      <c r="Z113" t="s">
        <v>309</v>
      </c>
      <c r="AA113" t="s">
        <v>41</v>
      </c>
      <c r="AB113" t="s">
        <v>41</v>
      </c>
      <c r="AC113">
        <v>-28.456542084114979</v>
      </c>
      <c r="AD113">
        <v>9.950721312092087</v>
      </c>
      <c r="AE113" t="s">
        <v>38</v>
      </c>
      <c r="AF113">
        <f>-Query1[[#This Row],[Log(q-value)]]</f>
        <v>9.8633629220122234</v>
      </c>
      <c r="AG113">
        <f>Query1[[#This Row],['#GeneInGOAndHitList]]/Query1[[#This Row],['#GeneInGO]]</f>
        <v>0.10338983050847457</v>
      </c>
    </row>
    <row r="114" spans="1:33" x14ac:dyDescent="0.3">
      <c r="A114" t="s">
        <v>31</v>
      </c>
      <c r="B114" t="s">
        <v>31</v>
      </c>
      <c r="C114">
        <v>-6.8781774946360192</v>
      </c>
      <c r="D114">
        <v>-4.3314081368549884</v>
      </c>
      <c r="E114" t="s">
        <v>475</v>
      </c>
      <c r="F114" t="s">
        <v>33</v>
      </c>
      <c r="G114" t="s">
        <v>34</v>
      </c>
      <c r="H114">
        <v>0</v>
      </c>
      <c r="I114" t="s">
        <v>116</v>
      </c>
      <c r="J114" t="s">
        <v>117</v>
      </c>
      <c r="K114" t="s">
        <v>476</v>
      </c>
      <c r="L114" t="s">
        <v>38</v>
      </c>
      <c r="M114">
        <v>-6.8781774946360192</v>
      </c>
      <c r="N114">
        <v>8.9882772680937819</v>
      </c>
      <c r="O114">
        <v>8.5247187401533218</v>
      </c>
      <c r="P114">
        <v>21162</v>
      </c>
      <c r="Q114">
        <v>54</v>
      </c>
      <c r="R114">
        <v>436</v>
      </c>
      <c r="S114">
        <v>10</v>
      </c>
      <c r="T114">
        <v>2.2935779816513762</v>
      </c>
      <c r="U114">
        <v>0.71692721312253582</v>
      </c>
      <c r="V114" t="s">
        <v>477</v>
      </c>
      <c r="W114" t="s">
        <v>478</v>
      </c>
      <c r="X114">
        <v>-4.8169966774831865</v>
      </c>
      <c r="Y114">
        <v>0</v>
      </c>
      <c r="Z114" t="s">
        <v>416</v>
      </c>
      <c r="AA114" t="s">
        <v>41</v>
      </c>
      <c r="AB114" t="s">
        <v>41</v>
      </c>
      <c r="AC114">
        <v>-13.654773438774201</v>
      </c>
      <c r="AD114">
        <v>18.201261467889907</v>
      </c>
      <c r="AE114" t="s">
        <v>38</v>
      </c>
      <c r="AF114">
        <f>-Query1[[#This Row],[Log(q-value)]]</f>
        <v>4.8169966774831865</v>
      </c>
      <c r="AG114">
        <f>Query1[[#This Row],['#GeneInGOAndHitList]]/Query1[[#This Row],['#GeneInGO]]</f>
        <v>0.18518518518518517</v>
      </c>
    </row>
    <row r="115" spans="1:33" x14ac:dyDescent="0.3">
      <c r="A115" t="s">
        <v>31</v>
      </c>
      <c r="B115" t="s">
        <v>31</v>
      </c>
      <c r="C115">
        <v>-6.5483678599845243</v>
      </c>
      <c r="D115">
        <v>-5.9376619475221535</v>
      </c>
      <c r="E115" t="s">
        <v>982</v>
      </c>
      <c r="F115" t="s">
        <v>33</v>
      </c>
      <c r="G115" t="s">
        <v>34</v>
      </c>
      <c r="H115">
        <v>0</v>
      </c>
      <c r="I115" t="s">
        <v>116</v>
      </c>
      <c r="J115" t="s">
        <v>117</v>
      </c>
      <c r="K115" t="s">
        <v>983</v>
      </c>
      <c r="L115" t="s">
        <v>38</v>
      </c>
      <c r="M115">
        <v>-6.5483678599845243</v>
      </c>
      <c r="N115">
        <v>9.7073394495412835</v>
      </c>
      <c r="O115">
        <v>8.4806514380172047</v>
      </c>
      <c r="P115">
        <v>21162</v>
      </c>
      <c r="Q115">
        <v>45</v>
      </c>
      <c r="R115">
        <v>436</v>
      </c>
      <c r="S115">
        <v>9</v>
      </c>
      <c r="T115">
        <v>2.0642201834862384</v>
      </c>
      <c r="U115">
        <v>0.68093468779532529</v>
      </c>
      <c r="V115" t="s">
        <v>984</v>
      </c>
      <c r="W115" t="s">
        <v>985</v>
      </c>
      <c r="X115">
        <v>-4.5112094505821592</v>
      </c>
      <c r="Y115">
        <v>0</v>
      </c>
      <c r="Z115" t="s">
        <v>965</v>
      </c>
      <c r="AA115" t="s">
        <v>41</v>
      </c>
      <c r="AB115" t="s">
        <v>41</v>
      </c>
      <c r="AC115">
        <v>-8.3419225031944695</v>
      </c>
      <c r="AD115">
        <v>32.357798165137609</v>
      </c>
      <c r="AE115" t="s">
        <v>38</v>
      </c>
      <c r="AF115">
        <f>-Query1[[#This Row],[Log(q-value)]]</f>
        <v>4.5112094505821592</v>
      </c>
      <c r="AG115">
        <f>Query1[[#This Row],['#GeneInGOAndHitList]]/Query1[[#This Row],['#GeneInGO]]</f>
        <v>0.2</v>
      </c>
    </row>
    <row r="116" spans="1:33" x14ac:dyDescent="0.3">
      <c r="A116" t="s">
        <v>31</v>
      </c>
      <c r="B116" t="s">
        <v>31</v>
      </c>
      <c r="C116">
        <v>-7.9840227359396003</v>
      </c>
      <c r="D116">
        <v>-7.2434735063701554</v>
      </c>
      <c r="E116" t="s">
        <v>441</v>
      </c>
      <c r="F116" t="s">
        <v>33</v>
      </c>
      <c r="G116" t="s">
        <v>34</v>
      </c>
      <c r="H116">
        <v>0</v>
      </c>
      <c r="I116" t="s">
        <v>116</v>
      </c>
      <c r="J116" t="s">
        <v>117</v>
      </c>
      <c r="K116" t="s">
        <v>442</v>
      </c>
      <c r="L116" t="s">
        <v>38</v>
      </c>
      <c r="M116">
        <v>-8.8229951893390908</v>
      </c>
      <c r="N116">
        <v>5.4323119325551232</v>
      </c>
      <c r="O116">
        <v>8.4635178405929956</v>
      </c>
      <c r="P116">
        <v>21162</v>
      </c>
      <c r="Q116">
        <v>96</v>
      </c>
      <c r="R116">
        <v>771</v>
      </c>
      <c r="S116">
        <v>19</v>
      </c>
      <c r="T116">
        <v>2.4643320363164722</v>
      </c>
      <c r="U116">
        <v>0.55834695716359117</v>
      </c>
      <c r="V116" t="s">
        <v>443</v>
      </c>
      <c r="W116" t="s">
        <v>444</v>
      </c>
      <c r="X116">
        <v>-6.3240226420610473</v>
      </c>
      <c r="Y116">
        <v>0</v>
      </c>
      <c r="Z116" t="s">
        <v>416</v>
      </c>
      <c r="AA116" t="s">
        <v>41</v>
      </c>
      <c r="AB116" t="s">
        <v>41</v>
      </c>
      <c r="AC116">
        <v>-13.654773438774201</v>
      </c>
      <c r="AD116">
        <v>18.201261467889907</v>
      </c>
      <c r="AE116" t="s">
        <v>38</v>
      </c>
      <c r="AF116">
        <f>-Query1[[#This Row],[Log(q-value)]]</f>
        <v>6.3240226420610473</v>
      </c>
      <c r="AG116">
        <f>Query1[[#This Row],['#GeneInGOAndHitList]]/Query1[[#This Row],['#GeneInGO]]</f>
        <v>0.19791666666666666</v>
      </c>
    </row>
    <row r="117" spans="1:33" x14ac:dyDescent="0.3">
      <c r="A117" t="s">
        <v>31</v>
      </c>
      <c r="B117" t="s">
        <v>31</v>
      </c>
      <c r="C117">
        <v>-8.2171749646254817</v>
      </c>
      <c r="D117">
        <v>-4.9176087511346589</v>
      </c>
      <c r="E117" t="s">
        <v>775</v>
      </c>
      <c r="F117" t="s">
        <v>33</v>
      </c>
      <c r="G117" t="s">
        <v>34</v>
      </c>
      <c r="H117">
        <v>0</v>
      </c>
      <c r="I117" t="s">
        <v>116</v>
      </c>
      <c r="J117" t="s">
        <v>117</v>
      </c>
      <c r="K117" t="s">
        <v>776</v>
      </c>
      <c r="L117" t="s">
        <v>38</v>
      </c>
      <c r="M117">
        <v>-8.2171749646254817</v>
      </c>
      <c r="N117">
        <v>5.8107313606409097</v>
      </c>
      <c r="O117">
        <v>8.3424288909196811</v>
      </c>
      <c r="P117">
        <v>21162</v>
      </c>
      <c r="Q117">
        <v>142</v>
      </c>
      <c r="R117">
        <v>436</v>
      </c>
      <c r="S117">
        <v>17</v>
      </c>
      <c r="T117">
        <v>3.8990825688073394</v>
      </c>
      <c r="U117">
        <v>0.92704696891485094</v>
      </c>
      <c r="V117" t="s">
        <v>777</v>
      </c>
      <c r="W117" t="s">
        <v>778</v>
      </c>
      <c r="X117">
        <v>-6.043899296578914</v>
      </c>
      <c r="Y117">
        <v>0</v>
      </c>
      <c r="Z117" t="s">
        <v>117</v>
      </c>
      <c r="AA117" t="s">
        <v>41</v>
      </c>
      <c r="AB117" t="s">
        <v>41</v>
      </c>
      <c r="AC117">
        <v>-10.446596589260757</v>
      </c>
      <c r="AD117">
        <v>9.366731047802995</v>
      </c>
      <c r="AE117" t="s">
        <v>38</v>
      </c>
      <c r="AF117">
        <f>-Query1[[#This Row],[Log(q-value)]]</f>
        <v>6.043899296578914</v>
      </c>
      <c r="AG117">
        <f>Query1[[#This Row],['#GeneInGOAndHitList]]/Query1[[#This Row],['#GeneInGO]]</f>
        <v>0.11971830985915492</v>
      </c>
    </row>
    <row r="118" spans="1:33" x14ac:dyDescent="0.3">
      <c r="A118" t="s">
        <v>31</v>
      </c>
      <c r="B118" t="s">
        <v>31</v>
      </c>
      <c r="C118">
        <v>-6.6457621411856005</v>
      </c>
      <c r="D118">
        <v>-4.1399244888825519</v>
      </c>
      <c r="E118" t="s">
        <v>487</v>
      </c>
      <c r="F118" t="s">
        <v>33</v>
      </c>
      <c r="G118" t="s">
        <v>34</v>
      </c>
      <c r="H118">
        <v>0</v>
      </c>
      <c r="I118" t="s">
        <v>116</v>
      </c>
      <c r="J118" t="s">
        <v>117</v>
      </c>
      <c r="K118" t="s">
        <v>488</v>
      </c>
      <c r="L118" t="s">
        <v>38</v>
      </c>
      <c r="M118">
        <v>-6.6457621411856005</v>
      </c>
      <c r="N118">
        <v>8.5152100434572677</v>
      </c>
      <c r="O118">
        <v>8.2402324727654008</v>
      </c>
      <c r="P118">
        <v>21162</v>
      </c>
      <c r="Q118">
        <v>57</v>
      </c>
      <c r="R118">
        <v>436</v>
      </c>
      <c r="S118">
        <v>10</v>
      </c>
      <c r="T118">
        <v>2.2935779816513762</v>
      </c>
      <c r="U118">
        <v>0.71692721312253582</v>
      </c>
      <c r="V118" t="s">
        <v>489</v>
      </c>
      <c r="W118" t="s">
        <v>490</v>
      </c>
      <c r="X118">
        <v>-4.5967586025836047</v>
      </c>
      <c r="Y118">
        <v>0</v>
      </c>
      <c r="Z118" t="s">
        <v>416</v>
      </c>
      <c r="AA118" t="s">
        <v>41</v>
      </c>
      <c r="AB118" t="s">
        <v>41</v>
      </c>
      <c r="AC118">
        <v>-13.654773438774201</v>
      </c>
      <c r="AD118">
        <v>18.201261467889907</v>
      </c>
      <c r="AE118" t="s">
        <v>38</v>
      </c>
      <c r="AF118">
        <f>-Query1[[#This Row],[Log(q-value)]]</f>
        <v>4.5967586025836047</v>
      </c>
      <c r="AG118">
        <f>Query1[[#This Row],['#GeneInGOAndHitList]]/Query1[[#This Row],['#GeneInGO]]</f>
        <v>0.17543859649122806</v>
      </c>
    </row>
    <row r="119" spans="1:33" x14ac:dyDescent="0.3">
      <c r="A119" t="s">
        <v>31</v>
      </c>
      <c r="B119" t="s">
        <v>31</v>
      </c>
      <c r="C119">
        <v>-7.1306125181880411</v>
      </c>
      <c r="D119">
        <v>-4.4058175513001254</v>
      </c>
      <c r="E119" t="s">
        <v>799</v>
      </c>
      <c r="F119" t="s">
        <v>33</v>
      </c>
      <c r="G119" t="s">
        <v>34</v>
      </c>
      <c r="H119">
        <v>0</v>
      </c>
      <c r="I119" t="s">
        <v>116</v>
      </c>
      <c r="J119" t="s">
        <v>117</v>
      </c>
      <c r="K119" t="s">
        <v>800</v>
      </c>
      <c r="L119" t="s">
        <v>38</v>
      </c>
      <c r="M119">
        <v>-7.1306125181880411</v>
      </c>
      <c r="N119">
        <v>7.3726628730693298</v>
      </c>
      <c r="O119">
        <v>8.2304177010875499</v>
      </c>
      <c r="P119">
        <v>21162</v>
      </c>
      <c r="Q119">
        <v>79</v>
      </c>
      <c r="R119">
        <v>436</v>
      </c>
      <c r="S119">
        <v>12</v>
      </c>
      <c r="T119">
        <v>2.7522935779816513</v>
      </c>
      <c r="U119">
        <v>0.78350868958075126</v>
      </c>
      <c r="V119" t="s">
        <v>801</v>
      </c>
      <c r="W119" t="s">
        <v>802</v>
      </c>
      <c r="X119">
        <v>-5.0526452836507278</v>
      </c>
      <c r="Y119">
        <v>0</v>
      </c>
      <c r="Z119" t="s">
        <v>117</v>
      </c>
      <c r="AA119" t="s">
        <v>41</v>
      </c>
      <c r="AB119" t="s">
        <v>41</v>
      </c>
      <c r="AC119">
        <v>-10.446596589260757</v>
      </c>
      <c r="AD119">
        <v>9.366731047802995</v>
      </c>
      <c r="AE119" t="s">
        <v>38</v>
      </c>
      <c r="AF119">
        <f>-Query1[[#This Row],[Log(q-value)]]</f>
        <v>5.0526452836507278</v>
      </c>
      <c r="AG119">
        <f>Query1[[#This Row],['#GeneInGOAndHitList]]/Query1[[#This Row],['#GeneInGO]]</f>
        <v>0.15189873417721519</v>
      </c>
    </row>
    <row r="120" spans="1:33" x14ac:dyDescent="0.3">
      <c r="A120" t="s">
        <v>31</v>
      </c>
      <c r="B120" t="s">
        <v>31</v>
      </c>
      <c r="C120">
        <v>-10.120901041201869</v>
      </c>
      <c r="D120">
        <v>-5.3431221319374984</v>
      </c>
      <c r="E120" t="s">
        <v>429</v>
      </c>
      <c r="F120" t="s">
        <v>33</v>
      </c>
      <c r="G120" t="s">
        <v>34</v>
      </c>
      <c r="H120">
        <v>0</v>
      </c>
      <c r="I120" t="s">
        <v>116</v>
      </c>
      <c r="J120" t="s">
        <v>117</v>
      </c>
      <c r="K120" t="s">
        <v>430</v>
      </c>
      <c r="L120" t="s">
        <v>38</v>
      </c>
      <c r="M120">
        <v>-10.120901041201869</v>
      </c>
      <c r="N120">
        <v>3.508676909472753</v>
      </c>
      <c r="O120">
        <v>8.2168583184338537</v>
      </c>
      <c r="P120">
        <v>21162</v>
      </c>
      <c r="Q120">
        <v>498</v>
      </c>
      <c r="R120">
        <v>436</v>
      </c>
      <c r="S120">
        <v>36</v>
      </c>
      <c r="T120">
        <v>8.2568807339449535</v>
      </c>
      <c r="U120">
        <v>1.3181095668180982</v>
      </c>
      <c r="V120" t="s">
        <v>431</v>
      </c>
      <c r="W120" t="s">
        <v>432</v>
      </c>
      <c r="X120">
        <v>-7.7482749934565147</v>
      </c>
      <c r="Y120">
        <v>0</v>
      </c>
      <c r="Z120" t="s">
        <v>416</v>
      </c>
      <c r="AA120" t="s">
        <v>41</v>
      </c>
      <c r="AB120" t="s">
        <v>41</v>
      </c>
      <c r="AC120">
        <v>-13.654773438774201</v>
      </c>
      <c r="AD120">
        <v>18.201261467889907</v>
      </c>
      <c r="AE120" t="s">
        <v>38</v>
      </c>
      <c r="AF120">
        <f>-Query1[[#This Row],[Log(q-value)]]</f>
        <v>7.7482749934565147</v>
      </c>
      <c r="AG120">
        <f>Query1[[#This Row],['#GeneInGOAndHitList]]/Query1[[#This Row],['#GeneInGO]]</f>
        <v>7.2289156626506021E-2</v>
      </c>
    </row>
    <row r="121" spans="1:33" x14ac:dyDescent="0.3">
      <c r="A121" t="s">
        <v>31</v>
      </c>
      <c r="B121" t="s">
        <v>31</v>
      </c>
      <c r="C121">
        <v>-6.7406906176980099</v>
      </c>
      <c r="D121">
        <v>-4.914229497768253</v>
      </c>
      <c r="E121" t="s">
        <v>479</v>
      </c>
      <c r="F121" t="s">
        <v>33</v>
      </c>
      <c r="G121" t="s">
        <v>34</v>
      </c>
      <c r="H121">
        <v>0</v>
      </c>
      <c r="I121" t="s">
        <v>116</v>
      </c>
      <c r="J121" t="s">
        <v>117</v>
      </c>
      <c r="K121" t="s">
        <v>480</v>
      </c>
      <c r="L121" t="s">
        <v>38</v>
      </c>
      <c r="M121">
        <v>-6.7406906176980099</v>
      </c>
      <c r="N121">
        <v>7.6271952817824387</v>
      </c>
      <c r="O121">
        <v>8.0551475130642682</v>
      </c>
      <c r="P121">
        <v>21162</v>
      </c>
      <c r="Q121">
        <v>70</v>
      </c>
      <c r="R121">
        <v>436</v>
      </c>
      <c r="S121">
        <v>11</v>
      </c>
      <c r="T121">
        <v>2.522935779816514</v>
      </c>
      <c r="U121">
        <v>0.75103655134144809</v>
      </c>
      <c r="V121" t="s">
        <v>481</v>
      </c>
      <c r="W121" t="s">
        <v>482</v>
      </c>
      <c r="X121">
        <v>-4.6876658051630891</v>
      </c>
      <c r="Y121">
        <v>0</v>
      </c>
      <c r="Z121" t="s">
        <v>416</v>
      </c>
      <c r="AA121" t="s">
        <v>41</v>
      </c>
      <c r="AB121" t="s">
        <v>41</v>
      </c>
      <c r="AC121">
        <v>-13.654773438774201</v>
      </c>
      <c r="AD121">
        <v>18.201261467889907</v>
      </c>
      <c r="AE121" t="s">
        <v>38</v>
      </c>
      <c r="AF121">
        <f>-Query1[[#This Row],[Log(q-value)]]</f>
        <v>4.6876658051630891</v>
      </c>
      <c r="AG121">
        <f>Query1[[#This Row],['#GeneInGOAndHitList]]/Query1[[#This Row],['#GeneInGO]]</f>
        <v>0.15714285714285714</v>
      </c>
    </row>
    <row r="122" spans="1:33" x14ac:dyDescent="0.3">
      <c r="A122" t="s">
        <v>31</v>
      </c>
      <c r="B122" t="s">
        <v>31</v>
      </c>
      <c r="C122">
        <v>-5.4897770521360796</v>
      </c>
      <c r="D122">
        <v>-4.2705702281502314</v>
      </c>
      <c r="E122" t="s">
        <v>1010</v>
      </c>
      <c r="F122" t="s">
        <v>33</v>
      </c>
      <c r="G122" t="s">
        <v>34</v>
      </c>
      <c r="H122">
        <v>0</v>
      </c>
      <c r="I122" t="s">
        <v>116</v>
      </c>
      <c r="J122" t="s">
        <v>117</v>
      </c>
      <c r="K122" t="s">
        <v>1011</v>
      </c>
      <c r="L122" t="s">
        <v>38</v>
      </c>
      <c r="M122">
        <v>-5.4897770521360796</v>
      </c>
      <c r="N122">
        <v>10.61740252293578</v>
      </c>
      <c r="O122">
        <v>7.8965361004698531</v>
      </c>
      <c r="P122">
        <v>21162</v>
      </c>
      <c r="Q122">
        <v>32</v>
      </c>
      <c r="R122">
        <v>436</v>
      </c>
      <c r="S122">
        <v>7</v>
      </c>
      <c r="T122">
        <v>1.6055045871559632</v>
      </c>
      <c r="U122">
        <v>0.60193269331786803</v>
      </c>
      <c r="V122" t="s">
        <v>1012</v>
      </c>
      <c r="W122" t="s">
        <v>1013</v>
      </c>
      <c r="X122">
        <v>-3.5814350344052164</v>
      </c>
      <c r="Y122">
        <v>0</v>
      </c>
      <c r="Z122" t="s">
        <v>965</v>
      </c>
      <c r="AA122" t="s">
        <v>41</v>
      </c>
      <c r="AB122" t="s">
        <v>41</v>
      </c>
      <c r="AC122">
        <v>-8.3419225031944695</v>
      </c>
      <c r="AD122">
        <v>32.357798165137609</v>
      </c>
      <c r="AE122" t="s">
        <v>38</v>
      </c>
      <c r="AF122">
        <f>-Query1[[#This Row],[Log(q-value)]]</f>
        <v>3.5814350344052164</v>
      </c>
      <c r="AG122">
        <f>Query1[[#This Row],['#GeneInGOAndHitList]]/Query1[[#This Row],['#GeneInGO]]</f>
        <v>0.21875</v>
      </c>
    </row>
    <row r="123" spans="1:33" x14ac:dyDescent="0.3">
      <c r="A123" t="s">
        <v>31</v>
      </c>
      <c r="B123" t="s">
        <v>31</v>
      </c>
      <c r="C123">
        <v>-6.0601662791749815</v>
      </c>
      <c r="D123">
        <v>-3.7193254362337052</v>
      </c>
      <c r="E123" t="s">
        <v>513</v>
      </c>
      <c r="F123" t="s">
        <v>33</v>
      </c>
      <c r="G123" t="s">
        <v>34</v>
      </c>
      <c r="H123">
        <v>0</v>
      </c>
      <c r="I123" t="s">
        <v>116</v>
      </c>
      <c r="J123" t="s">
        <v>117</v>
      </c>
      <c r="K123" t="s">
        <v>514</v>
      </c>
      <c r="L123" t="s">
        <v>38</v>
      </c>
      <c r="M123">
        <v>-6.0601662791749815</v>
      </c>
      <c r="N123">
        <v>8.5652995143011328</v>
      </c>
      <c r="O123">
        <v>7.8453153137122866</v>
      </c>
      <c r="P123">
        <v>21162</v>
      </c>
      <c r="Q123">
        <v>51</v>
      </c>
      <c r="R123">
        <v>436</v>
      </c>
      <c r="S123">
        <v>9</v>
      </c>
      <c r="T123">
        <v>2.0642201834862384</v>
      </c>
      <c r="U123">
        <v>0.68093468779532529</v>
      </c>
      <c r="V123" t="s">
        <v>515</v>
      </c>
      <c r="W123" t="s">
        <v>516</v>
      </c>
      <c r="X123">
        <v>-4.0743767282054941</v>
      </c>
      <c r="Y123">
        <v>0</v>
      </c>
      <c r="Z123" t="s">
        <v>416</v>
      </c>
      <c r="AA123" t="s">
        <v>41</v>
      </c>
      <c r="AB123" t="s">
        <v>41</v>
      </c>
      <c r="AC123">
        <v>-13.654773438774201</v>
      </c>
      <c r="AD123">
        <v>18.201261467889907</v>
      </c>
      <c r="AE123" t="s">
        <v>38</v>
      </c>
      <c r="AF123">
        <f>-Query1[[#This Row],[Log(q-value)]]</f>
        <v>4.0743767282054941</v>
      </c>
      <c r="AG123">
        <f>Query1[[#This Row],['#GeneInGOAndHitList]]/Query1[[#This Row],['#GeneInGO]]</f>
        <v>0.17647058823529413</v>
      </c>
    </row>
    <row r="124" spans="1:33" x14ac:dyDescent="0.3">
      <c r="A124" t="s">
        <v>31</v>
      </c>
      <c r="B124" t="s">
        <v>31</v>
      </c>
      <c r="C124">
        <v>-6.0601662791749815</v>
      </c>
      <c r="D124">
        <v>-3.7193254362337052</v>
      </c>
      <c r="E124" t="s">
        <v>517</v>
      </c>
      <c r="F124" t="s">
        <v>33</v>
      </c>
      <c r="G124" t="s">
        <v>34</v>
      </c>
      <c r="H124">
        <v>0</v>
      </c>
      <c r="I124" t="s">
        <v>116</v>
      </c>
      <c r="J124" t="s">
        <v>117</v>
      </c>
      <c r="K124" t="s">
        <v>518</v>
      </c>
      <c r="L124" t="s">
        <v>38</v>
      </c>
      <c r="M124">
        <v>-6.0601662791749815</v>
      </c>
      <c r="N124">
        <v>8.5652995143011328</v>
      </c>
      <c r="O124">
        <v>7.8453153137122866</v>
      </c>
      <c r="P124">
        <v>21162</v>
      </c>
      <c r="Q124">
        <v>51</v>
      </c>
      <c r="R124">
        <v>436</v>
      </c>
      <c r="S124">
        <v>9</v>
      </c>
      <c r="T124">
        <v>2.0642201834862384</v>
      </c>
      <c r="U124">
        <v>0.68093468779532529</v>
      </c>
      <c r="V124" t="s">
        <v>519</v>
      </c>
      <c r="W124" t="s">
        <v>520</v>
      </c>
      <c r="X124">
        <v>-4.0743767282054941</v>
      </c>
      <c r="Y124">
        <v>0</v>
      </c>
      <c r="Z124" t="s">
        <v>416</v>
      </c>
      <c r="AA124" t="s">
        <v>41</v>
      </c>
      <c r="AB124" t="s">
        <v>41</v>
      </c>
      <c r="AC124">
        <v>-13.654773438774201</v>
      </c>
      <c r="AD124">
        <v>18.201261467889907</v>
      </c>
      <c r="AE124" t="s">
        <v>38</v>
      </c>
      <c r="AF124">
        <f>-Query1[[#This Row],[Log(q-value)]]</f>
        <v>4.0743767282054941</v>
      </c>
      <c r="AG124">
        <f>Query1[[#This Row],['#GeneInGOAndHitList]]/Query1[[#This Row],['#GeneInGO]]</f>
        <v>0.17647058823529413</v>
      </c>
    </row>
    <row r="125" spans="1:33" x14ac:dyDescent="0.3">
      <c r="A125" t="s">
        <v>31</v>
      </c>
      <c r="B125" t="s">
        <v>31</v>
      </c>
      <c r="C125">
        <v>-6.1565659218081557</v>
      </c>
      <c r="D125">
        <v>-5.303066977240352</v>
      </c>
      <c r="E125" t="s">
        <v>465</v>
      </c>
      <c r="F125" t="s">
        <v>33</v>
      </c>
      <c r="G125" t="s">
        <v>34</v>
      </c>
      <c r="H125">
        <v>0</v>
      </c>
      <c r="I125" t="s">
        <v>116</v>
      </c>
      <c r="J125" t="s">
        <v>117</v>
      </c>
      <c r="K125" t="s">
        <v>466</v>
      </c>
      <c r="L125" t="s">
        <v>38</v>
      </c>
      <c r="M125">
        <v>-7.2444377404950746</v>
      </c>
      <c r="N125">
        <v>6.0041342412451364</v>
      </c>
      <c r="O125">
        <v>7.7960445982194715</v>
      </c>
      <c r="P125">
        <v>21162</v>
      </c>
      <c r="Q125">
        <v>64</v>
      </c>
      <c r="R125">
        <v>771</v>
      </c>
      <c r="S125">
        <v>14</v>
      </c>
      <c r="T125">
        <v>1.8158236057068742</v>
      </c>
      <c r="U125">
        <v>0.48087299719784676</v>
      </c>
      <c r="V125" t="s">
        <v>467</v>
      </c>
      <c r="W125" t="s">
        <v>468</v>
      </c>
      <c r="X125">
        <v>-4.8883582457297585</v>
      </c>
      <c r="Y125">
        <v>0</v>
      </c>
      <c r="Z125" t="s">
        <v>416</v>
      </c>
      <c r="AA125" t="s">
        <v>41</v>
      </c>
      <c r="AB125" t="s">
        <v>41</v>
      </c>
      <c r="AC125">
        <v>-13.654773438774201</v>
      </c>
      <c r="AD125">
        <v>18.201261467889907</v>
      </c>
      <c r="AE125" t="s">
        <v>38</v>
      </c>
      <c r="AF125">
        <f>-Query1[[#This Row],[Log(q-value)]]</f>
        <v>4.8883582457297585</v>
      </c>
      <c r="AG125">
        <f>Query1[[#This Row],['#GeneInGOAndHitList]]/Query1[[#This Row],['#GeneInGO]]</f>
        <v>0.21875</v>
      </c>
    </row>
    <row r="126" spans="1:33" x14ac:dyDescent="0.3">
      <c r="A126" t="s">
        <v>31</v>
      </c>
      <c r="B126" t="s">
        <v>31</v>
      </c>
      <c r="C126">
        <v>-5.7111553783569615</v>
      </c>
      <c r="D126">
        <v>-5.2601882455166304</v>
      </c>
      <c r="E126" t="s">
        <v>1006</v>
      </c>
      <c r="F126" t="s">
        <v>33</v>
      </c>
      <c r="G126" t="s">
        <v>34</v>
      </c>
      <c r="H126">
        <v>0</v>
      </c>
      <c r="I126" t="s">
        <v>116</v>
      </c>
      <c r="J126" t="s">
        <v>117</v>
      </c>
      <c r="K126" t="s">
        <v>1007</v>
      </c>
      <c r="L126" t="s">
        <v>38</v>
      </c>
      <c r="M126">
        <v>-5.7111553783569615</v>
      </c>
      <c r="N126">
        <v>9.2450851900393189</v>
      </c>
      <c r="O126">
        <v>7.7575829273159709</v>
      </c>
      <c r="P126">
        <v>21162</v>
      </c>
      <c r="Q126">
        <v>42</v>
      </c>
      <c r="R126">
        <v>436</v>
      </c>
      <c r="S126">
        <v>8</v>
      </c>
      <c r="T126">
        <v>1.834862385321101</v>
      </c>
      <c r="U126">
        <v>0.6427426871094446</v>
      </c>
      <c r="V126" t="s">
        <v>1008</v>
      </c>
      <c r="W126" t="s">
        <v>1009</v>
      </c>
      <c r="X126">
        <v>-3.7666011879716534</v>
      </c>
      <c r="Y126">
        <v>0</v>
      </c>
      <c r="Z126" t="s">
        <v>965</v>
      </c>
      <c r="AA126" t="s">
        <v>41</v>
      </c>
      <c r="AB126" t="s">
        <v>41</v>
      </c>
      <c r="AC126">
        <v>-8.3419225031944695</v>
      </c>
      <c r="AD126">
        <v>32.357798165137609</v>
      </c>
      <c r="AE126" t="s">
        <v>38</v>
      </c>
      <c r="AF126">
        <f>-Query1[[#This Row],[Log(q-value)]]</f>
        <v>3.7666011879716534</v>
      </c>
      <c r="AG126">
        <f>Query1[[#This Row],['#GeneInGOAndHitList]]/Query1[[#This Row],['#GeneInGO]]</f>
        <v>0.19047619047619047</v>
      </c>
    </row>
    <row r="127" spans="1:33" x14ac:dyDescent="0.3">
      <c r="A127" t="s">
        <v>31</v>
      </c>
      <c r="B127" t="s">
        <v>31</v>
      </c>
      <c r="C127">
        <v>-5.9855414459463221</v>
      </c>
      <c r="D127">
        <v>-3.658892234115644</v>
      </c>
      <c r="E127" t="s">
        <v>529</v>
      </c>
      <c r="F127" t="s">
        <v>33</v>
      </c>
      <c r="G127" t="s">
        <v>34</v>
      </c>
      <c r="H127">
        <v>0</v>
      </c>
      <c r="I127" t="s">
        <v>116</v>
      </c>
      <c r="J127" t="s">
        <v>117</v>
      </c>
      <c r="K127" t="s">
        <v>530</v>
      </c>
      <c r="L127" t="s">
        <v>38</v>
      </c>
      <c r="M127">
        <v>-5.9855414459463221</v>
      </c>
      <c r="N127">
        <v>8.4005822159491874</v>
      </c>
      <c r="O127">
        <v>7.7495598060712734</v>
      </c>
      <c r="P127">
        <v>21162</v>
      </c>
      <c r="Q127">
        <v>52</v>
      </c>
      <c r="R127">
        <v>436</v>
      </c>
      <c r="S127">
        <v>9</v>
      </c>
      <c r="T127">
        <v>2.0642201834862384</v>
      </c>
      <c r="U127">
        <v>0.68093468779532529</v>
      </c>
      <c r="V127" t="s">
        <v>519</v>
      </c>
      <c r="W127" t="s">
        <v>520</v>
      </c>
      <c r="X127">
        <v>-4.0066183539297517</v>
      </c>
      <c r="Y127">
        <v>0</v>
      </c>
      <c r="Z127" t="s">
        <v>416</v>
      </c>
      <c r="AA127" t="s">
        <v>41</v>
      </c>
      <c r="AB127" t="s">
        <v>41</v>
      </c>
      <c r="AC127">
        <v>-13.654773438774201</v>
      </c>
      <c r="AD127">
        <v>18.201261467889907</v>
      </c>
      <c r="AE127" t="s">
        <v>38</v>
      </c>
      <c r="AF127">
        <f>-Query1[[#This Row],[Log(q-value)]]</f>
        <v>4.0066183539297517</v>
      </c>
      <c r="AG127">
        <f>Query1[[#This Row],['#GeneInGOAndHitList]]/Query1[[#This Row],['#GeneInGO]]</f>
        <v>0.17307692307692307</v>
      </c>
    </row>
    <row r="128" spans="1:33" x14ac:dyDescent="0.3">
      <c r="A128" t="s">
        <v>31</v>
      </c>
      <c r="B128" t="s">
        <v>31</v>
      </c>
      <c r="C128">
        <v>-6.5487268643165102</v>
      </c>
      <c r="D128">
        <v>-4.73567650647741</v>
      </c>
      <c r="E128" t="s">
        <v>459</v>
      </c>
      <c r="F128" t="s">
        <v>33</v>
      </c>
      <c r="G128" t="s">
        <v>34</v>
      </c>
      <c r="H128">
        <v>0</v>
      </c>
      <c r="I128" t="s">
        <v>116</v>
      </c>
      <c r="J128" t="s">
        <v>117</v>
      </c>
      <c r="K128" t="s">
        <v>460</v>
      </c>
      <c r="L128" t="s">
        <v>38</v>
      </c>
      <c r="M128">
        <v>-7.3284069035978163</v>
      </c>
      <c r="N128">
        <v>5.6398912637919087</v>
      </c>
      <c r="O128">
        <v>7.7217770814630615</v>
      </c>
      <c r="P128">
        <v>21162</v>
      </c>
      <c r="Q128">
        <v>73</v>
      </c>
      <c r="R128">
        <v>771</v>
      </c>
      <c r="S128">
        <v>15</v>
      </c>
      <c r="T128">
        <v>1.9455252918287937</v>
      </c>
      <c r="U128">
        <v>0.49742196661250909</v>
      </c>
      <c r="V128" t="s">
        <v>461</v>
      </c>
      <c r="W128" t="s">
        <v>462</v>
      </c>
      <c r="X128">
        <v>-4.9599769704460712</v>
      </c>
      <c r="Y128">
        <v>0</v>
      </c>
      <c r="Z128" t="s">
        <v>416</v>
      </c>
      <c r="AA128" t="s">
        <v>41</v>
      </c>
      <c r="AB128" t="s">
        <v>41</v>
      </c>
      <c r="AC128">
        <v>-13.654773438774201</v>
      </c>
      <c r="AD128">
        <v>18.201261467889907</v>
      </c>
      <c r="AE128" t="s">
        <v>38</v>
      </c>
      <c r="AF128">
        <f>-Query1[[#This Row],[Log(q-value)]]</f>
        <v>4.9599769704460712</v>
      </c>
      <c r="AG128">
        <f>Query1[[#This Row],['#GeneInGOAndHitList]]/Query1[[#This Row],['#GeneInGO]]</f>
        <v>0.20547945205479451</v>
      </c>
    </row>
    <row r="129" spans="1:33" x14ac:dyDescent="0.3">
      <c r="A129" t="s">
        <v>31</v>
      </c>
      <c r="B129" t="s">
        <v>31</v>
      </c>
      <c r="C129">
        <v>-7.76395954748401</v>
      </c>
      <c r="D129">
        <v>-2.4846877952196689</v>
      </c>
      <c r="E129" t="s">
        <v>1100</v>
      </c>
      <c r="F129" t="s">
        <v>33</v>
      </c>
      <c r="G129" t="s">
        <v>34</v>
      </c>
      <c r="H129">
        <v>0</v>
      </c>
      <c r="I129" t="s">
        <v>116</v>
      </c>
      <c r="J129" t="s">
        <v>117</v>
      </c>
      <c r="K129" t="s">
        <v>1101</v>
      </c>
      <c r="L129" t="s">
        <v>38</v>
      </c>
      <c r="M129">
        <v>-7.76395954748401</v>
      </c>
      <c r="N129">
        <v>4.8282578413948789</v>
      </c>
      <c r="O129">
        <v>7.7083581623449087</v>
      </c>
      <c r="P129">
        <v>21162</v>
      </c>
      <c r="Q129">
        <v>191</v>
      </c>
      <c r="R129">
        <v>436</v>
      </c>
      <c r="S129">
        <v>19</v>
      </c>
      <c r="T129">
        <v>4.3577981651376145</v>
      </c>
      <c r="U129">
        <v>0.97772133943258377</v>
      </c>
      <c r="V129" t="s">
        <v>1102</v>
      </c>
      <c r="W129" t="s">
        <v>1103</v>
      </c>
      <c r="X129">
        <v>-5.6313493060133775</v>
      </c>
      <c r="Y129">
        <v>0</v>
      </c>
      <c r="Z129" t="s">
        <v>1104</v>
      </c>
      <c r="AA129" t="s">
        <v>31</v>
      </c>
      <c r="AB129" t="s">
        <v>31</v>
      </c>
      <c r="AC129">
        <v>-7.76395954748401</v>
      </c>
      <c r="AD129">
        <v>20.801441677588464</v>
      </c>
      <c r="AE129" t="s">
        <v>38</v>
      </c>
      <c r="AF129">
        <f>-Query1[[#This Row],[Log(q-value)]]</f>
        <v>5.6313493060133775</v>
      </c>
      <c r="AG129">
        <f>Query1[[#This Row],['#GeneInGOAndHitList]]/Query1[[#This Row],['#GeneInGO]]</f>
        <v>9.947643979057591E-2</v>
      </c>
    </row>
    <row r="130" spans="1:33" x14ac:dyDescent="0.3">
      <c r="A130" t="s">
        <v>31</v>
      </c>
      <c r="B130" t="s">
        <v>31</v>
      </c>
      <c r="C130">
        <v>-6.4260013385400301</v>
      </c>
      <c r="D130">
        <v>-3.8952648927775195</v>
      </c>
      <c r="E130" t="s">
        <v>493</v>
      </c>
      <c r="F130" t="s">
        <v>33</v>
      </c>
      <c r="G130" t="s">
        <v>34</v>
      </c>
      <c r="H130">
        <v>0</v>
      </c>
      <c r="I130" t="s">
        <v>116</v>
      </c>
      <c r="J130" t="s">
        <v>117</v>
      </c>
      <c r="K130" t="s">
        <v>494</v>
      </c>
      <c r="L130" t="s">
        <v>38</v>
      </c>
      <c r="M130">
        <v>-6.4260013385400301</v>
      </c>
      <c r="N130">
        <v>7.1187155963302757</v>
      </c>
      <c r="O130">
        <v>7.699049134311359</v>
      </c>
      <c r="P130">
        <v>21162</v>
      </c>
      <c r="Q130">
        <v>75</v>
      </c>
      <c r="R130">
        <v>436</v>
      </c>
      <c r="S130">
        <v>11</v>
      </c>
      <c r="T130">
        <v>2.522935779816514</v>
      </c>
      <c r="U130">
        <v>0.75103655134144809</v>
      </c>
      <c r="V130" t="s">
        <v>495</v>
      </c>
      <c r="W130" t="s">
        <v>496</v>
      </c>
      <c r="X130">
        <v>-4.3965639232826268</v>
      </c>
      <c r="Y130">
        <v>0</v>
      </c>
      <c r="Z130" t="s">
        <v>416</v>
      </c>
      <c r="AA130" t="s">
        <v>41</v>
      </c>
      <c r="AB130" t="s">
        <v>41</v>
      </c>
      <c r="AC130">
        <v>-13.654773438774201</v>
      </c>
      <c r="AD130">
        <v>18.201261467889907</v>
      </c>
      <c r="AE130" t="s">
        <v>38</v>
      </c>
      <c r="AF130">
        <f>-Query1[[#This Row],[Log(q-value)]]</f>
        <v>4.3965639232826268</v>
      </c>
      <c r="AG130">
        <f>Query1[[#This Row],['#GeneInGOAndHitList]]/Query1[[#This Row],['#GeneInGO]]</f>
        <v>0.14666666666666667</v>
      </c>
    </row>
    <row r="131" spans="1:33" x14ac:dyDescent="0.3">
      <c r="A131" t="s">
        <v>31</v>
      </c>
      <c r="B131" t="s">
        <v>31</v>
      </c>
      <c r="C131">
        <v>-2.0282029666873984</v>
      </c>
      <c r="D131">
        <v>-7.6885122507276531</v>
      </c>
      <c r="E131" t="s">
        <v>388</v>
      </c>
      <c r="F131" t="s">
        <v>33</v>
      </c>
      <c r="G131" t="s">
        <v>34</v>
      </c>
      <c r="H131">
        <v>0</v>
      </c>
      <c r="I131" t="s">
        <v>116</v>
      </c>
      <c r="J131" t="s">
        <v>117</v>
      </c>
      <c r="K131" t="s">
        <v>389</v>
      </c>
      <c r="L131" t="s">
        <v>38</v>
      </c>
      <c r="M131">
        <v>-7.6885122507276531</v>
      </c>
      <c r="N131">
        <v>4.9648862125596311</v>
      </c>
      <c r="O131">
        <v>7.692951256800578</v>
      </c>
      <c r="P131">
        <v>21162</v>
      </c>
      <c r="Q131">
        <v>114</v>
      </c>
      <c r="R131">
        <v>673</v>
      </c>
      <c r="S131">
        <v>18</v>
      </c>
      <c r="T131">
        <v>2.6745913818722138</v>
      </c>
      <c r="U131">
        <v>0.62191968914265217</v>
      </c>
      <c r="V131" t="s">
        <v>384</v>
      </c>
      <c r="W131" t="s">
        <v>385</v>
      </c>
      <c r="X131">
        <v>-5.570220706680141</v>
      </c>
      <c r="Y131">
        <v>0</v>
      </c>
      <c r="Z131" t="s">
        <v>309</v>
      </c>
      <c r="AA131" t="s">
        <v>41</v>
      </c>
      <c r="AB131" t="s">
        <v>41</v>
      </c>
      <c r="AC131">
        <v>-28.456542084114979</v>
      </c>
      <c r="AD131">
        <v>9.950721312092087</v>
      </c>
      <c r="AE131" t="s">
        <v>38</v>
      </c>
      <c r="AF131">
        <f>-Query1[[#This Row],[Log(q-value)]]</f>
        <v>5.570220706680141</v>
      </c>
      <c r="AG131">
        <f>Query1[[#This Row],['#GeneInGOAndHitList]]/Query1[[#This Row],['#GeneInGO]]</f>
        <v>0.15789473684210525</v>
      </c>
    </row>
    <row r="132" spans="1:33" x14ac:dyDescent="0.3">
      <c r="A132" t="s">
        <v>31</v>
      </c>
      <c r="B132" t="s">
        <v>31</v>
      </c>
      <c r="C132">
        <v>-2.0282029666873984</v>
      </c>
      <c r="D132">
        <v>-7.6885122507276531</v>
      </c>
      <c r="E132" t="s">
        <v>390</v>
      </c>
      <c r="F132" t="s">
        <v>33</v>
      </c>
      <c r="G132" t="s">
        <v>34</v>
      </c>
      <c r="H132">
        <v>0</v>
      </c>
      <c r="I132" t="s">
        <v>116</v>
      </c>
      <c r="J132" t="s">
        <v>117</v>
      </c>
      <c r="K132" t="s">
        <v>391</v>
      </c>
      <c r="L132" t="s">
        <v>38</v>
      </c>
      <c r="M132">
        <v>-7.6885122507276531</v>
      </c>
      <c r="N132">
        <v>4.9648862125596311</v>
      </c>
      <c r="O132">
        <v>7.692951256800578</v>
      </c>
      <c r="P132">
        <v>21162</v>
      </c>
      <c r="Q132">
        <v>114</v>
      </c>
      <c r="R132">
        <v>673</v>
      </c>
      <c r="S132">
        <v>18</v>
      </c>
      <c r="T132">
        <v>2.6745913818722138</v>
      </c>
      <c r="U132">
        <v>0.62191968914265217</v>
      </c>
      <c r="V132" t="s">
        <v>384</v>
      </c>
      <c r="W132" t="s">
        <v>385</v>
      </c>
      <c r="X132">
        <v>-5.570220706680141</v>
      </c>
      <c r="Y132">
        <v>0</v>
      </c>
      <c r="Z132" t="s">
        <v>309</v>
      </c>
      <c r="AA132" t="s">
        <v>41</v>
      </c>
      <c r="AB132" t="s">
        <v>41</v>
      </c>
      <c r="AC132">
        <v>-28.456542084114979</v>
      </c>
      <c r="AD132">
        <v>9.950721312092087</v>
      </c>
      <c r="AE132" t="s">
        <v>38</v>
      </c>
      <c r="AF132">
        <f>-Query1[[#This Row],[Log(q-value)]]</f>
        <v>5.570220706680141</v>
      </c>
      <c r="AG132">
        <f>Query1[[#This Row],['#GeneInGOAndHitList]]/Query1[[#This Row],['#GeneInGO]]</f>
        <v>0.15789473684210525</v>
      </c>
    </row>
    <row r="133" spans="1:33" x14ac:dyDescent="0.3">
      <c r="A133" t="s">
        <v>31</v>
      </c>
      <c r="B133" t="s">
        <v>31</v>
      </c>
      <c r="C133">
        <v>-7.4733468083707715</v>
      </c>
      <c r="D133">
        <v>-4.8817861463271957</v>
      </c>
      <c r="E133" t="s">
        <v>455</v>
      </c>
      <c r="F133" t="s">
        <v>33</v>
      </c>
      <c r="G133" t="s">
        <v>34</v>
      </c>
      <c r="H133">
        <v>0</v>
      </c>
      <c r="I133" t="s">
        <v>116</v>
      </c>
      <c r="J133" t="s">
        <v>117</v>
      </c>
      <c r="K133" t="s">
        <v>456</v>
      </c>
      <c r="L133" t="s">
        <v>38</v>
      </c>
      <c r="M133">
        <v>-7.4733468083707715</v>
      </c>
      <c r="N133">
        <v>5.1894581962956554</v>
      </c>
      <c r="O133">
        <v>7.6907615884276268</v>
      </c>
      <c r="P133">
        <v>21162</v>
      </c>
      <c r="Q133">
        <v>159</v>
      </c>
      <c r="R133">
        <v>436</v>
      </c>
      <c r="S133">
        <v>17</v>
      </c>
      <c r="T133">
        <v>3.8990825688073394</v>
      </c>
      <c r="U133">
        <v>0.92704696891485094</v>
      </c>
      <c r="V133" t="s">
        <v>457</v>
      </c>
      <c r="W133" t="s">
        <v>458</v>
      </c>
      <c r="X133">
        <v>-5.3711847646237949</v>
      </c>
      <c r="Y133">
        <v>0</v>
      </c>
      <c r="Z133" t="s">
        <v>416</v>
      </c>
      <c r="AA133" t="s">
        <v>41</v>
      </c>
      <c r="AB133" t="s">
        <v>41</v>
      </c>
      <c r="AC133">
        <v>-13.654773438774201</v>
      </c>
      <c r="AD133">
        <v>18.201261467889907</v>
      </c>
      <c r="AE133" t="s">
        <v>38</v>
      </c>
      <c r="AF133">
        <f>-Query1[[#This Row],[Log(q-value)]]</f>
        <v>5.3711847646237949</v>
      </c>
      <c r="AG133">
        <f>Query1[[#This Row],['#GeneInGOAndHitList]]/Query1[[#This Row],['#GeneInGO]]</f>
        <v>0.1069182389937107</v>
      </c>
    </row>
    <row r="134" spans="1:33" x14ac:dyDescent="0.3">
      <c r="A134" t="s">
        <v>31</v>
      </c>
      <c r="B134" t="s">
        <v>31</v>
      </c>
      <c r="C134">
        <v>-7.4733468083707715</v>
      </c>
      <c r="D134">
        <v>-5.484788489368178</v>
      </c>
      <c r="E134" t="s">
        <v>795</v>
      </c>
      <c r="F134" t="s">
        <v>33</v>
      </c>
      <c r="G134" t="s">
        <v>34</v>
      </c>
      <c r="H134">
        <v>0</v>
      </c>
      <c r="I134" t="s">
        <v>116</v>
      </c>
      <c r="J134" t="s">
        <v>117</v>
      </c>
      <c r="K134" t="s">
        <v>796</v>
      </c>
      <c r="L134" t="s">
        <v>38</v>
      </c>
      <c r="M134">
        <v>-7.4733468083707715</v>
      </c>
      <c r="N134">
        <v>5.1894581962956554</v>
      </c>
      <c r="O134">
        <v>7.6907615884276268</v>
      </c>
      <c r="P134">
        <v>21162</v>
      </c>
      <c r="Q134">
        <v>159</v>
      </c>
      <c r="R134">
        <v>436</v>
      </c>
      <c r="S134">
        <v>17</v>
      </c>
      <c r="T134">
        <v>3.8990825688073394</v>
      </c>
      <c r="U134">
        <v>0.92704696891485094</v>
      </c>
      <c r="V134" t="s">
        <v>797</v>
      </c>
      <c r="W134" t="s">
        <v>798</v>
      </c>
      <c r="X134">
        <v>-5.3711847646237949</v>
      </c>
      <c r="Y134">
        <v>0</v>
      </c>
      <c r="Z134" t="s">
        <v>117</v>
      </c>
      <c r="AA134" t="s">
        <v>41</v>
      </c>
      <c r="AB134" t="s">
        <v>41</v>
      </c>
      <c r="AC134">
        <v>-10.446596589260757</v>
      </c>
      <c r="AD134">
        <v>9.366731047802995</v>
      </c>
      <c r="AE134" t="s">
        <v>38</v>
      </c>
      <c r="AF134">
        <f>-Query1[[#This Row],[Log(q-value)]]</f>
        <v>5.3711847646237949</v>
      </c>
      <c r="AG134">
        <f>Query1[[#This Row],['#GeneInGOAndHitList]]/Query1[[#This Row],['#GeneInGO]]</f>
        <v>0.1069182389937107</v>
      </c>
    </row>
    <row r="135" spans="1:33" x14ac:dyDescent="0.3">
      <c r="A135" t="s">
        <v>31</v>
      </c>
      <c r="B135" t="s">
        <v>31</v>
      </c>
      <c r="C135">
        <v>-6.7780420691356502</v>
      </c>
      <c r="D135">
        <v>-5.2432737744727511</v>
      </c>
      <c r="E135" t="s">
        <v>779</v>
      </c>
      <c r="F135" t="s">
        <v>33</v>
      </c>
      <c r="G135" t="s">
        <v>34</v>
      </c>
      <c r="H135">
        <v>0</v>
      </c>
      <c r="I135" t="s">
        <v>116</v>
      </c>
      <c r="J135" t="s">
        <v>117</v>
      </c>
      <c r="K135" t="s">
        <v>780</v>
      </c>
      <c r="L135" t="s">
        <v>38</v>
      </c>
      <c r="M135">
        <v>-7.9605100232874371</v>
      </c>
      <c r="N135">
        <v>4.6130203053984244</v>
      </c>
      <c r="O135">
        <v>7.6853929162817023</v>
      </c>
      <c r="P135">
        <v>21162</v>
      </c>
      <c r="Q135">
        <v>119</v>
      </c>
      <c r="R135">
        <v>771</v>
      </c>
      <c r="S135">
        <v>20</v>
      </c>
      <c r="T135">
        <v>2.5940337224383918</v>
      </c>
      <c r="U135">
        <v>0.57247087872818292</v>
      </c>
      <c r="V135" t="s">
        <v>781</v>
      </c>
      <c r="W135" t="s">
        <v>782</v>
      </c>
      <c r="X135">
        <v>-5.5388345781824668</v>
      </c>
      <c r="Y135">
        <v>0</v>
      </c>
      <c r="Z135" t="s">
        <v>117</v>
      </c>
      <c r="AA135" t="s">
        <v>41</v>
      </c>
      <c r="AB135" t="s">
        <v>41</v>
      </c>
      <c r="AC135">
        <v>-10.446596589260757</v>
      </c>
      <c r="AD135">
        <v>9.366731047802995</v>
      </c>
      <c r="AE135" t="s">
        <v>38</v>
      </c>
      <c r="AF135">
        <f>-Query1[[#This Row],[Log(q-value)]]</f>
        <v>5.5388345781824668</v>
      </c>
      <c r="AG135">
        <f>Query1[[#This Row],['#GeneInGOAndHitList]]/Query1[[#This Row],['#GeneInGO]]</f>
        <v>0.16806722689075632</v>
      </c>
    </row>
    <row r="136" spans="1:33" x14ac:dyDescent="0.3">
      <c r="A136" t="s">
        <v>31</v>
      </c>
      <c r="B136" t="s">
        <v>31</v>
      </c>
      <c r="C136">
        <v>-5.9126269506907683</v>
      </c>
      <c r="D136">
        <v>-4.3982997098985095</v>
      </c>
      <c r="E136" t="s">
        <v>535</v>
      </c>
      <c r="F136" t="s">
        <v>33</v>
      </c>
      <c r="G136" t="s">
        <v>34</v>
      </c>
      <c r="H136">
        <v>0</v>
      </c>
      <c r="I136" t="s">
        <v>116</v>
      </c>
      <c r="J136" t="s">
        <v>117</v>
      </c>
      <c r="K136" t="s">
        <v>536</v>
      </c>
      <c r="L136" t="s">
        <v>38</v>
      </c>
      <c r="M136">
        <v>-5.9126269506907683</v>
      </c>
      <c r="N136">
        <v>8.2420806647048632</v>
      </c>
      <c r="O136">
        <v>7.6563372288128386</v>
      </c>
      <c r="P136">
        <v>21162</v>
      </c>
      <c r="Q136">
        <v>53</v>
      </c>
      <c r="R136">
        <v>436</v>
      </c>
      <c r="S136">
        <v>9</v>
      </c>
      <c r="T136">
        <v>2.0642201834862384</v>
      </c>
      <c r="U136">
        <v>0.68093468779532529</v>
      </c>
      <c r="V136" t="s">
        <v>537</v>
      </c>
      <c r="W136" t="s">
        <v>538</v>
      </c>
      <c r="X136">
        <v>-3.9420952298310588</v>
      </c>
      <c r="Y136">
        <v>0</v>
      </c>
      <c r="Z136" t="s">
        <v>416</v>
      </c>
      <c r="AA136" t="s">
        <v>41</v>
      </c>
      <c r="AB136" t="s">
        <v>41</v>
      </c>
      <c r="AC136">
        <v>-13.654773438774201</v>
      </c>
      <c r="AD136">
        <v>18.201261467889907</v>
      </c>
      <c r="AE136" t="s">
        <v>38</v>
      </c>
      <c r="AF136">
        <f>-Query1[[#This Row],[Log(q-value)]]</f>
        <v>3.9420952298310588</v>
      </c>
      <c r="AG136">
        <f>Query1[[#This Row],['#GeneInGOAndHitList]]/Query1[[#This Row],['#GeneInGO]]</f>
        <v>0.16981132075471697</v>
      </c>
    </row>
    <row r="137" spans="1:33" x14ac:dyDescent="0.3">
      <c r="A137" t="s">
        <v>31</v>
      </c>
      <c r="B137" t="s">
        <v>31</v>
      </c>
      <c r="C137">
        <v>-6.4868596150148781</v>
      </c>
      <c r="D137">
        <v>-4.6782756329533832</v>
      </c>
      <c r="E137" t="s">
        <v>463</v>
      </c>
      <c r="F137" t="s">
        <v>33</v>
      </c>
      <c r="G137" t="s">
        <v>34</v>
      </c>
      <c r="H137">
        <v>0</v>
      </c>
      <c r="I137" t="s">
        <v>116</v>
      </c>
      <c r="J137" t="s">
        <v>117</v>
      </c>
      <c r="K137" t="s">
        <v>464</v>
      </c>
      <c r="L137" t="s">
        <v>38</v>
      </c>
      <c r="M137">
        <v>-7.244738083140982</v>
      </c>
      <c r="N137">
        <v>5.56367651698391</v>
      </c>
      <c r="O137">
        <v>7.6469638449429382</v>
      </c>
      <c r="P137">
        <v>21162</v>
      </c>
      <c r="Q137">
        <v>74</v>
      </c>
      <c r="R137">
        <v>771</v>
      </c>
      <c r="S137">
        <v>15</v>
      </c>
      <c r="T137">
        <v>1.9455252918287937</v>
      </c>
      <c r="U137">
        <v>0.49742196661250909</v>
      </c>
      <c r="V137" t="s">
        <v>461</v>
      </c>
      <c r="W137" t="s">
        <v>462</v>
      </c>
      <c r="X137">
        <v>-4.8883582457297585</v>
      </c>
      <c r="Y137">
        <v>0</v>
      </c>
      <c r="Z137" t="s">
        <v>416</v>
      </c>
      <c r="AA137" t="s">
        <v>41</v>
      </c>
      <c r="AB137" t="s">
        <v>41</v>
      </c>
      <c r="AC137">
        <v>-13.654773438774201</v>
      </c>
      <c r="AD137">
        <v>18.201261467889907</v>
      </c>
      <c r="AE137" t="s">
        <v>38</v>
      </c>
      <c r="AF137">
        <f>-Query1[[#This Row],[Log(q-value)]]</f>
        <v>4.8883582457297585</v>
      </c>
      <c r="AG137">
        <f>Query1[[#This Row],['#GeneInGOAndHitList]]/Query1[[#This Row],['#GeneInGO]]</f>
        <v>0.20270270270270271</v>
      </c>
    </row>
    <row r="138" spans="1:33" x14ac:dyDescent="0.3">
      <c r="A138" t="s">
        <v>31</v>
      </c>
      <c r="B138" t="s">
        <v>31</v>
      </c>
      <c r="C138">
        <v>-9.3592410555300436</v>
      </c>
      <c r="D138">
        <v>-5.3180159379076279</v>
      </c>
      <c r="E138" t="s">
        <v>437</v>
      </c>
      <c r="F138" t="s">
        <v>33</v>
      </c>
      <c r="G138" t="s">
        <v>34</v>
      </c>
      <c r="H138">
        <v>0</v>
      </c>
      <c r="I138" t="s">
        <v>116</v>
      </c>
      <c r="J138" t="s">
        <v>117</v>
      </c>
      <c r="K138" t="s">
        <v>438</v>
      </c>
      <c r="L138" t="s">
        <v>38</v>
      </c>
      <c r="M138">
        <v>-9.9161887603091721</v>
      </c>
      <c r="N138">
        <v>2.5893840393510028</v>
      </c>
      <c r="O138">
        <v>7.5670571085412073</v>
      </c>
      <c r="P138">
        <v>21162</v>
      </c>
      <c r="Q138">
        <v>583</v>
      </c>
      <c r="R138">
        <v>771</v>
      </c>
      <c r="S138">
        <v>55</v>
      </c>
      <c r="T138">
        <v>7.1335927367055776</v>
      </c>
      <c r="U138">
        <v>0.92694995740033692</v>
      </c>
      <c r="V138" t="s">
        <v>439</v>
      </c>
      <c r="W138" t="s">
        <v>440</v>
      </c>
      <c r="X138">
        <v>-7.3369054618425338</v>
      </c>
      <c r="Y138">
        <v>0</v>
      </c>
      <c r="Z138" t="s">
        <v>416</v>
      </c>
      <c r="AA138" t="s">
        <v>41</v>
      </c>
      <c r="AB138" t="s">
        <v>41</v>
      </c>
      <c r="AC138">
        <v>-13.654773438774201</v>
      </c>
      <c r="AD138">
        <v>18.201261467889907</v>
      </c>
      <c r="AE138" t="s">
        <v>38</v>
      </c>
      <c r="AF138">
        <f>-Query1[[#This Row],[Log(q-value)]]</f>
        <v>7.3369054618425338</v>
      </c>
      <c r="AG138">
        <f>Query1[[#This Row],['#GeneInGOAndHitList]]/Query1[[#This Row],['#GeneInGO]]</f>
        <v>9.4339622641509441E-2</v>
      </c>
    </row>
    <row r="139" spans="1:33" x14ac:dyDescent="0.3">
      <c r="A139" t="s">
        <v>31</v>
      </c>
      <c r="B139" t="s">
        <v>31</v>
      </c>
      <c r="C139">
        <v>-5.8413530405204188</v>
      </c>
      <c r="D139">
        <v>-3.542412902253921</v>
      </c>
      <c r="E139" t="s">
        <v>541</v>
      </c>
      <c r="F139" t="s">
        <v>33</v>
      </c>
      <c r="G139" t="s">
        <v>34</v>
      </c>
      <c r="H139">
        <v>0</v>
      </c>
      <c r="I139" t="s">
        <v>116</v>
      </c>
      <c r="J139" t="s">
        <v>117</v>
      </c>
      <c r="K139" t="s">
        <v>542</v>
      </c>
      <c r="L139" t="s">
        <v>38</v>
      </c>
      <c r="M139">
        <v>-5.8413530405204188</v>
      </c>
      <c r="N139">
        <v>8.0894495412844023</v>
      </c>
      <c r="O139">
        <v>7.5655315074435414</v>
      </c>
      <c r="P139">
        <v>21162</v>
      </c>
      <c r="Q139">
        <v>54</v>
      </c>
      <c r="R139">
        <v>436</v>
      </c>
      <c r="S139">
        <v>9</v>
      </c>
      <c r="T139">
        <v>2.0642201834862384</v>
      </c>
      <c r="U139">
        <v>0.68093468779532529</v>
      </c>
      <c r="V139" t="s">
        <v>519</v>
      </c>
      <c r="W139" t="s">
        <v>520</v>
      </c>
      <c r="X139">
        <v>-3.8840245620986815</v>
      </c>
      <c r="Y139">
        <v>0</v>
      </c>
      <c r="Z139" t="s">
        <v>416</v>
      </c>
      <c r="AA139" t="s">
        <v>41</v>
      </c>
      <c r="AB139" t="s">
        <v>41</v>
      </c>
      <c r="AC139">
        <v>-13.654773438774201</v>
      </c>
      <c r="AD139">
        <v>18.201261467889907</v>
      </c>
      <c r="AE139" t="s">
        <v>38</v>
      </c>
      <c r="AF139">
        <f>-Query1[[#This Row],[Log(q-value)]]</f>
        <v>3.8840245620986815</v>
      </c>
      <c r="AG139">
        <f>Query1[[#This Row],['#GeneInGOAndHitList]]/Query1[[#This Row],['#GeneInGO]]</f>
        <v>0.16666666666666666</v>
      </c>
    </row>
    <row r="140" spans="1:33" x14ac:dyDescent="0.3">
      <c r="A140" t="s">
        <v>31</v>
      </c>
      <c r="B140" t="s">
        <v>31</v>
      </c>
      <c r="C140">
        <v>-5.8413530405204188</v>
      </c>
      <c r="D140">
        <v>-4.3314081368549884</v>
      </c>
      <c r="E140" t="s">
        <v>998</v>
      </c>
      <c r="F140" t="s">
        <v>33</v>
      </c>
      <c r="G140" t="s">
        <v>34</v>
      </c>
      <c r="H140">
        <v>0</v>
      </c>
      <c r="I140" t="s">
        <v>116</v>
      </c>
      <c r="J140" t="s">
        <v>117</v>
      </c>
      <c r="K140" t="s">
        <v>999</v>
      </c>
      <c r="L140" t="s">
        <v>38</v>
      </c>
      <c r="M140">
        <v>-5.8413530405204188</v>
      </c>
      <c r="N140">
        <v>8.0894495412844023</v>
      </c>
      <c r="O140">
        <v>7.5655315074435414</v>
      </c>
      <c r="P140">
        <v>21162</v>
      </c>
      <c r="Q140">
        <v>54</v>
      </c>
      <c r="R140">
        <v>436</v>
      </c>
      <c r="S140">
        <v>9</v>
      </c>
      <c r="T140">
        <v>2.0642201834862384</v>
      </c>
      <c r="U140">
        <v>0.68093468779532529</v>
      </c>
      <c r="V140" t="s">
        <v>1000</v>
      </c>
      <c r="W140" t="s">
        <v>1001</v>
      </c>
      <c r="X140">
        <v>-3.8840245620986815</v>
      </c>
      <c r="Y140">
        <v>0</v>
      </c>
      <c r="Z140" t="s">
        <v>965</v>
      </c>
      <c r="AA140" t="s">
        <v>41</v>
      </c>
      <c r="AB140" t="s">
        <v>41</v>
      </c>
      <c r="AC140">
        <v>-8.3419225031944695</v>
      </c>
      <c r="AD140">
        <v>32.357798165137609</v>
      </c>
      <c r="AE140" t="s">
        <v>38</v>
      </c>
      <c r="AF140">
        <f>-Query1[[#This Row],[Log(q-value)]]</f>
        <v>3.8840245620986815</v>
      </c>
      <c r="AG140">
        <f>Query1[[#This Row],['#GeneInGOAndHitList]]/Query1[[#This Row],['#GeneInGO]]</f>
        <v>0.16666666666666666</v>
      </c>
    </row>
    <row r="141" spans="1:33" x14ac:dyDescent="0.3">
      <c r="A141" t="s">
        <v>31</v>
      </c>
      <c r="B141" t="s">
        <v>31</v>
      </c>
      <c r="C141">
        <v>-5.8413530405204188</v>
      </c>
      <c r="D141">
        <v>-4.3314081368549884</v>
      </c>
      <c r="E141" t="s">
        <v>1002</v>
      </c>
      <c r="F141" t="s">
        <v>33</v>
      </c>
      <c r="G141" t="s">
        <v>34</v>
      </c>
      <c r="H141">
        <v>0</v>
      </c>
      <c r="I141" t="s">
        <v>116</v>
      </c>
      <c r="J141" t="s">
        <v>117</v>
      </c>
      <c r="K141" t="s">
        <v>1003</v>
      </c>
      <c r="L141" t="s">
        <v>38</v>
      </c>
      <c r="M141">
        <v>-5.8413530405204188</v>
      </c>
      <c r="N141">
        <v>8.0894495412844023</v>
      </c>
      <c r="O141">
        <v>7.5655315074435414</v>
      </c>
      <c r="P141">
        <v>21162</v>
      </c>
      <c r="Q141">
        <v>54</v>
      </c>
      <c r="R141">
        <v>436</v>
      </c>
      <c r="S141">
        <v>9</v>
      </c>
      <c r="T141">
        <v>2.0642201834862384</v>
      </c>
      <c r="U141">
        <v>0.68093468779532529</v>
      </c>
      <c r="V141" t="s">
        <v>1000</v>
      </c>
      <c r="W141" t="s">
        <v>1001</v>
      </c>
      <c r="X141">
        <v>-3.8840245620986815</v>
      </c>
      <c r="Y141">
        <v>0</v>
      </c>
      <c r="Z141" t="s">
        <v>965</v>
      </c>
      <c r="AA141" t="s">
        <v>41</v>
      </c>
      <c r="AB141" t="s">
        <v>41</v>
      </c>
      <c r="AC141">
        <v>-8.3419225031944695</v>
      </c>
      <c r="AD141">
        <v>32.357798165137609</v>
      </c>
      <c r="AE141" t="s">
        <v>38</v>
      </c>
      <c r="AF141">
        <f>-Query1[[#This Row],[Log(q-value)]]</f>
        <v>3.8840245620986815</v>
      </c>
      <c r="AG141">
        <f>Query1[[#This Row],['#GeneInGOAndHitList]]/Query1[[#This Row],['#GeneInGO]]</f>
        <v>0.16666666666666666</v>
      </c>
    </row>
    <row r="142" spans="1:33" x14ac:dyDescent="0.3">
      <c r="A142" t="s">
        <v>31</v>
      </c>
      <c r="B142" t="s">
        <v>31</v>
      </c>
      <c r="C142">
        <v>-4.9211203297898782</v>
      </c>
      <c r="D142">
        <v>-3.8691664123902081</v>
      </c>
      <c r="E142" t="s">
        <v>1014</v>
      </c>
      <c r="F142" t="s">
        <v>33</v>
      </c>
      <c r="G142" t="s">
        <v>34</v>
      </c>
      <c r="H142">
        <v>0</v>
      </c>
      <c r="I142" t="s">
        <v>116</v>
      </c>
      <c r="J142" t="s">
        <v>117</v>
      </c>
      <c r="K142" t="s">
        <v>1015</v>
      </c>
      <c r="L142" t="s">
        <v>38</v>
      </c>
      <c r="M142">
        <v>-4.9211203297898782</v>
      </c>
      <c r="N142">
        <v>11.20077628793225</v>
      </c>
      <c r="O142">
        <v>7.5485248374602572</v>
      </c>
      <c r="P142">
        <v>21162</v>
      </c>
      <c r="Q142">
        <v>26</v>
      </c>
      <c r="R142">
        <v>436</v>
      </c>
      <c r="S142">
        <v>6</v>
      </c>
      <c r="T142">
        <v>1.3761467889908257</v>
      </c>
      <c r="U142">
        <v>0.55793052022596545</v>
      </c>
      <c r="V142" t="s">
        <v>992</v>
      </c>
      <c r="W142" t="s">
        <v>993</v>
      </c>
      <c r="X142">
        <v>-3.093246862333189</v>
      </c>
      <c r="Y142">
        <v>0</v>
      </c>
      <c r="Z142" t="s">
        <v>965</v>
      </c>
      <c r="AA142" t="s">
        <v>41</v>
      </c>
      <c r="AB142" t="s">
        <v>41</v>
      </c>
      <c r="AC142">
        <v>-8.3419225031944695</v>
      </c>
      <c r="AD142">
        <v>32.357798165137609</v>
      </c>
      <c r="AE142" t="s">
        <v>38</v>
      </c>
      <c r="AF142">
        <f>-Query1[[#This Row],[Log(q-value)]]</f>
        <v>3.093246862333189</v>
      </c>
      <c r="AG142">
        <f>Query1[[#This Row],['#GeneInGOAndHitList]]/Query1[[#This Row],['#GeneInGO]]</f>
        <v>0.23076923076923078</v>
      </c>
    </row>
    <row r="143" spans="1:33" x14ac:dyDescent="0.3">
      <c r="A143" t="s">
        <v>31</v>
      </c>
      <c r="B143" t="s">
        <v>31</v>
      </c>
      <c r="C143">
        <v>-7.5452674249405653</v>
      </c>
      <c r="D143">
        <v>-2.7841192967728472</v>
      </c>
      <c r="E143" t="s">
        <v>1105</v>
      </c>
      <c r="F143" t="s">
        <v>33</v>
      </c>
      <c r="G143" t="s">
        <v>34</v>
      </c>
      <c r="H143">
        <v>0</v>
      </c>
      <c r="I143" t="s">
        <v>116</v>
      </c>
      <c r="J143" t="s">
        <v>117</v>
      </c>
      <c r="K143" t="s">
        <v>1106</v>
      </c>
      <c r="L143" t="s">
        <v>38</v>
      </c>
      <c r="M143">
        <v>-7.5452674249405653</v>
      </c>
      <c r="N143">
        <v>4.6812043030782835</v>
      </c>
      <c r="O143">
        <v>7.5288594900977639</v>
      </c>
      <c r="P143">
        <v>21162</v>
      </c>
      <c r="Q143">
        <v>197</v>
      </c>
      <c r="R143">
        <v>436</v>
      </c>
      <c r="S143">
        <v>19</v>
      </c>
      <c r="T143">
        <v>4.3577981651376145</v>
      </c>
      <c r="U143">
        <v>0.97772133943258377</v>
      </c>
      <c r="V143" t="s">
        <v>1102</v>
      </c>
      <c r="W143" t="s">
        <v>1103</v>
      </c>
      <c r="X143">
        <v>-5.4339620017537191</v>
      </c>
      <c r="Y143">
        <v>0</v>
      </c>
      <c r="Z143" t="s">
        <v>1104</v>
      </c>
      <c r="AA143" t="s">
        <v>41</v>
      </c>
      <c r="AB143" t="s">
        <v>41</v>
      </c>
      <c r="AC143">
        <v>-7.76395954748401</v>
      </c>
      <c r="AD143">
        <v>20.801441677588464</v>
      </c>
      <c r="AE143" t="s">
        <v>38</v>
      </c>
      <c r="AF143">
        <f>-Query1[[#This Row],[Log(q-value)]]</f>
        <v>5.4339620017537191</v>
      </c>
      <c r="AG143">
        <f>Query1[[#This Row],['#GeneInGOAndHitList]]/Query1[[#This Row],['#GeneInGO]]</f>
        <v>9.6446700507614211E-2</v>
      </c>
    </row>
    <row r="144" spans="1:33" x14ac:dyDescent="0.3">
      <c r="A144" t="s">
        <v>31</v>
      </c>
      <c r="B144" t="s">
        <v>31</v>
      </c>
      <c r="C144">
        <v>-6.3661232043671614</v>
      </c>
      <c r="D144">
        <v>-4.5664660906201791</v>
      </c>
      <c r="E144" t="s">
        <v>469</v>
      </c>
      <c r="F144" t="s">
        <v>33</v>
      </c>
      <c r="G144" t="s">
        <v>34</v>
      </c>
      <c r="H144">
        <v>0</v>
      </c>
      <c r="I144" t="s">
        <v>116</v>
      </c>
      <c r="J144" t="s">
        <v>117</v>
      </c>
      <c r="K144" t="s">
        <v>470</v>
      </c>
      <c r="L144" t="s">
        <v>38</v>
      </c>
      <c r="M144">
        <v>-7.0817603726004315</v>
      </c>
      <c r="N144">
        <v>5.4172639770632811</v>
      </c>
      <c r="O144">
        <v>7.501343774872189</v>
      </c>
      <c r="P144">
        <v>21162</v>
      </c>
      <c r="Q144">
        <v>76</v>
      </c>
      <c r="R144">
        <v>771</v>
      </c>
      <c r="S144">
        <v>15</v>
      </c>
      <c r="T144">
        <v>1.9455252918287937</v>
      </c>
      <c r="U144">
        <v>0.49742196661250909</v>
      </c>
      <c r="V144" t="s">
        <v>461</v>
      </c>
      <c r="W144" t="s">
        <v>462</v>
      </c>
      <c r="X144">
        <v>-4.737689785308131</v>
      </c>
      <c r="Y144">
        <v>0</v>
      </c>
      <c r="Z144" t="s">
        <v>416</v>
      </c>
      <c r="AA144" t="s">
        <v>41</v>
      </c>
      <c r="AB144" t="s">
        <v>41</v>
      </c>
      <c r="AC144">
        <v>-13.654773438774201</v>
      </c>
      <c r="AD144">
        <v>18.201261467889907</v>
      </c>
      <c r="AE144" t="s">
        <v>38</v>
      </c>
      <c r="AF144">
        <f>-Query1[[#This Row],[Log(q-value)]]</f>
        <v>4.737689785308131</v>
      </c>
      <c r="AG144">
        <f>Query1[[#This Row],['#GeneInGOAndHitList]]/Query1[[#This Row],['#GeneInGO]]</f>
        <v>0.19736842105263158</v>
      </c>
    </row>
    <row r="145" spans="1:33" x14ac:dyDescent="0.3">
      <c r="A145" t="s">
        <v>31</v>
      </c>
      <c r="B145" t="s">
        <v>31</v>
      </c>
      <c r="C145">
        <v>-5.9855414459463221</v>
      </c>
      <c r="D145">
        <v>-5.3294043076763709</v>
      </c>
      <c r="E145" t="s">
        <v>1269</v>
      </c>
      <c r="F145" t="s">
        <v>33</v>
      </c>
      <c r="G145" t="s">
        <v>34</v>
      </c>
      <c r="H145">
        <v>0</v>
      </c>
      <c r="I145" t="s">
        <v>116</v>
      </c>
      <c r="J145" t="s">
        <v>117</v>
      </c>
      <c r="K145" t="s">
        <v>1270</v>
      </c>
      <c r="L145" t="s">
        <v>38</v>
      </c>
      <c r="M145">
        <v>-6.5665777058203112</v>
      </c>
      <c r="N145">
        <v>6.3340317270278357</v>
      </c>
      <c r="O145">
        <v>7.488402335074988</v>
      </c>
      <c r="P145">
        <v>21162</v>
      </c>
      <c r="Q145">
        <v>52</v>
      </c>
      <c r="R145">
        <v>771</v>
      </c>
      <c r="S145">
        <v>12</v>
      </c>
      <c r="T145">
        <v>1.556420233463035</v>
      </c>
      <c r="U145">
        <v>0.44578961176189991</v>
      </c>
      <c r="V145" t="s">
        <v>1271</v>
      </c>
      <c r="W145" t="s">
        <v>1272</v>
      </c>
      <c r="X145">
        <v>-4.3013031252468581</v>
      </c>
      <c r="Y145">
        <v>0</v>
      </c>
      <c r="Z145" t="s">
        <v>1273</v>
      </c>
      <c r="AA145" t="s">
        <v>31</v>
      </c>
      <c r="AB145" t="s">
        <v>31</v>
      </c>
      <c r="AC145">
        <v>-6.5665777058203112</v>
      </c>
      <c r="AD145">
        <v>11.791604754829125</v>
      </c>
      <c r="AE145" t="s">
        <v>38</v>
      </c>
      <c r="AF145">
        <f>-Query1[[#This Row],[Log(q-value)]]</f>
        <v>4.3013031252468581</v>
      </c>
      <c r="AG145">
        <f>Query1[[#This Row],['#GeneInGOAndHitList]]/Query1[[#This Row],['#GeneInGO]]</f>
        <v>0.23076923076923078</v>
      </c>
    </row>
    <row r="146" spans="1:33" x14ac:dyDescent="0.3">
      <c r="A146" t="s">
        <v>31</v>
      </c>
      <c r="B146" t="s">
        <v>31</v>
      </c>
      <c r="C146">
        <v>-5.771654151458387</v>
      </c>
      <c r="D146">
        <v>-4.266088962379504</v>
      </c>
      <c r="E146" t="s">
        <v>543</v>
      </c>
      <c r="F146" t="s">
        <v>33</v>
      </c>
      <c r="G146" t="s">
        <v>34</v>
      </c>
      <c r="H146">
        <v>0</v>
      </c>
      <c r="I146" t="s">
        <v>116</v>
      </c>
      <c r="J146" t="s">
        <v>117</v>
      </c>
      <c r="K146" t="s">
        <v>544</v>
      </c>
      <c r="L146" t="s">
        <v>38</v>
      </c>
      <c r="M146">
        <v>-5.771654151458387</v>
      </c>
      <c r="N146">
        <v>7.9423686405337772</v>
      </c>
      <c r="O146">
        <v>7.4770339402492816</v>
      </c>
      <c r="P146">
        <v>21162</v>
      </c>
      <c r="Q146">
        <v>55</v>
      </c>
      <c r="R146">
        <v>436</v>
      </c>
      <c r="S146">
        <v>9</v>
      </c>
      <c r="T146">
        <v>2.0642201834862384</v>
      </c>
      <c r="U146">
        <v>0.68093468779532529</v>
      </c>
      <c r="V146" t="s">
        <v>545</v>
      </c>
      <c r="W146" t="s">
        <v>546</v>
      </c>
      <c r="X146">
        <v>-3.8186678489265318</v>
      </c>
      <c r="Y146">
        <v>0</v>
      </c>
      <c r="Z146" t="s">
        <v>416</v>
      </c>
      <c r="AA146" t="s">
        <v>41</v>
      </c>
      <c r="AB146" t="s">
        <v>41</v>
      </c>
      <c r="AC146">
        <v>-13.654773438774201</v>
      </c>
      <c r="AD146">
        <v>18.201261467889907</v>
      </c>
      <c r="AE146" t="s">
        <v>38</v>
      </c>
      <c r="AF146">
        <f>-Query1[[#This Row],[Log(q-value)]]</f>
        <v>3.8186678489265318</v>
      </c>
      <c r="AG146">
        <f>Query1[[#This Row],['#GeneInGOAndHitList]]/Query1[[#This Row],['#GeneInGO]]</f>
        <v>0.16363636363636364</v>
      </c>
    </row>
    <row r="147" spans="1:33" x14ac:dyDescent="0.3">
      <c r="A147" t="s">
        <v>31</v>
      </c>
      <c r="B147" t="s">
        <v>31</v>
      </c>
      <c r="C147">
        <v>-5.9052550360729184</v>
      </c>
      <c r="D147">
        <v>-5.0388905990150805</v>
      </c>
      <c r="E147" t="s">
        <v>473</v>
      </c>
      <c r="F147" t="s">
        <v>33</v>
      </c>
      <c r="G147" t="s">
        <v>34</v>
      </c>
      <c r="H147">
        <v>0</v>
      </c>
      <c r="I147" t="s">
        <v>116</v>
      </c>
      <c r="J147" t="s">
        <v>117</v>
      </c>
      <c r="K147" t="s">
        <v>474</v>
      </c>
      <c r="L147" t="s">
        <v>38</v>
      </c>
      <c r="M147">
        <v>-6.892276083647122</v>
      </c>
      <c r="N147">
        <v>5.6509498741130697</v>
      </c>
      <c r="O147">
        <v>7.4695194887142877</v>
      </c>
      <c r="P147">
        <v>21162</v>
      </c>
      <c r="Q147">
        <v>68</v>
      </c>
      <c r="R147">
        <v>771</v>
      </c>
      <c r="S147">
        <v>14</v>
      </c>
      <c r="T147">
        <v>1.8158236057068742</v>
      </c>
      <c r="U147">
        <v>0.48087299719784676</v>
      </c>
      <c r="V147" t="s">
        <v>467</v>
      </c>
      <c r="W147" t="s">
        <v>468</v>
      </c>
      <c r="X147">
        <v>-4.5749986729427574</v>
      </c>
      <c r="Y147">
        <v>0</v>
      </c>
      <c r="Z147" t="s">
        <v>416</v>
      </c>
      <c r="AA147" t="s">
        <v>41</v>
      </c>
      <c r="AB147" t="s">
        <v>41</v>
      </c>
      <c r="AC147">
        <v>-13.654773438774201</v>
      </c>
      <c r="AD147">
        <v>18.201261467889907</v>
      </c>
      <c r="AE147" t="s">
        <v>38</v>
      </c>
      <c r="AF147">
        <f>-Query1[[#This Row],[Log(q-value)]]</f>
        <v>4.5749986729427574</v>
      </c>
      <c r="AG147">
        <f>Query1[[#This Row],['#GeneInGOAndHitList]]/Query1[[#This Row],['#GeneInGO]]</f>
        <v>0.20588235294117646</v>
      </c>
    </row>
    <row r="148" spans="1:33" x14ac:dyDescent="0.3">
      <c r="A148" t="s">
        <v>31</v>
      </c>
      <c r="B148" t="s">
        <v>31</v>
      </c>
      <c r="C148">
        <v>-6.1920992368063699</v>
      </c>
      <c r="D148">
        <v>-3.7046244130065791</v>
      </c>
      <c r="E148" t="s">
        <v>825</v>
      </c>
      <c r="F148" t="s">
        <v>33</v>
      </c>
      <c r="G148" t="s">
        <v>34</v>
      </c>
      <c r="H148">
        <v>0</v>
      </c>
      <c r="I148" t="s">
        <v>116</v>
      </c>
      <c r="J148" t="s">
        <v>117</v>
      </c>
      <c r="K148" t="s">
        <v>826</v>
      </c>
      <c r="L148" t="s">
        <v>38</v>
      </c>
      <c r="M148">
        <v>-6.1920992368063699</v>
      </c>
      <c r="N148">
        <v>6.7582743003135528</v>
      </c>
      <c r="O148">
        <v>7.4369229430446575</v>
      </c>
      <c r="P148">
        <v>21162</v>
      </c>
      <c r="Q148">
        <v>79</v>
      </c>
      <c r="R148">
        <v>436</v>
      </c>
      <c r="S148">
        <v>11</v>
      </c>
      <c r="T148">
        <v>2.522935779816514</v>
      </c>
      <c r="U148">
        <v>0.75103655134144809</v>
      </c>
      <c r="V148" t="s">
        <v>827</v>
      </c>
      <c r="W148" t="s">
        <v>828</v>
      </c>
      <c r="X148">
        <v>-4.1904513303362751</v>
      </c>
      <c r="Y148">
        <v>0</v>
      </c>
      <c r="Z148" t="s">
        <v>117</v>
      </c>
      <c r="AA148" t="s">
        <v>41</v>
      </c>
      <c r="AB148" t="s">
        <v>41</v>
      </c>
      <c r="AC148">
        <v>-10.446596589260757</v>
      </c>
      <c r="AD148">
        <v>9.366731047802995</v>
      </c>
      <c r="AE148" t="s">
        <v>38</v>
      </c>
      <c r="AF148">
        <f>-Query1[[#This Row],[Log(q-value)]]</f>
        <v>4.1904513303362751</v>
      </c>
      <c r="AG148">
        <f>Query1[[#This Row],['#GeneInGOAndHitList]]/Query1[[#This Row],['#GeneInGO]]</f>
        <v>0.13924050632911392</v>
      </c>
    </row>
    <row r="149" spans="1:33" x14ac:dyDescent="0.3">
      <c r="A149" t="s">
        <v>31</v>
      </c>
      <c r="B149" t="s">
        <v>31</v>
      </c>
      <c r="C149">
        <v>-6.1920992368063699</v>
      </c>
      <c r="D149">
        <v>-3.7046244130065791</v>
      </c>
      <c r="E149" t="s">
        <v>829</v>
      </c>
      <c r="F149" t="s">
        <v>33</v>
      </c>
      <c r="G149" t="s">
        <v>34</v>
      </c>
      <c r="H149">
        <v>0</v>
      </c>
      <c r="I149" t="s">
        <v>116</v>
      </c>
      <c r="J149" t="s">
        <v>117</v>
      </c>
      <c r="K149" t="s">
        <v>830</v>
      </c>
      <c r="L149" t="s">
        <v>38</v>
      </c>
      <c r="M149">
        <v>-6.1920992368063699</v>
      </c>
      <c r="N149">
        <v>6.7582743003135528</v>
      </c>
      <c r="O149">
        <v>7.4369229430446575</v>
      </c>
      <c r="P149">
        <v>21162</v>
      </c>
      <c r="Q149">
        <v>79</v>
      </c>
      <c r="R149">
        <v>436</v>
      </c>
      <c r="S149">
        <v>11</v>
      </c>
      <c r="T149">
        <v>2.522935779816514</v>
      </c>
      <c r="U149">
        <v>0.75103655134144809</v>
      </c>
      <c r="V149" t="s">
        <v>827</v>
      </c>
      <c r="W149" t="s">
        <v>828</v>
      </c>
      <c r="X149">
        <v>-4.1904513303362751</v>
      </c>
      <c r="Y149">
        <v>0</v>
      </c>
      <c r="Z149" t="s">
        <v>117</v>
      </c>
      <c r="AA149" t="s">
        <v>41</v>
      </c>
      <c r="AB149" t="s">
        <v>41</v>
      </c>
      <c r="AC149">
        <v>-10.446596589260757</v>
      </c>
      <c r="AD149">
        <v>9.366731047802995</v>
      </c>
      <c r="AE149" t="s">
        <v>38</v>
      </c>
      <c r="AF149">
        <f>-Query1[[#This Row],[Log(q-value)]]</f>
        <v>4.1904513303362751</v>
      </c>
      <c r="AG149">
        <f>Query1[[#This Row],['#GeneInGOAndHitList]]/Query1[[#This Row],['#GeneInGO]]</f>
        <v>0.13924050632911392</v>
      </c>
    </row>
    <row r="150" spans="1:33" x14ac:dyDescent="0.3">
      <c r="A150" t="s">
        <v>31</v>
      </c>
      <c r="B150" t="s">
        <v>31</v>
      </c>
      <c r="C150">
        <v>-6.3071976012094577</v>
      </c>
      <c r="D150">
        <v>-4.5120009579140214</v>
      </c>
      <c r="E150" t="s">
        <v>471</v>
      </c>
      <c r="F150" t="s">
        <v>33</v>
      </c>
      <c r="G150" t="s">
        <v>34</v>
      </c>
      <c r="H150">
        <v>0</v>
      </c>
      <c r="I150" t="s">
        <v>116</v>
      </c>
      <c r="J150" t="s">
        <v>117</v>
      </c>
      <c r="K150" t="s">
        <v>472</v>
      </c>
      <c r="L150" t="s">
        <v>38</v>
      </c>
      <c r="M150">
        <v>-7.0023664881977794</v>
      </c>
      <c r="N150">
        <v>5.3469098994390825</v>
      </c>
      <c r="O150">
        <v>7.4304517541905533</v>
      </c>
      <c r="P150">
        <v>21162</v>
      </c>
      <c r="Q150">
        <v>77</v>
      </c>
      <c r="R150">
        <v>771</v>
      </c>
      <c r="S150">
        <v>15</v>
      </c>
      <c r="T150">
        <v>1.9455252918287937</v>
      </c>
      <c r="U150">
        <v>0.49742196661250909</v>
      </c>
      <c r="V150" t="s">
        <v>461</v>
      </c>
      <c r="W150" t="s">
        <v>462</v>
      </c>
      <c r="X150">
        <v>-4.6779930106258849</v>
      </c>
      <c r="Y150">
        <v>0</v>
      </c>
      <c r="Z150" t="s">
        <v>416</v>
      </c>
      <c r="AA150" t="s">
        <v>41</v>
      </c>
      <c r="AB150" t="s">
        <v>41</v>
      </c>
      <c r="AC150">
        <v>-13.654773438774201</v>
      </c>
      <c r="AD150">
        <v>18.201261467889907</v>
      </c>
      <c r="AE150" t="s">
        <v>38</v>
      </c>
      <c r="AF150">
        <f>-Query1[[#This Row],[Log(q-value)]]</f>
        <v>4.6779930106258849</v>
      </c>
      <c r="AG150">
        <f>Query1[[#This Row],['#GeneInGOAndHitList]]/Query1[[#This Row],['#GeneInGO]]</f>
        <v>0.19480519480519481</v>
      </c>
    </row>
    <row r="151" spans="1:33" x14ac:dyDescent="0.3">
      <c r="A151" t="s">
        <v>31</v>
      </c>
      <c r="B151" t="s">
        <v>31</v>
      </c>
      <c r="C151">
        <v>-5.9663684983443996</v>
      </c>
      <c r="D151">
        <v>-3.5855318720672344</v>
      </c>
      <c r="E151" t="s">
        <v>531</v>
      </c>
      <c r="F151" t="s">
        <v>33</v>
      </c>
      <c r="G151" t="s">
        <v>34</v>
      </c>
      <c r="H151">
        <v>0</v>
      </c>
      <c r="I151" t="s">
        <v>116</v>
      </c>
      <c r="J151" t="s">
        <v>117</v>
      </c>
      <c r="K151" t="s">
        <v>532</v>
      </c>
      <c r="L151" t="s">
        <v>38</v>
      </c>
      <c r="M151">
        <v>-5.9663684983443996</v>
      </c>
      <c r="N151">
        <v>7.2442831712994664</v>
      </c>
      <c r="O151">
        <v>7.4247838912213133</v>
      </c>
      <c r="P151">
        <v>21162</v>
      </c>
      <c r="Q151">
        <v>67</v>
      </c>
      <c r="R151">
        <v>436</v>
      </c>
      <c r="S151">
        <v>10</v>
      </c>
      <c r="T151">
        <v>2.2935779816513762</v>
      </c>
      <c r="U151">
        <v>0.71692721312253582</v>
      </c>
      <c r="V151" t="s">
        <v>533</v>
      </c>
      <c r="W151" t="s">
        <v>534</v>
      </c>
      <c r="X151">
        <v>-3.9891451912057234</v>
      </c>
      <c r="Y151">
        <v>0</v>
      </c>
      <c r="Z151" t="s">
        <v>416</v>
      </c>
      <c r="AA151" t="s">
        <v>41</v>
      </c>
      <c r="AB151" t="s">
        <v>41</v>
      </c>
      <c r="AC151">
        <v>-13.654773438774201</v>
      </c>
      <c r="AD151">
        <v>18.201261467889907</v>
      </c>
      <c r="AE151" t="s">
        <v>38</v>
      </c>
      <c r="AF151">
        <f>-Query1[[#This Row],[Log(q-value)]]</f>
        <v>3.9891451912057234</v>
      </c>
      <c r="AG151">
        <f>Query1[[#This Row],['#GeneInGOAndHitList]]/Query1[[#This Row],['#GeneInGO]]</f>
        <v>0.14925373134328357</v>
      </c>
    </row>
    <row r="152" spans="1:33" x14ac:dyDescent="0.3">
      <c r="A152" t="s">
        <v>31</v>
      </c>
      <c r="B152" t="s">
        <v>31</v>
      </c>
      <c r="C152">
        <v>-8.4369058389358322</v>
      </c>
      <c r="D152">
        <v>-5.5123713528732363</v>
      </c>
      <c r="E152" t="s">
        <v>445</v>
      </c>
      <c r="F152" t="s">
        <v>33</v>
      </c>
      <c r="G152" t="s">
        <v>34</v>
      </c>
      <c r="H152">
        <v>0</v>
      </c>
      <c r="I152" t="s">
        <v>116</v>
      </c>
      <c r="J152" t="s">
        <v>117</v>
      </c>
      <c r="K152" t="s">
        <v>446</v>
      </c>
      <c r="L152" t="s">
        <v>38</v>
      </c>
      <c r="M152">
        <v>-8.6195350254193102</v>
      </c>
      <c r="N152">
        <v>3.2699152959024569</v>
      </c>
      <c r="O152">
        <v>7.394491540043985</v>
      </c>
      <c r="P152">
        <v>21162</v>
      </c>
      <c r="Q152">
        <v>277</v>
      </c>
      <c r="R152">
        <v>771</v>
      </c>
      <c r="S152">
        <v>33</v>
      </c>
      <c r="T152">
        <v>4.2801556420233462</v>
      </c>
      <c r="U152">
        <v>0.72895980816687378</v>
      </c>
      <c r="V152" t="s">
        <v>447</v>
      </c>
      <c r="W152" t="s">
        <v>448</v>
      </c>
      <c r="X152">
        <v>-6.1478700782586628</v>
      </c>
      <c r="Y152">
        <v>0</v>
      </c>
      <c r="Z152" t="s">
        <v>416</v>
      </c>
      <c r="AA152" t="s">
        <v>41</v>
      </c>
      <c r="AB152" t="s">
        <v>41</v>
      </c>
      <c r="AC152">
        <v>-13.654773438774201</v>
      </c>
      <c r="AD152">
        <v>18.201261467889907</v>
      </c>
      <c r="AE152" t="s">
        <v>38</v>
      </c>
      <c r="AF152">
        <f>-Query1[[#This Row],[Log(q-value)]]</f>
        <v>6.1478700782586628</v>
      </c>
      <c r="AG152">
        <f>Query1[[#This Row],['#GeneInGOAndHitList]]/Query1[[#This Row],['#GeneInGO]]</f>
        <v>0.11913357400722022</v>
      </c>
    </row>
    <row r="153" spans="1:33" x14ac:dyDescent="0.3">
      <c r="A153" t="s">
        <v>31</v>
      </c>
      <c r="B153" t="s">
        <v>31</v>
      </c>
      <c r="C153">
        <v>-5.703468578837616</v>
      </c>
      <c r="D153">
        <v>-3.4314010845175682</v>
      </c>
      <c r="E153" t="s">
        <v>547</v>
      </c>
      <c r="F153" t="s">
        <v>33</v>
      </c>
      <c r="G153" t="s">
        <v>34</v>
      </c>
      <c r="H153">
        <v>0</v>
      </c>
      <c r="I153" t="s">
        <v>116</v>
      </c>
      <c r="J153" t="s">
        <v>117</v>
      </c>
      <c r="K153" t="s">
        <v>548</v>
      </c>
      <c r="L153" t="s">
        <v>38</v>
      </c>
      <c r="M153">
        <v>-5.703468578837616</v>
      </c>
      <c r="N153">
        <v>7.800540629095674</v>
      </c>
      <c r="O153">
        <v>7.3907426052918588</v>
      </c>
      <c r="P153">
        <v>21162</v>
      </c>
      <c r="Q153">
        <v>56</v>
      </c>
      <c r="R153">
        <v>436</v>
      </c>
      <c r="S153">
        <v>9</v>
      </c>
      <c r="T153">
        <v>2.0642201834862384</v>
      </c>
      <c r="U153">
        <v>0.68093468779532529</v>
      </c>
      <c r="V153" t="s">
        <v>519</v>
      </c>
      <c r="W153" t="s">
        <v>520</v>
      </c>
      <c r="X153">
        <v>-3.7604850754515389</v>
      </c>
      <c r="Y153">
        <v>0</v>
      </c>
      <c r="Z153" t="s">
        <v>416</v>
      </c>
      <c r="AA153" t="s">
        <v>41</v>
      </c>
      <c r="AB153" t="s">
        <v>41</v>
      </c>
      <c r="AC153">
        <v>-13.654773438774201</v>
      </c>
      <c r="AD153">
        <v>18.201261467889907</v>
      </c>
      <c r="AE153" t="s">
        <v>38</v>
      </c>
      <c r="AF153">
        <f>-Query1[[#This Row],[Log(q-value)]]</f>
        <v>3.7604850754515389</v>
      </c>
      <c r="AG153">
        <f>Query1[[#This Row],['#GeneInGOAndHitList]]/Query1[[#This Row],['#GeneInGO]]</f>
        <v>0.16071428571428573</v>
      </c>
    </row>
    <row r="154" spans="1:33" x14ac:dyDescent="0.3">
      <c r="A154" t="s">
        <v>31</v>
      </c>
      <c r="B154" t="s">
        <v>31</v>
      </c>
      <c r="C154">
        <v>-8.8126719840444494</v>
      </c>
      <c r="D154">
        <v>-3.3778145876118417</v>
      </c>
      <c r="E154" t="s">
        <v>915</v>
      </c>
      <c r="F154" t="s">
        <v>33</v>
      </c>
      <c r="G154" t="s">
        <v>34</v>
      </c>
      <c r="H154">
        <v>0</v>
      </c>
      <c r="I154" t="s">
        <v>48</v>
      </c>
      <c r="J154" t="s">
        <v>49</v>
      </c>
      <c r="K154" t="s">
        <v>916</v>
      </c>
      <c r="L154" t="s">
        <v>38</v>
      </c>
      <c r="M154">
        <v>-8.8126719840444494</v>
      </c>
      <c r="N154">
        <v>10.218252052148721</v>
      </c>
      <c r="O154">
        <v>10.107573768797499</v>
      </c>
      <c r="P154">
        <v>21162</v>
      </c>
      <c r="Q154">
        <v>57</v>
      </c>
      <c r="R154">
        <v>436</v>
      </c>
      <c r="S154">
        <v>12</v>
      </c>
      <c r="T154">
        <v>2.7522935779816513</v>
      </c>
      <c r="U154">
        <v>0.78350868958075126</v>
      </c>
      <c r="V154" t="s">
        <v>917</v>
      </c>
      <c r="W154" t="s">
        <v>918</v>
      </c>
      <c r="X154">
        <v>-6.5855712036891729</v>
      </c>
      <c r="Y154">
        <v>0</v>
      </c>
      <c r="Z154" t="s">
        <v>908</v>
      </c>
      <c r="AA154" t="s">
        <v>41</v>
      </c>
      <c r="AB154" t="s">
        <v>41</v>
      </c>
      <c r="AC154">
        <v>-9.2766579583308726</v>
      </c>
      <c r="AD154">
        <v>10.218252052148721</v>
      </c>
      <c r="AE154" t="s">
        <v>38</v>
      </c>
      <c r="AF154">
        <f>-Query1[[#This Row],[Log(q-value)]]</f>
        <v>6.5855712036891729</v>
      </c>
      <c r="AG154">
        <f>Query1[[#This Row],['#GeneInGOAndHitList]]/Query1[[#This Row],['#GeneInGO]]</f>
        <v>0.21052631578947367</v>
      </c>
    </row>
    <row r="155" spans="1:33" x14ac:dyDescent="0.3">
      <c r="A155" t="s">
        <v>31</v>
      </c>
      <c r="B155" t="s">
        <v>31</v>
      </c>
      <c r="C155">
        <v>-5.6367381795992619</v>
      </c>
      <c r="D155">
        <v>-3.3778145876118417</v>
      </c>
      <c r="E155" t="s">
        <v>549</v>
      </c>
      <c r="F155" t="s">
        <v>33</v>
      </c>
      <c r="G155" t="s">
        <v>34</v>
      </c>
      <c r="H155">
        <v>0</v>
      </c>
      <c r="I155" t="s">
        <v>116</v>
      </c>
      <c r="J155" t="s">
        <v>117</v>
      </c>
      <c r="K155" t="s">
        <v>550</v>
      </c>
      <c r="L155" t="s">
        <v>38</v>
      </c>
      <c r="M155">
        <v>-5.6367381795992619</v>
      </c>
      <c r="N155">
        <v>7.6636890391115395</v>
      </c>
      <c r="O155">
        <v>7.3065618247493527</v>
      </c>
      <c r="P155">
        <v>21162</v>
      </c>
      <c r="Q155">
        <v>57</v>
      </c>
      <c r="R155">
        <v>436</v>
      </c>
      <c r="S155">
        <v>9</v>
      </c>
      <c r="T155">
        <v>2.0642201834862384</v>
      </c>
      <c r="U155">
        <v>0.68093468779532529</v>
      </c>
      <c r="V155" t="s">
        <v>519</v>
      </c>
      <c r="W155" t="s">
        <v>520</v>
      </c>
      <c r="X155">
        <v>-3.7045932471957737</v>
      </c>
      <c r="Y155">
        <v>0</v>
      </c>
      <c r="Z155" t="s">
        <v>416</v>
      </c>
      <c r="AA155" t="s">
        <v>41</v>
      </c>
      <c r="AB155" t="s">
        <v>41</v>
      </c>
      <c r="AC155">
        <v>-13.654773438774201</v>
      </c>
      <c r="AD155">
        <v>18.201261467889907</v>
      </c>
      <c r="AE155" t="s">
        <v>38</v>
      </c>
      <c r="AF155">
        <f>-Query1[[#This Row],[Log(q-value)]]</f>
        <v>3.7045932471957737</v>
      </c>
      <c r="AG155">
        <f>Query1[[#This Row],['#GeneInGOAndHitList]]/Query1[[#This Row],['#GeneInGO]]</f>
        <v>0.15789473684210525</v>
      </c>
    </row>
    <row r="156" spans="1:33" x14ac:dyDescent="0.3">
      <c r="A156" t="s">
        <v>31</v>
      </c>
      <c r="B156" t="s">
        <v>31</v>
      </c>
      <c r="C156">
        <v>-6.1676228805306845</v>
      </c>
      <c r="D156">
        <v>-5.711810981555784</v>
      </c>
      <c r="E156" t="s">
        <v>449</v>
      </c>
      <c r="F156" t="s">
        <v>33</v>
      </c>
      <c r="G156" t="s">
        <v>34</v>
      </c>
      <c r="H156">
        <v>0</v>
      </c>
      <c r="I156" t="s">
        <v>116</v>
      </c>
      <c r="J156" t="s">
        <v>117</v>
      </c>
      <c r="K156" t="s">
        <v>450</v>
      </c>
      <c r="L156" t="s">
        <v>38</v>
      </c>
      <c r="M156">
        <v>-8.1286792315654992</v>
      </c>
      <c r="N156">
        <v>3.5253632242173278</v>
      </c>
      <c r="O156">
        <v>7.287831187173472</v>
      </c>
      <c r="P156">
        <v>21162</v>
      </c>
      <c r="Q156">
        <v>218</v>
      </c>
      <c r="R156">
        <v>771</v>
      </c>
      <c r="S156">
        <v>28</v>
      </c>
      <c r="T156">
        <v>3.6316472114137484</v>
      </c>
      <c r="U156">
        <v>0.6737392604085285</v>
      </c>
      <c r="V156" t="s">
        <v>451</v>
      </c>
      <c r="W156" t="s">
        <v>452</v>
      </c>
      <c r="X156">
        <v>-5.6974584685542986</v>
      </c>
      <c r="Y156">
        <v>0</v>
      </c>
      <c r="Z156" t="s">
        <v>416</v>
      </c>
      <c r="AA156" t="s">
        <v>41</v>
      </c>
      <c r="AB156" t="s">
        <v>41</v>
      </c>
      <c r="AC156">
        <v>-13.654773438774201</v>
      </c>
      <c r="AD156">
        <v>18.201261467889907</v>
      </c>
      <c r="AE156" t="s">
        <v>38</v>
      </c>
      <c r="AF156">
        <f>-Query1[[#This Row],[Log(q-value)]]</f>
        <v>5.6974584685542986</v>
      </c>
      <c r="AG156">
        <f>Query1[[#This Row],['#GeneInGOAndHitList]]/Query1[[#This Row],['#GeneInGO]]</f>
        <v>0.12844036697247707</v>
      </c>
    </row>
    <row r="157" spans="1:33" x14ac:dyDescent="0.3">
      <c r="A157" t="s">
        <v>31</v>
      </c>
      <c r="B157" t="s">
        <v>31</v>
      </c>
      <c r="C157">
        <v>-5.3247092264441491</v>
      </c>
      <c r="D157">
        <v>-4.8366568787428319</v>
      </c>
      <c r="E157" t="s">
        <v>581</v>
      </c>
      <c r="F157" t="s">
        <v>33</v>
      </c>
      <c r="G157" t="s">
        <v>34</v>
      </c>
      <c r="H157">
        <v>0</v>
      </c>
      <c r="I157" t="s">
        <v>35</v>
      </c>
      <c r="J157" t="s">
        <v>36</v>
      </c>
      <c r="K157" t="s">
        <v>582</v>
      </c>
      <c r="L157" t="s">
        <v>38</v>
      </c>
      <c r="M157">
        <v>-5.3247092264441491</v>
      </c>
      <c r="N157">
        <v>8.261565488971307</v>
      </c>
      <c r="O157">
        <v>7.2283177559503731</v>
      </c>
      <c r="P157">
        <v>21162</v>
      </c>
      <c r="Q157">
        <v>47</v>
      </c>
      <c r="R157">
        <v>436</v>
      </c>
      <c r="S157">
        <v>8</v>
      </c>
      <c r="T157">
        <v>1.834862385321101</v>
      </c>
      <c r="U157">
        <v>0.6427426871094446</v>
      </c>
      <c r="V157" t="s">
        <v>583</v>
      </c>
      <c r="W157" t="s">
        <v>584</v>
      </c>
      <c r="X157">
        <v>-3.4389330366120272</v>
      </c>
      <c r="Y157">
        <v>0</v>
      </c>
      <c r="Z157" t="s">
        <v>416</v>
      </c>
      <c r="AA157" t="s">
        <v>41</v>
      </c>
      <c r="AB157" t="s">
        <v>41</v>
      </c>
      <c r="AC157">
        <v>-13.654773438774201</v>
      </c>
      <c r="AD157">
        <v>18.201261467889907</v>
      </c>
      <c r="AE157" t="s">
        <v>38</v>
      </c>
      <c r="AF157">
        <f>-Query1[[#This Row],[Log(q-value)]]</f>
        <v>3.4389330366120272</v>
      </c>
      <c r="AG157">
        <f>Query1[[#This Row],['#GeneInGOAndHitList]]/Query1[[#This Row],['#GeneInGO]]</f>
        <v>0.1702127659574468</v>
      </c>
    </row>
    <row r="158" spans="1:33" x14ac:dyDescent="0.3">
      <c r="A158" t="s">
        <v>31</v>
      </c>
      <c r="B158" t="s">
        <v>31</v>
      </c>
      <c r="C158">
        <v>-6.1385524133680507</v>
      </c>
      <c r="D158">
        <v>-5.6787400683730844</v>
      </c>
      <c r="E158" t="s">
        <v>453</v>
      </c>
      <c r="F158" t="s">
        <v>33</v>
      </c>
      <c r="G158" t="s">
        <v>34</v>
      </c>
      <c r="H158">
        <v>0</v>
      </c>
      <c r="I158" t="s">
        <v>116</v>
      </c>
      <c r="J158" t="s">
        <v>117</v>
      </c>
      <c r="K158" t="s">
        <v>454</v>
      </c>
      <c r="L158" t="s">
        <v>38</v>
      </c>
      <c r="M158">
        <v>-8.0842436340005239</v>
      </c>
      <c r="N158">
        <v>3.5092656752482987</v>
      </c>
      <c r="O158">
        <v>7.2581389351816616</v>
      </c>
      <c r="P158">
        <v>21162</v>
      </c>
      <c r="Q158">
        <v>219</v>
      </c>
      <c r="R158">
        <v>771</v>
      </c>
      <c r="S158">
        <v>28</v>
      </c>
      <c r="T158">
        <v>3.6316472114137484</v>
      </c>
      <c r="U158">
        <v>0.6737392604085285</v>
      </c>
      <c r="V158" t="s">
        <v>451</v>
      </c>
      <c r="W158" t="s">
        <v>452</v>
      </c>
      <c r="X158">
        <v>-5.657821753871092</v>
      </c>
      <c r="Y158">
        <v>0</v>
      </c>
      <c r="Z158" t="s">
        <v>416</v>
      </c>
      <c r="AA158" t="s">
        <v>41</v>
      </c>
      <c r="AB158" t="s">
        <v>41</v>
      </c>
      <c r="AC158">
        <v>-13.654773438774201</v>
      </c>
      <c r="AD158">
        <v>18.201261467889907</v>
      </c>
      <c r="AE158" t="s">
        <v>38</v>
      </c>
      <c r="AF158">
        <f>-Query1[[#This Row],[Log(q-value)]]</f>
        <v>5.657821753871092</v>
      </c>
      <c r="AG158">
        <f>Query1[[#This Row],['#GeneInGOAndHitList]]/Query1[[#This Row],['#GeneInGO]]</f>
        <v>0.12785388127853881</v>
      </c>
    </row>
    <row r="159" spans="1:33" x14ac:dyDescent="0.3">
      <c r="A159" t="s">
        <v>31</v>
      </c>
      <c r="B159" t="s">
        <v>31</v>
      </c>
      <c r="C159">
        <v>-4.8293034879874774</v>
      </c>
      <c r="D159">
        <v>-5.6515140031216591</v>
      </c>
      <c r="E159" t="s">
        <v>803</v>
      </c>
      <c r="F159" t="s">
        <v>33</v>
      </c>
      <c r="G159" t="s">
        <v>34</v>
      </c>
      <c r="H159">
        <v>0</v>
      </c>
      <c r="I159" t="s">
        <v>116</v>
      </c>
      <c r="J159" t="s">
        <v>117</v>
      </c>
      <c r="K159" t="s">
        <v>804</v>
      </c>
      <c r="L159" t="s">
        <v>38</v>
      </c>
      <c r="M159">
        <v>-6.6454501330531413</v>
      </c>
      <c r="N159">
        <v>5.412177344220968</v>
      </c>
      <c r="O159">
        <v>7.2411837657035418</v>
      </c>
      <c r="P159">
        <v>21162</v>
      </c>
      <c r="Q159">
        <v>71</v>
      </c>
      <c r="R159">
        <v>771</v>
      </c>
      <c r="S159">
        <v>14</v>
      </c>
      <c r="T159">
        <v>1.8158236057068742</v>
      </c>
      <c r="U159">
        <v>0.48087299719784676</v>
      </c>
      <c r="V159" t="s">
        <v>805</v>
      </c>
      <c r="W159" t="s">
        <v>806</v>
      </c>
      <c r="X159">
        <v>-4.3709554342985717</v>
      </c>
      <c r="Y159">
        <v>0</v>
      </c>
      <c r="Z159" t="s">
        <v>117</v>
      </c>
      <c r="AA159" t="s">
        <v>41</v>
      </c>
      <c r="AB159" t="s">
        <v>41</v>
      </c>
      <c r="AC159">
        <v>-10.446596589260757</v>
      </c>
      <c r="AD159">
        <v>9.366731047802995</v>
      </c>
      <c r="AE159" t="s">
        <v>38</v>
      </c>
      <c r="AF159">
        <f>-Query1[[#This Row],[Log(q-value)]]</f>
        <v>4.3709554342985717</v>
      </c>
      <c r="AG159">
        <f>Query1[[#This Row],['#GeneInGOAndHitList]]/Query1[[#This Row],['#GeneInGO]]</f>
        <v>0.19718309859154928</v>
      </c>
    </row>
    <row r="160" spans="1:33" x14ac:dyDescent="0.3">
      <c r="A160" t="s">
        <v>31</v>
      </c>
      <c r="B160" t="s">
        <v>31</v>
      </c>
      <c r="C160">
        <v>-4.7223984474165865</v>
      </c>
      <c r="D160">
        <v>-3.6788009963307533</v>
      </c>
      <c r="E160" t="s">
        <v>1020</v>
      </c>
      <c r="F160" t="s">
        <v>33</v>
      </c>
      <c r="G160" t="s">
        <v>34</v>
      </c>
      <c r="H160">
        <v>0</v>
      </c>
      <c r="I160" t="s">
        <v>116</v>
      </c>
      <c r="J160" t="s">
        <v>117</v>
      </c>
      <c r="K160" t="s">
        <v>1021</v>
      </c>
      <c r="L160" t="s">
        <v>38</v>
      </c>
      <c r="M160">
        <v>-4.7223984474165865</v>
      </c>
      <c r="N160">
        <v>10.400720838794232</v>
      </c>
      <c r="O160">
        <v>7.21943003032922</v>
      </c>
      <c r="P160">
        <v>21162</v>
      </c>
      <c r="Q160">
        <v>28</v>
      </c>
      <c r="R160">
        <v>436</v>
      </c>
      <c r="S160">
        <v>6</v>
      </c>
      <c r="T160">
        <v>1.3761467889908257</v>
      </c>
      <c r="U160">
        <v>0.55793052022596545</v>
      </c>
      <c r="V160" t="s">
        <v>992</v>
      </c>
      <c r="W160" t="s">
        <v>993</v>
      </c>
      <c r="X160">
        <v>-2.9346303608915729</v>
      </c>
      <c r="Y160">
        <v>0</v>
      </c>
      <c r="Z160" t="s">
        <v>965</v>
      </c>
      <c r="AA160" t="s">
        <v>41</v>
      </c>
      <c r="AB160" t="s">
        <v>41</v>
      </c>
      <c r="AC160">
        <v>-8.3419225031944695</v>
      </c>
      <c r="AD160">
        <v>32.357798165137609</v>
      </c>
      <c r="AE160" t="s">
        <v>38</v>
      </c>
      <c r="AF160">
        <f>-Query1[[#This Row],[Log(q-value)]]</f>
        <v>2.9346303608915729</v>
      </c>
      <c r="AG160">
        <f>Query1[[#This Row],['#GeneInGOAndHitList]]/Query1[[#This Row],['#GeneInGO]]</f>
        <v>0.21428571428571427</v>
      </c>
    </row>
    <row r="161" spans="1:33" x14ac:dyDescent="0.3">
      <c r="A161" t="s">
        <v>31</v>
      </c>
      <c r="B161" t="s">
        <v>31</v>
      </c>
      <c r="C161">
        <v>-6.2223802072920735</v>
      </c>
      <c r="D161">
        <v>-4.5586699294048403</v>
      </c>
      <c r="E161" t="s">
        <v>813</v>
      </c>
      <c r="F161" t="s">
        <v>33</v>
      </c>
      <c r="G161" t="s">
        <v>34</v>
      </c>
      <c r="H161">
        <v>0</v>
      </c>
      <c r="I161" t="s">
        <v>116</v>
      </c>
      <c r="J161" t="s">
        <v>117</v>
      </c>
      <c r="K161" t="s">
        <v>814</v>
      </c>
      <c r="L161" t="s">
        <v>38</v>
      </c>
      <c r="M161">
        <v>-6.4555497254071472</v>
      </c>
      <c r="N161">
        <v>5.6637638194058431</v>
      </c>
      <c r="O161">
        <v>7.2086162728289658</v>
      </c>
      <c r="P161">
        <v>21162</v>
      </c>
      <c r="Q161">
        <v>63</v>
      </c>
      <c r="R161">
        <v>771</v>
      </c>
      <c r="S161">
        <v>13</v>
      </c>
      <c r="T161">
        <v>1.6861219195849546</v>
      </c>
      <c r="U161">
        <v>0.46368677768090039</v>
      </c>
      <c r="V161" t="s">
        <v>815</v>
      </c>
      <c r="W161" t="s">
        <v>816</v>
      </c>
      <c r="X161">
        <v>-4.2036253613268393</v>
      </c>
      <c r="Y161">
        <v>0</v>
      </c>
      <c r="Z161" t="s">
        <v>117</v>
      </c>
      <c r="AA161" t="s">
        <v>41</v>
      </c>
      <c r="AB161" t="s">
        <v>41</v>
      </c>
      <c r="AC161">
        <v>-10.446596589260757</v>
      </c>
      <c r="AD161">
        <v>9.366731047802995</v>
      </c>
      <c r="AE161" t="s">
        <v>38</v>
      </c>
      <c r="AF161">
        <f>-Query1[[#This Row],[Log(q-value)]]</f>
        <v>4.2036253613268393</v>
      </c>
      <c r="AG161">
        <f>Query1[[#This Row],['#GeneInGOAndHitList]]/Query1[[#This Row],['#GeneInGO]]</f>
        <v>0.20634920634920634</v>
      </c>
    </row>
    <row r="162" spans="1:33" x14ac:dyDescent="0.3">
      <c r="A162" t="s">
        <v>31</v>
      </c>
      <c r="B162" t="s">
        <v>31</v>
      </c>
      <c r="C162">
        <v>-4.7791934690883844</v>
      </c>
      <c r="D162">
        <v>-5.584928240974989</v>
      </c>
      <c r="E162" t="s">
        <v>807</v>
      </c>
      <c r="F162" t="s">
        <v>33</v>
      </c>
      <c r="G162" t="s">
        <v>34</v>
      </c>
      <c r="H162">
        <v>0</v>
      </c>
      <c r="I162" t="s">
        <v>116</v>
      </c>
      <c r="J162" t="s">
        <v>117</v>
      </c>
      <c r="K162" t="s">
        <v>808</v>
      </c>
      <c r="L162" t="s">
        <v>38</v>
      </c>
      <c r="M162">
        <v>-6.5661924664915343</v>
      </c>
      <c r="N162">
        <v>5.3370082144401216</v>
      </c>
      <c r="O162">
        <v>7.1679377223890635</v>
      </c>
      <c r="P162">
        <v>21162</v>
      </c>
      <c r="Q162">
        <v>72</v>
      </c>
      <c r="R162">
        <v>771</v>
      </c>
      <c r="S162">
        <v>14</v>
      </c>
      <c r="T162">
        <v>1.8158236057068742</v>
      </c>
      <c r="U162">
        <v>0.48087299719784676</v>
      </c>
      <c r="V162" t="s">
        <v>805</v>
      </c>
      <c r="W162" t="s">
        <v>806</v>
      </c>
      <c r="X162">
        <v>-4.3013031252468581</v>
      </c>
      <c r="Y162">
        <v>0</v>
      </c>
      <c r="Z162" t="s">
        <v>117</v>
      </c>
      <c r="AA162" t="s">
        <v>41</v>
      </c>
      <c r="AB162" t="s">
        <v>41</v>
      </c>
      <c r="AC162">
        <v>-10.446596589260757</v>
      </c>
      <c r="AD162">
        <v>9.366731047802995</v>
      </c>
      <c r="AE162" t="s">
        <v>38</v>
      </c>
      <c r="AF162">
        <f>-Query1[[#This Row],[Log(q-value)]]</f>
        <v>4.3013031252468581</v>
      </c>
      <c r="AG162">
        <f>Query1[[#This Row],['#GeneInGOAndHitList]]/Query1[[#This Row],['#GeneInGO]]</f>
        <v>0.19444444444444445</v>
      </c>
    </row>
    <row r="163" spans="1:33" x14ac:dyDescent="0.3">
      <c r="A163" t="s">
        <v>31</v>
      </c>
      <c r="B163" t="s">
        <v>31</v>
      </c>
      <c r="C163">
        <v>-5.7282782364392002</v>
      </c>
      <c r="D163">
        <v>-3.393443941236129</v>
      </c>
      <c r="E163" t="s">
        <v>1004</v>
      </c>
      <c r="F163" t="s">
        <v>33</v>
      </c>
      <c r="G163" t="s">
        <v>34</v>
      </c>
      <c r="H163">
        <v>0</v>
      </c>
      <c r="I163" t="s">
        <v>116</v>
      </c>
      <c r="J163" t="s">
        <v>117</v>
      </c>
      <c r="K163" t="s">
        <v>1005</v>
      </c>
      <c r="L163" t="s">
        <v>38</v>
      </c>
      <c r="M163">
        <v>-5.7282782364392002</v>
      </c>
      <c r="N163">
        <v>6.8361545419304823</v>
      </c>
      <c r="O163">
        <v>7.144321063434159</v>
      </c>
      <c r="P163">
        <v>21162</v>
      </c>
      <c r="Q163">
        <v>71</v>
      </c>
      <c r="R163">
        <v>436</v>
      </c>
      <c r="S163">
        <v>10</v>
      </c>
      <c r="T163">
        <v>2.2935779816513762</v>
      </c>
      <c r="U163">
        <v>0.71692721312253582</v>
      </c>
      <c r="V163" t="s">
        <v>972</v>
      </c>
      <c r="W163" t="s">
        <v>973</v>
      </c>
      <c r="X163">
        <v>-3.7805655268090623</v>
      </c>
      <c r="Y163">
        <v>0</v>
      </c>
      <c r="Z163" t="s">
        <v>965</v>
      </c>
      <c r="AA163" t="s">
        <v>41</v>
      </c>
      <c r="AB163" t="s">
        <v>41</v>
      </c>
      <c r="AC163">
        <v>-8.3419225031944695</v>
      </c>
      <c r="AD163">
        <v>32.357798165137609</v>
      </c>
      <c r="AE163" t="s">
        <v>38</v>
      </c>
      <c r="AF163">
        <f>-Query1[[#This Row],[Log(q-value)]]</f>
        <v>3.7805655268090623</v>
      </c>
      <c r="AG163">
        <f>Query1[[#This Row],['#GeneInGOAndHitList]]/Query1[[#This Row],['#GeneInGO]]</f>
        <v>0.14084507042253522</v>
      </c>
    </row>
    <row r="164" spans="1:33" x14ac:dyDescent="0.3">
      <c r="A164" t="s">
        <v>31</v>
      </c>
      <c r="B164" t="s">
        <v>31</v>
      </c>
      <c r="C164">
        <v>-5.5074265439408796</v>
      </c>
      <c r="D164">
        <v>-3.2742439385848212</v>
      </c>
      <c r="E164" t="s">
        <v>567</v>
      </c>
      <c r="F164" t="s">
        <v>33</v>
      </c>
      <c r="G164" t="s">
        <v>34</v>
      </c>
      <c r="H164">
        <v>0</v>
      </c>
      <c r="I164" t="s">
        <v>116</v>
      </c>
      <c r="J164" t="s">
        <v>117</v>
      </c>
      <c r="K164" t="s">
        <v>568</v>
      </c>
      <c r="L164" t="s">
        <v>38</v>
      </c>
      <c r="M164">
        <v>-5.5074265439408796</v>
      </c>
      <c r="N164">
        <v>7.4039029699891143</v>
      </c>
      <c r="O164">
        <v>7.1441775729170436</v>
      </c>
      <c r="P164">
        <v>21162</v>
      </c>
      <c r="Q164">
        <v>59</v>
      </c>
      <c r="R164">
        <v>436</v>
      </c>
      <c r="S164">
        <v>9</v>
      </c>
      <c r="T164">
        <v>2.0642201834862384</v>
      </c>
      <c r="U164">
        <v>0.68093468779532529</v>
      </c>
      <c r="V164" t="s">
        <v>515</v>
      </c>
      <c r="W164" t="s">
        <v>516</v>
      </c>
      <c r="X164">
        <v>-3.5947197208075661</v>
      </c>
      <c r="Y164">
        <v>0</v>
      </c>
      <c r="Z164" t="s">
        <v>416</v>
      </c>
      <c r="AA164" t="s">
        <v>41</v>
      </c>
      <c r="AB164" t="s">
        <v>41</v>
      </c>
      <c r="AC164">
        <v>-13.654773438774201</v>
      </c>
      <c r="AD164">
        <v>18.201261467889907</v>
      </c>
      <c r="AE164" t="s">
        <v>38</v>
      </c>
      <c r="AF164">
        <f>-Query1[[#This Row],[Log(q-value)]]</f>
        <v>3.5947197208075661</v>
      </c>
      <c r="AG164">
        <f>Query1[[#This Row],['#GeneInGOAndHitList]]/Query1[[#This Row],['#GeneInGO]]</f>
        <v>0.15254237288135594</v>
      </c>
    </row>
    <row r="165" spans="1:33" x14ac:dyDescent="0.3">
      <c r="A165" t="s">
        <v>31</v>
      </c>
      <c r="B165" t="s">
        <v>31</v>
      </c>
      <c r="C165">
        <v>-5.6152798083847495</v>
      </c>
      <c r="D165">
        <v>-4.73567650647741</v>
      </c>
      <c r="E165" t="s">
        <v>491</v>
      </c>
      <c r="F165" t="s">
        <v>33</v>
      </c>
      <c r="G165" t="s">
        <v>34</v>
      </c>
      <c r="H165">
        <v>0</v>
      </c>
      <c r="I165" t="s">
        <v>116</v>
      </c>
      <c r="J165" t="s">
        <v>117</v>
      </c>
      <c r="K165" t="s">
        <v>492</v>
      </c>
      <c r="L165" t="s">
        <v>38</v>
      </c>
      <c r="M165">
        <v>-6.4883661926629426</v>
      </c>
      <c r="N165">
        <v>5.2638985128724487</v>
      </c>
      <c r="O165">
        <v>7.0960442696830244</v>
      </c>
      <c r="P165">
        <v>21162</v>
      </c>
      <c r="Q165">
        <v>73</v>
      </c>
      <c r="R165">
        <v>771</v>
      </c>
      <c r="S165">
        <v>14</v>
      </c>
      <c r="T165">
        <v>1.8158236057068742</v>
      </c>
      <c r="U165">
        <v>0.48087299719784676</v>
      </c>
      <c r="V165" t="s">
        <v>467</v>
      </c>
      <c r="W165" t="s">
        <v>468</v>
      </c>
      <c r="X165">
        <v>-4.230007718577224</v>
      </c>
      <c r="Y165">
        <v>0</v>
      </c>
      <c r="Z165" t="s">
        <v>416</v>
      </c>
      <c r="AA165" t="s">
        <v>41</v>
      </c>
      <c r="AB165" t="s">
        <v>41</v>
      </c>
      <c r="AC165">
        <v>-13.654773438774201</v>
      </c>
      <c r="AD165">
        <v>18.201261467889907</v>
      </c>
      <c r="AE165" t="s">
        <v>38</v>
      </c>
      <c r="AF165">
        <f>-Query1[[#This Row],[Log(q-value)]]</f>
        <v>4.230007718577224</v>
      </c>
      <c r="AG165">
        <f>Query1[[#This Row],['#GeneInGOAndHitList]]/Query1[[#This Row],['#GeneInGO]]</f>
        <v>0.19178082191780821</v>
      </c>
    </row>
    <row r="166" spans="1:33" x14ac:dyDescent="0.3">
      <c r="A166" t="s">
        <v>41</v>
      </c>
      <c r="B166" t="s">
        <v>31</v>
      </c>
      <c r="C166">
        <v>0</v>
      </c>
      <c r="D166">
        <v>-7.3325393092194098</v>
      </c>
      <c r="E166" t="s">
        <v>392</v>
      </c>
      <c r="F166" t="s">
        <v>43</v>
      </c>
      <c r="G166" t="s">
        <v>31</v>
      </c>
      <c r="H166">
        <v>0</v>
      </c>
      <c r="I166" t="s">
        <v>116</v>
      </c>
      <c r="J166" t="s">
        <v>117</v>
      </c>
      <c r="K166" t="s">
        <v>393</v>
      </c>
      <c r="L166" t="s">
        <v>38</v>
      </c>
      <c r="M166">
        <v>-7.3325393092194098</v>
      </c>
      <c r="N166">
        <v>3.9305349182763747</v>
      </c>
      <c r="O166">
        <v>7.0754431305186145</v>
      </c>
      <c r="P166">
        <v>21162</v>
      </c>
      <c r="Q166">
        <v>176</v>
      </c>
      <c r="R166">
        <v>673</v>
      </c>
      <c r="S166">
        <v>22</v>
      </c>
      <c r="T166">
        <v>3.2689450222882614</v>
      </c>
      <c r="U166">
        <v>0.68545545716655432</v>
      </c>
      <c r="V166" t="s">
        <v>394</v>
      </c>
      <c r="W166" t="s">
        <v>395</v>
      </c>
      <c r="X166">
        <v>-5.2437412270304149</v>
      </c>
      <c r="Y166">
        <v>0</v>
      </c>
      <c r="Z166" t="s">
        <v>309</v>
      </c>
      <c r="AA166" t="s">
        <v>41</v>
      </c>
      <c r="AB166" t="s">
        <v>41</v>
      </c>
      <c r="AC166">
        <v>-28.456542084114979</v>
      </c>
      <c r="AD166">
        <v>9.950721312092087</v>
      </c>
      <c r="AE166" t="s">
        <v>38</v>
      </c>
      <c r="AF166">
        <f>-Query1[[#This Row],[Log(q-value)]]</f>
        <v>5.2437412270304149</v>
      </c>
      <c r="AG166">
        <f>Query1[[#This Row],['#GeneInGOAndHitList]]/Query1[[#This Row],['#GeneInGO]]</f>
        <v>0.125</v>
      </c>
    </row>
    <row r="167" spans="1:33" x14ac:dyDescent="0.3">
      <c r="A167" t="s">
        <v>41</v>
      </c>
      <c r="B167" t="s">
        <v>31</v>
      </c>
      <c r="C167">
        <v>0</v>
      </c>
      <c r="D167">
        <v>-7.3325393092194098</v>
      </c>
      <c r="E167" t="s">
        <v>396</v>
      </c>
      <c r="F167" t="s">
        <v>43</v>
      </c>
      <c r="G167" t="s">
        <v>31</v>
      </c>
      <c r="H167">
        <v>0</v>
      </c>
      <c r="I167" t="s">
        <v>116</v>
      </c>
      <c r="J167" t="s">
        <v>117</v>
      </c>
      <c r="K167" t="s">
        <v>397</v>
      </c>
      <c r="L167" t="s">
        <v>38</v>
      </c>
      <c r="M167">
        <v>-7.3325393092194098</v>
      </c>
      <c r="N167">
        <v>3.9305349182763747</v>
      </c>
      <c r="O167">
        <v>7.0754431305186145</v>
      </c>
      <c r="P167">
        <v>21162</v>
      </c>
      <c r="Q167">
        <v>176</v>
      </c>
      <c r="R167">
        <v>673</v>
      </c>
      <c r="S167">
        <v>22</v>
      </c>
      <c r="T167">
        <v>3.2689450222882614</v>
      </c>
      <c r="U167">
        <v>0.68545545716655432</v>
      </c>
      <c r="V167" t="s">
        <v>394</v>
      </c>
      <c r="W167" t="s">
        <v>395</v>
      </c>
      <c r="X167">
        <v>-5.2437412270304149</v>
      </c>
      <c r="Y167">
        <v>0</v>
      </c>
      <c r="Z167" t="s">
        <v>309</v>
      </c>
      <c r="AA167" t="s">
        <v>41</v>
      </c>
      <c r="AB167" t="s">
        <v>41</v>
      </c>
      <c r="AC167">
        <v>-28.456542084114979</v>
      </c>
      <c r="AD167">
        <v>9.950721312092087</v>
      </c>
      <c r="AE167" t="s">
        <v>38</v>
      </c>
      <c r="AF167">
        <f>-Query1[[#This Row],[Log(q-value)]]</f>
        <v>5.2437412270304149</v>
      </c>
      <c r="AG167">
        <f>Query1[[#This Row],['#GeneInGOAndHitList]]/Query1[[#This Row],['#GeneInGO]]</f>
        <v>0.125</v>
      </c>
    </row>
    <row r="168" spans="1:33" x14ac:dyDescent="0.3">
      <c r="A168" t="s">
        <v>41</v>
      </c>
      <c r="B168" t="s">
        <v>31</v>
      </c>
      <c r="C168">
        <v>0</v>
      </c>
      <c r="D168">
        <v>-7.3325393092194098</v>
      </c>
      <c r="E168" t="s">
        <v>398</v>
      </c>
      <c r="F168" t="s">
        <v>43</v>
      </c>
      <c r="G168" t="s">
        <v>31</v>
      </c>
      <c r="H168">
        <v>0</v>
      </c>
      <c r="I168" t="s">
        <v>116</v>
      </c>
      <c r="J168" t="s">
        <v>117</v>
      </c>
      <c r="K168" t="s">
        <v>399</v>
      </c>
      <c r="L168" t="s">
        <v>38</v>
      </c>
      <c r="M168">
        <v>-7.3325393092194098</v>
      </c>
      <c r="N168">
        <v>3.9305349182763747</v>
      </c>
      <c r="O168">
        <v>7.0754431305186145</v>
      </c>
      <c r="P168">
        <v>21162</v>
      </c>
      <c r="Q168">
        <v>176</v>
      </c>
      <c r="R168">
        <v>673</v>
      </c>
      <c r="S168">
        <v>22</v>
      </c>
      <c r="T168">
        <v>3.2689450222882614</v>
      </c>
      <c r="U168">
        <v>0.68545545716655432</v>
      </c>
      <c r="V168" t="s">
        <v>394</v>
      </c>
      <c r="W168" t="s">
        <v>395</v>
      </c>
      <c r="X168">
        <v>-5.2437412270304149</v>
      </c>
      <c r="Y168">
        <v>0</v>
      </c>
      <c r="Z168" t="s">
        <v>309</v>
      </c>
      <c r="AA168" t="s">
        <v>41</v>
      </c>
      <c r="AB168" t="s">
        <v>41</v>
      </c>
      <c r="AC168">
        <v>-28.456542084114979</v>
      </c>
      <c r="AD168">
        <v>9.950721312092087</v>
      </c>
      <c r="AE168" t="s">
        <v>38</v>
      </c>
      <c r="AF168">
        <f>-Query1[[#This Row],[Log(q-value)]]</f>
        <v>5.2437412270304149</v>
      </c>
      <c r="AG168">
        <f>Query1[[#This Row],['#GeneInGOAndHitList]]/Query1[[#This Row],['#GeneInGO]]</f>
        <v>0.125</v>
      </c>
    </row>
    <row r="169" spans="1:33" x14ac:dyDescent="0.3">
      <c r="A169" t="s">
        <v>31</v>
      </c>
      <c r="B169" t="s">
        <v>31</v>
      </c>
      <c r="C169">
        <v>-5.1837528935461883</v>
      </c>
      <c r="D169">
        <v>-3.0668153544128631</v>
      </c>
      <c r="E169" t="s">
        <v>599</v>
      </c>
      <c r="F169" t="s">
        <v>33</v>
      </c>
      <c r="G169" t="s">
        <v>34</v>
      </c>
      <c r="H169">
        <v>0</v>
      </c>
      <c r="I169" t="s">
        <v>116</v>
      </c>
      <c r="J169" t="s">
        <v>117</v>
      </c>
      <c r="K169" t="s">
        <v>600</v>
      </c>
      <c r="L169" t="s">
        <v>38</v>
      </c>
      <c r="M169">
        <v>-5.1837528935461883</v>
      </c>
      <c r="N169">
        <v>7.9243587343194166</v>
      </c>
      <c r="O169">
        <v>7.0381127030355684</v>
      </c>
      <c r="P169">
        <v>21162</v>
      </c>
      <c r="Q169">
        <v>49</v>
      </c>
      <c r="R169">
        <v>436</v>
      </c>
      <c r="S169">
        <v>8</v>
      </c>
      <c r="T169">
        <v>1.834862385321101</v>
      </c>
      <c r="U169">
        <v>0.6427426871094446</v>
      </c>
      <c r="V169" t="s">
        <v>601</v>
      </c>
      <c r="W169" t="s">
        <v>602</v>
      </c>
      <c r="X169">
        <v>-3.322036087907227</v>
      </c>
      <c r="Y169">
        <v>0</v>
      </c>
      <c r="Z169" t="s">
        <v>416</v>
      </c>
      <c r="AA169" t="s">
        <v>41</v>
      </c>
      <c r="AB169" t="s">
        <v>41</v>
      </c>
      <c r="AC169">
        <v>-13.654773438774201</v>
      </c>
      <c r="AD169">
        <v>18.201261467889907</v>
      </c>
      <c r="AE169" t="s">
        <v>38</v>
      </c>
      <c r="AF169">
        <f>-Query1[[#This Row],[Log(q-value)]]</f>
        <v>3.322036087907227</v>
      </c>
      <c r="AG169">
        <f>Query1[[#This Row],['#GeneInGOAndHitList]]/Query1[[#This Row],['#GeneInGO]]</f>
        <v>0.16326530612244897</v>
      </c>
    </row>
    <row r="170" spans="1:33" x14ac:dyDescent="0.3">
      <c r="A170" t="s">
        <v>31</v>
      </c>
      <c r="B170" t="s">
        <v>31</v>
      </c>
      <c r="C170">
        <v>-5.5601886848858628</v>
      </c>
      <c r="D170">
        <v>-4.6782756329533832</v>
      </c>
      <c r="E170" t="s">
        <v>497</v>
      </c>
      <c r="F170" t="s">
        <v>33</v>
      </c>
      <c r="G170" t="s">
        <v>34</v>
      </c>
      <c r="H170">
        <v>0</v>
      </c>
      <c r="I170" t="s">
        <v>116</v>
      </c>
      <c r="J170" t="s">
        <v>117</v>
      </c>
      <c r="K170" t="s">
        <v>498</v>
      </c>
      <c r="L170" t="s">
        <v>38</v>
      </c>
      <c r="M170">
        <v>-6.4119280238910505</v>
      </c>
      <c r="N170">
        <v>5.1927647491849829</v>
      </c>
      <c r="O170">
        <v>7.0254586029594899</v>
      </c>
      <c r="P170">
        <v>21162</v>
      </c>
      <c r="Q170">
        <v>74</v>
      </c>
      <c r="R170">
        <v>771</v>
      </c>
      <c r="S170">
        <v>14</v>
      </c>
      <c r="T170">
        <v>1.8158236057068742</v>
      </c>
      <c r="U170">
        <v>0.48087299719784676</v>
      </c>
      <c r="V170" t="s">
        <v>467</v>
      </c>
      <c r="W170" t="s">
        <v>468</v>
      </c>
      <c r="X170">
        <v>-4.1725927871187629</v>
      </c>
      <c r="Y170">
        <v>0</v>
      </c>
      <c r="Z170" t="s">
        <v>416</v>
      </c>
      <c r="AA170" t="s">
        <v>41</v>
      </c>
      <c r="AB170" t="s">
        <v>41</v>
      </c>
      <c r="AC170">
        <v>-13.654773438774201</v>
      </c>
      <c r="AD170">
        <v>18.201261467889907</v>
      </c>
      <c r="AE170" t="s">
        <v>38</v>
      </c>
      <c r="AF170">
        <f>-Query1[[#This Row],[Log(q-value)]]</f>
        <v>4.1725927871187629</v>
      </c>
      <c r="AG170">
        <f>Query1[[#This Row],['#GeneInGOAndHitList]]/Query1[[#This Row],['#GeneInGO]]</f>
        <v>0.1891891891891892</v>
      </c>
    </row>
    <row r="171" spans="1:33" x14ac:dyDescent="0.3">
      <c r="A171" t="s">
        <v>31</v>
      </c>
      <c r="B171" t="s">
        <v>31</v>
      </c>
      <c r="C171">
        <v>-5.9878924827901221</v>
      </c>
      <c r="D171">
        <v>-3.4719771655884086</v>
      </c>
      <c r="E171" t="s">
        <v>994</v>
      </c>
      <c r="F171" t="s">
        <v>33</v>
      </c>
      <c r="G171" t="s">
        <v>34</v>
      </c>
      <c r="H171">
        <v>0</v>
      </c>
      <c r="I171" t="s">
        <v>116</v>
      </c>
      <c r="J171" t="s">
        <v>117</v>
      </c>
      <c r="K171" t="s">
        <v>995</v>
      </c>
      <c r="L171" t="s">
        <v>38</v>
      </c>
      <c r="M171">
        <v>-5.9878924827901221</v>
      </c>
      <c r="N171">
        <v>5.8244036697247701</v>
      </c>
      <c r="O171">
        <v>7.0137038850716449</v>
      </c>
      <c r="P171">
        <v>21162</v>
      </c>
      <c r="Q171">
        <v>100</v>
      </c>
      <c r="R171">
        <v>436</v>
      </c>
      <c r="S171">
        <v>12</v>
      </c>
      <c r="T171">
        <v>2.7522935779816513</v>
      </c>
      <c r="U171">
        <v>0.78350868958075126</v>
      </c>
      <c r="V171" t="s">
        <v>996</v>
      </c>
      <c r="W171" t="s">
        <v>997</v>
      </c>
      <c r="X171">
        <v>-4.0066183539297517</v>
      </c>
      <c r="Y171">
        <v>0</v>
      </c>
      <c r="Z171" t="s">
        <v>965</v>
      </c>
      <c r="AA171" t="s">
        <v>41</v>
      </c>
      <c r="AB171" t="s">
        <v>41</v>
      </c>
      <c r="AC171">
        <v>-8.3419225031944695</v>
      </c>
      <c r="AD171">
        <v>32.357798165137609</v>
      </c>
      <c r="AE171" t="s">
        <v>38</v>
      </c>
      <c r="AF171">
        <f>-Query1[[#This Row],[Log(q-value)]]</f>
        <v>4.0066183539297517</v>
      </c>
      <c r="AG171">
        <f>Query1[[#This Row],['#GeneInGOAndHitList]]/Query1[[#This Row],['#GeneInGO]]</f>
        <v>0.12</v>
      </c>
    </row>
    <row r="172" spans="1:33" x14ac:dyDescent="0.3">
      <c r="A172" t="s">
        <v>31</v>
      </c>
      <c r="B172" t="s">
        <v>31</v>
      </c>
      <c r="C172">
        <v>-6.0285998642512189</v>
      </c>
      <c r="D172">
        <v>-4.3781644873107295</v>
      </c>
      <c r="E172" t="s">
        <v>503</v>
      </c>
      <c r="F172" t="s">
        <v>33</v>
      </c>
      <c r="G172" t="s">
        <v>34</v>
      </c>
      <c r="H172">
        <v>0</v>
      </c>
      <c r="I172" t="s">
        <v>116</v>
      </c>
      <c r="J172" t="s">
        <v>117</v>
      </c>
      <c r="K172" t="s">
        <v>504</v>
      </c>
      <c r="L172" t="s">
        <v>38</v>
      </c>
      <c r="M172">
        <v>-6.2085115957030146</v>
      </c>
      <c r="N172">
        <v>5.4063200094328501</v>
      </c>
      <c r="O172">
        <v>6.971463602961677</v>
      </c>
      <c r="P172">
        <v>21162</v>
      </c>
      <c r="Q172">
        <v>66</v>
      </c>
      <c r="R172">
        <v>771</v>
      </c>
      <c r="S172">
        <v>13</v>
      </c>
      <c r="T172">
        <v>1.6861219195849546</v>
      </c>
      <c r="U172">
        <v>0.46368677768090039</v>
      </c>
      <c r="V172" t="s">
        <v>505</v>
      </c>
      <c r="W172" t="s">
        <v>506</v>
      </c>
      <c r="X172">
        <v>-4.0020252705456585</v>
      </c>
      <c r="Y172">
        <v>0</v>
      </c>
      <c r="Z172" t="s">
        <v>416</v>
      </c>
      <c r="AA172" t="s">
        <v>41</v>
      </c>
      <c r="AB172" t="s">
        <v>41</v>
      </c>
      <c r="AC172">
        <v>-13.654773438774201</v>
      </c>
      <c r="AD172">
        <v>18.201261467889907</v>
      </c>
      <c r="AE172" t="s">
        <v>38</v>
      </c>
      <c r="AF172">
        <f>-Query1[[#This Row],[Log(q-value)]]</f>
        <v>4.0020252705456585</v>
      </c>
      <c r="AG172">
        <f>Query1[[#This Row],['#GeneInGOAndHitList]]/Query1[[#This Row],['#GeneInGO]]</f>
        <v>0.19696969696969696</v>
      </c>
    </row>
    <row r="173" spans="1:33" x14ac:dyDescent="0.3">
      <c r="A173" t="s">
        <v>31</v>
      </c>
      <c r="B173" t="s">
        <v>31</v>
      </c>
      <c r="C173">
        <v>-5.0495606906978701</v>
      </c>
      <c r="D173">
        <v>-3.7193254362337052</v>
      </c>
      <c r="E173" t="s">
        <v>607</v>
      </c>
      <c r="F173" t="s">
        <v>33</v>
      </c>
      <c r="G173" t="s">
        <v>34</v>
      </c>
      <c r="H173">
        <v>0</v>
      </c>
      <c r="I173" t="s">
        <v>116</v>
      </c>
      <c r="J173" t="s">
        <v>117</v>
      </c>
      <c r="K173" t="s">
        <v>608</v>
      </c>
      <c r="L173" t="s">
        <v>38</v>
      </c>
      <c r="M173">
        <v>-5.0495606906978701</v>
      </c>
      <c r="N173">
        <v>7.6135995682676754</v>
      </c>
      <c r="O173">
        <v>6.8583899254231246</v>
      </c>
      <c r="P173">
        <v>21162</v>
      </c>
      <c r="Q173">
        <v>51</v>
      </c>
      <c r="R173">
        <v>436</v>
      </c>
      <c r="S173">
        <v>8</v>
      </c>
      <c r="T173">
        <v>1.834862385321101</v>
      </c>
      <c r="U173">
        <v>0.6427426871094446</v>
      </c>
      <c r="V173" t="s">
        <v>601</v>
      </c>
      <c r="W173" t="s">
        <v>602</v>
      </c>
      <c r="X173">
        <v>-3.2006558608188742</v>
      </c>
      <c r="Y173">
        <v>0</v>
      </c>
      <c r="Z173" t="s">
        <v>416</v>
      </c>
      <c r="AA173" t="s">
        <v>41</v>
      </c>
      <c r="AB173" t="s">
        <v>41</v>
      </c>
      <c r="AC173">
        <v>-13.654773438774201</v>
      </c>
      <c r="AD173">
        <v>18.201261467889907</v>
      </c>
      <c r="AE173" t="s">
        <v>38</v>
      </c>
      <c r="AF173">
        <f>-Query1[[#This Row],[Log(q-value)]]</f>
        <v>3.2006558608188742</v>
      </c>
      <c r="AG173">
        <f>Query1[[#This Row],['#GeneInGOAndHitList]]/Query1[[#This Row],['#GeneInGO]]</f>
        <v>0.15686274509803921</v>
      </c>
    </row>
    <row r="174" spans="1:33" x14ac:dyDescent="0.3">
      <c r="A174" t="s">
        <v>31</v>
      </c>
      <c r="B174" t="s">
        <v>31</v>
      </c>
      <c r="C174">
        <v>-5.5074265439408796</v>
      </c>
      <c r="D174">
        <v>-4.8174339049269337</v>
      </c>
      <c r="E174" t="s">
        <v>1274</v>
      </c>
      <c r="F174" t="s">
        <v>33</v>
      </c>
      <c r="G174" t="s">
        <v>34</v>
      </c>
      <c r="H174">
        <v>0</v>
      </c>
      <c r="I174" t="s">
        <v>116</v>
      </c>
      <c r="J174" t="s">
        <v>117</v>
      </c>
      <c r="K174" t="s">
        <v>1275</v>
      </c>
      <c r="L174" t="s">
        <v>38</v>
      </c>
      <c r="M174">
        <v>-5.9338273736015941</v>
      </c>
      <c r="N174">
        <v>5.5825364373804653</v>
      </c>
      <c r="O174">
        <v>6.8538698546440582</v>
      </c>
      <c r="P174">
        <v>21162</v>
      </c>
      <c r="Q174">
        <v>59</v>
      </c>
      <c r="R174">
        <v>771</v>
      </c>
      <c r="S174">
        <v>12</v>
      </c>
      <c r="T174">
        <v>1.556420233463035</v>
      </c>
      <c r="U174">
        <v>0.44578961176189991</v>
      </c>
      <c r="V174" t="s">
        <v>1271</v>
      </c>
      <c r="W174" t="s">
        <v>1272</v>
      </c>
      <c r="X174">
        <v>-3.757879115693699</v>
      </c>
      <c r="Y174">
        <v>0</v>
      </c>
      <c r="Z174" t="s">
        <v>1273</v>
      </c>
      <c r="AA174" t="s">
        <v>41</v>
      </c>
      <c r="AB174" t="s">
        <v>41</v>
      </c>
      <c r="AC174">
        <v>-6.5665777058203112</v>
      </c>
      <c r="AD174">
        <v>11.791604754829125</v>
      </c>
      <c r="AE174" t="s">
        <v>38</v>
      </c>
      <c r="AF174">
        <f>-Query1[[#This Row],[Log(q-value)]]</f>
        <v>3.757879115693699</v>
      </c>
      <c r="AG174">
        <f>Query1[[#This Row],['#GeneInGOAndHitList]]/Query1[[#This Row],['#GeneInGO]]</f>
        <v>0.20338983050847459</v>
      </c>
    </row>
    <row r="175" spans="1:33" x14ac:dyDescent="0.3">
      <c r="A175" t="s">
        <v>31</v>
      </c>
      <c r="B175" t="s">
        <v>31</v>
      </c>
      <c r="C175">
        <v>-8.8126719840444494</v>
      </c>
      <c r="D175">
        <v>-3.3778145876118417</v>
      </c>
      <c r="E175" t="s">
        <v>919</v>
      </c>
      <c r="F175" t="s">
        <v>33</v>
      </c>
      <c r="G175" t="s">
        <v>34</v>
      </c>
      <c r="H175">
        <v>0</v>
      </c>
      <c r="I175" t="s">
        <v>48</v>
      </c>
      <c r="J175" t="s">
        <v>49</v>
      </c>
      <c r="K175" t="s">
        <v>920</v>
      </c>
      <c r="L175" t="s">
        <v>38</v>
      </c>
      <c r="M175">
        <v>-8.8126719840444494</v>
      </c>
      <c r="N175">
        <v>10.218252052148721</v>
      </c>
      <c r="O175">
        <v>10.107573768797499</v>
      </c>
      <c r="P175">
        <v>21162</v>
      </c>
      <c r="Q175">
        <v>57</v>
      </c>
      <c r="R175">
        <v>436</v>
      </c>
      <c r="S175">
        <v>12</v>
      </c>
      <c r="T175">
        <v>2.7522935779816513</v>
      </c>
      <c r="U175">
        <v>0.78350868958075126</v>
      </c>
      <c r="V175" t="s">
        <v>917</v>
      </c>
      <c r="W175" t="s">
        <v>918</v>
      </c>
      <c r="X175">
        <v>-6.5855712036891729</v>
      </c>
      <c r="Y175">
        <v>0</v>
      </c>
      <c r="Z175" t="s">
        <v>908</v>
      </c>
      <c r="AA175" t="s">
        <v>41</v>
      </c>
      <c r="AB175" t="s">
        <v>41</v>
      </c>
      <c r="AC175">
        <v>-9.2766579583308726</v>
      </c>
      <c r="AD175">
        <v>10.218252052148721</v>
      </c>
      <c r="AE175" t="s">
        <v>38</v>
      </c>
      <c r="AF175">
        <f>-Query1[[#This Row],[Log(q-value)]]</f>
        <v>6.5855712036891729</v>
      </c>
      <c r="AG175">
        <f>Query1[[#This Row],['#GeneInGOAndHitList]]/Query1[[#This Row],['#GeneInGO]]</f>
        <v>0.21052631578947367</v>
      </c>
    </row>
    <row r="176" spans="1:33" x14ac:dyDescent="0.3">
      <c r="A176" t="s">
        <v>31</v>
      </c>
      <c r="B176" t="s">
        <v>31</v>
      </c>
      <c r="C176">
        <v>-5.5074265439408796</v>
      </c>
      <c r="D176">
        <v>-4.8174339049269337</v>
      </c>
      <c r="E176" t="s">
        <v>1276</v>
      </c>
      <c r="F176" t="s">
        <v>33</v>
      </c>
      <c r="G176" t="s">
        <v>34</v>
      </c>
      <c r="H176">
        <v>0</v>
      </c>
      <c r="I176" t="s">
        <v>116</v>
      </c>
      <c r="J176" t="s">
        <v>117</v>
      </c>
      <c r="K176" t="s">
        <v>1277</v>
      </c>
      <c r="L176" t="s">
        <v>38</v>
      </c>
      <c r="M176">
        <v>-5.9338273736015941</v>
      </c>
      <c r="N176">
        <v>5.5825364373804653</v>
      </c>
      <c r="O176">
        <v>6.8538698546440582</v>
      </c>
      <c r="P176">
        <v>21162</v>
      </c>
      <c r="Q176">
        <v>59</v>
      </c>
      <c r="R176">
        <v>771</v>
      </c>
      <c r="S176">
        <v>12</v>
      </c>
      <c r="T176">
        <v>1.556420233463035</v>
      </c>
      <c r="U176">
        <v>0.44578961176189991</v>
      </c>
      <c r="V176" t="s">
        <v>1271</v>
      </c>
      <c r="W176" t="s">
        <v>1272</v>
      </c>
      <c r="X176">
        <v>-3.757879115693699</v>
      </c>
      <c r="Y176">
        <v>0</v>
      </c>
      <c r="Z176" t="s">
        <v>1273</v>
      </c>
      <c r="AA176" t="s">
        <v>41</v>
      </c>
      <c r="AB176" t="s">
        <v>41</v>
      </c>
      <c r="AC176">
        <v>-6.5665777058203112</v>
      </c>
      <c r="AD176">
        <v>11.791604754829125</v>
      </c>
      <c r="AE176" t="s">
        <v>38</v>
      </c>
      <c r="AF176">
        <f>-Query1[[#This Row],[Log(q-value)]]</f>
        <v>3.757879115693699</v>
      </c>
      <c r="AG176">
        <f>Query1[[#This Row],['#GeneInGOAndHitList]]/Query1[[#This Row],['#GeneInGO]]</f>
        <v>0.20338983050847459</v>
      </c>
    </row>
    <row r="177" spans="1:33" x14ac:dyDescent="0.3">
      <c r="A177" t="s">
        <v>31</v>
      </c>
      <c r="B177" t="s">
        <v>31</v>
      </c>
      <c r="C177">
        <v>-5.2640441816176571</v>
      </c>
      <c r="D177">
        <v>-3.0803423336737215</v>
      </c>
      <c r="E177" t="s">
        <v>589</v>
      </c>
      <c r="F177" t="s">
        <v>33</v>
      </c>
      <c r="G177" t="s">
        <v>34</v>
      </c>
      <c r="H177">
        <v>0</v>
      </c>
      <c r="I177" t="s">
        <v>116</v>
      </c>
      <c r="J177" t="s">
        <v>117</v>
      </c>
      <c r="K177" t="s">
        <v>590</v>
      </c>
      <c r="L177" t="s">
        <v>38</v>
      </c>
      <c r="M177">
        <v>-5.2640441816176571</v>
      </c>
      <c r="N177">
        <v>6.9338138925294883</v>
      </c>
      <c r="O177">
        <v>6.8411143696270793</v>
      </c>
      <c r="P177">
        <v>21162</v>
      </c>
      <c r="Q177">
        <v>63</v>
      </c>
      <c r="R177">
        <v>436</v>
      </c>
      <c r="S177">
        <v>9</v>
      </c>
      <c r="T177">
        <v>2.0642201834862384</v>
      </c>
      <c r="U177">
        <v>0.68093468779532529</v>
      </c>
      <c r="V177" t="s">
        <v>591</v>
      </c>
      <c r="W177" t="s">
        <v>592</v>
      </c>
      <c r="X177">
        <v>-3.3931286618274172</v>
      </c>
      <c r="Y177">
        <v>0</v>
      </c>
      <c r="Z177" t="s">
        <v>416</v>
      </c>
      <c r="AA177" t="s">
        <v>41</v>
      </c>
      <c r="AB177" t="s">
        <v>41</v>
      </c>
      <c r="AC177">
        <v>-13.654773438774201</v>
      </c>
      <c r="AD177">
        <v>18.201261467889907</v>
      </c>
      <c r="AE177" t="s">
        <v>38</v>
      </c>
      <c r="AF177">
        <f>-Query1[[#This Row],[Log(q-value)]]</f>
        <v>3.3931286618274172</v>
      </c>
      <c r="AG177">
        <f>Query1[[#This Row],['#GeneInGOAndHitList]]/Query1[[#This Row],['#GeneInGO]]</f>
        <v>0.14285714285714285</v>
      </c>
    </row>
    <row r="178" spans="1:33" x14ac:dyDescent="0.3">
      <c r="A178" t="s">
        <v>31</v>
      </c>
      <c r="B178" t="s">
        <v>31</v>
      </c>
      <c r="C178">
        <v>-5.2640441816176571</v>
      </c>
      <c r="D178">
        <v>-3.7934203881038626</v>
      </c>
      <c r="E178" t="s">
        <v>593</v>
      </c>
      <c r="F178" t="s">
        <v>33</v>
      </c>
      <c r="G178" t="s">
        <v>34</v>
      </c>
      <c r="H178">
        <v>0</v>
      </c>
      <c r="I178" t="s">
        <v>116</v>
      </c>
      <c r="J178" t="s">
        <v>117</v>
      </c>
      <c r="K178" t="s">
        <v>594</v>
      </c>
      <c r="L178" t="s">
        <v>38</v>
      </c>
      <c r="M178">
        <v>-5.2640441816176571</v>
      </c>
      <c r="N178">
        <v>6.9338138925294883</v>
      </c>
      <c r="O178">
        <v>6.8411143696270793</v>
      </c>
      <c r="P178">
        <v>21162</v>
      </c>
      <c r="Q178">
        <v>63</v>
      </c>
      <c r="R178">
        <v>436</v>
      </c>
      <c r="S178">
        <v>9</v>
      </c>
      <c r="T178">
        <v>2.0642201834862384</v>
      </c>
      <c r="U178">
        <v>0.68093468779532529</v>
      </c>
      <c r="V178" t="s">
        <v>595</v>
      </c>
      <c r="W178" t="s">
        <v>596</v>
      </c>
      <c r="X178">
        <v>-3.3931286618274172</v>
      </c>
      <c r="Y178">
        <v>0</v>
      </c>
      <c r="Z178" t="s">
        <v>416</v>
      </c>
      <c r="AA178" t="s">
        <v>41</v>
      </c>
      <c r="AB178" t="s">
        <v>41</v>
      </c>
      <c r="AC178">
        <v>-13.654773438774201</v>
      </c>
      <c r="AD178">
        <v>18.201261467889907</v>
      </c>
      <c r="AE178" t="s">
        <v>38</v>
      </c>
      <c r="AF178">
        <f>-Query1[[#This Row],[Log(q-value)]]</f>
        <v>3.3931286618274172</v>
      </c>
      <c r="AG178">
        <f>Query1[[#This Row],['#GeneInGOAndHitList]]/Query1[[#This Row],['#GeneInGO]]</f>
        <v>0.14285714285714285</v>
      </c>
    </row>
    <row r="179" spans="1:33" x14ac:dyDescent="0.3">
      <c r="A179" t="s">
        <v>31</v>
      </c>
      <c r="B179" t="s">
        <v>31</v>
      </c>
      <c r="C179">
        <v>-5.2640441816176571</v>
      </c>
      <c r="D179">
        <v>-3.0803423336737215</v>
      </c>
      <c r="E179" t="s">
        <v>597</v>
      </c>
      <c r="F179" t="s">
        <v>33</v>
      </c>
      <c r="G179" t="s">
        <v>34</v>
      </c>
      <c r="H179">
        <v>0</v>
      </c>
      <c r="I179" t="s">
        <v>116</v>
      </c>
      <c r="J179" t="s">
        <v>117</v>
      </c>
      <c r="K179" t="s">
        <v>598</v>
      </c>
      <c r="L179" t="s">
        <v>38</v>
      </c>
      <c r="M179">
        <v>-5.2640441816176571</v>
      </c>
      <c r="N179">
        <v>6.9338138925294883</v>
      </c>
      <c r="O179">
        <v>6.8411143696270793</v>
      </c>
      <c r="P179">
        <v>21162</v>
      </c>
      <c r="Q179">
        <v>63</v>
      </c>
      <c r="R179">
        <v>436</v>
      </c>
      <c r="S179">
        <v>9</v>
      </c>
      <c r="T179">
        <v>2.0642201834862384</v>
      </c>
      <c r="U179">
        <v>0.68093468779532529</v>
      </c>
      <c r="V179" t="s">
        <v>519</v>
      </c>
      <c r="W179" t="s">
        <v>520</v>
      </c>
      <c r="X179">
        <v>-3.3931286618274172</v>
      </c>
      <c r="Y179">
        <v>0</v>
      </c>
      <c r="Z179" t="s">
        <v>416</v>
      </c>
      <c r="AA179" t="s">
        <v>41</v>
      </c>
      <c r="AB179" t="s">
        <v>41</v>
      </c>
      <c r="AC179">
        <v>-13.654773438774201</v>
      </c>
      <c r="AD179">
        <v>18.201261467889907</v>
      </c>
      <c r="AE179" t="s">
        <v>38</v>
      </c>
      <c r="AF179">
        <f>-Query1[[#This Row],[Log(q-value)]]</f>
        <v>3.3931286618274172</v>
      </c>
      <c r="AG179">
        <f>Query1[[#This Row],['#GeneInGOAndHitList]]/Query1[[#This Row],['#GeneInGO]]</f>
        <v>0.14285714285714285</v>
      </c>
    </row>
    <row r="180" spans="1:33" x14ac:dyDescent="0.3">
      <c r="A180" t="s">
        <v>31</v>
      </c>
      <c r="B180" t="s">
        <v>31</v>
      </c>
      <c r="C180">
        <v>-4.9849816894578751</v>
      </c>
      <c r="D180">
        <v>-5.0388905990150805</v>
      </c>
      <c r="E180" t="s">
        <v>521</v>
      </c>
      <c r="F180" t="s">
        <v>33</v>
      </c>
      <c r="G180" t="s">
        <v>34</v>
      </c>
      <c r="H180">
        <v>0</v>
      </c>
      <c r="I180" t="s">
        <v>116</v>
      </c>
      <c r="J180" t="s">
        <v>117</v>
      </c>
      <c r="K180" t="s">
        <v>522</v>
      </c>
      <c r="L180" t="s">
        <v>38</v>
      </c>
      <c r="M180">
        <v>-6.051837650805548</v>
      </c>
      <c r="N180">
        <v>5.2473105973907073</v>
      </c>
      <c r="O180">
        <v>6.8212666531656829</v>
      </c>
      <c r="P180">
        <v>21162</v>
      </c>
      <c r="Q180">
        <v>68</v>
      </c>
      <c r="R180">
        <v>771</v>
      </c>
      <c r="S180">
        <v>13</v>
      </c>
      <c r="T180">
        <v>1.6861219195849546</v>
      </c>
      <c r="U180">
        <v>0.46368677768090039</v>
      </c>
      <c r="V180" t="s">
        <v>523</v>
      </c>
      <c r="W180" t="s">
        <v>524</v>
      </c>
      <c r="X180">
        <v>-3.8623669238752663</v>
      </c>
      <c r="Y180">
        <v>0</v>
      </c>
      <c r="Z180" t="s">
        <v>416</v>
      </c>
      <c r="AA180" t="s">
        <v>41</v>
      </c>
      <c r="AB180" t="s">
        <v>41</v>
      </c>
      <c r="AC180">
        <v>-13.654773438774201</v>
      </c>
      <c r="AD180">
        <v>18.201261467889907</v>
      </c>
      <c r="AE180" t="s">
        <v>38</v>
      </c>
      <c r="AF180">
        <f>-Query1[[#This Row],[Log(q-value)]]</f>
        <v>3.8623669238752663</v>
      </c>
      <c r="AG180">
        <f>Query1[[#This Row],['#GeneInGOAndHitList]]/Query1[[#This Row],['#GeneInGO]]</f>
        <v>0.19117647058823528</v>
      </c>
    </row>
    <row r="181" spans="1:33" x14ac:dyDescent="0.3">
      <c r="A181" t="s">
        <v>31</v>
      </c>
      <c r="B181" t="s">
        <v>31</v>
      </c>
      <c r="C181">
        <v>-5.7650049410251567</v>
      </c>
      <c r="D181">
        <v>-4.0143016488291066</v>
      </c>
      <c r="E181" t="s">
        <v>499</v>
      </c>
      <c r="F181" t="s">
        <v>33</v>
      </c>
      <c r="G181" t="s">
        <v>34</v>
      </c>
      <c r="H181">
        <v>0</v>
      </c>
      <c r="I181" t="s">
        <v>116</v>
      </c>
      <c r="J181" t="s">
        <v>117</v>
      </c>
      <c r="K181" t="s">
        <v>500</v>
      </c>
      <c r="L181" t="s">
        <v>38</v>
      </c>
      <c r="M181">
        <v>-6.2765048766032079</v>
      </c>
      <c r="N181">
        <v>4.73232255467597</v>
      </c>
      <c r="O181">
        <v>6.7831438032397067</v>
      </c>
      <c r="P181">
        <v>21162</v>
      </c>
      <c r="Q181">
        <v>87</v>
      </c>
      <c r="R181">
        <v>771</v>
      </c>
      <c r="S181">
        <v>15</v>
      </c>
      <c r="T181">
        <v>1.9455252918287937</v>
      </c>
      <c r="U181">
        <v>0.49742196661250909</v>
      </c>
      <c r="V181" t="s">
        <v>461</v>
      </c>
      <c r="W181" t="s">
        <v>462</v>
      </c>
      <c r="X181">
        <v>-4.0671328632083634</v>
      </c>
      <c r="Y181">
        <v>0</v>
      </c>
      <c r="Z181" t="s">
        <v>416</v>
      </c>
      <c r="AA181" t="s">
        <v>41</v>
      </c>
      <c r="AB181" t="s">
        <v>41</v>
      </c>
      <c r="AC181">
        <v>-13.654773438774201</v>
      </c>
      <c r="AD181">
        <v>18.201261467889907</v>
      </c>
      <c r="AE181" t="s">
        <v>38</v>
      </c>
      <c r="AF181">
        <f>-Query1[[#This Row],[Log(q-value)]]</f>
        <v>4.0671328632083634</v>
      </c>
      <c r="AG181">
        <f>Query1[[#This Row],['#GeneInGOAndHitList]]/Query1[[#This Row],['#GeneInGO]]</f>
        <v>0.17241379310344829</v>
      </c>
    </row>
    <row r="182" spans="1:33" x14ac:dyDescent="0.3">
      <c r="A182" t="s">
        <v>31</v>
      </c>
      <c r="B182" t="s">
        <v>31</v>
      </c>
      <c r="C182">
        <v>-5.7650049410251567</v>
      </c>
      <c r="D182">
        <v>-4.0143016488291066</v>
      </c>
      <c r="E182" t="s">
        <v>501</v>
      </c>
      <c r="F182" t="s">
        <v>33</v>
      </c>
      <c r="G182" t="s">
        <v>34</v>
      </c>
      <c r="H182">
        <v>0</v>
      </c>
      <c r="I182" t="s">
        <v>116</v>
      </c>
      <c r="J182" t="s">
        <v>117</v>
      </c>
      <c r="K182" t="s">
        <v>502</v>
      </c>
      <c r="L182" t="s">
        <v>38</v>
      </c>
      <c r="M182">
        <v>-6.2765048766032079</v>
      </c>
      <c r="N182">
        <v>4.73232255467597</v>
      </c>
      <c r="O182">
        <v>6.7831438032397067</v>
      </c>
      <c r="P182">
        <v>21162</v>
      </c>
      <c r="Q182">
        <v>87</v>
      </c>
      <c r="R182">
        <v>771</v>
      </c>
      <c r="S182">
        <v>15</v>
      </c>
      <c r="T182">
        <v>1.9455252918287937</v>
      </c>
      <c r="U182">
        <v>0.49742196661250909</v>
      </c>
      <c r="V182" t="s">
        <v>461</v>
      </c>
      <c r="W182" t="s">
        <v>462</v>
      </c>
      <c r="X182">
        <v>-4.0671328632083634</v>
      </c>
      <c r="Y182">
        <v>0</v>
      </c>
      <c r="Z182" t="s">
        <v>416</v>
      </c>
      <c r="AA182" t="s">
        <v>41</v>
      </c>
      <c r="AB182" t="s">
        <v>41</v>
      </c>
      <c r="AC182">
        <v>-13.654773438774201</v>
      </c>
      <c r="AD182">
        <v>18.201261467889907</v>
      </c>
      <c r="AE182" t="s">
        <v>38</v>
      </c>
      <c r="AF182">
        <f>-Query1[[#This Row],[Log(q-value)]]</f>
        <v>4.0671328632083634</v>
      </c>
      <c r="AG182">
        <f>Query1[[#This Row],['#GeneInGOAndHitList]]/Query1[[#This Row],['#GeneInGO]]</f>
        <v>0.17241379310344829</v>
      </c>
    </row>
    <row r="183" spans="1:33" x14ac:dyDescent="0.3">
      <c r="A183" t="s">
        <v>31</v>
      </c>
      <c r="B183" t="s">
        <v>31</v>
      </c>
      <c r="C183">
        <v>-4.9848225337798091</v>
      </c>
      <c r="D183">
        <v>-3.658892234115644</v>
      </c>
      <c r="E183" t="s">
        <v>613</v>
      </c>
      <c r="F183" t="s">
        <v>33</v>
      </c>
      <c r="G183" t="s">
        <v>34</v>
      </c>
      <c r="H183">
        <v>0</v>
      </c>
      <c r="I183" t="s">
        <v>116</v>
      </c>
      <c r="J183" t="s">
        <v>117</v>
      </c>
      <c r="K183" t="s">
        <v>614</v>
      </c>
      <c r="L183" t="s">
        <v>38</v>
      </c>
      <c r="M183">
        <v>-4.9848225337798091</v>
      </c>
      <c r="N183">
        <v>7.4671841919548347</v>
      </c>
      <c r="O183">
        <v>6.7721470027618187</v>
      </c>
      <c r="P183">
        <v>21162</v>
      </c>
      <c r="Q183">
        <v>52</v>
      </c>
      <c r="R183">
        <v>436</v>
      </c>
      <c r="S183">
        <v>8</v>
      </c>
      <c r="T183">
        <v>1.834862385321101</v>
      </c>
      <c r="U183">
        <v>0.6427426871094446</v>
      </c>
      <c r="V183" t="s">
        <v>601</v>
      </c>
      <c r="W183" t="s">
        <v>602</v>
      </c>
      <c r="X183">
        <v>-3.1532422879731579</v>
      </c>
      <c r="Y183">
        <v>0</v>
      </c>
      <c r="Z183" t="s">
        <v>416</v>
      </c>
      <c r="AA183" t="s">
        <v>41</v>
      </c>
      <c r="AB183" t="s">
        <v>41</v>
      </c>
      <c r="AC183">
        <v>-13.654773438774201</v>
      </c>
      <c r="AD183">
        <v>18.201261467889907</v>
      </c>
      <c r="AE183" t="s">
        <v>38</v>
      </c>
      <c r="AF183">
        <f>-Query1[[#This Row],[Log(q-value)]]</f>
        <v>3.1532422879731579</v>
      </c>
      <c r="AG183">
        <f>Query1[[#This Row],['#GeneInGOAndHitList]]/Query1[[#This Row],['#GeneInGO]]</f>
        <v>0.15384615384615385</v>
      </c>
    </row>
    <row r="184" spans="1:33" x14ac:dyDescent="0.3">
      <c r="A184" t="s">
        <v>31</v>
      </c>
      <c r="B184" t="s">
        <v>31</v>
      </c>
      <c r="C184">
        <v>-4.9848225337798091</v>
      </c>
      <c r="D184">
        <v>-3.658892234115644</v>
      </c>
      <c r="E184" t="s">
        <v>615</v>
      </c>
      <c r="F184" t="s">
        <v>33</v>
      </c>
      <c r="G184" t="s">
        <v>34</v>
      </c>
      <c r="H184">
        <v>0</v>
      </c>
      <c r="I184" t="s">
        <v>116</v>
      </c>
      <c r="J184" t="s">
        <v>117</v>
      </c>
      <c r="K184" t="s">
        <v>616</v>
      </c>
      <c r="L184" t="s">
        <v>38</v>
      </c>
      <c r="M184">
        <v>-4.9848225337798091</v>
      </c>
      <c r="N184">
        <v>7.4671841919548347</v>
      </c>
      <c r="O184">
        <v>6.7721470027618187</v>
      </c>
      <c r="P184">
        <v>21162</v>
      </c>
      <c r="Q184">
        <v>52</v>
      </c>
      <c r="R184">
        <v>436</v>
      </c>
      <c r="S184">
        <v>8</v>
      </c>
      <c r="T184">
        <v>1.834862385321101</v>
      </c>
      <c r="U184">
        <v>0.6427426871094446</v>
      </c>
      <c r="V184" t="s">
        <v>601</v>
      </c>
      <c r="W184" t="s">
        <v>602</v>
      </c>
      <c r="X184">
        <v>-3.1532422879731579</v>
      </c>
      <c r="Y184">
        <v>0</v>
      </c>
      <c r="Z184" t="s">
        <v>416</v>
      </c>
      <c r="AA184" t="s">
        <v>41</v>
      </c>
      <c r="AB184" t="s">
        <v>41</v>
      </c>
      <c r="AC184">
        <v>-13.654773438774201</v>
      </c>
      <c r="AD184">
        <v>18.201261467889907</v>
      </c>
      <c r="AE184" t="s">
        <v>38</v>
      </c>
      <c r="AF184">
        <f>-Query1[[#This Row],[Log(q-value)]]</f>
        <v>3.1532422879731579</v>
      </c>
      <c r="AG184">
        <f>Query1[[#This Row],['#GeneInGOAndHitList]]/Query1[[#This Row],['#GeneInGO]]</f>
        <v>0.15384615384615385</v>
      </c>
    </row>
    <row r="185" spans="1:33" x14ac:dyDescent="0.3">
      <c r="A185" t="s">
        <v>31</v>
      </c>
      <c r="B185" t="s">
        <v>31</v>
      </c>
      <c r="C185">
        <v>-4.9848225337798091</v>
      </c>
      <c r="D185">
        <v>-3.658892234115644</v>
      </c>
      <c r="E185" t="s">
        <v>617</v>
      </c>
      <c r="F185" t="s">
        <v>33</v>
      </c>
      <c r="G185" t="s">
        <v>34</v>
      </c>
      <c r="H185">
        <v>0</v>
      </c>
      <c r="I185" t="s">
        <v>116</v>
      </c>
      <c r="J185" t="s">
        <v>117</v>
      </c>
      <c r="K185" t="s">
        <v>618</v>
      </c>
      <c r="L185" t="s">
        <v>38</v>
      </c>
      <c r="M185">
        <v>-4.9848225337798091</v>
      </c>
      <c r="N185">
        <v>7.4671841919548347</v>
      </c>
      <c r="O185">
        <v>6.7721470027618187</v>
      </c>
      <c r="P185">
        <v>21162</v>
      </c>
      <c r="Q185">
        <v>52</v>
      </c>
      <c r="R185">
        <v>436</v>
      </c>
      <c r="S185">
        <v>8</v>
      </c>
      <c r="T185">
        <v>1.834862385321101</v>
      </c>
      <c r="U185">
        <v>0.6427426871094446</v>
      </c>
      <c r="V185" t="s">
        <v>601</v>
      </c>
      <c r="W185" t="s">
        <v>602</v>
      </c>
      <c r="X185">
        <v>-3.1532422879731579</v>
      </c>
      <c r="Y185">
        <v>0</v>
      </c>
      <c r="Z185" t="s">
        <v>416</v>
      </c>
      <c r="AA185" t="s">
        <v>41</v>
      </c>
      <c r="AB185" t="s">
        <v>41</v>
      </c>
      <c r="AC185">
        <v>-13.654773438774201</v>
      </c>
      <c r="AD185">
        <v>18.201261467889907</v>
      </c>
      <c r="AE185" t="s">
        <v>38</v>
      </c>
      <c r="AF185">
        <f>-Query1[[#This Row],[Log(q-value)]]</f>
        <v>3.1532422879731579</v>
      </c>
      <c r="AG185">
        <f>Query1[[#This Row],['#GeneInGOAndHitList]]/Query1[[#This Row],['#GeneInGO]]</f>
        <v>0.15384615384615385</v>
      </c>
    </row>
    <row r="186" spans="1:33" x14ac:dyDescent="0.3">
      <c r="A186" t="s">
        <v>31</v>
      </c>
      <c r="B186" t="s">
        <v>31</v>
      </c>
      <c r="C186">
        <v>-4.9848225337798091</v>
      </c>
      <c r="D186">
        <v>-3.658892234115644</v>
      </c>
      <c r="E186" t="s">
        <v>619</v>
      </c>
      <c r="F186" t="s">
        <v>33</v>
      </c>
      <c r="G186" t="s">
        <v>34</v>
      </c>
      <c r="H186">
        <v>0</v>
      </c>
      <c r="I186" t="s">
        <v>116</v>
      </c>
      <c r="J186" t="s">
        <v>117</v>
      </c>
      <c r="K186" t="s">
        <v>620</v>
      </c>
      <c r="L186" t="s">
        <v>38</v>
      </c>
      <c r="M186">
        <v>-4.9848225337798091</v>
      </c>
      <c r="N186">
        <v>7.4671841919548347</v>
      </c>
      <c r="O186">
        <v>6.7721470027618187</v>
      </c>
      <c r="P186">
        <v>21162</v>
      </c>
      <c r="Q186">
        <v>52</v>
      </c>
      <c r="R186">
        <v>436</v>
      </c>
      <c r="S186">
        <v>8</v>
      </c>
      <c r="T186">
        <v>1.834862385321101</v>
      </c>
      <c r="U186">
        <v>0.6427426871094446</v>
      </c>
      <c r="V186" t="s">
        <v>601</v>
      </c>
      <c r="W186" t="s">
        <v>602</v>
      </c>
      <c r="X186">
        <v>-3.1532422879731579</v>
      </c>
      <c r="Y186">
        <v>0</v>
      </c>
      <c r="Z186" t="s">
        <v>416</v>
      </c>
      <c r="AA186" t="s">
        <v>41</v>
      </c>
      <c r="AB186" t="s">
        <v>41</v>
      </c>
      <c r="AC186">
        <v>-13.654773438774201</v>
      </c>
      <c r="AD186">
        <v>18.201261467889907</v>
      </c>
      <c r="AE186" t="s">
        <v>38</v>
      </c>
      <c r="AF186">
        <f>-Query1[[#This Row],[Log(q-value)]]</f>
        <v>3.1532422879731579</v>
      </c>
      <c r="AG186">
        <f>Query1[[#This Row],['#GeneInGOAndHitList]]/Query1[[#This Row],['#GeneInGO]]</f>
        <v>0.15384615384615385</v>
      </c>
    </row>
    <row r="187" spans="1:33" x14ac:dyDescent="0.3">
      <c r="A187" t="s">
        <v>31</v>
      </c>
      <c r="B187" t="s">
        <v>31</v>
      </c>
      <c r="C187">
        <v>-10.301490821008096</v>
      </c>
      <c r="D187">
        <v>-5.8796359117044457</v>
      </c>
      <c r="E187" t="s">
        <v>771</v>
      </c>
      <c r="F187" t="s">
        <v>33</v>
      </c>
      <c r="G187" t="s">
        <v>34</v>
      </c>
      <c r="H187">
        <v>0</v>
      </c>
      <c r="I187" t="s">
        <v>48</v>
      </c>
      <c r="J187" t="s">
        <v>49</v>
      </c>
      <c r="K187" t="s">
        <v>772</v>
      </c>
      <c r="L187" t="s">
        <v>38</v>
      </c>
      <c r="M187">
        <v>-10.301490821008096</v>
      </c>
      <c r="N187">
        <v>7.2805045871559626</v>
      </c>
      <c r="O187">
        <v>10.00680054090283</v>
      </c>
      <c r="P187">
        <v>21162</v>
      </c>
      <c r="Q187">
        <v>120</v>
      </c>
      <c r="R187">
        <v>436</v>
      </c>
      <c r="S187">
        <v>18</v>
      </c>
      <c r="T187">
        <v>4.1284403669724767</v>
      </c>
      <c r="U187">
        <v>0.95278444768309933</v>
      </c>
      <c r="V187" t="s">
        <v>773</v>
      </c>
      <c r="W187" t="s">
        <v>774</v>
      </c>
      <c r="X187">
        <v>-7.9116627431551203</v>
      </c>
      <c r="Y187">
        <v>0</v>
      </c>
      <c r="Z187" t="s">
        <v>117</v>
      </c>
      <c r="AA187" t="s">
        <v>41</v>
      </c>
      <c r="AB187" t="s">
        <v>41</v>
      </c>
      <c r="AC187">
        <v>-10.446596589260757</v>
      </c>
      <c r="AD187">
        <v>9.366731047802995</v>
      </c>
      <c r="AE187" t="s">
        <v>38</v>
      </c>
      <c r="AF187">
        <f>-Query1[[#This Row],[Log(q-value)]]</f>
        <v>7.9116627431551203</v>
      </c>
      <c r="AG187">
        <f>Query1[[#This Row],['#GeneInGOAndHitList]]/Query1[[#This Row],['#GeneInGO]]</f>
        <v>0.15</v>
      </c>
    </row>
    <row r="188" spans="1:33" x14ac:dyDescent="0.3">
      <c r="A188" t="s">
        <v>31</v>
      </c>
      <c r="B188" t="s">
        <v>31</v>
      </c>
      <c r="C188">
        <v>-5.4447445253867333</v>
      </c>
      <c r="D188">
        <v>-4.7506651133680888</v>
      </c>
      <c r="E188" t="s">
        <v>1278</v>
      </c>
      <c r="F188" t="s">
        <v>33</v>
      </c>
      <c r="G188" t="s">
        <v>34</v>
      </c>
      <c r="H188">
        <v>0</v>
      </c>
      <c r="I188" t="s">
        <v>116</v>
      </c>
      <c r="J188" t="s">
        <v>117</v>
      </c>
      <c r="K188" t="s">
        <v>1279</v>
      </c>
      <c r="L188" t="s">
        <v>38</v>
      </c>
      <c r="M188">
        <v>-5.8514198104022039</v>
      </c>
      <c r="N188">
        <v>5.4894941634241246</v>
      </c>
      <c r="O188">
        <v>6.7715368693332625</v>
      </c>
      <c r="P188">
        <v>21162</v>
      </c>
      <c r="Q188">
        <v>60</v>
      </c>
      <c r="R188">
        <v>771</v>
      </c>
      <c r="S188">
        <v>12</v>
      </c>
      <c r="T188">
        <v>1.556420233463035</v>
      </c>
      <c r="U188">
        <v>0.44578961176189991</v>
      </c>
      <c r="V188" t="s">
        <v>1271</v>
      </c>
      <c r="W188" t="s">
        <v>1272</v>
      </c>
      <c r="X188">
        <v>-3.6781441423556358</v>
      </c>
      <c r="Y188">
        <v>0</v>
      </c>
      <c r="Z188" t="s">
        <v>1273</v>
      </c>
      <c r="AA188" t="s">
        <v>41</v>
      </c>
      <c r="AB188" t="s">
        <v>41</v>
      </c>
      <c r="AC188">
        <v>-6.5665777058203112</v>
      </c>
      <c r="AD188">
        <v>11.791604754829125</v>
      </c>
      <c r="AE188" t="s">
        <v>38</v>
      </c>
      <c r="AF188">
        <f>-Query1[[#This Row],[Log(q-value)]]</f>
        <v>3.6781441423556358</v>
      </c>
      <c r="AG188">
        <f>Query1[[#This Row],['#GeneInGOAndHitList]]/Query1[[#This Row],['#GeneInGO]]</f>
        <v>0.2</v>
      </c>
    </row>
    <row r="189" spans="1:33" x14ac:dyDescent="0.3">
      <c r="A189" t="s">
        <v>31</v>
      </c>
      <c r="B189" t="s">
        <v>31</v>
      </c>
      <c r="C189">
        <v>-6.7935872171896818</v>
      </c>
      <c r="D189">
        <v>-3.4711929628971099</v>
      </c>
      <c r="E189" t="s">
        <v>1107</v>
      </c>
      <c r="F189" t="s">
        <v>33</v>
      </c>
      <c r="G189" t="s">
        <v>34</v>
      </c>
      <c r="H189">
        <v>0</v>
      </c>
      <c r="I189" t="s">
        <v>116</v>
      </c>
      <c r="J189" t="s">
        <v>117</v>
      </c>
      <c r="K189" t="s">
        <v>1108</v>
      </c>
      <c r="L189" t="s">
        <v>38</v>
      </c>
      <c r="M189">
        <v>-6.7935872171896818</v>
      </c>
      <c r="N189">
        <v>3.8463043101956034</v>
      </c>
      <c r="O189">
        <v>6.7626340582886941</v>
      </c>
      <c r="P189">
        <v>21162</v>
      </c>
      <c r="Q189">
        <v>265</v>
      </c>
      <c r="R189">
        <v>436</v>
      </c>
      <c r="S189">
        <v>21</v>
      </c>
      <c r="T189">
        <v>4.8165137614678901</v>
      </c>
      <c r="U189">
        <v>1.0254251426795631</v>
      </c>
      <c r="V189" t="s">
        <v>1109</v>
      </c>
      <c r="W189" t="s">
        <v>1110</v>
      </c>
      <c r="X189">
        <v>-4.7365035481778941</v>
      </c>
      <c r="Y189">
        <v>0</v>
      </c>
      <c r="Z189" t="s">
        <v>1104</v>
      </c>
      <c r="AA189" t="s">
        <v>41</v>
      </c>
      <c r="AB189" t="s">
        <v>41</v>
      </c>
      <c r="AC189">
        <v>-7.76395954748401</v>
      </c>
      <c r="AD189">
        <v>20.801441677588464</v>
      </c>
      <c r="AE189" t="s">
        <v>38</v>
      </c>
      <c r="AF189">
        <f>-Query1[[#This Row],[Log(q-value)]]</f>
        <v>4.7365035481778941</v>
      </c>
      <c r="AG189">
        <f>Query1[[#This Row],['#GeneInGOAndHitList]]/Query1[[#This Row],['#GeneInGO]]</f>
        <v>7.9245283018867921E-2</v>
      </c>
    </row>
    <row r="190" spans="1:33" x14ac:dyDescent="0.3">
      <c r="A190" t="s">
        <v>31</v>
      </c>
      <c r="B190" t="s">
        <v>31</v>
      </c>
      <c r="C190">
        <v>-6.8624153442121951</v>
      </c>
      <c r="D190">
        <v>-4.7837241063431195</v>
      </c>
      <c r="E190" t="s">
        <v>1224</v>
      </c>
      <c r="F190" t="s">
        <v>33</v>
      </c>
      <c r="G190" t="s">
        <v>34</v>
      </c>
      <c r="H190">
        <v>0</v>
      </c>
      <c r="I190" t="s">
        <v>116</v>
      </c>
      <c r="J190" t="s">
        <v>117</v>
      </c>
      <c r="K190" t="s">
        <v>1225</v>
      </c>
      <c r="L190" t="s">
        <v>38</v>
      </c>
      <c r="M190">
        <v>-6.8624153442121951</v>
      </c>
      <c r="N190">
        <v>3.7335920959774174</v>
      </c>
      <c r="O190">
        <v>6.7506668198380773</v>
      </c>
      <c r="P190">
        <v>21162</v>
      </c>
      <c r="Q190">
        <v>286</v>
      </c>
      <c r="R190">
        <v>436</v>
      </c>
      <c r="S190">
        <v>22</v>
      </c>
      <c r="T190">
        <v>5.0458715596330279</v>
      </c>
      <c r="U190">
        <v>1.0482908065331404</v>
      </c>
      <c r="V190" t="s">
        <v>1226</v>
      </c>
      <c r="W190" t="s">
        <v>1227</v>
      </c>
      <c r="X190">
        <v>-4.803287932690421</v>
      </c>
      <c r="Y190">
        <v>0</v>
      </c>
      <c r="Z190" t="s">
        <v>1228</v>
      </c>
      <c r="AA190" t="s">
        <v>31</v>
      </c>
      <c r="AB190" t="s">
        <v>31</v>
      </c>
      <c r="AC190">
        <v>-6.8624153442121951</v>
      </c>
      <c r="AD190">
        <v>4.2524250561736174</v>
      </c>
      <c r="AE190" t="s">
        <v>38</v>
      </c>
      <c r="AF190">
        <f>-Query1[[#This Row],[Log(q-value)]]</f>
        <v>4.803287932690421</v>
      </c>
      <c r="AG190">
        <f>Query1[[#This Row],['#GeneInGOAndHitList]]/Query1[[#This Row],['#GeneInGO]]</f>
        <v>7.6923076923076927E-2</v>
      </c>
    </row>
    <row r="191" spans="1:33" x14ac:dyDescent="0.3">
      <c r="A191" t="s">
        <v>31</v>
      </c>
      <c r="B191" t="s">
        <v>31</v>
      </c>
      <c r="C191">
        <v>-6.4374859218752212</v>
      </c>
      <c r="D191">
        <v>-3.8801324496730487</v>
      </c>
      <c r="E191" t="s">
        <v>817</v>
      </c>
      <c r="F191" t="s">
        <v>33</v>
      </c>
      <c r="G191" t="s">
        <v>34</v>
      </c>
      <c r="H191">
        <v>0</v>
      </c>
      <c r="I191" t="s">
        <v>116</v>
      </c>
      <c r="J191" t="s">
        <v>117</v>
      </c>
      <c r="K191" t="s">
        <v>818</v>
      </c>
      <c r="L191" t="s">
        <v>38</v>
      </c>
      <c r="M191">
        <v>-6.4374859218752212</v>
      </c>
      <c r="N191">
        <v>4.1801940213335671</v>
      </c>
      <c r="O191">
        <v>6.7012719793111737</v>
      </c>
      <c r="P191">
        <v>21162</v>
      </c>
      <c r="Q191">
        <v>209</v>
      </c>
      <c r="R191">
        <v>436</v>
      </c>
      <c r="S191">
        <v>18</v>
      </c>
      <c r="T191">
        <v>4.1284403669724767</v>
      </c>
      <c r="U191">
        <v>0.95278444768309933</v>
      </c>
      <c r="V191" t="s">
        <v>819</v>
      </c>
      <c r="W191" t="s">
        <v>820</v>
      </c>
      <c r="X191">
        <v>-4.4061310885720966</v>
      </c>
      <c r="Y191">
        <v>0</v>
      </c>
      <c r="Z191" t="s">
        <v>117</v>
      </c>
      <c r="AA191" t="s">
        <v>41</v>
      </c>
      <c r="AB191" t="s">
        <v>41</v>
      </c>
      <c r="AC191">
        <v>-10.446596589260757</v>
      </c>
      <c r="AD191">
        <v>9.366731047802995</v>
      </c>
      <c r="AE191" t="s">
        <v>38</v>
      </c>
      <c r="AF191">
        <f>-Query1[[#This Row],[Log(q-value)]]</f>
        <v>4.4061310885720966</v>
      </c>
      <c r="AG191">
        <f>Query1[[#This Row],['#GeneInGOAndHitList]]/Query1[[#This Row],['#GeneInGO]]</f>
        <v>8.6124401913875603E-2</v>
      </c>
    </row>
    <row r="192" spans="1:33" x14ac:dyDescent="0.3">
      <c r="A192" t="s">
        <v>31</v>
      </c>
      <c r="B192" t="s">
        <v>31</v>
      </c>
      <c r="C192">
        <v>-5.0935085191163321</v>
      </c>
      <c r="D192">
        <v>-2.945347604299144</v>
      </c>
      <c r="E192" t="s">
        <v>603</v>
      </c>
      <c r="F192" t="s">
        <v>33</v>
      </c>
      <c r="G192" t="s">
        <v>34</v>
      </c>
      <c r="H192">
        <v>0</v>
      </c>
      <c r="I192" t="s">
        <v>116</v>
      </c>
      <c r="J192" t="s">
        <v>117</v>
      </c>
      <c r="K192" t="s">
        <v>604</v>
      </c>
      <c r="L192" t="s">
        <v>38</v>
      </c>
      <c r="M192">
        <v>-5.0935085191163321</v>
      </c>
      <c r="N192">
        <v>6.618640533778148</v>
      </c>
      <c r="O192">
        <v>6.6306598388832718</v>
      </c>
      <c r="P192">
        <v>21162</v>
      </c>
      <c r="Q192">
        <v>66</v>
      </c>
      <c r="R192">
        <v>436</v>
      </c>
      <c r="S192">
        <v>9</v>
      </c>
      <c r="T192">
        <v>2.0642201834862384</v>
      </c>
      <c r="U192">
        <v>0.68093468779532529</v>
      </c>
      <c r="V192" t="s">
        <v>605</v>
      </c>
      <c r="W192" t="s">
        <v>606</v>
      </c>
      <c r="X192">
        <v>-3.243339366708577</v>
      </c>
      <c r="Y192">
        <v>0</v>
      </c>
      <c r="Z192" t="s">
        <v>416</v>
      </c>
      <c r="AA192" t="s">
        <v>41</v>
      </c>
      <c r="AB192" t="s">
        <v>41</v>
      </c>
      <c r="AC192">
        <v>-13.654773438774201</v>
      </c>
      <c r="AD192">
        <v>18.201261467889907</v>
      </c>
      <c r="AE192" t="s">
        <v>38</v>
      </c>
      <c r="AF192">
        <f>-Query1[[#This Row],[Log(q-value)]]</f>
        <v>3.243339366708577</v>
      </c>
      <c r="AG192">
        <f>Query1[[#This Row],['#GeneInGOAndHitList]]/Query1[[#This Row],['#GeneInGO]]</f>
        <v>0.13636363636363635</v>
      </c>
    </row>
    <row r="193" spans="1:33" x14ac:dyDescent="0.3">
      <c r="A193" t="s">
        <v>31</v>
      </c>
      <c r="B193" t="s">
        <v>31</v>
      </c>
      <c r="C193">
        <v>-6.1346397238990651</v>
      </c>
      <c r="D193">
        <v>-2.3945819677201086</v>
      </c>
      <c r="E193" t="s">
        <v>507</v>
      </c>
      <c r="F193" t="s">
        <v>33</v>
      </c>
      <c r="G193" t="s">
        <v>34</v>
      </c>
      <c r="H193">
        <v>0</v>
      </c>
      <c r="I193" t="s">
        <v>116</v>
      </c>
      <c r="J193" t="s">
        <v>117</v>
      </c>
      <c r="K193" t="s">
        <v>508</v>
      </c>
      <c r="L193" t="s">
        <v>38</v>
      </c>
      <c r="M193">
        <v>-6.1346397238990651</v>
      </c>
      <c r="N193">
        <v>4.4376408912188738</v>
      </c>
      <c r="O193">
        <v>6.6230485876267648</v>
      </c>
      <c r="P193">
        <v>21162</v>
      </c>
      <c r="Q193">
        <v>175</v>
      </c>
      <c r="R193">
        <v>436</v>
      </c>
      <c r="S193">
        <v>16</v>
      </c>
      <c r="T193">
        <v>3.669724770642202</v>
      </c>
      <c r="U193">
        <v>0.90044025568835917</v>
      </c>
      <c r="V193" t="s">
        <v>509</v>
      </c>
      <c r="W193" t="s">
        <v>510</v>
      </c>
      <c r="X193">
        <v>-4.1401115585519186</v>
      </c>
      <c r="Y193">
        <v>0</v>
      </c>
      <c r="Z193" t="s">
        <v>416</v>
      </c>
      <c r="AA193" t="s">
        <v>41</v>
      </c>
      <c r="AB193" t="s">
        <v>41</v>
      </c>
      <c r="AC193">
        <v>-13.654773438774201</v>
      </c>
      <c r="AD193">
        <v>18.201261467889907</v>
      </c>
      <c r="AE193" t="s">
        <v>38</v>
      </c>
      <c r="AF193">
        <f>-Query1[[#This Row],[Log(q-value)]]</f>
        <v>4.1401115585519186</v>
      </c>
      <c r="AG193">
        <f>Query1[[#This Row],['#GeneInGOAndHitList]]/Query1[[#This Row],['#GeneInGO]]</f>
        <v>9.1428571428571428E-2</v>
      </c>
    </row>
    <row r="194" spans="1:33" x14ac:dyDescent="0.3">
      <c r="A194" t="s">
        <v>31</v>
      </c>
      <c r="B194" t="s">
        <v>31</v>
      </c>
      <c r="C194">
        <v>-6.0684002351843871</v>
      </c>
      <c r="D194">
        <v>-2.3529633075600822</v>
      </c>
      <c r="E194" t="s">
        <v>511</v>
      </c>
      <c r="F194" t="s">
        <v>33</v>
      </c>
      <c r="G194" t="s">
        <v>34</v>
      </c>
      <c r="H194">
        <v>0</v>
      </c>
      <c r="I194" t="s">
        <v>116</v>
      </c>
      <c r="J194" t="s">
        <v>117</v>
      </c>
      <c r="K194" t="s">
        <v>512</v>
      </c>
      <c r="L194" t="s">
        <v>38</v>
      </c>
      <c r="M194">
        <v>-6.0684002351843871</v>
      </c>
      <c r="N194">
        <v>4.3874980562898465</v>
      </c>
      <c r="O194">
        <v>6.5639428692387884</v>
      </c>
      <c r="P194">
        <v>21162</v>
      </c>
      <c r="Q194">
        <v>177</v>
      </c>
      <c r="R194">
        <v>436</v>
      </c>
      <c r="S194">
        <v>16</v>
      </c>
      <c r="T194">
        <v>3.669724770642202</v>
      </c>
      <c r="U194">
        <v>0.90044025568835917</v>
      </c>
      <c r="V194" t="s">
        <v>509</v>
      </c>
      <c r="W194" t="s">
        <v>510</v>
      </c>
      <c r="X194">
        <v>-4.0791363098295976</v>
      </c>
      <c r="Y194">
        <v>0</v>
      </c>
      <c r="Z194" t="s">
        <v>416</v>
      </c>
      <c r="AA194" t="s">
        <v>41</v>
      </c>
      <c r="AB194" t="s">
        <v>41</v>
      </c>
      <c r="AC194">
        <v>-13.654773438774201</v>
      </c>
      <c r="AD194">
        <v>18.201261467889907</v>
      </c>
      <c r="AE194" t="s">
        <v>38</v>
      </c>
      <c r="AF194">
        <f>-Query1[[#This Row],[Log(q-value)]]</f>
        <v>4.0791363098295976</v>
      </c>
      <c r="AG194">
        <f>Query1[[#This Row],['#GeneInGOAndHitList]]/Query1[[#This Row],['#GeneInGO]]</f>
        <v>9.03954802259887E-2</v>
      </c>
    </row>
    <row r="195" spans="1:33" x14ac:dyDescent="0.3">
      <c r="A195" t="s">
        <v>31</v>
      </c>
      <c r="B195" t="s">
        <v>31</v>
      </c>
      <c r="C195">
        <v>-5.5691885702632273</v>
      </c>
      <c r="D195">
        <v>-3.8362243171344401</v>
      </c>
      <c r="E195" t="s">
        <v>525</v>
      </c>
      <c r="F195" t="s">
        <v>33</v>
      </c>
      <c r="G195" t="s">
        <v>34</v>
      </c>
      <c r="H195">
        <v>0</v>
      </c>
      <c r="I195" t="s">
        <v>116</v>
      </c>
      <c r="J195" t="s">
        <v>117</v>
      </c>
      <c r="K195" t="s">
        <v>526</v>
      </c>
      <c r="L195" t="s">
        <v>38</v>
      </c>
      <c r="M195">
        <v>-6.0164985760927179</v>
      </c>
      <c r="N195">
        <v>4.5243083764484542</v>
      </c>
      <c r="O195">
        <v>6.5513084132236603</v>
      </c>
      <c r="P195">
        <v>21162</v>
      </c>
      <c r="Q195">
        <v>91</v>
      </c>
      <c r="R195">
        <v>771</v>
      </c>
      <c r="S195">
        <v>15</v>
      </c>
      <c r="T195">
        <v>1.9455252918287937</v>
      </c>
      <c r="U195">
        <v>0.49742196661250909</v>
      </c>
      <c r="V195" t="s">
        <v>527</v>
      </c>
      <c r="W195" t="s">
        <v>528</v>
      </c>
      <c r="X195">
        <v>-3.8324324279626434</v>
      </c>
      <c r="Y195">
        <v>0</v>
      </c>
      <c r="Z195" t="s">
        <v>416</v>
      </c>
      <c r="AA195" t="s">
        <v>41</v>
      </c>
      <c r="AB195" t="s">
        <v>41</v>
      </c>
      <c r="AC195">
        <v>-13.654773438774201</v>
      </c>
      <c r="AD195">
        <v>18.201261467889907</v>
      </c>
      <c r="AE195" t="s">
        <v>38</v>
      </c>
      <c r="AF195">
        <f>-Query1[[#This Row],[Log(q-value)]]</f>
        <v>3.8324324279626434</v>
      </c>
      <c r="AG195">
        <f>Query1[[#This Row],['#GeneInGOAndHitList]]/Query1[[#This Row],['#GeneInGO]]</f>
        <v>0.16483516483516483</v>
      </c>
    </row>
    <row r="196" spans="1:33" x14ac:dyDescent="0.3">
      <c r="A196" t="s">
        <v>31</v>
      </c>
      <c r="B196" t="s">
        <v>31</v>
      </c>
      <c r="C196">
        <v>-5.2294211678008695</v>
      </c>
      <c r="D196">
        <v>-4.6665914404646092</v>
      </c>
      <c r="E196" t="s">
        <v>483</v>
      </c>
      <c r="F196" t="s">
        <v>33</v>
      </c>
      <c r="G196" t="s">
        <v>34</v>
      </c>
      <c r="H196">
        <v>0</v>
      </c>
      <c r="I196" t="s">
        <v>116</v>
      </c>
      <c r="J196" t="s">
        <v>117</v>
      </c>
      <c r="K196" t="s">
        <v>484</v>
      </c>
      <c r="L196" t="s">
        <v>38</v>
      </c>
      <c r="M196">
        <v>-6.6626288268848999</v>
      </c>
      <c r="N196">
        <v>3.4686364219438151</v>
      </c>
      <c r="O196">
        <v>6.5037839297638964</v>
      </c>
      <c r="P196">
        <v>21162</v>
      </c>
      <c r="Q196">
        <v>182</v>
      </c>
      <c r="R196">
        <v>771</v>
      </c>
      <c r="S196">
        <v>23</v>
      </c>
      <c r="T196">
        <v>2.9831387808041505</v>
      </c>
      <c r="U196">
        <v>0.61267921869913411</v>
      </c>
      <c r="V196" t="s">
        <v>485</v>
      </c>
      <c r="W196" t="s">
        <v>486</v>
      </c>
      <c r="X196">
        <v>-4.3775360995519366</v>
      </c>
      <c r="Y196">
        <v>0</v>
      </c>
      <c r="Z196" t="s">
        <v>416</v>
      </c>
      <c r="AA196" t="s">
        <v>41</v>
      </c>
      <c r="AB196" t="s">
        <v>41</v>
      </c>
      <c r="AC196">
        <v>-13.654773438774201</v>
      </c>
      <c r="AD196">
        <v>18.201261467889907</v>
      </c>
      <c r="AE196" t="s">
        <v>38</v>
      </c>
      <c r="AF196">
        <f>-Query1[[#This Row],[Log(q-value)]]</f>
        <v>4.3775360995519366</v>
      </c>
      <c r="AG196">
        <f>Query1[[#This Row],['#GeneInGOAndHitList]]/Query1[[#This Row],['#GeneInGO]]</f>
        <v>0.12637362637362637</v>
      </c>
    </row>
    <row r="197" spans="1:33" x14ac:dyDescent="0.3">
      <c r="A197" t="s">
        <v>31</v>
      </c>
      <c r="B197" t="s">
        <v>31</v>
      </c>
      <c r="C197">
        <v>-9.2766579583308726</v>
      </c>
      <c r="D197">
        <v>-3.8362243171344401</v>
      </c>
      <c r="E197" t="s">
        <v>904</v>
      </c>
      <c r="F197" t="s">
        <v>33</v>
      </c>
      <c r="G197" t="s">
        <v>34</v>
      </c>
      <c r="H197">
        <v>0</v>
      </c>
      <c r="I197" t="s">
        <v>48</v>
      </c>
      <c r="J197" t="s">
        <v>49</v>
      </c>
      <c r="K197" t="s">
        <v>905</v>
      </c>
      <c r="L197" t="s">
        <v>38</v>
      </c>
      <c r="M197">
        <v>-9.2766579583308726</v>
      </c>
      <c r="N197">
        <v>8.0005544913801803</v>
      </c>
      <c r="O197">
        <v>9.7065334244775183</v>
      </c>
      <c r="P197">
        <v>21162</v>
      </c>
      <c r="Q197">
        <v>91</v>
      </c>
      <c r="R197">
        <v>436</v>
      </c>
      <c r="S197">
        <v>15</v>
      </c>
      <c r="T197">
        <v>3.4403669724770642</v>
      </c>
      <c r="U197">
        <v>0.87288482528710709</v>
      </c>
      <c r="V197" t="s">
        <v>906</v>
      </c>
      <c r="W197" t="s">
        <v>907</v>
      </c>
      <c r="X197">
        <v>-6.9984046555282156</v>
      </c>
      <c r="Y197">
        <v>0</v>
      </c>
      <c r="Z197" t="s">
        <v>908</v>
      </c>
      <c r="AA197" t="s">
        <v>31</v>
      </c>
      <c r="AB197" t="s">
        <v>31</v>
      </c>
      <c r="AC197">
        <v>-9.2766579583308726</v>
      </c>
      <c r="AD197">
        <v>10.218252052148721</v>
      </c>
      <c r="AE197" t="s">
        <v>38</v>
      </c>
      <c r="AF197">
        <f>-Query1[[#This Row],[Log(q-value)]]</f>
        <v>6.9984046555282156</v>
      </c>
      <c r="AG197">
        <f>Query1[[#This Row],['#GeneInGOAndHitList]]/Query1[[#This Row],['#GeneInGO]]</f>
        <v>0.16483516483516483</v>
      </c>
    </row>
    <row r="198" spans="1:33" x14ac:dyDescent="0.3">
      <c r="A198" t="s">
        <v>31</v>
      </c>
      <c r="B198" t="s">
        <v>31</v>
      </c>
      <c r="C198">
        <v>-5.1499346018892878</v>
      </c>
      <c r="D198">
        <v>-4.2530439544081702</v>
      </c>
      <c r="E198" t="s">
        <v>539</v>
      </c>
      <c r="F198" t="s">
        <v>33</v>
      </c>
      <c r="G198" t="s">
        <v>34</v>
      </c>
      <c r="H198">
        <v>0</v>
      </c>
      <c r="I198" t="s">
        <v>116</v>
      </c>
      <c r="J198" t="s">
        <v>117</v>
      </c>
      <c r="K198" t="s">
        <v>540</v>
      </c>
      <c r="L198" t="s">
        <v>38</v>
      </c>
      <c r="M198">
        <v>-5.8457899830712687</v>
      </c>
      <c r="N198">
        <v>4.6861535541425452</v>
      </c>
      <c r="O198">
        <v>6.5031094869667747</v>
      </c>
      <c r="P198">
        <v>21162</v>
      </c>
      <c r="Q198">
        <v>82</v>
      </c>
      <c r="R198">
        <v>771</v>
      </c>
      <c r="S198">
        <v>14</v>
      </c>
      <c r="T198">
        <v>1.8158236057068742</v>
      </c>
      <c r="U198">
        <v>0.48087299719784676</v>
      </c>
      <c r="V198" t="s">
        <v>467</v>
      </c>
      <c r="W198" t="s">
        <v>468</v>
      </c>
      <c r="X198">
        <v>-3.6751705586684409</v>
      </c>
      <c r="Y198">
        <v>0</v>
      </c>
      <c r="Z198" t="s">
        <v>416</v>
      </c>
      <c r="AA198" t="s">
        <v>41</v>
      </c>
      <c r="AB198" t="s">
        <v>41</v>
      </c>
      <c r="AC198">
        <v>-13.654773438774201</v>
      </c>
      <c r="AD198">
        <v>18.201261467889907</v>
      </c>
      <c r="AE198" t="s">
        <v>38</v>
      </c>
      <c r="AF198">
        <f>-Query1[[#This Row],[Log(q-value)]]</f>
        <v>3.6751705586684409</v>
      </c>
      <c r="AG198">
        <f>Query1[[#This Row],['#GeneInGOAndHitList]]/Query1[[#This Row],['#GeneInGO]]</f>
        <v>0.17073170731707318</v>
      </c>
    </row>
    <row r="199" spans="1:33" x14ac:dyDescent="0.3">
      <c r="A199" t="s">
        <v>31</v>
      </c>
      <c r="B199" t="s">
        <v>31</v>
      </c>
      <c r="C199">
        <v>-4.7401441459277844</v>
      </c>
      <c r="D199">
        <v>-3.4314010845175682</v>
      </c>
      <c r="E199" t="s">
        <v>625</v>
      </c>
      <c r="F199" t="s">
        <v>33</v>
      </c>
      <c r="G199" t="s">
        <v>34</v>
      </c>
      <c r="H199">
        <v>0</v>
      </c>
      <c r="I199" t="s">
        <v>116</v>
      </c>
      <c r="J199" t="s">
        <v>117</v>
      </c>
      <c r="K199" t="s">
        <v>626</v>
      </c>
      <c r="L199" t="s">
        <v>38</v>
      </c>
      <c r="M199">
        <v>-4.7401441459277844</v>
      </c>
      <c r="N199">
        <v>6.9338138925294901</v>
      </c>
      <c r="O199">
        <v>6.448794814894331</v>
      </c>
      <c r="P199">
        <v>21162</v>
      </c>
      <c r="Q199">
        <v>56</v>
      </c>
      <c r="R199">
        <v>436</v>
      </c>
      <c r="S199">
        <v>8</v>
      </c>
      <c r="T199">
        <v>1.834862385321101</v>
      </c>
      <c r="U199">
        <v>0.6427426871094446</v>
      </c>
      <c r="V199" t="s">
        <v>601</v>
      </c>
      <c r="W199" t="s">
        <v>602</v>
      </c>
      <c r="X199">
        <v>-2.9479669404977158</v>
      </c>
      <c r="Y199">
        <v>0</v>
      </c>
      <c r="Z199" t="s">
        <v>416</v>
      </c>
      <c r="AA199" t="s">
        <v>41</v>
      </c>
      <c r="AB199" t="s">
        <v>41</v>
      </c>
      <c r="AC199">
        <v>-13.654773438774201</v>
      </c>
      <c r="AD199">
        <v>18.201261467889907</v>
      </c>
      <c r="AE199" t="s">
        <v>38</v>
      </c>
      <c r="AF199">
        <f>-Query1[[#This Row],[Log(q-value)]]</f>
        <v>2.9479669404977158</v>
      </c>
      <c r="AG199">
        <f>Query1[[#This Row],['#GeneInGOAndHitList]]/Query1[[#This Row],['#GeneInGO]]</f>
        <v>0.14285714285714285</v>
      </c>
    </row>
    <row r="200" spans="1:33" x14ac:dyDescent="0.3">
      <c r="A200" t="s">
        <v>31</v>
      </c>
      <c r="B200" t="s">
        <v>31</v>
      </c>
      <c r="C200">
        <v>-4.7401441459277844</v>
      </c>
      <c r="D200">
        <v>-3.4314010845175682</v>
      </c>
      <c r="E200" t="s">
        <v>627</v>
      </c>
      <c r="F200" t="s">
        <v>33</v>
      </c>
      <c r="G200" t="s">
        <v>34</v>
      </c>
      <c r="H200">
        <v>0</v>
      </c>
      <c r="I200" t="s">
        <v>116</v>
      </c>
      <c r="J200" t="s">
        <v>117</v>
      </c>
      <c r="K200" t="s">
        <v>628</v>
      </c>
      <c r="L200" t="s">
        <v>38</v>
      </c>
      <c r="M200">
        <v>-4.7401441459277844</v>
      </c>
      <c r="N200">
        <v>6.9338138925294901</v>
      </c>
      <c r="O200">
        <v>6.448794814894331</v>
      </c>
      <c r="P200">
        <v>21162</v>
      </c>
      <c r="Q200">
        <v>56</v>
      </c>
      <c r="R200">
        <v>436</v>
      </c>
      <c r="S200">
        <v>8</v>
      </c>
      <c r="T200">
        <v>1.834862385321101</v>
      </c>
      <c r="U200">
        <v>0.6427426871094446</v>
      </c>
      <c r="V200" t="s">
        <v>601</v>
      </c>
      <c r="W200" t="s">
        <v>602</v>
      </c>
      <c r="X200">
        <v>-2.9479669404977158</v>
      </c>
      <c r="Y200">
        <v>0</v>
      </c>
      <c r="Z200" t="s">
        <v>416</v>
      </c>
      <c r="AA200" t="s">
        <v>41</v>
      </c>
      <c r="AB200" t="s">
        <v>41</v>
      </c>
      <c r="AC200">
        <v>-13.654773438774201</v>
      </c>
      <c r="AD200">
        <v>18.201261467889907</v>
      </c>
      <c r="AE200" t="s">
        <v>38</v>
      </c>
      <c r="AF200">
        <f>-Query1[[#This Row],[Log(q-value)]]</f>
        <v>2.9479669404977158</v>
      </c>
      <c r="AG200">
        <f>Query1[[#This Row],['#GeneInGOAndHitList]]/Query1[[#This Row],['#GeneInGO]]</f>
        <v>0.14285714285714285</v>
      </c>
    </row>
    <row r="201" spans="1:33" x14ac:dyDescent="0.3">
      <c r="A201" t="s">
        <v>31</v>
      </c>
      <c r="B201" t="s">
        <v>31</v>
      </c>
      <c r="C201">
        <v>-6.344163574028026</v>
      </c>
      <c r="D201">
        <v>-4.8851704039409061</v>
      </c>
      <c r="E201" t="s">
        <v>821</v>
      </c>
      <c r="F201" t="s">
        <v>33</v>
      </c>
      <c r="G201" t="s">
        <v>34</v>
      </c>
      <c r="H201">
        <v>0</v>
      </c>
      <c r="I201" t="s">
        <v>116</v>
      </c>
      <c r="J201" t="s">
        <v>117</v>
      </c>
      <c r="K201" t="s">
        <v>822</v>
      </c>
      <c r="L201" t="s">
        <v>38</v>
      </c>
      <c r="M201">
        <v>-6.344163574028026</v>
      </c>
      <c r="N201">
        <v>3.6144349014249464</v>
      </c>
      <c r="O201">
        <v>6.4104826754077751</v>
      </c>
      <c r="P201">
        <v>21162</v>
      </c>
      <c r="Q201">
        <v>282</v>
      </c>
      <c r="R201">
        <v>436</v>
      </c>
      <c r="S201">
        <v>21</v>
      </c>
      <c r="T201">
        <v>4.8165137614678901</v>
      </c>
      <c r="U201">
        <v>1.0254251426795631</v>
      </c>
      <c r="V201" t="s">
        <v>823</v>
      </c>
      <c r="W201" t="s">
        <v>824</v>
      </c>
      <c r="X201">
        <v>-4.3260562226035191</v>
      </c>
      <c r="Y201">
        <v>0</v>
      </c>
      <c r="Z201" t="s">
        <v>117</v>
      </c>
      <c r="AA201" t="s">
        <v>41</v>
      </c>
      <c r="AB201" t="s">
        <v>41</v>
      </c>
      <c r="AC201">
        <v>-10.446596589260757</v>
      </c>
      <c r="AD201">
        <v>9.366731047802995</v>
      </c>
      <c r="AE201" t="s">
        <v>38</v>
      </c>
      <c r="AF201">
        <f>-Query1[[#This Row],[Log(q-value)]]</f>
        <v>4.3260562226035191</v>
      </c>
      <c r="AG201">
        <f>Query1[[#This Row],['#GeneInGOAndHitList]]/Query1[[#This Row],['#GeneInGO]]</f>
        <v>7.4468085106382975E-2</v>
      </c>
    </row>
    <row r="202" spans="1:33" x14ac:dyDescent="0.3">
      <c r="A202" t="s">
        <v>31</v>
      </c>
      <c r="B202" t="s">
        <v>31</v>
      </c>
      <c r="C202">
        <v>-4.6822690857325462</v>
      </c>
      <c r="D202">
        <v>-3.3778145876118417</v>
      </c>
      <c r="E202" t="s">
        <v>637</v>
      </c>
      <c r="F202" t="s">
        <v>33</v>
      </c>
      <c r="G202" t="s">
        <v>34</v>
      </c>
      <c r="H202">
        <v>0</v>
      </c>
      <c r="I202" t="s">
        <v>116</v>
      </c>
      <c r="J202" t="s">
        <v>117</v>
      </c>
      <c r="K202" t="s">
        <v>638</v>
      </c>
      <c r="L202" t="s">
        <v>38</v>
      </c>
      <c r="M202">
        <v>-4.6822690857325462</v>
      </c>
      <c r="N202">
        <v>6.8121680347658149</v>
      </c>
      <c r="O202">
        <v>6.3728911767333036</v>
      </c>
      <c r="P202">
        <v>21162</v>
      </c>
      <c r="Q202">
        <v>57</v>
      </c>
      <c r="R202">
        <v>436</v>
      </c>
      <c r="S202">
        <v>8</v>
      </c>
      <c r="T202">
        <v>1.834862385321101</v>
      </c>
      <c r="U202">
        <v>0.6427426871094446</v>
      </c>
      <c r="V202" t="s">
        <v>601</v>
      </c>
      <c r="W202" t="s">
        <v>602</v>
      </c>
      <c r="X202">
        <v>-2.8988658046099829</v>
      </c>
      <c r="Y202">
        <v>0</v>
      </c>
      <c r="Z202" t="s">
        <v>416</v>
      </c>
      <c r="AA202" t="s">
        <v>41</v>
      </c>
      <c r="AB202" t="s">
        <v>41</v>
      </c>
      <c r="AC202">
        <v>-13.654773438774201</v>
      </c>
      <c r="AD202">
        <v>18.201261467889907</v>
      </c>
      <c r="AE202" t="s">
        <v>38</v>
      </c>
      <c r="AF202">
        <f>-Query1[[#This Row],[Log(q-value)]]</f>
        <v>2.8988658046099829</v>
      </c>
      <c r="AG202">
        <f>Query1[[#This Row],['#GeneInGOAndHitList]]/Query1[[#This Row],['#GeneInGO]]</f>
        <v>0.14035087719298245</v>
      </c>
    </row>
    <row r="203" spans="1:33" x14ac:dyDescent="0.3">
      <c r="A203" t="s">
        <v>31</v>
      </c>
      <c r="B203" t="s">
        <v>31</v>
      </c>
      <c r="C203">
        <v>-4.6822690857325462</v>
      </c>
      <c r="D203">
        <v>-3.3778145876118417</v>
      </c>
      <c r="E203" t="s">
        <v>639</v>
      </c>
      <c r="F203" t="s">
        <v>33</v>
      </c>
      <c r="G203" t="s">
        <v>34</v>
      </c>
      <c r="H203">
        <v>0</v>
      </c>
      <c r="I203" t="s">
        <v>116</v>
      </c>
      <c r="J203" t="s">
        <v>117</v>
      </c>
      <c r="K203" t="s">
        <v>640</v>
      </c>
      <c r="L203" t="s">
        <v>38</v>
      </c>
      <c r="M203">
        <v>-4.6822690857325462</v>
      </c>
      <c r="N203">
        <v>6.8121680347658149</v>
      </c>
      <c r="O203">
        <v>6.3728911767333036</v>
      </c>
      <c r="P203">
        <v>21162</v>
      </c>
      <c r="Q203">
        <v>57</v>
      </c>
      <c r="R203">
        <v>436</v>
      </c>
      <c r="S203">
        <v>8</v>
      </c>
      <c r="T203">
        <v>1.834862385321101</v>
      </c>
      <c r="U203">
        <v>0.6427426871094446</v>
      </c>
      <c r="V203" t="s">
        <v>601</v>
      </c>
      <c r="W203" t="s">
        <v>602</v>
      </c>
      <c r="X203">
        <v>-2.8988658046099829</v>
      </c>
      <c r="Y203">
        <v>0</v>
      </c>
      <c r="Z203" t="s">
        <v>416</v>
      </c>
      <c r="AA203" t="s">
        <v>41</v>
      </c>
      <c r="AB203" t="s">
        <v>41</v>
      </c>
      <c r="AC203">
        <v>-13.654773438774201</v>
      </c>
      <c r="AD203">
        <v>18.201261467889907</v>
      </c>
      <c r="AE203" t="s">
        <v>38</v>
      </c>
      <c r="AF203">
        <f>-Query1[[#This Row],[Log(q-value)]]</f>
        <v>2.8988658046099829</v>
      </c>
      <c r="AG203">
        <f>Query1[[#This Row],['#GeneInGOAndHitList]]/Query1[[#This Row],['#GeneInGO]]</f>
        <v>0.14035087719298245</v>
      </c>
    </row>
    <row r="204" spans="1:33" x14ac:dyDescent="0.3">
      <c r="A204" t="s">
        <v>31</v>
      </c>
      <c r="B204" t="s">
        <v>31</v>
      </c>
      <c r="C204">
        <v>-4.8802867623745643</v>
      </c>
      <c r="D204">
        <v>-2.7776684691441491</v>
      </c>
      <c r="E204" t="s">
        <v>623</v>
      </c>
      <c r="F204" t="s">
        <v>33</v>
      </c>
      <c r="G204" t="s">
        <v>34</v>
      </c>
      <c r="H204">
        <v>0</v>
      </c>
      <c r="I204" t="s">
        <v>116</v>
      </c>
      <c r="J204" t="s">
        <v>117</v>
      </c>
      <c r="K204" t="s">
        <v>624</v>
      </c>
      <c r="L204" t="s">
        <v>38</v>
      </c>
      <c r="M204">
        <v>-4.8802867623745643</v>
      </c>
      <c r="N204">
        <v>6.2404325032765398</v>
      </c>
      <c r="O204">
        <v>6.3695809541311412</v>
      </c>
      <c r="P204">
        <v>21162</v>
      </c>
      <c r="Q204">
        <v>70</v>
      </c>
      <c r="R204">
        <v>436</v>
      </c>
      <c r="S204">
        <v>9</v>
      </c>
      <c r="T204">
        <v>2.0642201834862384</v>
      </c>
      <c r="U204">
        <v>0.68093468779532529</v>
      </c>
      <c r="V204" t="s">
        <v>519</v>
      </c>
      <c r="W204" t="s">
        <v>520</v>
      </c>
      <c r="X204">
        <v>-3.0606713085975561</v>
      </c>
      <c r="Y204">
        <v>0</v>
      </c>
      <c r="Z204" t="s">
        <v>416</v>
      </c>
      <c r="AA204" t="s">
        <v>41</v>
      </c>
      <c r="AB204" t="s">
        <v>41</v>
      </c>
      <c r="AC204">
        <v>-13.654773438774201</v>
      </c>
      <c r="AD204">
        <v>18.201261467889907</v>
      </c>
      <c r="AE204" t="s">
        <v>38</v>
      </c>
      <c r="AF204">
        <f>-Query1[[#This Row],[Log(q-value)]]</f>
        <v>3.0606713085975561</v>
      </c>
      <c r="AG204">
        <f>Query1[[#This Row],['#GeneInGOAndHitList]]/Query1[[#This Row],['#GeneInGO]]</f>
        <v>0.12857142857142856</v>
      </c>
    </row>
    <row r="205" spans="1:33" x14ac:dyDescent="0.3">
      <c r="A205" t="s">
        <v>31</v>
      </c>
      <c r="B205" t="s">
        <v>31</v>
      </c>
      <c r="C205">
        <v>-9.2766579583308726</v>
      </c>
      <c r="D205">
        <v>-3.8362243171344401</v>
      </c>
      <c r="E205" t="s">
        <v>909</v>
      </c>
      <c r="F205" t="s">
        <v>33</v>
      </c>
      <c r="G205" t="s">
        <v>34</v>
      </c>
      <c r="H205">
        <v>0</v>
      </c>
      <c r="I205" t="s">
        <v>48</v>
      </c>
      <c r="J205" t="s">
        <v>49</v>
      </c>
      <c r="K205" t="s">
        <v>910</v>
      </c>
      <c r="L205" t="s">
        <v>38</v>
      </c>
      <c r="M205">
        <v>-9.2766579583308726</v>
      </c>
      <c r="N205">
        <v>8.0005544913801803</v>
      </c>
      <c r="O205">
        <v>9.7065334244775183</v>
      </c>
      <c r="P205">
        <v>21162</v>
      </c>
      <c r="Q205">
        <v>91</v>
      </c>
      <c r="R205">
        <v>436</v>
      </c>
      <c r="S205">
        <v>15</v>
      </c>
      <c r="T205">
        <v>3.4403669724770642</v>
      </c>
      <c r="U205">
        <v>0.87288482528710709</v>
      </c>
      <c r="V205" t="s">
        <v>906</v>
      </c>
      <c r="W205" t="s">
        <v>907</v>
      </c>
      <c r="X205">
        <v>-6.9984046555282156</v>
      </c>
      <c r="Y205">
        <v>0</v>
      </c>
      <c r="Z205" t="s">
        <v>908</v>
      </c>
      <c r="AA205" t="s">
        <v>41</v>
      </c>
      <c r="AB205" t="s">
        <v>41</v>
      </c>
      <c r="AC205">
        <v>-9.2766579583308726</v>
      </c>
      <c r="AD205">
        <v>10.218252052148721</v>
      </c>
      <c r="AE205" t="s">
        <v>38</v>
      </c>
      <c r="AF205">
        <f>-Query1[[#This Row],[Log(q-value)]]</f>
        <v>6.9984046555282156</v>
      </c>
      <c r="AG205">
        <f>Query1[[#This Row],['#GeneInGOAndHitList]]/Query1[[#This Row],['#GeneInGO]]</f>
        <v>0.16483516483516483</v>
      </c>
    </row>
    <row r="206" spans="1:33" x14ac:dyDescent="0.3">
      <c r="A206" t="s">
        <v>31</v>
      </c>
      <c r="B206" t="s">
        <v>31</v>
      </c>
      <c r="C206">
        <v>-4.6338518815405605</v>
      </c>
      <c r="D206">
        <v>-3.8952648927775195</v>
      </c>
      <c r="E206" t="s">
        <v>559</v>
      </c>
      <c r="F206" t="s">
        <v>33</v>
      </c>
      <c r="G206" t="s">
        <v>34</v>
      </c>
      <c r="H206">
        <v>0</v>
      </c>
      <c r="I206" t="s">
        <v>116</v>
      </c>
      <c r="J206" t="s">
        <v>117</v>
      </c>
      <c r="K206" t="s">
        <v>560</v>
      </c>
      <c r="L206" t="s">
        <v>38</v>
      </c>
      <c r="M206">
        <v>-5.5478512616212896</v>
      </c>
      <c r="N206">
        <v>4.7575616083009082</v>
      </c>
      <c r="O206">
        <v>6.3387753868040226</v>
      </c>
      <c r="P206">
        <v>21162</v>
      </c>
      <c r="Q206">
        <v>75</v>
      </c>
      <c r="R206">
        <v>771</v>
      </c>
      <c r="S206">
        <v>13</v>
      </c>
      <c r="T206">
        <v>1.6861219195849546</v>
      </c>
      <c r="U206">
        <v>0.46368677768090039</v>
      </c>
      <c r="V206" t="s">
        <v>561</v>
      </c>
      <c r="W206" t="s">
        <v>562</v>
      </c>
      <c r="X206">
        <v>-3.4224593771558385</v>
      </c>
      <c r="Y206">
        <v>0</v>
      </c>
      <c r="Z206" t="s">
        <v>416</v>
      </c>
      <c r="AA206" t="s">
        <v>41</v>
      </c>
      <c r="AB206" t="s">
        <v>41</v>
      </c>
      <c r="AC206">
        <v>-13.654773438774201</v>
      </c>
      <c r="AD206">
        <v>18.201261467889907</v>
      </c>
      <c r="AE206" t="s">
        <v>38</v>
      </c>
      <c r="AF206">
        <f>-Query1[[#This Row],[Log(q-value)]]</f>
        <v>3.4224593771558385</v>
      </c>
      <c r="AG206">
        <f>Query1[[#This Row],['#GeneInGOAndHitList]]/Query1[[#This Row],['#GeneInGO]]</f>
        <v>0.17333333333333334</v>
      </c>
    </row>
    <row r="207" spans="1:33" x14ac:dyDescent="0.3">
      <c r="A207" t="s">
        <v>31</v>
      </c>
      <c r="B207" t="s">
        <v>31</v>
      </c>
      <c r="C207">
        <v>-5.5826598022322536</v>
      </c>
      <c r="D207">
        <v>-3.5293758563339255</v>
      </c>
      <c r="E207" t="s">
        <v>551</v>
      </c>
      <c r="F207" t="s">
        <v>33</v>
      </c>
      <c r="G207" t="s">
        <v>34</v>
      </c>
      <c r="H207">
        <v>0</v>
      </c>
      <c r="I207" t="s">
        <v>116</v>
      </c>
      <c r="J207" t="s">
        <v>117</v>
      </c>
      <c r="K207" t="s">
        <v>552</v>
      </c>
      <c r="L207" t="s">
        <v>38</v>
      </c>
      <c r="M207">
        <v>-5.5826598022322536</v>
      </c>
      <c r="N207">
        <v>4.5604950434086575</v>
      </c>
      <c r="O207">
        <v>6.3257653903811883</v>
      </c>
      <c r="P207">
        <v>21162</v>
      </c>
      <c r="Q207">
        <v>149</v>
      </c>
      <c r="R207">
        <v>436</v>
      </c>
      <c r="S207">
        <v>14</v>
      </c>
      <c r="T207">
        <v>3.2110091743119265</v>
      </c>
      <c r="U207">
        <v>0.84428779159204359</v>
      </c>
      <c r="V207" t="s">
        <v>553</v>
      </c>
      <c r="W207" t="s">
        <v>554</v>
      </c>
      <c r="X207">
        <v>-3.6580943725382755</v>
      </c>
      <c r="Y207">
        <v>0</v>
      </c>
      <c r="Z207" t="s">
        <v>416</v>
      </c>
      <c r="AA207" t="s">
        <v>41</v>
      </c>
      <c r="AB207" t="s">
        <v>41</v>
      </c>
      <c r="AC207">
        <v>-13.654773438774201</v>
      </c>
      <c r="AD207">
        <v>18.201261467889907</v>
      </c>
      <c r="AE207" t="s">
        <v>38</v>
      </c>
      <c r="AF207">
        <f>-Query1[[#This Row],[Log(q-value)]]</f>
        <v>3.6580943725382755</v>
      </c>
      <c r="AG207">
        <f>Query1[[#This Row],['#GeneInGOAndHitList]]/Query1[[#This Row],['#GeneInGO]]</f>
        <v>9.3959731543624164E-2</v>
      </c>
    </row>
    <row r="208" spans="1:33" x14ac:dyDescent="0.3">
      <c r="A208" t="s">
        <v>31</v>
      </c>
      <c r="B208" t="s">
        <v>31</v>
      </c>
      <c r="C208">
        <v>-4.7791934690883844</v>
      </c>
      <c r="D208">
        <v>-2.69862882758455</v>
      </c>
      <c r="E208" t="s">
        <v>849</v>
      </c>
      <c r="F208" t="s">
        <v>33</v>
      </c>
      <c r="G208" t="s">
        <v>34</v>
      </c>
      <c r="H208">
        <v>0</v>
      </c>
      <c r="I208" t="s">
        <v>116</v>
      </c>
      <c r="J208" t="s">
        <v>117</v>
      </c>
      <c r="K208" t="s">
        <v>850</v>
      </c>
      <c r="L208" t="s">
        <v>38</v>
      </c>
      <c r="M208">
        <v>-4.7791934690883844</v>
      </c>
      <c r="N208">
        <v>6.0670871559633026</v>
      </c>
      <c r="O208">
        <v>6.2465457348589721</v>
      </c>
      <c r="P208">
        <v>21162</v>
      </c>
      <c r="Q208">
        <v>72</v>
      </c>
      <c r="R208">
        <v>436</v>
      </c>
      <c r="S208">
        <v>9</v>
      </c>
      <c r="T208">
        <v>2.0642201834862384</v>
      </c>
      <c r="U208">
        <v>0.68093468779532529</v>
      </c>
      <c r="V208" t="s">
        <v>851</v>
      </c>
      <c r="W208" t="s">
        <v>852</v>
      </c>
      <c r="X208">
        <v>-2.9780614210053895</v>
      </c>
      <c r="Y208">
        <v>0</v>
      </c>
      <c r="Z208" t="s">
        <v>117</v>
      </c>
      <c r="AA208" t="s">
        <v>41</v>
      </c>
      <c r="AB208" t="s">
        <v>41</v>
      </c>
      <c r="AC208">
        <v>-10.446596589260757</v>
      </c>
      <c r="AD208">
        <v>9.366731047802995</v>
      </c>
      <c r="AE208" t="s">
        <v>38</v>
      </c>
      <c r="AF208">
        <f>-Query1[[#This Row],[Log(q-value)]]</f>
        <v>2.9780614210053895</v>
      </c>
      <c r="AG208">
        <f>Query1[[#This Row],['#GeneInGOAndHitList]]/Query1[[#This Row],['#GeneInGO]]</f>
        <v>0.125</v>
      </c>
    </row>
    <row r="209" spans="1:33" x14ac:dyDescent="0.3">
      <c r="A209" t="s">
        <v>31</v>
      </c>
      <c r="B209" t="s">
        <v>31</v>
      </c>
      <c r="C209">
        <v>-4.9177991701330352</v>
      </c>
      <c r="D209">
        <v>-4.0143016488291066</v>
      </c>
      <c r="E209" t="s">
        <v>563</v>
      </c>
      <c r="F209" t="s">
        <v>33</v>
      </c>
      <c r="G209" t="s">
        <v>34</v>
      </c>
      <c r="H209">
        <v>0</v>
      </c>
      <c r="I209" t="s">
        <v>116</v>
      </c>
      <c r="J209" t="s">
        <v>117</v>
      </c>
      <c r="K209" t="s">
        <v>564</v>
      </c>
      <c r="L209" t="s">
        <v>38</v>
      </c>
      <c r="M209">
        <v>-5.527939011010961</v>
      </c>
      <c r="N209">
        <v>4.4168343843642379</v>
      </c>
      <c r="O209">
        <v>6.2097738449641575</v>
      </c>
      <c r="P209">
        <v>21162</v>
      </c>
      <c r="Q209">
        <v>87</v>
      </c>
      <c r="R209">
        <v>771</v>
      </c>
      <c r="S209">
        <v>14</v>
      </c>
      <c r="T209">
        <v>1.8158236057068742</v>
      </c>
      <c r="U209">
        <v>0.48087299719784676</v>
      </c>
      <c r="V209" t="s">
        <v>565</v>
      </c>
      <c r="W209" t="s">
        <v>566</v>
      </c>
      <c r="X209">
        <v>-3.4049268282908645</v>
      </c>
      <c r="Y209">
        <v>0</v>
      </c>
      <c r="Z209" t="s">
        <v>416</v>
      </c>
      <c r="AA209" t="s">
        <v>41</v>
      </c>
      <c r="AB209" t="s">
        <v>41</v>
      </c>
      <c r="AC209">
        <v>-13.654773438774201</v>
      </c>
      <c r="AD209">
        <v>18.201261467889907</v>
      </c>
      <c r="AE209" t="s">
        <v>38</v>
      </c>
      <c r="AF209">
        <f>-Query1[[#This Row],[Log(q-value)]]</f>
        <v>3.4049268282908645</v>
      </c>
      <c r="AG209">
        <f>Query1[[#This Row],['#GeneInGOAndHitList]]/Query1[[#This Row],['#GeneInGO]]</f>
        <v>0.16091954022988506</v>
      </c>
    </row>
    <row r="210" spans="1:33" x14ac:dyDescent="0.3">
      <c r="A210" t="s">
        <v>31</v>
      </c>
      <c r="B210" t="s">
        <v>31</v>
      </c>
      <c r="C210">
        <v>-4.5157818007051942</v>
      </c>
      <c r="D210">
        <v>-3.2241728742334441</v>
      </c>
      <c r="E210" t="s">
        <v>649</v>
      </c>
      <c r="F210" t="s">
        <v>33</v>
      </c>
      <c r="G210" t="s">
        <v>34</v>
      </c>
      <c r="H210">
        <v>0</v>
      </c>
      <c r="I210" t="s">
        <v>116</v>
      </c>
      <c r="J210" t="s">
        <v>117</v>
      </c>
      <c r="K210" t="s">
        <v>650</v>
      </c>
      <c r="L210" t="s">
        <v>38</v>
      </c>
      <c r="M210">
        <v>-4.5157818007051942</v>
      </c>
      <c r="N210">
        <v>6.4715596330275238</v>
      </c>
      <c r="O210">
        <v>6.1557155603711537</v>
      </c>
      <c r="P210">
        <v>21162</v>
      </c>
      <c r="Q210">
        <v>60</v>
      </c>
      <c r="R210">
        <v>436</v>
      </c>
      <c r="S210">
        <v>8</v>
      </c>
      <c r="T210">
        <v>1.834862385321101</v>
      </c>
      <c r="U210">
        <v>0.6427426871094446</v>
      </c>
      <c r="V210" t="s">
        <v>601</v>
      </c>
      <c r="W210" t="s">
        <v>602</v>
      </c>
      <c r="X210">
        <v>-2.7566588956297107</v>
      </c>
      <c r="Y210">
        <v>0</v>
      </c>
      <c r="Z210" t="s">
        <v>416</v>
      </c>
      <c r="AA210" t="s">
        <v>41</v>
      </c>
      <c r="AB210" t="s">
        <v>41</v>
      </c>
      <c r="AC210">
        <v>-13.654773438774201</v>
      </c>
      <c r="AD210">
        <v>18.201261467889907</v>
      </c>
      <c r="AE210" t="s">
        <v>38</v>
      </c>
      <c r="AF210">
        <f>-Query1[[#This Row],[Log(q-value)]]</f>
        <v>2.7566588956297107</v>
      </c>
      <c r="AG210">
        <f>Query1[[#This Row],['#GeneInGOAndHitList]]/Query1[[#This Row],['#GeneInGO]]</f>
        <v>0.13333333333333333</v>
      </c>
    </row>
    <row r="211" spans="1:33" x14ac:dyDescent="0.3">
      <c r="A211" t="s">
        <v>31</v>
      </c>
      <c r="B211" t="s">
        <v>31</v>
      </c>
      <c r="C211">
        <v>-4.5157818007051942</v>
      </c>
      <c r="D211">
        <v>-3.2241728742334441</v>
      </c>
      <c r="E211" t="s">
        <v>1032</v>
      </c>
      <c r="F211" t="s">
        <v>33</v>
      </c>
      <c r="G211" t="s">
        <v>34</v>
      </c>
      <c r="H211">
        <v>0</v>
      </c>
      <c r="I211" t="s">
        <v>116</v>
      </c>
      <c r="J211" t="s">
        <v>117</v>
      </c>
      <c r="K211" t="s">
        <v>1033</v>
      </c>
      <c r="L211" t="s">
        <v>38</v>
      </c>
      <c r="M211">
        <v>-4.5157818007051942</v>
      </c>
      <c r="N211">
        <v>6.4715596330275238</v>
      </c>
      <c r="O211">
        <v>6.1557155603711537</v>
      </c>
      <c r="P211">
        <v>21162</v>
      </c>
      <c r="Q211">
        <v>60</v>
      </c>
      <c r="R211">
        <v>436</v>
      </c>
      <c r="S211">
        <v>8</v>
      </c>
      <c r="T211">
        <v>1.834862385321101</v>
      </c>
      <c r="U211">
        <v>0.6427426871094446</v>
      </c>
      <c r="V211" t="s">
        <v>1034</v>
      </c>
      <c r="W211" t="s">
        <v>1035</v>
      </c>
      <c r="X211">
        <v>-2.7566588956297107</v>
      </c>
      <c r="Y211">
        <v>0</v>
      </c>
      <c r="Z211" t="s">
        <v>965</v>
      </c>
      <c r="AA211" t="s">
        <v>41</v>
      </c>
      <c r="AB211" t="s">
        <v>41</v>
      </c>
      <c r="AC211">
        <v>-8.3419225031944695</v>
      </c>
      <c r="AD211">
        <v>32.357798165137609</v>
      </c>
      <c r="AE211" t="s">
        <v>38</v>
      </c>
      <c r="AF211">
        <f>-Query1[[#This Row],[Log(q-value)]]</f>
        <v>2.7566588956297107</v>
      </c>
      <c r="AG211">
        <f>Query1[[#This Row],['#GeneInGOAndHitList]]/Query1[[#This Row],['#GeneInGO]]</f>
        <v>0.13333333333333333</v>
      </c>
    </row>
    <row r="212" spans="1:33" x14ac:dyDescent="0.3">
      <c r="A212" t="s">
        <v>31</v>
      </c>
      <c r="B212" t="s">
        <v>31</v>
      </c>
      <c r="C212">
        <v>-4.4625243952111804</v>
      </c>
      <c r="D212">
        <v>-3.1751905508923906</v>
      </c>
      <c r="E212" t="s">
        <v>1044</v>
      </c>
      <c r="F212" t="s">
        <v>33</v>
      </c>
      <c r="G212" t="s">
        <v>34</v>
      </c>
      <c r="H212">
        <v>0</v>
      </c>
      <c r="I212" t="s">
        <v>116</v>
      </c>
      <c r="J212" t="s">
        <v>117</v>
      </c>
      <c r="K212" t="s">
        <v>1045</v>
      </c>
      <c r="L212" t="s">
        <v>38</v>
      </c>
      <c r="M212">
        <v>-4.4625243952111804</v>
      </c>
      <c r="N212">
        <v>6.3654684915024822</v>
      </c>
      <c r="O212">
        <v>6.0865982796825291</v>
      </c>
      <c r="P212">
        <v>21162</v>
      </c>
      <c r="Q212">
        <v>61</v>
      </c>
      <c r="R212">
        <v>436</v>
      </c>
      <c r="S212">
        <v>8</v>
      </c>
      <c r="T212">
        <v>1.834862385321101</v>
      </c>
      <c r="U212">
        <v>0.6427426871094446</v>
      </c>
      <c r="V212" t="s">
        <v>1034</v>
      </c>
      <c r="W212" t="s">
        <v>1035</v>
      </c>
      <c r="X212">
        <v>-2.7185352332647539</v>
      </c>
      <c r="Y212">
        <v>0</v>
      </c>
      <c r="Z212" t="s">
        <v>965</v>
      </c>
      <c r="AA212" t="s">
        <v>41</v>
      </c>
      <c r="AB212" t="s">
        <v>41</v>
      </c>
      <c r="AC212">
        <v>-8.3419225031944695</v>
      </c>
      <c r="AD212">
        <v>32.357798165137609</v>
      </c>
      <c r="AE212" t="s">
        <v>38</v>
      </c>
      <c r="AF212">
        <f>-Query1[[#This Row],[Log(q-value)]]</f>
        <v>2.7185352332647539</v>
      </c>
      <c r="AG212">
        <f>Query1[[#This Row],['#GeneInGOAndHitList]]/Query1[[#This Row],['#GeneInGO]]</f>
        <v>0.13114754098360656</v>
      </c>
    </row>
    <row r="213" spans="1:33" x14ac:dyDescent="0.3">
      <c r="A213" t="s">
        <v>31</v>
      </c>
      <c r="B213" t="s">
        <v>31</v>
      </c>
      <c r="C213">
        <v>-4.7291529919989754</v>
      </c>
      <c r="D213">
        <v>-3.664813803658431</v>
      </c>
      <c r="E213" t="s">
        <v>555</v>
      </c>
      <c r="F213" t="s">
        <v>33</v>
      </c>
      <c r="G213" t="s">
        <v>34</v>
      </c>
      <c r="H213">
        <v>0</v>
      </c>
      <c r="I213" t="s">
        <v>116</v>
      </c>
      <c r="J213" t="s">
        <v>117</v>
      </c>
      <c r="K213" t="s">
        <v>556</v>
      </c>
      <c r="L213" t="s">
        <v>38</v>
      </c>
      <c r="M213">
        <v>-5.5741975245475075</v>
      </c>
      <c r="N213">
        <v>3.956392189855225</v>
      </c>
      <c r="O213">
        <v>6.0724394128028694</v>
      </c>
      <c r="P213">
        <v>21162</v>
      </c>
      <c r="Q213">
        <v>111</v>
      </c>
      <c r="R213">
        <v>771</v>
      </c>
      <c r="S213">
        <v>16</v>
      </c>
      <c r="T213">
        <v>2.0752269779507135</v>
      </c>
      <c r="U213">
        <v>0.51339531367158397</v>
      </c>
      <c r="V213" t="s">
        <v>557</v>
      </c>
      <c r="W213" t="s">
        <v>558</v>
      </c>
      <c r="X213">
        <v>-3.441587283076875</v>
      </c>
      <c r="Y213">
        <v>0</v>
      </c>
      <c r="Z213" t="s">
        <v>416</v>
      </c>
      <c r="AA213" t="s">
        <v>41</v>
      </c>
      <c r="AB213" t="s">
        <v>41</v>
      </c>
      <c r="AC213">
        <v>-13.654773438774201</v>
      </c>
      <c r="AD213">
        <v>18.201261467889907</v>
      </c>
      <c r="AE213" t="s">
        <v>38</v>
      </c>
      <c r="AF213">
        <f>-Query1[[#This Row],[Log(q-value)]]</f>
        <v>3.441587283076875</v>
      </c>
      <c r="AG213">
        <f>Query1[[#This Row],['#GeneInGOAndHitList]]/Query1[[#This Row],['#GeneInGO]]</f>
        <v>0.14414414414414414</v>
      </c>
    </row>
    <row r="214" spans="1:33" x14ac:dyDescent="0.3">
      <c r="A214" t="s">
        <v>31</v>
      </c>
      <c r="B214" t="s">
        <v>31</v>
      </c>
      <c r="C214">
        <v>-4.6338518815405605</v>
      </c>
      <c r="D214">
        <v>-2.5855494690060667</v>
      </c>
      <c r="E214" t="s">
        <v>645</v>
      </c>
      <c r="F214" t="s">
        <v>33</v>
      </c>
      <c r="G214" t="s">
        <v>34</v>
      </c>
      <c r="H214">
        <v>0</v>
      </c>
      <c r="I214" t="s">
        <v>116</v>
      </c>
      <c r="J214" t="s">
        <v>117</v>
      </c>
      <c r="K214" t="s">
        <v>646</v>
      </c>
      <c r="L214" t="s">
        <v>38</v>
      </c>
      <c r="M214">
        <v>-4.6338518815405605</v>
      </c>
      <c r="N214">
        <v>5.8244036697247701</v>
      </c>
      <c r="O214">
        <v>6.0704440845787797</v>
      </c>
      <c r="P214">
        <v>21162</v>
      </c>
      <c r="Q214">
        <v>75</v>
      </c>
      <c r="R214">
        <v>436</v>
      </c>
      <c r="S214">
        <v>9</v>
      </c>
      <c r="T214">
        <v>2.0642201834862384</v>
      </c>
      <c r="U214">
        <v>0.68093468779532529</v>
      </c>
      <c r="V214" t="s">
        <v>591</v>
      </c>
      <c r="W214" t="s">
        <v>592</v>
      </c>
      <c r="X214">
        <v>-2.8611724658097701</v>
      </c>
      <c r="Y214">
        <v>0</v>
      </c>
      <c r="Z214" t="s">
        <v>416</v>
      </c>
      <c r="AA214" t="s">
        <v>41</v>
      </c>
      <c r="AB214" t="s">
        <v>41</v>
      </c>
      <c r="AC214">
        <v>-13.654773438774201</v>
      </c>
      <c r="AD214">
        <v>18.201261467889907</v>
      </c>
      <c r="AE214" t="s">
        <v>38</v>
      </c>
      <c r="AF214">
        <f>-Query1[[#This Row],[Log(q-value)]]</f>
        <v>2.8611724658097701</v>
      </c>
      <c r="AG214">
        <f>Query1[[#This Row],['#GeneInGOAndHitList]]/Query1[[#This Row],['#GeneInGO]]</f>
        <v>0.12</v>
      </c>
    </row>
    <row r="215" spans="1:33" x14ac:dyDescent="0.3">
      <c r="A215" t="s">
        <v>31</v>
      </c>
      <c r="B215" t="s">
        <v>31</v>
      </c>
      <c r="C215">
        <v>-6.4684184683625388</v>
      </c>
      <c r="D215">
        <v>-2.1604532859086687</v>
      </c>
      <c r="E215" t="s">
        <v>809</v>
      </c>
      <c r="F215" t="s">
        <v>33</v>
      </c>
      <c r="G215" t="s">
        <v>34</v>
      </c>
      <c r="H215">
        <v>0</v>
      </c>
      <c r="I215" t="s">
        <v>35</v>
      </c>
      <c r="J215" t="s">
        <v>36</v>
      </c>
      <c r="K215" t="s">
        <v>810</v>
      </c>
      <c r="L215" t="s">
        <v>38</v>
      </c>
      <c r="M215">
        <v>-6.4684184683625388</v>
      </c>
      <c r="N215">
        <v>4.2002911079745937</v>
      </c>
      <c r="O215">
        <v>6.7273074139764066</v>
      </c>
      <c r="P215">
        <v>21162</v>
      </c>
      <c r="Q215">
        <v>208</v>
      </c>
      <c r="R215">
        <v>436</v>
      </c>
      <c r="S215">
        <v>18</v>
      </c>
      <c r="T215">
        <v>4.1284403669724767</v>
      </c>
      <c r="U215">
        <v>0.95278444768309933</v>
      </c>
      <c r="V215" t="s">
        <v>811</v>
      </c>
      <c r="W215" t="s">
        <v>812</v>
      </c>
      <c r="X215">
        <v>-4.4351377140233756</v>
      </c>
      <c r="Y215">
        <v>0</v>
      </c>
      <c r="Z215" t="s">
        <v>117</v>
      </c>
      <c r="AA215" t="s">
        <v>41</v>
      </c>
      <c r="AB215" t="s">
        <v>41</v>
      </c>
      <c r="AC215">
        <v>-10.446596589260757</v>
      </c>
      <c r="AD215">
        <v>9.366731047802995</v>
      </c>
      <c r="AE215" t="s">
        <v>38</v>
      </c>
      <c r="AF215">
        <f>-Query1[[#This Row],[Log(q-value)]]</f>
        <v>4.4351377140233756</v>
      </c>
      <c r="AG215">
        <f>Query1[[#This Row],['#GeneInGOAndHitList]]/Query1[[#This Row],['#GeneInGO]]</f>
        <v>8.6538461538461536E-2</v>
      </c>
    </row>
    <row r="216" spans="1:33" x14ac:dyDescent="0.3">
      <c r="A216" t="s">
        <v>31</v>
      </c>
      <c r="B216" t="s">
        <v>31</v>
      </c>
      <c r="C216">
        <v>-4.6338518815405605</v>
      </c>
      <c r="D216">
        <v>-3.8952648927775195</v>
      </c>
      <c r="E216" t="s">
        <v>1026</v>
      </c>
      <c r="F216" t="s">
        <v>33</v>
      </c>
      <c r="G216" t="s">
        <v>34</v>
      </c>
      <c r="H216">
        <v>0</v>
      </c>
      <c r="I216" t="s">
        <v>116</v>
      </c>
      <c r="J216" t="s">
        <v>117</v>
      </c>
      <c r="K216" t="s">
        <v>1027</v>
      </c>
      <c r="L216" t="s">
        <v>38</v>
      </c>
      <c r="M216">
        <v>-4.6338518815405605</v>
      </c>
      <c r="N216">
        <v>5.8244036697247701</v>
      </c>
      <c r="O216">
        <v>6.0704440845787797</v>
      </c>
      <c r="P216">
        <v>21162</v>
      </c>
      <c r="Q216">
        <v>75</v>
      </c>
      <c r="R216">
        <v>436</v>
      </c>
      <c r="S216">
        <v>9</v>
      </c>
      <c r="T216">
        <v>2.0642201834862384</v>
      </c>
      <c r="U216">
        <v>0.68093468779532529</v>
      </c>
      <c r="V216" t="s">
        <v>1000</v>
      </c>
      <c r="W216" t="s">
        <v>1001</v>
      </c>
      <c r="X216">
        <v>-2.8611724658097701</v>
      </c>
      <c r="Y216">
        <v>0</v>
      </c>
      <c r="Z216" t="s">
        <v>965</v>
      </c>
      <c r="AA216" t="s">
        <v>41</v>
      </c>
      <c r="AB216" t="s">
        <v>41</v>
      </c>
      <c r="AC216">
        <v>-8.3419225031944695</v>
      </c>
      <c r="AD216">
        <v>32.357798165137609</v>
      </c>
      <c r="AE216" t="s">
        <v>38</v>
      </c>
      <c r="AF216">
        <f>-Query1[[#This Row],[Log(q-value)]]</f>
        <v>2.8611724658097701</v>
      </c>
      <c r="AG216">
        <f>Query1[[#This Row],['#GeneInGOAndHitList]]/Query1[[#This Row],['#GeneInGO]]</f>
        <v>0.12</v>
      </c>
    </row>
    <row r="217" spans="1:33" x14ac:dyDescent="0.3">
      <c r="A217" t="s">
        <v>31</v>
      </c>
      <c r="B217" t="s">
        <v>31</v>
      </c>
      <c r="C217">
        <v>-5.0364029197268341</v>
      </c>
      <c r="D217">
        <v>-3.2525793274592445</v>
      </c>
      <c r="E217" t="s">
        <v>609</v>
      </c>
      <c r="F217" t="s">
        <v>33</v>
      </c>
      <c r="G217" t="s">
        <v>34</v>
      </c>
      <c r="H217">
        <v>0</v>
      </c>
      <c r="I217" t="s">
        <v>116</v>
      </c>
      <c r="J217" t="s">
        <v>117</v>
      </c>
      <c r="K217" t="s">
        <v>610</v>
      </c>
      <c r="L217" t="s">
        <v>38</v>
      </c>
      <c r="M217">
        <v>-5.0364029197268341</v>
      </c>
      <c r="N217">
        <v>4.7352875363616018</v>
      </c>
      <c r="O217">
        <v>6.0258405964348931</v>
      </c>
      <c r="P217">
        <v>21162</v>
      </c>
      <c r="Q217">
        <v>123</v>
      </c>
      <c r="R217">
        <v>436</v>
      </c>
      <c r="S217">
        <v>12</v>
      </c>
      <c r="T217">
        <v>2.7522935779816513</v>
      </c>
      <c r="U217">
        <v>0.78350868958075126</v>
      </c>
      <c r="V217" t="s">
        <v>611</v>
      </c>
      <c r="W217" t="s">
        <v>612</v>
      </c>
      <c r="X217">
        <v>-3.1937650742354879</v>
      </c>
      <c r="Y217">
        <v>0</v>
      </c>
      <c r="Z217" t="s">
        <v>416</v>
      </c>
      <c r="AA217" t="s">
        <v>41</v>
      </c>
      <c r="AB217" t="s">
        <v>41</v>
      </c>
      <c r="AC217">
        <v>-13.654773438774201</v>
      </c>
      <c r="AD217">
        <v>18.201261467889907</v>
      </c>
      <c r="AE217" t="s">
        <v>38</v>
      </c>
      <c r="AF217">
        <f>-Query1[[#This Row],[Log(q-value)]]</f>
        <v>3.1937650742354879</v>
      </c>
      <c r="AG217">
        <f>Query1[[#This Row],['#GeneInGOAndHitList]]/Query1[[#This Row],['#GeneInGO]]</f>
        <v>9.7560975609756101E-2</v>
      </c>
    </row>
    <row r="218" spans="1:33" x14ac:dyDescent="0.3">
      <c r="A218" t="s">
        <v>31</v>
      </c>
      <c r="B218" t="s">
        <v>31</v>
      </c>
      <c r="C218">
        <v>-4.4103212197719213</v>
      </c>
      <c r="D218">
        <v>-3.1272590353252898</v>
      </c>
      <c r="E218" t="s">
        <v>651</v>
      </c>
      <c r="F218" t="s">
        <v>33</v>
      </c>
      <c r="G218" t="s">
        <v>34</v>
      </c>
      <c r="H218">
        <v>0</v>
      </c>
      <c r="I218" t="s">
        <v>116</v>
      </c>
      <c r="J218" t="s">
        <v>117</v>
      </c>
      <c r="K218" t="s">
        <v>652</v>
      </c>
      <c r="L218" t="s">
        <v>38</v>
      </c>
      <c r="M218">
        <v>-4.4103212197719213</v>
      </c>
      <c r="N218">
        <v>6.2627996448653453</v>
      </c>
      <c r="O218">
        <v>6.0190097265555167</v>
      </c>
      <c r="P218">
        <v>21162</v>
      </c>
      <c r="Q218">
        <v>62</v>
      </c>
      <c r="R218">
        <v>436</v>
      </c>
      <c r="S218">
        <v>8</v>
      </c>
      <c r="T218">
        <v>1.834862385321101</v>
      </c>
      <c r="U218">
        <v>0.6427426871094446</v>
      </c>
      <c r="V218" t="s">
        <v>601</v>
      </c>
      <c r="W218" t="s">
        <v>602</v>
      </c>
      <c r="X218">
        <v>-2.6702802166704873</v>
      </c>
      <c r="Y218">
        <v>0</v>
      </c>
      <c r="Z218" t="s">
        <v>416</v>
      </c>
      <c r="AA218" t="s">
        <v>41</v>
      </c>
      <c r="AB218" t="s">
        <v>41</v>
      </c>
      <c r="AC218">
        <v>-13.654773438774201</v>
      </c>
      <c r="AD218">
        <v>18.201261467889907</v>
      </c>
      <c r="AE218" t="s">
        <v>38</v>
      </c>
      <c r="AF218">
        <f>-Query1[[#This Row],[Log(q-value)]]</f>
        <v>2.6702802166704873</v>
      </c>
      <c r="AG218">
        <f>Query1[[#This Row],['#GeneInGOAndHitList]]/Query1[[#This Row],['#GeneInGO]]</f>
        <v>0.12903225806451613</v>
      </c>
    </row>
    <row r="219" spans="1:33" x14ac:dyDescent="0.3">
      <c r="A219" t="s">
        <v>31</v>
      </c>
      <c r="B219" t="s">
        <v>31</v>
      </c>
      <c r="C219">
        <v>-4.5408818888525166</v>
      </c>
      <c r="D219">
        <v>-2.5135779850648086</v>
      </c>
      <c r="E219" t="s">
        <v>647</v>
      </c>
      <c r="F219" t="s">
        <v>33</v>
      </c>
      <c r="G219" t="s">
        <v>34</v>
      </c>
      <c r="H219">
        <v>0</v>
      </c>
      <c r="I219" t="s">
        <v>116</v>
      </c>
      <c r="J219" t="s">
        <v>117</v>
      </c>
      <c r="K219" t="s">
        <v>648</v>
      </c>
      <c r="L219" t="s">
        <v>38</v>
      </c>
      <c r="M219">
        <v>-4.5408818888525166</v>
      </c>
      <c r="N219">
        <v>5.673120457524127</v>
      </c>
      <c r="O219">
        <v>5.9582555619412876</v>
      </c>
      <c r="P219">
        <v>21162</v>
      </c>
      <c r="Q219">
        <v>77</v>
      </c>
      <c r="R219">
        <v>436</v>
      </c>
      <c r="S219">
        <v>9</v>
      </c>
      <c r="T219">
        <v>2.0642201834862384</v>
      </c>
      <c r="U219">
        <v>0.68093468779532529</v>
      </c>
      <c r="V219" t="s">
        <v>519</v>
      </c>
      <c r="W219" t="s">
        <v>520</v>
      </c>
      <c r="X219">
        <v>-2.777632639368286</v>
      </c>
      <c r="Y219">
        <v>0</v>
      </c>
      <c r="Z219" t="s">
        <v>416</v>
      </c>
      <c r="AA219" t="s">
        <v>41</v>
      </c>
      <c r="AB219" t="s">
        <v>41</v>
      </c>
      <c r="AC219">
        <v>-13.654773438774201</v>
      </c>
      <c r="AD219">
        <v>18.201261467889907</v>
      </c>
      <c r="AE219" t="s">
        <v>38</v>
      </c>
      <c r="AF219">
        <f>-Query1[[#This Row],[Log(q-value)]]</f>
        <v>2.777632639368286</v>
      </c>
      <c r="AG219">
        <f>Query1[[#This Row],['#GeneInGOAndHitList]]/Query1[[#This Row],['#GeneInGO]]</f>
        <v>0.11688311688311688</v>
      </c>
    </row>
    <row r="220" spans="1:33" x14ac:dyDescent="0.3">
      <c r="A220" t="s">
        <v>31</v>
      </c>
      <c r="B220" t="s">
        <v>31</v>
      </c>
      <c r="C220">
        <v>-5.4645416821149313</v>
      </c>
      <c r="D220">
        <v>-3.1515411786953229</v>
      </c>
      <c r="E220" t="s">
        <v>573</v>
      </c>
      <c r="F220" t="s">
        <v>33</v>
      </c>
      <c r="G220" t="s">
        <v>34</v>
      </c>
      <c r="H220">
        <v>0</v>
      </c>
      <c r="I220" t="s">
        <v>116</v>
      </c>
      <c r="J220" t="s">
        <v>117</v>
      </c>
      <c r="K220" t="s">
        <v>574</v>
      </c>
      <c r="L220" t="s">
        <v>38</v>
      </c>
      <c r="M220">
        <v>-5.4645416821149313</v>
      </c>
      <c r="N220">
        <v>3.750562969140951</v>
      </c>
      <c r="O220">
        <v>5.9480888319773166</v>
      </c>
      <c r="P220">
        <v>21162</v>
      </c>
      <c r="Q220">
        <v>220</v>
      </c>
      <c r="R220">
        <v>436</v>
      </c>
      <c r="S220">
        <v>17</v>
      </c>
      <c r="T220">
        <v>3.8990825688073394</v>
      </c>
      <c r="U220">
        <v>0.92704696891485094</v>
      </c>
      <c r="V220" t="s">
        <v>575</v>
      </c>
      <c r="W220" t="s">
        <v>576</v>
      </c>
      <c r="X220">
        <v>-3.5605210381667107</v>
      </c>
      <c r="Y220">
        <v>0</v>
      </c>
      <c r="Z220" t="s">
        <v>416</v>
      </c>
      <c r="AA220" t="s">
        <v>41</v>
      </c>
      <c r="AB220" t="s">
        <v>41</v>
      </c>
      <c r="AC220">
        <v>-13.654773438774201</v>
      </c>
      <c r="AD220">
        <v>18.201261467889907</v>
      </c>
      <c r="AE220" t="s">
        <v>38</v>
      </c>
      <c r="AF220">
        <f>-Query1[[#This Row],[Log(q-value)]]</f>
        <v>3.5605210381667107</v>
      </c>
      <c r="AG220">
        <f>Query1[[#This Row],['#GeneInGOAndHitList]]/Query1[[#This Row],['#GeneInGO]]</f>
        <v>7.7272727272727271E-2</v>
      </c>
    </row>
    <row r="221" spans="1:33" x14ac:dyDescent="0.3">
      <c r="A221" t="s">
        <v>31</v>
      </c>
      <c r="B221" t="s">
        <v>31</v>
      </c>
      <c r="C221">
        <v>-3.1260369570173578</v>
      </c>
      <c r="D221">
        <v>-3.59994135953169</v>
      </c>
      <c r="E221" t="s">
        <v>1461</v>
      </c>
      <c r="F221" t="s">
        <v>33</v>
      </c>
      <c r="G221" t="s">
        <v>34</v>
      </c>
      <c r="H221">
        <v>0</v>
      </c>
      <c r="I221" t="s">
        <v>116</v>
      </c>
      <c r="J221" t="s">
        <v>117</v>
      </c>
      <c r="K221" t="s">
        <v>1462</v>
      </c>
      <c r="L221" t="s">
        <v>38</v>
      </c>
      <c r="M221">
        <v>-4.7371134084443298</v>
      </c>
      <c r="N221">
        <v>5.1787680787020047</v>
      </c>
      <c r="O221">
        <v>5.9228180829115651</v>
      </c>
      <c r="P221">
        <v>21162</v>
      </c>
      <c r="Q221">
        <v>53</v>
      </c>
      <c r="R221">
        <v>771</v>
      </c>
      <c r="S221">
        <v>10</v>
      </c>
      <c r="T221">
        <v>1.2970168612191959</v>
      </c>
      <c r="U221">
        <v>0.40748418823593541</v>
      </c>
      <c r="V221" t="s">
        <v>1463</v>
      </c>
      <c r="W221" t="s">
        <v>1464</v>
      </c>
      <c r="X221">
        <v>-2.709584982994258</v>
      </c>
      <c r="Y221">
        <v>0</v>
      </c>
      <c r="Z221" t="s">
        <v>1465</v>
      </c>
      <c r="AA221" t="s">
        <v>31</v>
      </c>
      <c r="AB221" t="s">
        <v>31</v>
      </c>
      <c r="AC221">
        <v>-4.7371134084443298</v>
      </c>
      <c r="AD221">
        <v>5.1787680787020047</v>
      </c>
      <c r="AE221" t="s">
        <v>38</v>
      </c>
      <c r="AF221">
        <f>-Query1[[#This Row],[Log(q-value)]]</f>
        <v>2.709584982994258</v>
      </c>
      <c r="AG221">
        <f>Query1[[#This Row],['#GeneInGOAndHitList]]/Query1[[#This Row],['#GeneInGO]]</f>
        <v>0.18867924528301888</v>
      </c>
    </row>
    <row r="222" spans="1:33" x14ac:dyDescent="0.3">
      <c r="A222" t="s">
        <v>31</v>
      </c>
      <c r="B222" t="s">
        <v>31</v>
      </c>
      <c r="C222">
        <v>-4.3089354771433515</v>
      </c>
      <c r="D222">
        <v>-3.0344062613707563</v>
      </c>
      <c r="E222" t="s">
        <v>657</v>
      </c>
      <c r="F222" t="s">
        <v>33</v>
      </c>
      <c r="G222" t="s">
        <v>34</v>
      </c>
      <c r="H222">
        <v>0</v>
      </c>
      <c r="I222" t="s">
        <v>116</v>
      </c>
      <c r="J222" t="s">
        <v>117</v>
      </c>
      <c r="K222" t="s">
        <v>658</v>
      </c>
      <c r="L222" t="s">
        <v>38</v>
      </c>
      <c r="M222">
        <v>-4.3089354771433515</v>
      </c>
      <c r="N222">
        <v>6.0670871559633035</v>
      </c>
      <c r="O222">
        <v>5.8881831308426076</v>
      </c>
      <c r="P222">
        <v>21162</v>
      </c>
      <c r="Q222">
        <v>64</v>
      </c>
      <c r="R222">
        <v>436</v>
      </c>
      <c r="S222">
        <v>8</v>
      </c>
      <c r="T222">
        <v>1.834862385321101</v>
      </c>
      <c r="U222">
        <v>0.6427426871094446</v>
      </c>
      <c r="V222" t="s">
        <v>601</v>
      </c>
      <c r="W222" t="s">
        <v>602</v>
      </c>
      <c r="X222">
        <v>-2.5833884047626761</v>
      </c>
      <c r="Y222">
        <v>0</v>
      </c>
      <c r="Z222" t="s">
        <v>416</v>
      </c>
      <c r="AA222" t="s">
        <v>41</v>
      </c>
      <c r="AB222" t="s">
        <v>41</v>
      </c>
      <c r="AC222">
        <v>-13.654773438774201</v>
      </c>
      <c r="AD222">
        <v>18.201261467889907</v>
      </c>
      <c r="AE222" t="s">
        <v>38</v>
      </c>
      <c r="AF222">
        <f>-Query1[[#This Row],[Log(q-value)]]</f>
        <v>2.5833884047626761</v>
      </c>
      <c r="AG222">
        <f>Query1[[#This Row],['#GeneInGOAndHitList]]/Query1[[#This Row],['#GeneInGO]]</f>
        <v>0.125</v>
      </c>
    </row>
    <row r="223" spans="1:33" x14ac:dyDescent="0.3">
      <c r="A223" t="s">
        <v>31</v>
      </c>
      <c r="B223" t="s">
        <v>31</v>
      </c>
      <c r="C223">
        <v>-7.7306741862154</v>
      </c>
      <c r="D223">
        <v>-5.7711618305026517</v>
      </c>
      <c r="E223" t="s">
        <v>263</v>
      </c>
      <c r="F223" t="s">
        <v>33</v>
      </c>
      <c r="G223" t="s">
        <v>34</v>
      </c>
      <c r="H223">
        <v>0</v>
      </c>
      <c r="I223" t="s">
        <v>126</v>
      </c>
      <c r="J223" t="s">
        <v>127</v>
      </c>
      <c r="K223" t="s">
        <v>264</v>
      </c>
      <c r="L223" t="s">
        <v>129</v>
      </c>
      <c r="M223">
        <v>-7.7306741862154</v>
      </c>
      <c r="N223">
        <v>3.4146420174265826</v>
      </c>
      <c r="O223">
        <v>7.0533002372932625</v>
      </c>
      <c r="P223">
        <v>21162</v>
      </c>
      <c r="Q223">
        <v>398</v>
      </c>
      <c r="R223">
        <v>436</v>
      </c>
      <c r="S223">
        <v>28</v>
      </c>
      <c r="T223">
        <v>6.4220183486238529</v>
      </c>
      <c r="U223">
        <v>1.1740304561249677</v>
      </c>
      <c r="V223" t="s">
        <v>265</v>
      </c>
      <c r="W223" t="s">
        <v>266</v>
      </c>
      <c r="X223">
        <v>-5.6004834188681807</v>
      </c>
      <c r="Y223">
        <v>0</v>
      </c>
      <c r="Z223" t="s">
        <v>34</v>
      </c>
      <c r="AA223" t="s">
        <v>41</v>
      </c>
      <c r="AB223" t="s">
        <v>41</v>
      </c>
      <c r="AC223">
        <v>-32.940120429750316</v>
      </c>
      <c r="AD223">
        <v>13.794640270400773</v>
      </c>
      <c r="AE223" t="s">
        <v>38</v>
      </c>
      <c r="AF223">
        <f>-Query1[[#This Row],[Log(q-value)]]</f>
        <v>5.6004834188681807</v>
      </c>
      <c r="AG223">
        <f>Query1[[#This Row],['#GeneInGOAndHitList]]/Query1[[#This Row],['#GeneInGO]]</f>
        <v>7.0351758793969849E-2</v>
      </c>
    </row>
    <row r="224" spans="1:33" x14ac:dyDescent="0.3">
      <c r="A224" t="s">
        <v>31</v>
      </c>
      <c r="B224" t="s">
        <v>31</v>
      </c>
      <c r="C224">
        <v>-4.3089354771433515</v>
      </c>
      <c r="D224">
        <v>-3.0344062613707563</v>
      </c>
      <c r="E224" t="s">
        <v>659</v>
      </c>
      <c r="F224" t="s">
        <v>33</v>
      </c>
      <c r="G224" t="s">
        <v>34</v>
      </c>
      <c r="H224">
        <v>0</v>
      </c>
      <c r="I224" t="s">
        <v>116</v>
      </c>
      <c r="J224" t="s">
        <v>117</v>
      </c>
      <c r="K224" t="s">
        <v>660</v>
      </c>
      <c r="L224" t="s">
        <v>38</v>
      </c>
      <c r="M224">
        <v>-4.3089354771433515</v>
      </c>
      <c r="N224">
        <v>6.0670871559633035</v>
      </c>
      <c r="O224">
        <v>5.8881831308426076</v>
      </c>
      <c r="P224">
        <v>21162</v>
      </c>
      <c r="Q224">
        <v>64</v>
      </c>
      <c r="R224">
        <v>436</v>
      </c>
      <c r="S224">
        <v>8</v>
      </c>
      <c r="T224">
        <v>1.834862385321101</v>
      </c>
      <c r="U224">
        <v>0.6427426871094446</v>
      </c>
      <c r="V224" t="s">
        <v>601</v>
      </c>
      <c r="W224" t="s">
        <v>602</v>
      </c>
      <c r="X224">
        <v>-2.5833884047626761</v>
      </c>
      <c r="Y224">
        <v>0</v>
      </c>
      <c r="Z224" t="s">
        <v>416</v>
      </c>
      <c r="AA224" t="s">
        <v>41</v>
      </c>
      <c r="AB224" t="s">
        <v>41</v>
      </c>
      <c r="AC224">
        <v>-13.654773438774201</v>
      </c>
      <c r="AD224">
        <v>18.201261467889907</v>
      </c>
      <c r="AE224" t="s">
        <v>38</v>
      </c>
      <c r="AF224">
        <f>-Query1[[#This Row],[Log(q-value)]]</f>
        <v>2.5833884047626761</v>
      </c>
      <c r="AG224">
        <f>Query1[[#This Row],['#GeneInGOAndHitList]]/Query1[[#This Row],['#GeneInGO]]</f>
        <v>0.125</v>
      </c>
    </row>
    <row r="225" spans="1:33" x14ac:dyDescent="0.3">
      <c r="A225" t="s">
        <v>31</v>
      </c>
      <c r="B225" t="s">
        <v>31</v>
      </c>
      <c r="C225">
        <v>-5.3899546915090655</v>
      </c>
      <c r="D225">
        <v>-4.4767874048656306</v>
      </c>
      <c r="E225" t="s">
        <v>1423</v>
      </c>
      <c r="F225" t="s">
        <v>33</v>
      </c>
      <c r="G225" t="s">
        <v>34</v>
      </c>
      <c r="H225">
        <v>0</v>
      </c>
      <c r="I225" t="s">
        <v>48</v>
      </c>
      <c r="J225" t="s">
        <v>49</v>
      </c>
      <c r="K225" t="s">
        <v>1424</v>
      </c>
      <c r="L225" t="s">
        <v>38</v>
      </c>
      <c r="M225">
        <v>-5.3899546915090655</v>
      </c>
      <c r="N225">
        <v>18.667960479887086</v>
      </c>
      <c r="O225">
        <v>9.2420171060263439</v>
      </c>
      <c r="P225">
        <v>21162</v>
      </c>
      <c r="Q225">
        <v>13</v>
      </c>
      <c r="R225">
        <v>436</v>
      </c>
      <c r="S225">
        <v>5</v>
      </c>
      <c r="T225">
        <v>1.1467889908256881</v>
      </c>
      <c r="U225">
        <v>0.50991043936833802</v>
      </c>
      <c r="V225" t="s">
        <v>1425</v>
      </c>
      <c r="W225" t="s">
        <v>1426</v>
      </c>
      <c r="X225">
        <v>-3.493042135558984</v>
      </c>
      <c r="Y225">
        <v>0</v>
      </c>
      <c r="Z225" t="s">
        <v>1427</v>
      </c>
      <c r="AA225" t="s">
        <v>31</v>
      </c>
      <c r="AB225" t="s">
        <v>31</v>
      </c>
      <c r="AC225">
        <v>-5.3899546915090655</v>
      </c>
      <c r="AD225">
        <v>18.667960479887086</v>
      </c>
      <c r="AE225" t="s">
        <v>38</v>
      </c>
      <c r="AF225">
        <f>-Query1[[#This Row],[Log(q-value)]]</f>
        <v>3.493042135558984</v>
      </c>
      <c r="AG225">
        <f>Query1[[#This Row],['#GeneInGOAndHitList]]/Query1[[#This Row],['#GeneInGO]]</f>
        <v>0.38461538461538464</v>
      </c>
    </row>
    <row r="226" spans="1:33" x14ac:dyDescent="0.3">
      <c r="A226" t="s">
        <v>31</v>
      </c>
      <c r="B226" t="s">
        <v>31</v>
      </c>
      <c r="C226">
        <v>-4.3591363015869584</v>
      </c>
      <c r="D226">
        <v>-3.7934203881038626</v>
      </c>
      <c r="E226" t="s">
        <v>845</v>
      </c>
      <c r="F226" t="s">
        <v>33</v>
      </c>
      <c r="G226" t="s">
        <v>34</v>
      </c>
      <c r="H226">
        <v>0</v>
      </c>
      <c r="I226" t="s">
        <v>116</v>
      </c>
      <c r="J226" t="s">
        <v>117</v>
      </c>
      <c r="K226" t="s">
        <v>846</v>
      </c>
      <c r="L226" t="s">
        <v>38</v>
      </c>
      <c r="M226">
        <v>-4.8162512400394215</v>
      </c>
      <c r="N226">
        <v>4.7924155394972514</v>
      </c>
      <c r="O226">
        <v>5.8618037769400084</v>
      </c>
      <c r="P226">
        <v>21162</v>
      </c>
      <c r="Q226">
        <v>63</v>
      </c>
      <c r="R226">
        <v>771</v>
      </c>
      <c r="S226">
        <v>11</v>
      </c>
      <c r="T226">
        <v>1.4267185473411155</v>
      </c>
      <c r="U226">
        <v>0.42709213281237829</v>
      </c>
      <c r="V226" t="s">
        <v>847</v>
      </c>
      <c r="W226" t="s">
        <v>848</v>
      </c>
      <c r="X226">
        <v>-2.7745345410526725</v>
      </c>
      <c r="Y226">
        <v>0</v>
      </c>
      <c r="Z226" t="s">
        <v>117</v>
      </c>
      <c r="AA226" t="s">
        <v>41</v>
      </c>
      <c r="AB226" t="s">
        <v>41</v>
      </c>
      <c r="AC226">
        <v>-10.446596589260757</v>
      </c>
      <c r="AD226">
        <v>9.366731047802995</v>
      </c>
      <c r="AE226" t="s">
        <v>38</v>
      </c>
      <c r="AF226">
        <f>-Query1[[#This Row],[Log(q-value)]]</f>
        <v>2.7745345410526725</v>
      </c>
      <c r="AG226">
        <f>Query1[[#This Row],['#GeneInGOAndHitList]]/Query1[[#This Row],['#GeneInGO]]</f>
        <v>0.17460317460317459</v>
      </c>
    </row>
    <row r="227" spans="1:33" x14ac:dyDescent="0.3">
      <c r="A227" t="s">
        <v>31</v>
      </c>
      <c r="B227" t="s">
        <v>31</v>
      </c>
      <c r="C227">
        <v>-5.3005424591973123</v>
      </c>
      <c r="D227">
        <v>-3.4856876279783475</v>
      </c>
      <c r="E227" t="s">
        <v>585</v>
      </c>
      <c r="F227" t="s">
        <v>33</v>
      </c>
      <c r="G227" t="s">
        <v>34</v>
      </c>
      <c r="H227">
        <v>0</v>
      </c>
      <c r="I227" t="s">
        <v>116</v>
      </c>
      <c r="J227" t="s">
        <v>117</v>
      </c>
      <c r="K227" t="s">
        <v>586</v>
      </c>
      <c r="L227" t="s">
        <v>38</v>
      </c>
      <c r="M227">
        <v>-5.3192298671008764</v>
      </c>
      <c r="N227">
        <v>3.7858580437407756</v>
      </c>
      <c r="O227">
        <v>5.850314516031542</v>
      </c>
      <c r="P227">
        <v>21162</v>
      </c>
      <c r="Q227">
        <v>116</v>
      </c>
      <c r="R227">
        <v>771</v>
      </c>
      <c r="S227">
        <v>16</v>
      </c>
      <c r="T227">
        <v>2.0752269779507135</v>
      </c>
      <c r="U227">
        <v>0.51339531367158397</v>
      </c>
      <c r="V227" t="s">
        <v>587</v>
      </c>
      <c r="W227" t="s">
        <v>588</v>
      </c>
      <c r="X227">
        <v>-3.2193239036581245</v>
      </c>
      <c r="Y227">
        <v>0</v>
      </c>
      <c r="Z227" t="s">
        <v>416</v>
      </c>
      <c r="AA227" t="s">
        <v>41</v>
      </c>
      <c r="AB227" t="s">
        <v>41</v>
      </c>
      <c r="AC227">
        <v>-13.654773438774201</v>
      </c>
      <c r="AD227">
        <v>18.201261467889907</v>
      </c>
      <c r="AE227" t="s">
        <v>38</v>
      </c>
      <c r="AF227">
        <f>-Query1[[#This Row],[Log(q-value)]]</f>
        <v>3.2193239036581245</v>
      </c>
      <c r="AG227">
        <f>Query1[[#This Row],['#GeneInGOAndHitList]]/Query1[[#This Row],['#GeneInGO]]</f>
        <v>0.13793103448275862</v>
      </c>
    </row>
    <row r="228" spans="1:33" x14ac:dyDescent="0.3">
      <c r="A228" t="s">
        <v>31</v>
      </c>
      <c r="B228" t="s">
        <v>31</v>
      </c>
      <c r="C228">
        <v>-4.2113577942656288</v>
      </c>
      <c r="D228">
        <v>-2.945347604299144</v>
      </c>
      <c r="E228" t="s">
        <v>663</v>
      </c>
      <c r="F228" t="s">
        <v>33</v>
      </c>
      <c r="G228" t="s">
        <v>34</v>
      </c>
      <c r="H228">
        <v>0</v>
      </c>
      <c r="I228" t="s">
        <v>116</v>
      </c>
      <c r="J228" t="s">
        <v>117</v>
      </c>
      <c r="K228" t="s">
        <v>664</v>
      </c>
      <c r="L228" t="s">
        <v>38</v>
      </c>
      <c r="M228">
        <v>-4.2113577942656288</v>
      </c>
      <c r="N228">
        <v>5.8832360300250217</v>
      </c>
      <c r="O228">
        <v>5.7627956146007433</v>
      </c>
      <c r="P228">
        <v>21162</v>
      </c>
      <c r="Q228">
        <v>66</v>
      </c>
      <c r="R228">
        <v>436</v>
      </c>
      <c r="S228">
        <v>8</v>
      </c>
      <c r="T228">
        <v>1.834862385321101</v>
      </c>
      <c r="U228">
        <v>0.6427426871094446</v>
      </c>
      <c r="V228" t="s">
        <v>601</v>
      </c>
      <c r="W228" t="s">
        <v>602</v>
      </c>
      <c r="X228">
        <v>-2.4961403748892268</v>
      </c>
      <c r="Y228">
        <v>0</v>
      </c>
      <c r="Z228" t="s">
        <v>416</v>
      </c>
      <c r="AA228" t="s">
        <v>41</v>
      </c>
      <c r="AB228" t="s">
        <v>41</v>
      </c>
      <c r="AC228">
        <v>-13.654773438774201</v>
      </c>
      <c r="AD228">
        <v>18.201261467889907</v>
      </c>
      <c r="AE228" t="s">
        <v>38</v>
      </c>
      <c r="AF228">
        <f>-Query1[[#This Row],[Log(q-value)]]</f>
        <v>2.4961403748892268</v>
      </c>
      <c r="AG228">
        <f>Query1[[#This Row],['#GeneInGOAndHitList]]/Query1[[#This Row],['#GeneInGO]]</f>
        <v>0.12121212121212122</v>
      </c>
    </row>
    <row r="229" spans="1:33" x14ac:dyDescent="0.3">
      <c r="A229" t="s">
        <v>41</v>
      </c>
      <c r="B229" t="s">
        <v>31</v>
      </c>
      <c r="C229">
        <v>0</v>
      </c>
      <c r="D229">
        <v>-6.9299102244101931</v>
      </c>
      <c r="E229" t="s">
        <v>400</v>
      </c>
      <c r="F229" t="s">
        <v>43</v>
      </c>
      <c r="G229" t="s">
        <v>31</v>
      </c>
      <c r="H229">
        <v>0</v>
      </c>
      <c r="I229" t="s">
        <v>35</v>
      </c>
      <c r="J229" t="s">
        <v>36</v>
      </c>
      <c r="K229" t="s">
        <v>401</v>
      </c>
      <c r="L229" t="s">
        <v>38</v>
      </c>
      <c r="M229">
        <v>-6.9299102244101931</v>
      </c>
      <c r="N229">
        <v>3.2833384056284576</v>
      </c>
      <c r="O229">
        <v>6.5686637491004332</v>
      </c>
      <c r="P229">
        <v>21162</v>
      </c>
      <c r="Q229">
        <v>249</v>
      </c>
      <c r="R229">
        <v>673</v>
      </c>
      <c r="S229">
        <v>26</v>
      </c>
      <c r="T229">
        <v>3.8632986627043091</v>
      </c>
      <c r="U229">
        <v>0.7428758120203941</v>
      </c>
      <c r="V229" t="s">
        <v>402</v>
      </c>
      <c r="W229" t="s">
        <v>403</v>
      </c>
      <c r="X229">
        <v>-4.8645932380707215</v>
      </c>
      <c r="Y229">
        <v>0</v>
      </c>
      <c r="Z229" t="s">
        <v>309</v>
      </c>
      <c r="AA229" t="s">
        <v>41</v>
      </c>
      <c r="AB229" t="s">
        <v>41</v>
      </c>
      <c r="AC229">
        <v>-28.456542084114979</v>
      </c>
      <c r="AD229">
        <v>9.950721312092087</v>
      </c>
      <c r="AE229" t="s">
        <v>38</v>
      </c>
      <c r="AF229">
        <f>-Query1[[#This Row],[Log(q-value)]]</f>
        <v>4.8645932380707215</v>
      </c>
      <c r="AG229">
        <f>Query1[[#This Row],['#GeneInGOAndHitList]]/Query1[[#This Row],['#GeneInGO]]</f>
        <v>0.10441767068273092</v>
      </c>
    </row>
    <row r="230" spans="1:33" x14ac:dyDescent="0.3">
      <c r="A230" t="s">
        <v>31</v>
      </c>
      <c r="B230" t="s">
        <v>31</v>
      </c>
      <c r="C230">
        <v>-7.7054718705602614</v>
      </c>
      <c r="D230">
        <v>-3.3778145876118417</v>
      </c>
      <c r="E230" t="s">
        <v>791</v>
      </c>
      <c r="F230" t="s">
        <v>33</v>
      </c>
      <c r="G230" t="s">
        <v>34</v>
      </c>
      <c r="H230">
        <v>0</v>
      </c>
      <c r="I230" t="s">
        <v>319</v>
      </c>
      <c r="J230" t="s">
        <v>320</v>
      </c>
      <c r="K230" t="s">
        <v>792</v>
      </c>
      <c r="L230" t="s">
        <v>38</v>
      </c>
      <c r="M230">
        <v>-7.7054718705602614</v>
      </c>
      <c r="N230">
        <v>9.366731047802995</v>
      </c>
      <c r="O230">
        <v>9.1739031207814499</v>
      </c>
      <c r="P230">
        <v>21162</v>
      </c>
      <c r="Q230">
        <v>57</v>
      </c>
      <c r="R230">
        <v>436</v>
      </c>
      <c r="S230">
        <v>11</v>
      </c>
      <c r="T230">
        <v>2.522935779816514</v>
      </c>
      <c r="U230">
        <v>0.75103655134144809</v>
      </c>
      <c r="V230" t="s">
        <v>793</v>
      </c>
      <c r="W230" t="s">
        <v>794</v>
      </c>
      <c r="X230">
        <v>-5.5824596878401653</v>
      </c>
      <c r="Y230">
        <v>0</v>
      </c>
      <c r="Z230" t="s">
        <v>117</v>
      </c>
      <c r="AA230" t="s">
        <v>41</v>
      </c>
      <c r="AB230" t="s">
        <v>41</v>
      </c>
      <c r="AC230">
        <v>-10.446596589260757</v>
      </c>
      <c r="AD230">
        <v>9.366731047802995</v>
      </c>
      <c r="AE230" t="s">
        <v>38</v>
      </c>
      <c r="AF230">
        <f>-Query1[[#This Row],[Log(q-value)]]</f>
        <v>5.5824596878401653</v>
      </c>
      <c r="AG230">
        <f>Query1[[#This Row],['#GeneInGOAndHitList]]/Query1[[#This Row],['#GeneInGO]]</f>
        <v>0.19298245614035087</v>
      </c>
    </row>
    <row r="231" spans="1:33" x14ac:dyDescent="0.3">
      <c r="A231" t="s">
        <v>31</v>
      </c>
      <c r="B231" t="s">
        <v>31</v>
      </c>
      <c r="C231">
        <v>-4.3636064643615562</v>
      </c>
      <c r="D231">
        <v>-2.3771741879568098</v>
      </c>
      <c r="E231" t="s">
        <v>655</v>
      </c>
      <c r="F231" t="s">
        <v>33</v>
      </c>
      <c r="G231" t="s">
        <v>34</v>
      </c>
      <c r="H231">
        <v>0</v>
      </c>
      <c r="I231" t="s">
        <v>116</v>
      </c>
      <c r="J231" t="s">
        <v>117</v>
      </c>
      <c r="K231" t="s">
        <v>656</v>
      </c>
      <c r="L231" t="s">
        <v>38</v>
      </c>
      <c r="M231">
        <v>-4.3636064643615562</v>
      </c>
      <c r="N231">
        <v>5.3929663608562688</v>
      </c>
      <c r="O231">
        <v>5.7452426299583834</v>
      </c>
      <c r="P231">
        <v>21162</v>
      </c>
      <c r="Q231">
        <v>81</v>
      </c>
      <c r="R231">
        <v>436</v>
      </c>
      <c r="S231">
        <v>9</v>
      </c>
      <c r="T231">
        <v>2.0642201834862384</v>
      </c>
      <c r="U231">
        <v>0.68093468779532529</v>
      </c>
      <c r="V231" t="s">
        <v>519</v>
      </c>
      <c r="W231" t="s">
        <v>520</v>
      </c>
      <c r="X231">
        <v>-2.6294212059091744</v>
      </c>
      <c r="Y231">
        <v>0</v>
      </c>
      <c r="Z231" t="s">
        <v>416</v>
      </c>
      <c r="AA231" t="s">
        <v>41</v>
      </c>
      <c r="AB231" t="s">
        <v>41</v>
      </c>
      <c r="AC231">
        <v>-13.654773438774201</v>
      </c>
      <c r="AD231">
        <v>18.201261467889907</v>
      </c>
      <c r="AE231" t="s">
        <v>38</v>
      </c>
      <c r="AF231">
        <f>-Query1[[#This Row],[Log(q-value)]]</f>
        <v>2.6294212059091744</v>
      </c>
      <c r="AG231">
        <f>Query1[[#This Row],['#GeneInGOAndHitList]]/Query1[[#This Row],['#GeneInGO]]</f>
        <v>0.1111111111111111</v>
      </c>
    </row>
    <row r="232" spans="1:33" x14ac:dyDescent="0.3">
      <c r="A232" t="s">
        <v>31</v>
      </c>
      <c r="B232" t="s">
        <v>31</v>
      </c>
      <c r="C232">
        <v>-2.9830062608158734</v>
      </c>
      <c r="D232">
        <v>-3.7684932282577428</v>
      </c>
      <c r="E232" t="s">
        <v>1704</v>
      </c>
      <c r="F232" t="s">
        <v>33</v>
      </c>
      <c r="G232" t="s">
        <v>34</v>
      </c>
      <c r="H232">
        <v>0</v>
      </c>
      <c r="I232" t="s">
        <v>116</v>
      </c>
      <c r="J232" t="s">
        <v>117</v>
      </c>
      <c r="K232" t="s">
        <v>1705</v>
      </c>
      <c r="L232" t="s">
        <v>38</v>
      </c>
      <c r="M232">
        <v>-4.2560270967253624</v>
      </c>
      <c r="N232">
        <v>5.7784149088675001</v>
      </c>
      <c r="O232">
        <v>5.7327578271461643</v>
      </c>
      <c r="P232">
        <v>21162</v>
      </c>
      <c r="Q232">
        <v>38</v>
      </c>
      <c r="R232">
        <v>771</v>
      </c>
      <c r="S232">
        <v>8</v>
      </c>
      <c r="T232">
        <v>1.0376134889753568</v>
      </c>
      <c r="U232">
        <v>0.3649435525618473</v>
      </c>
      <c r="V232" t="s">
        <v>1706</v>
      </c>
      <c r="W232" t="s">
        <v>1707</v>
      </c>
      <c r="X232">
        <v>-2.2840661828055242</v>
      </c>
      <c r="Y232">
        <v>0</v>
      </c>
      <c r="Z232" t="s">
        <v>1708</v>
      </c>
      <c r="AA232" t="s">
        <v>31</v>
      </c>
      <c r="AB232" t="s">
        <v>31</v>
      </c>
      <c r="AC232">
        <v>-4.2560270967253624</v>
      </c>
      <c r="AD232">
        <v>5.7784149088675001</v>
      </c>
      <c r="AE232" t="s">
        <v>38</v>
      </c>
      <c r="AF232">
        <f>-Query1[[#This Row],[Log(q-value)]]</f>
        <v>2.2840661828055242</v>
      </c>
      <c r="AG232">
        <f>Query1[[#This Row],['#GeneInGOAndHitList]]/Query1[[#This Row],['#GeneInGO]]</f>
        <v>0.21052631578947367</v>
      </c>
    </row>
    <row r="233" spans="1:33" x14ac:dyDescent="0.3">
      <c r="A233" t="s">
        <v>31</v>
      </c>
      <c r="B233" t="s">
        <v>31</v>
      </c>
      <c r="C233">
        <v>-4.4997673623875336</v>
      </c>
      <c r="D233">
        <v>-3.5882040541199274</v>
      </c>
      <c r="E233" t="s">
        <v>621</v>
      </c>
      <c r="F233" t="s">
        <v>33</v>
      </c>
      <c r="G233" t="s">
        <v>34</v>
      </c>
      <c r="H233">
        <v>0</v>
      </c>
      <c r="I233" t="s">
        <v>116</v>
      </c>
      <c r="J233" t="s">
        <v>117</v>
      </c>
      <c r="K233" t="s">
        <v>622</v>
      </c>
      <c r="L233" t="s">
        <v>38</v>
      </c>
      <c r="M233">
        <v>-4.9603818583389208</v>
      </c>
      <c r="N233">
        <v>3.9614906333988529</v>
      </c>
      <c r="O233">
        <v>5.6844901606514835</v>
      </c>
      <c r="P233">
        <v>21162</v>
      </c>
      <c r="Q233">
        <v>97</v>
      </c>
      <c r="R233">
        <v>771</v>
      </c>
      <c r="S233">
        <v>14</v>
      </c>
      <c r="T233">
        <v>1.8158236057068742</v>
      </c>
      <c r="U233">
        <v>0.48087299719784676</v>
      </c>
      <c r="V233" t="s">
        <v>467</v>
      </c>
      <c r="W233" t="s">
        <v>468</v>
      </c>
      <c r="X233">
        <v>-2.8908889313453128</v>
      </c>
      <c r="Y233">
        <v>0</v>
      </c>
      <c r="Z233" t="s">
        <v>416</v>
      </c>
      <c r="AA233" t="s">
        <v>41</v>
      </c>
      <c r="AB233" t="s">
        <v>41</v>
      </c>
      <c r="AC233">
        <v>-13.654773438774201</v>
      </c>
      <c r="AD233">
        <v>18.201261467889907</v>
      </c>
      <c r="AE233" t="s">
        <v>38</v>
      </c>
      <c r="AF233">
        <f>-Query1[[#This Row],[Log(q-value)]]</f>
        <v>2.8908889313453128</v>
      </c>
      <c r="AG233">
        <f>Query1[[#This Row],['#GeneInGOAndHitList]]/Query1[[#This Row],['#GeneInGO]]</f>
        <v>0.14432989690721648</v>
      </c>
    </row>
    <row r="234" spans="1:33" x14ac:dyDescent="0.3">
      <c r="A234" t="s">
        <v>31</v>
      </c>
      <c r="B234" t="s">
        <v>31</v>
      </c>
      <c r="C234">
        <v>-4.5869891386884065</v>
      </c>
      <c r="D234">
        <v>-3.8463528226784169</v>
      </c>
      <c r="E234" t="s">
        <v>629</v>
      </c>
      <c r="F234" t="s">
        <v>33</v>
      </c>
      <c r="G234" t="s">
        <v>34</v>
      </c>
      <c r="H234">
        <v>0</v>
      </c>
      <c r="I234" t="s">
        <v>116</v>
      </c>
      <c r="J234" t="s">
        <v>117</v>
      </c>
      <c r="K234" t="s">
        <v>630</v>
      </c>
      <c r="L234" t="s">
        <v>38</v>
      </c>
      <c r="M234">
        <v>-4.7372837664053087</v>
      </c>
      <c r="N234">
        <v>4.3338111816506242</v>
      </c>
      <c r="O234">
        <v>5.6614374608194149</v>
      </c>
      <c r="P234">
        <v>21162</v>
      </c>
      <c r="Q234">
        <v>76</v>
      </c>
      <c r="R234">
        <v>771</v>
      </c>
      <c r="S234">
        <v>12</v>
      </c>
      <c r="T234">
        <v>1.556420233463035</v>
      </c>
      <c r="U234">
        <v>0.44578961176189991</v>
      </c>
      <c r="V234" t="s">
        <v>631</v>
      </c>
      <c r="W234" t="s">
        <v>632</v>
      </c>
      <c r="X234">
        <v>-2.709584982994258</v>
      </c>
      <c r="Y234">
        <v>0</v>
      </c>
      <c r="Z234" t="s">
        <v>416</v>
      </c>
      <c r="AA234" t="s">
        <v>41</v>
      </c>
      <c r="AB234" t="s">
        <v>41</v>
      </c>
      <c r="AC234">
        <v>-13.654773438774201</v>
      </c>
      <c r="AD234">
        <v>18.201261467889907</v>
      </c>
      <c r="AE234" t="s">
        <v>38</v>
      </c>
      <c r="AF234">
        <f>-Query1[[#This Row],[Log(q-value)]]</f>
        <v>2.709584982994258</v>
      </c>
      <c r="AG234">
        <f>Query1[[#This Row],['#GeneInGOAndHitList]]/Query1[[#This Row],['#GeneInGO]]</f>
        <v>0.15789473684210525</v>
      </c>
    </row>
    <row r="235" spans="1:33" x14ac:dyDescent="0.3">
      <c r="A235" t="s">
        <v>31</v>
      </c>
      <c r="B235" t="s">
        <v>31</v>
      </c>
      <c r="C235">
        <v>-4.6822690857325462</v>
      </c>
      <c r="D235">
        <v>-2.6735527394976319</v>
      </c>
      <c r="E235" t="s">
        <v>1022</v>
      </c>
      <c r="F235" t="s">
        <v>33</v>
      </c>
      <c r="G235" t="s">
        <v>34</v>
      </c>
      <c r="H235">
        <v>0</v>
      </c>
      <c r="I235" t="s">
        <v>35</v>
      </c>
      <c r="J235" t="s">
        <v>36</v>
      </c>
      <c r="K235" t="s">
        <v>1023</v>
      </c>
      <c r="L235" t="s">
        <v>38</v>
      </c>
      <c r="M235">
        <v>-4.6822690857325462</v>
      </c>
      <c r="N235">
        <v>6.8121680347658149</v>
      </c>
      <c r="O235">
        <v>6.3728911767333036</v>
      </c>
      <c r="P235">
        <v>21162</v>
      </c>
      <c r="Q235">
        <v>57</v>
      </c>
      <c r="R235">
        <v>436</v>
      </c>
      <c r="S235">
        <v>8</v>
      </c>
      <c r="T235">
        <v>1.834862385321101</v>
      </c>
      <c r="U235">
        <v>0.6427426871094446</v>
      </c>
      <c r="V235" t="s">
        <v>1024</v>
      </c>
      <c r="W235" t="s">
        <v>1025</v>
      </c>
      <c r="X235">
        <v>-2.8988658046099829</v>
      </c>
      <c r="Y235">
        <v>0</v>
      </c>
      <c r="Z235" t="s">
        <v>965</v>
      </c>
      <c r="AA235" t="s">
        <v>41</v>
      </c>
      <c r="AB235" t="s">
        <v>41</v>
      </c>
      <c r="AC235">
        <v>-8.3419225031944695</v>
      </c>
      <c r="AD235">
        <v>32.357798165137609</v>
      </c>
      <c r="AE235" t="s">
        <v>38</v>
      </c>
      <c r="AF235">
        <f>-Query1[[#This Row],[Log(q-value)]]</f>
        <v>2.8988658046099829</v>
      </c>
      <c r="AG235">
        <f>Query1[[#This Row],['#GeneInGOAndHitList]]/Query1[[#This Row],['#GeneInGO]]</f>
        <v>0.14035087719298245</v>
      </c>
    </row>
    <row r="236" spans="1:33" x14ac:dyDescent="0.3">
      <c r="A236" t="s">
        <v>31</v>
      </c>
      <c r="B236" t="s">
        <v>31</v>
      </c>
      <c r="C236">
        <v>-4.8678624938466539</v>
      </c>
      <c r="D236">
        <v>-3.2806026936634476</v>
      </c>
      <c r="E236" t="s">
        <v>835</v>
      </c>
      <c r="F236" t="s">
        <v>33</v>
      </c>
      <c r="G236" t="s">
        <v>34</v>
      </c>
      <c r="H236">
        <v>0</v>
      </c>
      <c r="I236" t="s">
        <v>116</v>
      </c>
      <c r="J236" t="s">
        <v>117</v>
      </c>
      <c r="K236" t="s">
        <v>836</v>
      </c>
      <c r="L236" t="s">
        <v>38</v>
      </c>
      <c r="M236">
        <v>-4.8678624938466539</v>
      </c>
      <c r="N236">
        <v>3.7335920959774174</v>
      </c>
      <c r="O236">
        <v>5.5620701177870666</v>
      </c>
      <c r="P236">
        <v>21162</v>
      </c>
      <c r="Q236">
        <v>195</v>
      </c>
      <c r="R236">
        <v>436</v>
      </c>
      <c r="S236">
        <v>15</v>
      </c>
      <c r="T236">
        <v>3.4403669724770642</v>
      </c>
      <c r="U236">
        <v>0.87288482528710709</v>
      </c>
      <c r="V236" t="s">
        <v>837</v>
      </c>
      <c r="W236" t="s">
        <v>838</v>
      </c>
      <c r="X236">
        <v>-3.0506009454631231</v>
      </c>
      <c r="Y236">
        <v>0</v>
      </c>
      <c r="Z236" t="s">
        <v>117</v>
      </c>
      <c r="AA236" t="s">
        <v>41</v>
      </c>
      <c r="AB236" t="s">
        <v>41</v>
      </c>
      <c r="AC236">
        <v>-10.446596589260757</v>
      </c>
      <c r="AD236">
        <v>9.366731047802995</v>
      </c>
      <c r="AE236" t="s">
        <v>38</v>
      </c>
      <c r="AF236">
        <f>-Query1[[#This Row],[Log(q-value)]]</f>
        <v>3.0506009454631231</v>
      </c>
      <c r="AG236">
        <f>Query1[[#This Row],['#GeneInGOAndHitList]]/Query1[[#This Row],['#GeneInGO]]</f>
        <v>7.6923076923076927E-2</v>
      </c>
    </row>
    <row r="237" spans="1:33" x14ac:dyDescent="0.3">
      <c r="A237" t="s">
        <v>31</v>
      </c>
      <c r="B237" t="s">
        <v>31</v>
      </c>
      <c r="C237">
        <v>-4.8678624938466539</v>
      </c>
      <c r="D237">
        <v>-3.2806026936634476</v>
      </c>
      <c r="E237" t="s">
        <v>839</v>
      </c>
      <c r="F237" t="s">
        <v>33</v>
      </c>
      <c r="G237" t="s">
        <v>34</v>
      </c>
      <c r="H237">
        <v>0</v>
      </c>
      <c r="I237" t="s">
        <v>116</v>
      </c>
      <c r="J237" t="s">
        <v>117</v>
      </c>
      <c r="K237" t="s">
        <v>840</v>
      </c>
      <c r="L237" t="s">
        <v>38</v>
      </c>
      <c r="M237">
        <v>-4.8678624938466539</v>
      </c>
      <c r="N237">
        <v>3.7335920959774174</v>
      </c>
      <c r="O237">
        <v>5.5620701177870666</v>
      </c>
      <c r="P237">
        <v>21162</v>
      </c>
      <c r="Q237">
        <v>195</v>
      </c>
      <c r="R237">
        <v>436</v>
      </c>
      <c r="S237">
        <v>15</v>
      </c>
      <c r="T237">
        <v>3.4403669724770642</v>
      </c>
      <c r="U237">
        <v>0.87288482528710709</v>
      </c>
      <c r="V237" t="s">
        <v>837</v>
      </c>
      <c r="W237" t="s">
        <v>838</v>
      </c>
      <c r="X237">
        <v>-3.0506009454631231</v>
      </c>
      <c r="Y237">
        <v>0</v>
      </c>
      <c r="Z237" t="s">
        <v>117</v>
      </c>
      <c r="AA237" t="s">
        <v>41</v>
      </c>
      <c r="AB237" t="s">
        <v>41</v>
      </c>
      <c r="AC237">
        <v>-10.446596589260757</v>
      </c>
      <c r="AD237">
        <v>9.366731047802995</v>
      </c>
      <c r="AE237" t="s">
        <v>38</v>
      </c>
      <c r="AF237">
        <f>-Query1[[#This Row],[Log(q-value)]]</f>
        <v>3.0506009454631231</v>
      </c>
      <c r="AG237">
        <f>Query1[[#This Row],['#GeneInGOAndHitList]]/Query1[[#This Row],['#GeneInGO]]</f>
        <v>7.6923076923076927E-2</v>
      </c>
    </row>
    <row r="238" spans="1:33" x14ac:dyDescent="0.3">
      <c r="A238" t="s">
        <v>31</v>
      </c>
      <c r="B238" t="s">
        <v>31</v>
      </c>
      <c r="C238">
        <v>-4.0266831228239957</v>
      </c>
      <c r="D238">
        <v>-2.7776684691441491</v>
      </c>
      <c r="E238" t="s">
        <v>665</v>
      </c>
      <c r="F238" t="s">
        <v>33</v>
      </c>
      <c r="G238" t="s">
        <v>34</v>
      </c>
      <c r="H238">
        <v>0</v>
      </c>
      <c r="I238" t="s">
        <v>116</v>
      </c>
      <c r="J238" t="s">
        <v>117</v>
      </c>
      <c r="K238" t="s">
        <v>666</v>
      </c>
      <c r="L238" t="s">
        <v>38</v>
      </c>
      <c r="M238">
        <v>-4.0266831228239957</v>
      </c>
      <c r="N238">
        <v>5.5470511140235921</v>
      </c>
      <c r="O238">
        <v>5.5267976746645777</v>
      </c>
      <c r="P238">
        <v>21162</v>
      </c>
      <c r="Q238">
        <v>70</v>
      </c>
      <c r="R238">
        <v>436</v>
      </c>
      <c r="S238">
        <v>8</v>
      </c>
      <c r="T238">
        <v>1.834862385321101</v>
      </c>
      <c r="U238">
        <v>0.6427426871094446</v>
      </c>
      <c r="V238" t="s">
        <v>601</v>
      </c>
      <c r="W238" t="s">
        <v>602</v>
      </c>
      <c r="X238">
        <v>-2.3188268030939629</v>
      </c>
      <c r="Y238">
        <v>0</v>
      </c>
      <c r="Z238" t="s">
        <v>416</v>
      </c>
      <c r="AA238" t="s">
        <v>41</v>
      </c>
      <c r="AB238" t="s">
        <v>41</v>
      </c>
      <c r="AC238">
        <v>-13.654773438774201</v>
      </c>
      <c r="AD238">
        <v>18.201261467889907</v>
      </c>
      <c r="AE238" t="s">
        <v>38</v>
      </c>
      <c r="AF238">
        <f>-Query1[[#This Row],[Log(q-value)]]</f>
        <v>2.3188268030939629</v>
      </c>
      <c r="AG238">
        <f>Query1[[#This Row],['#GeneInGOAndHitList]]/Query1[[#This Row],['#GeneInGO]]</f>
        <v>0.11428571428571428</v>
      </c>
    </row>
    <row r="239" spans="1:33" x14ac:dyDescent="0.3">
      <c r="A239" t="s">
        <v>31</v>
      </c>
      <c r="B239" t="s">
        <v>31</v>
      </c>
      <c r="C239">
        <v>-4.8219824681061265</v>
      </c>
      <c r="D239">
        <v>-4.8625277785978254</v>
      </c>
      <c r="E239" t="s">
        <v>577</v>
      </c>
      <c r="F239" t="s">
        <v>33</v>
      </c>
      <c r="G239" t="s">
        <v>34</v>
      </c>
      <c r="H239">
        <v>0</v>
      </c>
      <c r="I239" t="s">
        <v>116</v>
      </c>
      <c r="J239" t="s">
        <v>117</v>
      </c>
      <c r="K239" t="s">
        <v>578</v>
      </c>
      <c r="L239" t="s">
        <v>38</v>
      </c>
      <c r="M239">
        <v>-5.3993657847662355</v>
      </c>
      <c r="N239">
        <v>2.789377115561039</v>
      </c>
      <c r="O239">
        <v>5.4891631113305932</v>
      </c>
      <c r="P239">
        <v>21162</v>
      </c>
      <c r="Q239">
        <v>246</v>
      </c>
      <c r="R239">
        <v>771</v>
      </c>
      <c r="S239">
        <v>25</v>
      </c>
      <c r="T239">
        <v>3.2425421530479897</v>
      </c>
      <c r="U239">
        <v>0.63790770965068655</v>
      </c>
      <c r="V239" t="s">
        <v>579</v>
      </c>
      <c r="W239" t="s">
        <v>580</v>
      </c>
      <c r="X239">
        <v>-3.290364316488954</v>
      </c>
      <c r="Y239">
        <v>0</v>
      </c>
      <c r="Z239" t="s">
        <v>416</v>
      </c>
      <c r="AA239" t="s">
        <v>41</v>
      </c>
      <c r="AB239" t="s">
        <v>41</v>
      </c>
      <c r="AC239">
        <v>-13.654773438774201</v>
      </c>
      <c r="AD239">
        <v>18.201261467889907</v>
      </c>
      <c r="AE239" t="s">
        <v>38</v>
      </c>
      <c r="AF239">
        <f>-Query1[[#This Row],[Log(q-value)]]</f>
        <v>3.290364316488954</v>
      </c>
      <c r="AG239">
        <f>Query1[[#This Row],['#GeneInGOAndHitList]]/Query1[[#This Row],['#GeneInGO]]</f>
        <v>0.1016260162601626</v>
      </c>
    </row>
    <row r="240" spans="1:33" x14ac:dyDescent="0.3">
      <c r="A240" t="s">
        <v>31</v>
      </c>
      <c r="B240" t="s">
        <v>31</v>
      </c>
      <c r="C240">
        <v>-4.2160750695122404</v>
      </c>
      <c r="D240">
        <v>-3.1584454301323199</v>
      </c>
      <c r="E240" t="s">
        <v>841</v>
      </c>
      <c r="F240" t="s">
        <v>33</v>
      </c>
      <c r="G240" t="s">
        <v>34</v>
      </c>
      <c r="H240">
        <v>0</v>
      </c>
      <c r="I240" t="s">
        <v>116</v>
      </c>
      <c r="J240" t="s">
        <v>117</v>
      </c>
      <c r="K240" t="s">
        <v>842</v>
      </c>
      <c r="L240" t="s">
        <v>38</v>
      </c>
      <c r="M240">
        <v>-4.8524151689659627</v>
      </c>
      <c r="N240">
        <v>3.4853931196343648</v>
      </c>
      <c r="O240">
        <v>5.4409508591869145</v>
      </c>
      <c r="P240">
        <v>21162</v>
      </c>
      <c r="Q240">
        <v>126</v>
      </c>
      <c r="R240">
        <v>771</v>
      </c>
      <c r="S240">
        <v>16</v>
      </c>
      <c r="T240">
        <v>2.0752269779507135</v>
      </c>
      <c r="U240">
        <v>0.51339531367158397</v>
      </c>
      <c r="V240" t="s">
        <v>843</v>
      </c>
      <c r="W240" t="s">
        <v>844</v>
      </c>
      <c r="X240">
        <v>-2.7932877574441886</v>
      </c>
      <c r="Y240">
        <v>0</v>
      </c>
      <c r="Z240" t="s">
        <v>117</v>
      </c>
      <c r="AA240" t="s">
        <v>41</v>
      </c>
      <c r="AB240" t="s">
        <v>41</v>
      </c>
      <c r="AC240">
        <v>-10.446596589260757</v>
      </c>
      <c r="AD240">
        <v>9.366731047802995</v>
      </c>
      <c r="AE240" t="s">
        <v>38</v>
      </c>
      <c r="AF240">
        <f>-Query1[[#This Row],[Log(q-value)]]</f>
        <v>2.7932877574441886</v>
      </c>
      <c r="AG240">
        <f>Query1[[#This Row],['#GeneInGOAndHitList]]/Query1[[#This Row],['#GeneInGO]]</f>
        <v>0.12698412698412698</v>
      </c>
    </row>
    <row r="241" spans="1:33" x14ac:dyDescent="0.3">
      <c r="A241" t="s">
        <v>31</v>
      </c>
      <c r="B241" t="s">
        <v>31</v>
      </c>
      <c r="C241">
        <v>-5.6174084379081988</v>
      </c>
      <c r="D241">
        <v>-3.0414750529436452</v>
      </c>
      <c r="E241" t="s">
        <v>291</v>
      </c>
      <c r="F241" t="s">
        <v>33</v>
      </c>
      <c r="G241" t="s">
        <v>34</v>
      </c>
      <c r="H241">
        <v>0</v>
      </c>
      <c r="I241" t="s">
        <v>35</v>
      </c>
      <c r="J241" t="s">
        <v>36</v>
      </c>
      <c r="K241" t="s">
        <v>292</v>
      </c>
      <c r="L241" t="s">
        <v>38</v>
      </c>
      <c r="M241">
        <v>-5.6174084379081988</v>
      </c>
      <c r="N241">
        <v>4.5913091991073642</v>
      </c>
      <c r="O241">
        <v>6.3589129975848149</v>
      </c>
      <c r="P241">
        <v>21162</v>
      </c>
      <c r="Q241">
        <v>148</v>
      </c>
      <c r="R241">
        <v>436</v>
      </c>
      <c r="S241">
        <v>14</v>
      </c>
      <c r="T241">
        <v>3.2110091743119265</v>
      </c>
      <c r="U241">
        <v>0.84428779159204359</v>
      </c>
      <c r="V241" t="s">
        <v>293</v>
      </c>
      <c r="W241" t="s">
        <v>294</v>
      </c>
      <c r="X241">
        <v>-3.6867900254661832</v>
      </c>
      <c r="Y241">
        <v>0</v>
      </c>
      <c r="Z241" t="s">
        <v>34</v>
      </c>
      <c r="AA241" t="s">
        <v>41</v>
      </c>
      <c r="AB241" t="s">
        <v>41</v>
      </c>
      <c r="AC241">
        <v>-32.940120429750316</v>
      </c>
      <c r="AD241">
        <v>13.794640270400773</v>
      </c>
      <c r="AE241" t="s">
        <v>38</v>
      </c>
      <c r="AF241">
        <f>-Query1[[#This Row],[Log(q-value)]]</f>
        <v>3.6867900254661832</v>
      </c>
      <c r="AG241">
        <f>Query1[[#This Row],['#GeneInGOAndHitList]]/Query1[[#This Row],['#GeneInGO]]</f>
        <v>9.45945945945946E-2</v>
      </c>
    </row>
    <row r="242" spans="1:33" x14ac:dyDescent="0.3">
      <c r="A242" t="s">
        <v>31</v>
      </c>
      <c r="B242" t="s">
        <v>31</v>
      </c>
      <c r="C242">
        <v>-3.9391673185515739</v>
      </c>
      <c r="D242">
        <v>-2.69862882758455</v>
      </c>
      <c r="E242" t="s">
        <v>675</v>
      </c>
      <c r="F242" t="s">
        <v>33</v>
      </c>
      <c r="G242" t="s">
        <v>34</v>
      </c>
      <c r="H242">
        <v>0</v>
      </c>
      <c r="I242" t="s">
        <v>116</v>
      </c>
      <c r="J242" t="s">
        <v>117</v>
      </c>
      <c r="K242" t="s">
        <v>676</v>
      </c>
      <c r="L242" t="s">
        <v>38</v>
      </c>
      <c r="M242">
        <v>-3.9391673185515739</v>
      </c>
      <c r="N242">
        <v>5.3929663608562697</v>
      </c>
      <c r="O242">
        <v>5.4155108132472787</v>
      </c>
      <c r="P242">
        <v>21162</v>
      </c>
      <c r="Q242">
        <v>72</v>
      </c>
      <c r="R242">
        <v>436</v>
      </c>
      <c r="S242">
        <v>8</v>
      </c>
      <c r="T242">
        <v>1.834862385321101</v>
      </c>
      <c r="U242">
        <v>0.6427426871094446</v>
      </c>
      <c r="V242" t="s">
        <v>601</v>
      </c>
      <c r="W242" t="s">
        <v>602</v>
      </c>
      <c r="X242">
        <v>-2.2439001261295619</v>
      </c>
      <c r="Y242">
        <v>0</v>
      </c>
      <c r="Z242" t="s">
        <v>416</v>
      </c>
      <c r="AA242" t="s">
        <v>41</v>
      </c>
      <c r="AB242" t="s">
        <v>41</v>
      </c>
      <c r="AC242">
        <v>-13.654773438774201</v>
      </c>
      <c r="AD242">
        <v>18.201261467889907</v>
      </c>
      <c r="AE242" t="s">
        <v>38</v>
      </c>
      <c r="AF242">
        <f>-Query1[[#This Row],[Log(q-value)]]</f>
        <v>2.2439001261295619</v>
      </c>
      <c r="AG242">
        <f>Query1[[#This Row],['#GeneInGOAndHitList]]/Query1[[#This Row],['#GeneInGO]]</f>
        <v>0.1111111111111111</v>
      </c>
    </row>
    <row r="243" spans="1:33" x14ac:dyDescent="0.3">
      <c r="A243" t="s">
        <v>31</v>
      </c>
      <c r="B243" t="s">
        <v>31</v>
      </c>
      <c r="C243">
        <v>-3.5705553037133186</v>
      </c>
      <c r="D243">
        <v>-3.3578119883349009</v>
      </c>
      <c r="E243" t="s">
        <v>1058</v>
      </c>
      <c r="F243" t="s">
        <v>33</v>
      </c>
      <c r="G243" t="s">
        <v>34</v>
      </c>
      <c r="H243">
        <v>0</v>
      </c>
      <c r="I243" t="s">
        <v>116</v>
      </c>
      <c r="J243" t="s">
        <v>117</v>
      </c>
      <c r="K243" t="s">
        <v>1059</v>
      </c>
      <c r="L243" t="s">
        <v>38</v>
      </c>
      <c r="M243">
        <v>-3.5705553037133186</v>
      </c>
      <c r="N243">
        <v>6.618640533778148</v>
      </c>
      <c r="O243">
        <v>5.4110903405075588</v>
      </c>
      <c r="P243">
        <v>21162</v>
      </c>
      <c r="Q243">
        <v>44</v>
      </c>
      <c r="R243">
        <v>436</v>
      </c>
      <c r="S243">
        <v>6</v>
      </c>
      <c r="T243">
        <v>1.3761467889908257</v>
      </c>
      <c r="U243">
        <v>0.55793052022596545</v>
      </c>
      <c r="V243" t="s">
        <v>992</v>
      </c>
      <c r="W243" t="s">
        <v>993</v>
      </c>
      <c r="X243">
        <v>-1.9264187263788646</v>
      </c>
      <c r="Y243">
        <v>0</v>
      </c>
      <c r="Z243" t="s">
        <v>965</v>
      </c>
      <c r="AA243" t="s">
        <v>41</v>
      </c>
      <c r="AB243" t="s">
        <v>41</v>
      </c>
      <c r="AC243">
        <v>-8.3419225031944695</v>
      </c>
      <c r="AD243">
        <v>32.357798165137609</v>
      </c>
      <c r="AE243" t="s">
        <v>38</v>
      </c>
      <c r="AF243">
        <f>-Query1[[#This Row],[Log(q-value)]]</f>
        <v>1.9264187263788646</v>
      </c>
      <c r="AG243">
        <f>Query1[[#This Row],['#GeneInGOAndHitList]]/Query1[[#This Row],['#GeneInGO]]</f>
        <v>0.13636363636363635</v>
      </c>
    </row>
    <row r="244" spans="1:33" x14ac:dyDescent="0.3">
      <c r="A244" t="s">
        <v>31</v>
      </c>
      <c r="B244" t="s">
        <v>31</v>
      </c>
      <c r="C244">
        <v>-3.5705553037133186</v>
      </c>
      <c r="D244">
        <v>-3.3578119883349009</v>
      </c>
      <c r="E244" t="s">
        <v>1060</v>
      </c>
      <c r="F244" t="s">
        <v>33</v>
      </c>
      <c r="G244" t="s">
        <v>34</v>
      </c>
      <c r="H244">
        <v>0</v>
      </c>
      <c r="I244" t="s">
        <v>116</v>
      </c>
      <c r="J244" t="s">
        <v>117</v>
      </c>
      <c r="K244" t="s">
        <v>1061</v>
      </c>
      <c r="L244" t="s">
        <v>38</v>
      </c>
      <c r="M244">
        <v>-3.5705553037133186</v>
      </c>
      <c r="N244">
        <v>6.618640533778148</v>
      </c>
      <c r="O244">
        <v>5.4110903405075588</v>
      </c>
      <c r="P244">
        <v>21162</v>
      </c>
      <c r="Q244">
        <v>44</v>
      </c>
      <c r="R244">
        <v>436</v>
      </c>
      <c r="S244">
        <v>6</v>
      </c>
      <c r="T244">
        <v>1.3761467889908257</v>
      </c>
      <c r="U244">
        <v>0.55793052022596545</v>
      </c>
      <c r="V244" t="s">
        <v>992</v>
      </c>
      <c r="W244" t="s">
        <v>993</v>
      </c>
      <c r="X244">
        <v>-1.9264187263788646</v>
      </c>
      <c r="Y244">
        <v>0</v>
      </c>
      <c r="Z244" t="s">
        <v>965</v>
      </c>
      <c r="AA244" t="s">
        <v>41</v>
      </c>
      <c r="AB244" t="s">
        <v>41</v>
      </c>
      <c r="AC244">
        <v>-8.3419225031944695</v>
      </c>
      <c r="AD244">
        <v>32.357798165137609</v>
      </c>
      <c r="AE244" t="s">
        <v>38</v>
      </c>
      <c r="AF244">
        <f>-Query1[[#This Row],[Log(q-value)]]</f>
        <v>1.9264187263788646</v>
      </c>
      <c r="AG244">
        <f>Query1[[#This Row],['#GeneInGOAndHitList]]/Query1[[#This Row],['#GeneInGO]]</f>
        <v>0.13636363636363635</v>
      </c>
    </row>
    <row r="245" spans="1:33" x14ac:dyDescent="0.3">
      <c r="A245" t="s">
        <v>31</v>
      </c>
      <c r="B245" t="s">
        <v>31</v>
      </c>
      <c r="C245">
        <v>-3.5705553037133186</v>
      </c>
      <c r="D245">
        <v>-3.3578119883349009</v>
      </c>
      <c r="E245" t="s">
        <v>1062</v>
      </c>
      <c r="F245" t="s">
        <v>33</v>
      </c>
      <c r="G245" t="s">
        <v>34</v>
      </c>
      <c r="H245">
        <v>0</v>
      </c>
      <c r="I245" t="s">
        <v>116</v>
      </c>
      <c r="J245" t="s">
        <v>117</v>
      </c>
      <c r="K245" t="s">
        <v>1063</v>
      </c>
      <c r="L245" t="s">
        <v>38</v>
      </c>
      <c r="M245">
        <v>-3.5705553037133186</v>
      </c>
      <c r="N245">
        <v>6.618640533778148</v>
      </c>
      <c r="O245">
        <v>5.4110903405075588</v>
      </c>
      <c r="P245">
        <v>21162</v>
      </c>
      <c r="Q245">
        <v>44</v>
      </c>
      <c r="R245">
        <v>436</v>
      </c>
      <c r="S245">
        <v>6</v>
      </c>
      <c r="T245">
        <v>1.3761467889908257</v>
      </c>
      <c r="U245">
        <v>0.55793052022596545</v>
      </c>
      <c r="V245" t="s">
        <v>992</v>
      </c>
      <c r="W245" t="s">
        <v>993</v>
      </c>
      <c r="X245">
        <v>-1.9264187263788646</v>
      </c>
      <c r="Y245">
        <v>0</v>
      </c>
      <c r="Z245" t="s">
        <v>965</v>
      </c>
      <c r="AA245" t="s">
        <v>41</v>
      </c>
      <c r="AB245" t="s">
        <v>41</v>
      </c>
      <c r="AC245">
        <v>-8.3419225031944695</v>
      </c>
      <c r="AD245">
        <v>32.357798165137609</v>
      </c>
      <c r="AE245" t="s">
        <v>38</v>
      </c>
      <c r="AF245">
        <f>-Query1[[#This Row],[Log(q-value)]]</f>
        <v>1.9264187263788646</v>
      </c>
      <c r="AG245">
        <f>Query1[[#This Row],['#GeneInGOAndHitList]]/Query1[[#This Row],['#GeneInGO]]</f>
        <v>0.13636363636363635</v>
      </c>
    </row>
    <row r="246" spans="1:33" x14ac:dyDescent="0.3">
      <c r="A246" t="s">
        <v>31</v>
      </c>
      <c r="B246" t="s">
        <v>31</v>
      </c>
      <c r="C246">
        <v>-3.5705553037133186</v>
      </c>
      <c r="D246">
        <v>-3.3578119883349009</v>
      </c>
      <c r="E246" t="s">
        <v>1064</v>
      </c>
      <c r="F246" t="s">
        <v>33</v>
      </c>
      <c r="G246" t="s">
        <v>34</v>
      </c>
      <c r="H246">
        <v>0</v>
      </c>
      <c r="I246" t="s">
        <v>116</v>
      </c>
      <c r="J246" t="s">
        <v>117</v>
      </c>
      <c r="K246" t="s">
        <v>1065</v>
      </c>
      <c r="L246" t="s">
        <v>38</v>
      </c>
      <c r="M246">
        <v>-3.5705553037133186</v>
      </c>
      <c r="N246">
        <v>6.618640533778148</v>
      </c>
      <c r="O246">
        <v>5.4110903405075588</v>
      </c>
      <c r="P246">
        <v>21162</v>
      </c>
      <c r="Q246">
        <v>44</v>
      </c>
      <c r="R246">
        <v>436</v>
      </c>
      <c r="S246">
        <v>6</v>
      </c>
      <c r="T246">
        <v>1.3761467889908257</v>
      </c>
      <c r="U246">
        <v>0.55793052022596545</v>
      </c>
      <c r="V246" t="s">
        <v>992</v>
      </c>
      <c r="W246" t="s">
        <v>993</v>
      </c>
      <c r="X246">
        <v>-1.9264187263788646</v>
      </c>
      <c r="Y246">
        <v>0</v>
      </c>
      <c r="Z246" t="s">
        <v>965</v>
      </c>
      <c r="AA246" t="s">
        <v>41</v>
      </c>
      <c r="AB246" t="s">
        <v>41</v>
      </c>
      <c r="AC246">
        <v>-8.3419225031944695</v>
      </c>
      <c r="AD246">
        <v>32.357798165137609</v>
      </c>
      <c r="AE246" t="s">
        <v>38</v>
      </c>
      <c r="AF246">
        <f>-Query1[[#This Row],[Log(q-value)]]</f>
        <v>1.9264187263788646</v>
      </c>
      <c r="AG246">
        <f>Query1[[#This Row],['#GeneInGOAndHitList]]/Query1[[#This Row],['#GeneInGO]]</f>
        <v>0.13636363636363635</v>
      </c>
    </row>
    <row r="247" spans="1:33" x14ac:dyDescent="0.3">
      <c r="A247" t="s">
        <v>31</v>
      </c>
      <c r="B247" t="s">
        <v>31</v>
      </c>
      <c r="C247">
        <v>-4.0266831228239957</v>
      </c>
      <c r="D247">
        <v>-2.1704908339228242</v>
      </c>
      <c r="E247" t="s">
        <v>853</v>
      </c>
      <c r="F247" t="s">
        <v>33</v>
      </c>
      <c r="G247" t="s">
        <v>34</v>
      </c>
      <c r="H247">
        <v>0</v>
      </c>
      <c r="I247" t="s">
        <v>116</v>
      </c>
      <c r="J247" t="s">
        <v>117</v>
      </c>
      <c r="K247" t="s">
        <v>854</v>
      </c>
      <c r="L247" t="s">
        <v>38</v>
      </c>
      <c r="M247">
        <v>-4.3709807749363438</v>
      </c>
      <c r="N247">
        <v>4.3131739855475262</v>
      </c>
      <c r="O247">
        <v>5.3989636276307209</v>
      </c>
      <c r="P247">
        <v>21162</v>
      </c>
      <c r="Q247">
        <v>70</v>
      </c>
      <c r="R247">
        <v>771</v>
      </c>
      <c r="S247">
        <v>11</v>
      </c>
      <c r="T247">
        <v>1.4267185473411155</v>
      </c>
      <c r="U247">
        <v>0.42709213281237829</v>
      </c>
      <c r="V247" t="s">
        <v>855</v>
      </c>
      <c r="W247" t="s">
        <v>856</v>
      </c>
      <c r="X247">
        <v>-2.3834575111578555</v>
      </c>
      <c r="Y247">
        <v>0</v>
      </c>
      <c r="Z247" t="s">
        <v>117</v>
      </c>
      <c r="AA247" t="s">
        <v>41</v>
      </c>
      <c r="AB247" t="s">
        <v>41</v>
      </c>
      <c r="AC247">
        <v>-10.446596589260757</v>
      </c>
      <c r="AD247">
        <v>9.366731047802995</v>
      </c>
      <c r="AE247" t="s">
        <v>38</v>
      </c>
      <c r="AF247">
        <f>-Query1[[#This Row],[Log(q-value)]]</f>
        <v>2.3834575111578555</v>
      </c>
      <c r="AG247">
        <f>Query1[[#This Row],['#GeneInGOAndHitList]]/Query1[[#This Row],['#GeneInGO]]</f>
        <v>0.15714285714285714</v>
      </c>
    </row>
    <row r="248" spans="1:33" x14ac:dyDescent="0.3">
      <c r="A248" t="s">
        <v>31</v>
      </c>
      <c r="B248" t="s">
        <v>31</v>
      </c>
      <c r="C248">
        <v>-5.3899546915090655</v>
      </c>
      <c r="D248">
        <v>-4.4767874048656306</v>
      </c>
      <c r="E248" t="s">
        <v>1430</v>
      </c>
      <c r="F248" t="s">
        <v>33</v>
      </c>
      <c r="G248" t="s">
        <v>34</v>
      </c>
      <c r="H248">
        <v>0</v>
      </c>
      <c r="I248" t="s">
        <v>48</v>
      </c>
      <c r="J248" t="s">
        <v>49</v>
      </c>
      <c r="K248" t="s">
        <v>1431</v>
      </c>
      <c r="L248" t="s">
        <v>38</v>
      </c>
      <c r="M248">
        <v>-5.3899546915090655</v>
      </c>
      <c r="N248">
        <v>18.667960479887086</v>
      </c>
      <c r="O248">
        <v>9.2420171060263439</v>
      </c>
      <c r="P248">
        <v>21162</v>
      </c>
      <c r="Q248">
        <v>13</v>
      </c>
      <c r="R248">
        <v>436</v>
      </c>
      <c r="S248">
        <v>5</v>
      </c>
      <c r="T248">
        <v>1.1467889908256881</v>
      </c>
      <c r="U248">
        <v>0.50991043936833802</v>
      </c>
      <c r="V248" t="s">
        <v>1425</v>
      </c>
      <c r="W248" t="s">
        <v>1426</v>
      </c>
      <c r="X248">
        <v>-3.493042135558984</v>
      </c>
      <c r="Y248">
        <v>0</v>
      </c>
      <c r="Z248" t="s">
        <v>1427</v>
      </c>
      <c r="AA248" t="s">
        <v>41</v>
      </c>
      <c r="AB248" t="s">
        <v>41</v>
      </c>
      <c r="AC248">
        <v>-5.3899546915090655</v>
      </c>
      <c r="AD248">
        <v>18.667960479887086</v>
      </c>
      <c r="AE248" t="s">
        <v>38</v>
      </c>
      <c r="AF248">
        <f>-Query1[[#This Row],[Log(q-value)]]</f>
        <v>3.493042135558984</v>
      </c>
      <c r="AG248">
        <f>Query1[[#This Row],['#GeneInGOAndHitList]]/Query1[[#This Row],['#GeneInGO]]</f>
        <v>0.38461538461538464</v>
      </c>
    </row>
    <row r="249" spans="1:33" x14ac:dyDescent="0.3">
      <c r="A249" t="s">
        <v>31</v>
      </c>
      <c r="B249" t="s">
        <v>31</v>
      </c>
      <c r="C249">
        <v>-3.2716560652587878</v>
      </c>
      <c r="D249">
        <v>-3.2691298314637183</v>
      </c>
      <c r="E249" t="s">
        <v>1758</v>
      </c>
      <c r="F249" t="s">
        <v>33</v>
      </c>
      <c r="G249" t="s">
        <v>34</v>
      </c>
      <c r="H249">
        <v>0</v>
      </c>
      <c r="I249" t="s">
        <v>116</v>
      </c>
      <c r="J249" t="s">
        <v>117</v>
      </c>
      <c r="K249" t="s">
        <v>1759</v>
      </c>
      <c r="L249" t="s">
        <v>38</v>
      </c>
      <c r="M249">
        <v>-3.8105814888677267</v>
      </c>
      <c r="N249">
        <v>5.8221907793892234</v>
      </c>
      <c r="O249">
        <v>5.3906099299477361</v>
      </c>
      <c r="P249">
        <v>21162</v>
      </c>
      <c r="Q249">
        <v>33</v>
      </c>
      <c r="R249">
        <v>771</v>
      </c>
      <c r="S249">
        <v>7</v>
      </c>
      <c r="T249">
        <v>0.90791180285343709</v>
      </c>
      <c r="U249">
        <v>0.34159706629090275</v>
      </c>
      <c r="V249" t="s">
        <v>1760</v>
      </c>
      <c r="W249" t="s">
        <v>1761</v>
      </c>
      <c r="X249">
        <v>-1.9079918000259548</v>
      </c>
      <c r="Y249">
        <v>0</v>
      </c>
      <c r="Z249" t="s">
        <v>1753</v>
      </c>
      <c r="AA249" t="s">
        <v>41</v>
      </c>
      <c r="AB249" t="s">
        <v>41</v>
      </c>
      <c r="AC249">
        <v>-3.9937976698610256</v>
      </c>
      <c r="AD249">
        <v>13.476119719804714</v>
      </c>
      <c r="AE249" t="s">
        <v>38</v>
      </c>
      <c r="AF249">
        <f>-Query1[[#This Row],[Log(q-value)]]</f>
        <v>1.9079918000259548</v>
      </c>
      <c r="AG249">
        <f>Query1[[#This Row],['#GeneInGOAndHitList]]/Query1[[#This Row],['#GeneInGO]]</f>
        <v>0.21212121212121213</v>
      </c>
    </row>
    <row r="250" spans="1:33" x14ac:dyDescent="0.3">
      <c r="A250" t="s">
        <v>31</v>
      </c>
      <c r="B250" t="s">
        <v>31</v>
      </c>
      <c r="C250">
        <v>-3.8965322553200763</v>
      </c>
      <c r="D250">
        <v>-2.6602263673554889</v>
      </c>
      <c r="E250" t="s">
        <v>681</v>
      </c>
      <c r="F250" t="s">
        <v>33</v>
      </c>
      <c r="G250" t="s">
        <v>34</v>
      </c>
      <c r="H250">
        <v>0</v>
      </c>
      <c r="I250" t="s">
        <v>116</v>
      </c>
      <c r="J250" t="s">
        <v>117</v>
      </c>
      <c r="K250" t="s">
        <v>682</v>
      </c>
      <c r="L250" t="s">
        <v>38</v>
      </c>
      <c r="M250">
        <v>-3.8965322553200763</v>
      </c>
      <c r="N250">
        <v>5.319090109337691</v>
      </c>
      <c r="O250">
        <v>5.3614133674034088</v>
      </c>
      <c r="P250">
        <v>21162</v>
      </c>
      <c r="Q250">
        <v>73</v>
      </c>
      <c r="R250">
        <v>436</v>
      </c>
      <c r="S250">
        <v>8</v>
      </c>
      <c r="T250">
        <v>1.834862385321101</v>
      </c>
      <c r="U250">
        <v>0.6427426871094446</v>
      </c>
      <c r="V250" t="s">
        <v>601</v>
      </c>
      <c r="W250" t="s">
        <v>602</v>
      </c>
      <c r="X250">
        <v>-2.2070309630867113</v>
      </c>
      <c r="Y250">
        <v>0</v>
      </c>
      <c r="Z250" t="s">
        <v>416</v>
      </c>
      <c r="AA250" t="s">
        <v>41</v>
      </c>
      <c r="AB250" t="s">
        <v>41</v>
      </c>
      <c r="AC250">
        <v>-13.654773438774201</v>
      </c>
      <c r="AD250">
        <v>18.201261467889907</v>
      </c>
      <c r="AE250" t="s">
        <v>38</v>
      </c>
      <c r="AF250">
        <f>-Query1[[#This Row],[Log(q-value)]]</f>
        <v>2.2070309630867113</v>
      </c>
      <c r="AG250">
        <f>Query1[[#This Row],['#GeneInGOAndHitList]]/Query1[[#This Row],['#GeneInGO]]</f>
        <v>0.1095890410958904</v>
      </c>
    </row>
    <row r="251" spans="1:33" x14ac:dyDescent="0.3">
      <c r="A251" t="s">
        <v>31</v>
      </c>
      <c r="B251" t="s">
        <v>31</v>
      </c>
      <c r="C251">
        <v>-4.3771293618425391</v>
      </c>
      <c r="D251">
        <v>-2.6813818600806609</v>
      </c>
      <c r="E251" t="s">
        <v>653</v>
      </c>
      <c r="F251" t="s">
        <v>33</v>
      </c>
      <c r="G251" t="s">
        <v>34</v>
      </c>
      <c r="H251">
        <v>0</v>
      </c>
      <c r="I251" t="s">
        <v>116</v>
      </c>
      <c r="J251" t="s">
        <v>117</v>
      </c>
      <c r="K251" t="s">
        <v>654</v>
      </c>
      <c r="L251" t="s">
        <v>38</v>
      </c>
      <c r="M251">
        <v>-4.3771293618425391</v>
      </c>
      <c r="N251">
        <v>4.0730095592480913</v>
      </c>
      <c r="O251">
        <v>5.3478534330914247</v>
      </c>
      <c r="P251">
        <v>21162</v>
      </c>
      <c r="Q251">
        <v>143</v>
      </c>
      <c r="R251">
        <v>436</v>
      </c>
      <c r="S251">
        <v>12</v>
      </c>
      <c r="T251">
        <v>2.7522935779816513</v>
      </c>
      <c r="U251">
        <v>0.78350868958075126</v>
      </c>
      <c r="V251" t="s">
        <v>611</v>
      </c>
      <c r="W251" t="s">
        <v>612</v>
      </c>
      <c r="X251">
        <v>-2.6419736125239499</v>
      </c>
      <c r="Y251">
        <v>0</v>
      </c>
      <c r="Z251" t="s">
        <v>416</v>
      </c>
      <c r="AA251" t="s">
        <v>41</v>
      </c>
      <c r="AB251" t="s">
        <v>41</v>
      </c>
      <c r="AC251">
        <v>-13.654773438774201</v>
      </c>
      <c r="AD251">
        <v>18.201261467889907</v>
      </c>
      <c r="AE251" t="s">
        <v>38</v>
      </c>
      <c r="AF251">
        <f>-Query1[[#This Row],[Log(q-value)]]</f>
        <v>2.6419736125239499</v>
      </c>
      <c r="AG251">
        <f>Query1[[#This Row],['#GeneInGOAndHitList]]/Query1[[#This Row],['#GeneInGO]]</f>
        <v>8.3916083916083919E-2</v>
      </c>
    </row>
    <row r="252" spans="1:33" x14ac:dyDescent="0.3">
      <c r="A252" t="s">
        <v>31</v>
      </c>
      <c r="B252" t="s">
        <v>31</v>
      </c>
      <c r="C252">
        <v>-3.9825435194393108</v>
      </c>
      <c r="D252">
        <v>-2.1371671211652994</v>
      </c>
      <c r="E252" t="s">
        <v>1229</v>
      </c>
      <c r="F252" t="s">
        <v>33</v>
      </c>
      <c r="G252" t="s">
        <v>34</v>
      </c>
      <c r="H252">
        <v>0</v>
      </c>
      <c r="I252" t="s">
        <v>116</v>
      </c>
      <c r="J252" t="s">
        <v>117</v>
      </c>
      <c r="K252" t="s">
        <v>1230</v>
      </c>
      <c r="L252" t="s">
        <v>38</v>
      </c>
      <c r="M252">
        <v>-4.3122182304455601</v>
      </c>
      <c r="N252">
        <v>4.2524250561736174</v>
      </c>
      <c r="O252">
        <v>5.3378197834181034</v>
      </c>
      <c r="P252">
        <v>21162</v>
      </c>
      <c r="Q252">
        <v>71</v>
      </c>
      <c r="R252">
        <v>771</v>
      </c>
      <c r="S252">
        <v>11</v>
      </c>
      <c r="T252">
        <v>1.4267185473411155</v>
      </c>
      <c r="U252">
        <v>0.42709213281237829</v>
      </c>
      <c r="V252" t="s">
        <v>1231</v>
      </c>
      <c r="W252" t="s">
        <v>1232</v>
      </c>
      <c r="X252">
        <v>-2.3332951384289893</v>
      </c>
      <c r="Y252">
        <v>0</v>
      </c>
      <c r="Z252" t="s">
        <v>1228</v>
      </c>
      <c r="AA252" t="s">
        <v>41</v>
      </c>
      <c r="AB252" t="s">
        <v>41</v>
      </c>
      <c r="AC252">
        <v>-6.8624153442121951</v>
      </c>
      <c r="AD252">
        <v>4.2524250561736174</v>
      </c>
      <c r="AE252" t="s">
        <v>38</v>
      </c>
      <c r="AF252">
        <f>-Query1[[#This Row],[Log(q-value)]]</f>
        <v>2.3332951384289893</v>
      </c>
      <c r="AG252">
        <f>Query1[[#This Row],['#GeneInGOAndHitList]]/Query1[[#This Row],['#GeneInGO]]</f>
        <v>0.15492957746478872</v>
      </c>
    </row>
    <row r="253" spans="1:33" x14ac:dyDescent="0.3">
      <c r="A253" t="s">
        <v>31</v>
      </c>
      <c r="B253" t="s">
        <v>31</v>
      </c>
      <c r="C253">
        <v>-4.654601912604158</v>
      </c>
      <c r="D253">
        <v>-2.9793362155705316</v>
      </c>
      <c r="E253" t="s">
        <v>641</v>
      </c>
      <c r="F253" t="s">
        <v>33</v>
      </c>
      <c r="G253" t="s">
        <v>34</v>
      </c>
      <c r="H253">
        <v>0</v>
      </c>
      <c r="I253" t="s">
        <v>116</v>
      </c>
      <c r="J253" t="s">
        <v>117</v>
      </c>
      <c r="K253" t="s">
        <v>642</v>
      </c>
      <c r="L253" t="s">
        <v>38</v>
      </c>
      <c r="M253">
        <v>-4.654601912604158</v>
      </c>
      <c r="N253">
        <v>3.4060840173829074</v>
      </c>
      <c r="O253">
        <v>5.2979236247179822</v>
      </c>
      <c r="P253">
        <v>21162</v>
      </c>
      <c r="Q253">
        <v>228</v>
      </c>
      <c r="R253">
        <v>436</v>
      </c>
      <c r="S253">
        <v>16</v>
      </c>
      <c r="T253">
        <v>3.669724770642202</v>
      </c>
      <c r="U253">
        <v>0.90044025568835917</v>
      </c>
      <c r="V253" t="s">
        <v>643</v>
      </c>
      <c r="W253" t="s">
        <v>644</v>
      </c>
      <c r="X253">
        <v>-2.8776646737308265</v>
      </c>
      <c r="Y253">
        <v>0</v>
      </c>
      <c r="Z253" t="s">
        <v>416</v>
      </c>
      <c r="AA253" t="s">
        <v>41</v>
      </c>
      <c r="AB253" t="s">
        <v>41</v>
      </c>
      <c r="AC253">
        <v>-13.654773438774201</v>
      </c>
      <c r="AD253">
        <v>18.201261467889907</v>
      </c>
      <c r="AE253" t="s">
        <v>38</v>
      </c>
      <c r="AF253">
        <f>-Query1[[#This Row],[Log(q-value)]]</f>
        <v>2.8776646737308265</v>
      </c>
      <c r="AG253">
        <f>Query1[[#This Row],['#GeneInGOAndHitList]]/Query1[[#This Row],['#GeneInGO]]</f>
        <v>7.0175438596491224E-2</v>
      </c>
    </row>
    <row r="254" spans="1:33" x14ac:dyDescent="0.3">
      <c r="A254" t="s">
        <v>41</v>
      </c>
      <c r="B254" t="s">
        <v>31</v>
      </c>
      <c r="C254">
        <v>0</v>
      </c>
      <c r="D254">
        <v>-2.061252830948423</v>
      </c>
      <c r="E254" t="s">
        <v>1903</v>
      </c>
      <c r="F254" t="s">
        <v>43</v>
      </c>
      <c r="G254" t="s">
        <v>31</v>
      </c>
      <c r="H254">
        <v>0</v>
      </c>
      <c r="I254" t="s">
        <v>116</v>
      </c>
      <c r="J254" t="s">
        <v>117</v>
      </c>
      <c r="K254" t="s">
        <v>1904</v>
      </c>
      <c r="L254" t="s">
        <v>38</v>
      </c>
      <c r="M254">
        <v>-3.5487706537383419</v>
      </c>
      <c r="N254">
        <v>6.3340317270278357</v>
      </c>
      <c r="O254">
        <v>5.2918422419308921</v>
      </c>
      <c r="P254">
        <v>21162</v>
      </c>
      <c r="Q254">
        <v>26</v>
      </c>
      <c r="R254">
        <v>771</v>
      </c>
      <c r="S254">
        <v>6</v>
      </c>
      <c r="T254">
        <v>0.77821011673151752</v>
      </c>
      <c r="U254">
        <v>0.31646433707025062</v>
      </c>
      <c r="V254" t="s">
        <v>1905</v>
      </c>
      <c r="W254" t="s">
        <v>1906</v>
      </c>
      <c r="X254">
        <v>-1.6791812249994953</v>
      </c>
      <c r="Y254">
        <v>0</v>
      </c>
      <c r="Z254" t="s">
        <v>1907</v>
      </c>
      <c r="AA254" t="s">
        <v>31</v>
      </c>
      <c r="AB254" t="s">
        <v>31</v>
      </c>
      <c r="AC254">
        <v>-3.5487706537383419</v>
      </c>
      <c r="AD254">
        <v>8.4411647387315529</v>
      </c>
      <c r="AE254" t="s">
        <v>38</v>
      </c>
      <c r="AF254">
        <f>-Query1[[#This Row],[Log(q-value)]]</f>
        <v>1.6791812249994953</v>
      </c>
      <c r="AG254">
        <f>Query1[[#This Row],['#GeneInGOAndHitList]]/Query1[[#This Row],['#GeneInGO]]</f>
        <v>0.23076923076923078</v>
      </c>
    </row>
    <row r="255" spans="1:33" x14ac:dyDescent="0.3">
      <c r="A255" t="s">
        <v>31</v>
      </c>
      <c r="B255" t="s">
        <v>41</v>
      </c>
      <c r="C255">
        <v>-2.2550884079494438</v>
      </c>
      <c r="D255">
        <v>0</v>
      </c>
      <c r="E255" t="s">
        <v>877</v>
      </c>
      <c r="F255" t="s">
        <v>692</v>
      </c>
      <c r="G255" t="s">
        <v>31</v>
      </c>
      <c r="H255">
        <v>0</v>
      </c>
      <c r="I255" t="s">
        <v>319</v>
      </c>
      <c r="J255" t="s">
        <v>320</v>
      </c>
      <c r="K255" t="s">
        <v>878</v>
      </c>
      <c r="L255" t="s">
        <v>38</v>
      </c>
      <c r="M255">
        <v>-2.2550884079494438</v>
      </c>
      <c r="N255">
        <v>2.1779287226534936</v>
      </c>
      <c r="O255">
        <v>3.0401630088856968</v>
      </c>
      <c r="P255">
        <v>21162</v>
      </c>
      <c r="Q255">
        <v>312</v>
      </c>
      <c r="R255">
        <v>436</v>
      </c>
      <c r="S255">
        <v>14</v>
      </c>
      <c r="T255">
        <v>3.2110091743119265</v>
      </c>
      <c r="U255">
        <v>0.84428779159204359</v>
      </c>
      <c r="V255" t="s">
        <v>879</v>
      </c>
      <c r="W255" t="s">
        <v>880</v>
      </c>
      <c r="X255">
        <v>-0.86482142709609722</v>
      </c>
      <c r="Y255">
        <v>0</v>
      </c>
      <c r="Z255" t="s">
        <v>117</v>
      </c>
      <c r="AA255" t="s">
        <v>41</v>
      </c>
      <c r="AB255" t="s">
        <v>41</v>
      </c>
      <c r="AC255">
        <v>-10.446596589260757</v>
      </c>
      <c r="AD255">
        <v>9.366731047802995</v>
      </c>
      <c r="AE255" t="s">
        <v>38</v>
      </c>
      <c r="AF255">
        <f>-Query1[[#This Row],[Log(q-value)]]</f>
        <v>0.86482142709609722</v>
      </c>
      <c r="AG255">
        <f>Query1[[#This Row],['#GeneInGOAndHitList]]/Query1[[#This Row],['#GeneInGO]]</f>
        <v>4.4871794871794872E-2</v>
      </c>
    </row>
    <row r="256" spans="1:33" x14ac:dyDescent="0.3">
      <c r="A256" t="s">
        <v>31</v>
      </c>
      <c r="B256" t="s">
        <v>31</v>
      </c>
      <c r="C256">
        <v>-6.2808648084989356</v>
      </c>
      <c r="D256">
        <v>-5.0316532521441832</v>
      </c>
      <c r="E256" t="s">
        <v>886</v>
      </c>
      <c r="F256" t="s">
        <v>33</v>
      </c>
      <c r="G256" t="s">
        <v>34</v>
      </c>
      <c r="H256">
        <v>0</v>
      </c>
      <c r="I256" t="s">
        <v>48</v>
      </c>
      <c r="J256" t="s">
        <v>49</v>
      </c>
      <c r="K256" t="s">
        <v>887</v>
      </c>
      <c r="L256" t="s">
        <v>38</v>
      </c>
      <c r="M256">
        <v>-6.2808648084989356</v>
      </c>
      <c r="N256">
        <v>13.590275229357799</v>
      </c>
      <c r="O256">
        <v>9.1356014768664</v>
      </c>
      <c r="P256">
        <v>21162</v>
      </c>
      <c r="Q256">
        <v>25</v>
      </c>
      <c r="R256">
        <v>436</v>
      </c>
      <c r="S256">
        <v>7</v>
      </c>
      <c r="T256">
        <v>1.6055045871559632</v>
      </c>
      <c r="U256">
        <v>0.60193269331786803</v>
      </c>
      <c r="V256" t="s">
        <v>888</v>
      </c>
      <c r="W256" t="s">
        <v>889</v>
      </c>
      <c r="X256">
        <v>-4.2683135390185161</v>
      </c>
      <c r="Y256">
        <v>0</v>
      </c>
      <c r="Z256" t="s">
        <v>885</v>
      </c>
      <c r="AA256" t="s">
        <v>41</v>
      </c>
      <c r="AB256" t="s">
        <v>41</v>
      </c>
      <c r="AC256">
        <v>-9.34315552785481</v>
      </c>
      <c r="AD256">
        <v>13.975235264982665</v>
      </c>
      <c r="AE256" t="s">
        <v>38</v>
      </c>
      <c r="AF256">
        <f>-Query1[[#This Row],[Log(q-value)]]</f>
        <v>4.2683135390185161</v>
      </c>
      <c r="AG256">
        <f>Query1[[#This Row],['#GeneInGOAndHitList]]/Query1[[#This Row],['#GeneInGO]]</f>
        <v>0.28000000000000003</v>
      </c>
    </row>
    <row r="257" spans="1:33" x14ac:dyDescent="0.3">
      <c r="A257" t="s">
        <v>31</v>
      </c>
      <c r="B257" t="s">
        <v>31</v>
      </c>
      <c r="C257">
        <v>-4.0745708398153475</v>
      </c>
      <c r="D257">
        <v>-3.5153617684236651</v>
      </c>
      <c r="E257" t="s">
        <v>1641</v>
      </c>
      <c r="F257" t="s">
        <v>33</v>
      </c>
      <c r="G257" t="s">
        <v>34</v>
      </c>
      <c r="H257">
        <v>0</v>
      </c>
      <c r="I257" t="s">
        <v>48</v>
      </c>
      <c r="J257" t="s">
        <v>49</v>
      </c>
      <c r="K257" t="s">
        <v>1642</v>
      </c>
      <c r="L257" t="s">
        <v>38</v>
      </c>
      <c r="M257">
        <v>-4.0745708398153475</v>
      </c>
      <c r="N257">
        <v>29.12201834862385</v>
      </c>
      <c r="O257">
        <v>9.1213272571417665</v>
      </c>
      <c r="P257">
        <v>21162</v>
      </c>
      <c r="Q257">
        <v>5</v>
      </c>
      <c r="R257">
        <v>436</v>
      </c>
      <c r="S257">
        <v>3</v>
      </c>
      <c r="T257">
        <v>0.68807339449541283</v>
      </c>
      <c r="U257">
        <v>0.39589028242512359</v>
      </c>
      <c r="V257" t="s">
        <v>1634</v>
      </c>
      <c r="W257" t="s">
        <v>1635</v>
      </c>
      <c r="X257">
        <v>-2.3648859090389069</v>
      </c>
      <c r="Y257">
        <v>0</v>
      </c>
      <c r="Z257" t="s">
        <v>1636</v>
      </c>
      <c r="AA257" t="s">
        <v>41</v>
      </c>
      <c r="AB257" t="s">
        <v>41</v>
      </c>
      <c r="AC257">
        <v>-4.4658003609241179</v>
      </c>
      <c r="AD257">
        <v>36.402522935779814</v>
      </c>
      <c r="AE257" t="s">
        <v>38</v>
      </c>
      <c r="AF257">
        <f>-Query1[[#This Row],[Log(q-value)]]</f>
        <v>2.3648859090389069</v>
      </c>
      <c r="AG257">
        <f>Query1[[#This Row],['#GeneInGOAndHitList]]/Query1[[#This Row],['#GeneInGO]]</f>
        <v>0.6</v>
      </c>
    </row>
    <row r="258" spans="1:33" x14ac:dyDescent="0.3">
      <c r="A258" t="s">
        <v>31</v>
      </c>
      <c r="B258" t="s">
        <v>31</v>
      </c>
      <c r="C258">
        <v>-5.9125851543107668</v>
      </c>
      <c r="D258">
        <v>-4.6762539881551248</v>
      </c>
      <c r="E258" t="s">
        <v>890</v>
      </c>
      <c r="F258" t="s">
        <v>33</v>
      </c>
      <c r="G258" t="s">
        <v>34</v>
      </c>
      <c r="H258">
        <v>0</v>
      </c>
      <c r="I258" t="s">
        <v>48</v>
      </c>
      <c r="J258" t="s">
        <v>49</v>
      </c>
      <c r="K258" t="s">
        <v>891</v>
      </c>
      <c r="L258" t="s">
        <v>38</v>
      </c>
      <c r="M258">
        <v>-5.9125851543107668</v>
      </c>
      <c r="N258">
        <v>12.134174311926605</v>
      </c>
      <c r="O258">
        <v>8.5506626320320791</v>
      </c>
      <c r="P258">
        <v>21162</v>
      </c>
      <c r="Q258">
        <v>28</v>
      </c>
      <c r="R258">
        <v>436</v>
      </c>
      <c r="S258">
        <v>7</v>
      </c>
      <c r="T258">
        <v>1.6055045871559632</v>
      </c>
      <c r="U258">
        <v>0.60193269331786803</v>
      </c>
      <c r="V258" t="s">
        <v>888</v>
      </c>
      <c r="W258" t="s">
        <v>889</v>
      </c>
      <c r="X258">
        <v>-3.9420952298310588</v>
      </c>
      <c r="Y258">
        <v>0</v>
      </c>
      <c r="Z258" t="s">
        <v>885</v>
      </c>
      <c r="AA258" t="s">
        <v>41</v>
      </c>
      <c r="AB258" t="s">
        <v>41</v>
      </c>
      <c r="AC258">
        <v>-9.34315552785481</v>
      </c>
      <c r="AD258">
        <v>13.975235264982665</v>
      </c>
      <c r="AE258" t="s">
        <v>38</v>
      </c>
      <c r="AF258">
        <f>-Query1[[#This Row],[Log(q-value)]]</f>
        <v>3.9420952298310588</v>
      </c>
      <c r="AG258">
        <f>Query1[[#This Row],['#GeneInGOAndHitList]]/Query1[[#This Row],['#GeneInGO]]</f>
        <v>0.25</v>
      </c>
    </row>
    <row r="259" spans="1:33" x14ac:dyDescent="0.3">
      <c r="A259" t="s">
        <v>31</v>
      </c>
      <c r="B259" t="s">
        <v>31</v>
      </c>
      <c r="C259">
        <v>-5.884242249868934</v>
      </c>
      <c r="D259">
        <v>-2.6158185118776078</v>
      </c>
      <c r="E259" t="s">
        <v>831</v>
      </c>
      <c r="F259" t="s">
        <v>33</v>
      </c>
      <c r="G259" t="s">
        <v>34</v>
      </c>
      <c r="H259">
        <v>0</v>
      </c>
      <c r="I259" t="s">
        <v>35</v>
      </c>
      <c r="J259" t="s">
        <v>36</v>
      </c>
      <c r="K259" t="s">
        <v>832</v>
      </c>
      <c r="L259" t="s">
        <v>38</v>
      </c>
      <c r="M259">
        <v>-5.884242249868934</v>
      </c>
      <c r="N259">
        <v>4.0249944059073623</v>
      </c>
      <c r="O259">
        <v>6.3123422947110512</v>
      </c>
      <c r="P259">
        <v>21162</v>
      </c>
      <c r="Q259">
        <v>205</v>
      </c>
      <c r="R259">
        <v>436</v>
      </c>
      <c r="S259">
        <v>17</v>
      </c>
      <c r="T259">
        <v>3.8990825688073394</v>
      </c>
      <c r="U259">
        <v>0.92704696891485094</v>
      </c>
      <c r="V259" t="s">
        <v>833</v>
      </c>
      <c r="W259" t="s">
        <v>834</v>
      </c>
      <c r="X259">
        <v>-3.9187347259081662</v>
      </c>
      <c r="Y259">
        <v>0</v>
      </c>
      <c r="Z259" t="s">
        <v>117</v>
      </c>
      <c r="AA259" t="s">
        <v>41</v>
      </c>
      <c r="AB259" t="s">
        <v>41</v>
      </c>
      <c r="AC259">
        <v>-10.446596589260757</v>
      </c>
      <c r="AD259">
        <v>9.366731047802995</v>
      </c>
      <c r="AE259" t="s">
        <v>38</v>
      </c>
      <c r="AF259">
        <f>-Query1[[#This Row],[Log(q-value)]]</f>
        <v>3.9187347259081662</v>
      </c>
      <c r="AG259">
        <f>Query1[[#This Row],['#GeneInGOAndHitList]]/Query1[[#This Row],['#GeneInGO]]</f>
        <v>8.2926829268292687E-2</v>
      </c>
    </row>
    <row r="260" spans="1:33" x14ac:dyDescent="0.3">
      <c r="A260" t="s">
        <v>31</v>
      </c>
      <c r="B260" t="s">
        <v>31</v>
      </c>
      <c r="C260">
        <v>-7.4340064643371155</v>
      </c>
      <c r="D260">
        <v>-5.8977697228699402</v>
      </c>
      <c r="E260" t="s">
        <v>279</v>
      </c>
      <c r="F260" t="s">
        <v>33</v>
      </c>
      <c r="G260" t="s">
        <v>34</v>
      </c>
      <c r="H260">
        <v>0</v>
      </c>
      <c r="I260" t="s">
        <v>126</v>
      </c>
      <c r="J260" t="s">
        <v>127</v>
      </c>
      <c r="K260" t="s">
        <v>280</v>
      </c>
      <c r="L260" t="s">
        <v>129</v>
      </c>
      <c r="M260">
        <v>-7.4340064643371155</v>
      </c>
      <c r="N260">
        <v>3.6113614023591092</v>
      </c>
      <c r="O260">
        <v>6.9982149654416599</v>
      </c>
      <c r="P260">
        <v>21162</v>
      </c>
      <c r="Q260">
        <v>336</v>
      </c>
      <c r="R260">
        <v>436</v>
      </c>
      <c r="S260">
        <v>25</v>
      </c>
      <c r="T260">
        <v>5.7339449541284404</v>
      </c>
      <c r="U260">
        <v>1.1134255460084821</v>
      </c>
      <c r="V260" t="s">
        <v>281</v>
      </c>
      <c r="W260" t="s">
        <v>282</v>
      </c>
      <c r="X260">
        <v>-5.3363449218168162</v>
      </c>
      <c r="Y260">
        <v>0</v>
      </c>
      <c r="Z260" t="s">
        <v>34</v>
      </c>
      <c r="AA260" t="s">
        <v>41</v>
      </c>
      <c r="AB260" t="s">
        <v>41</v>
      </c>
      <c r="AC260">
        <v>-32.940120429750316</v>
      </c>
      <c r="AD260">
        <v>13.794640270400773</v>
      </c>
      <c r="AE260" t="s">
        <v>38</v>
      </c>
      <c r="AF260">
        <f>-Query1[[#This Row],[Log(q-value)]]</f>
        <v>5.3363449218168162</v>
      </c>
      <c r="AG260">
        <f>Query1[[#This Row],['#GeneInGOAndHitList]]/Query1[[#This Row],['#GeneInGO]]</f>
        <v>7.4404761904761904E-2</v>
      </c>
    </row>
    <row r="261" spans="1:33" x14ac:dyDescent="0.3">
      <c r="A261" t="s">
        <v>31</v>
      </c>
      <c r="B261" t="s">
        <v>31</v>
      </c>
      <c r="C261">
        <v>-7.3021017474807142</v>
      </c>
      <c r="D261">
        <v>-6.4176957800885859</v>
      </c>
      <c r="E261" t="s">
        <v>283</v>
      </c>
      <c r="F261" t="s">
        <v>33</v>
      </c>
      <c r="G261" t="s">
        <v>34</v>
      </c>
      <c r="H261">
        <v>0</v>
      </c>
      <c r="I261" t="s">
        <v>126</v>
      </c>
      <c r="J261" t="s">
        <v>127</v>
      </c>
      <c r="K261" t="s">
        <v>284</v>
      </c>
      <c r="L261" t="s">
        <v>129</v>
      </c>
      <c r="M261">
        <v>-7.3021017474807142</v>
      </c>
      <c r="N261">
        <v>3.6747026307411801</v>
      </c>
      <c r="O261">
        <v>6.9591753184080849</v>
      </c>
      <c r="P261">
        <v>21162</v>
      </c>
      <c r="Q261">
        <v>317</v>
      </c>
      <c r="R261">
        <v>436</v>
      </c>
      <c r="S261">
        <v>24</v>
      </c>
      <c r="T261">
        <v>5.5045871559633026</v>
      </c>
      <c r="U261">
        <v>1.0922561406072955</v>
      </c>
      <c r="V261" t="s">
        <v>285</v>
      </c>
      <c r="W261" t="s">
        <v>286</v>
      </c>
      <c r="X261">
        <v>-5.2154915514398947</v>
      </c>
      <c r="Y261">
        <v>0</v>
      </c>
      <c r="Z261" t="s">
        <v>34</v>
      </c>
      <c r="AA261" t="s">
        <v>41</v>
      </c>
      <c r="AB261" t="s">
        <v>41</v>
      </c>
      <c r="AC261">
        <v>-32.940120429750316</v>
      </c>
      <c r="AD261">
        <v>13.794640270400773</v>
      </c>
      <c r="AE261" t="s">
        <v>38</v>
      </c>
      <c r="AF261">
        <f>-Query1[[#This Row],[Log(q-value)]]</f>
        <v>5.2154915514398947</v>
      </c>
      <c r="AG261">
        <f>Query1[[#This Row],['#GeneInGOAndHitList]]/Query1[[#This Row],['#GeneInGO]]</f>
        <v>7.5709779179810727E-2</v>
      </c>
    </row>
    <row r="262" spans="1:33" x14ac:dyDescent="0.3">
      <c r="A262" t="s">
        <v>31</v>
      </c>
      <c r="B262" t="s">
        <v>31</v>
      </c>
      <c r="C262">
        <v>-6.8861315731088757</v>
      </c>
      <c r="D262">
        <v>-5.6837955058940528</v>
      </c>
      <c r="E262" t="s">
        <v>1203</v>
      </c>
      <c r="F262" t="s">
        <v>33</v>
      </c>
      <c r="G262" t="s">
        <v>34</v>
      </c>
      <c r="H262">
        <v>0</v>
      </c>
      <c r="I262" t="s">
        <v>48</v>
      </c>
      <c r="J262" t="s">
        <v>49</v>
      </c>
      <c r="K262" t="s">
        <v>1204</v>
      </c>
      <c r="L262" t="s">
        <v>38</v>
      </c>
      <c r="M262">
        <v>-7.359806437017248</v>
      </c>
      <c r="N262">
        <v>5.2910787117340963</v>
      </c>
      <c r="O262">
        <v>7.6165192749810684</v>
      </c>
      <c r="P262">
        <v>21162</v>
      </c>
      <c r="Q262">
        <v>83</v>
      </c>
      <c r="R262">
        <v>771</v>
      </c>
      <c r="S262">
        <v>16</v>
      </c>
      <c r="T262">
        <v>2.0752269779507135</v>
      </c>
      <c r="U262">
        <v>0.51339531367158397</v>
      </c>
      <c r="V262" t="s">
        <v>1205</v>
      </c>
      <c r="W262" t="s">
        <v>1206</v>
      </c>
      <c r="X262">
        <v>-4.9871803892718942</v>
      </c>
      <c r="Y262">
        <v>0</v>
      </c>
      <c r="Z262" t="s">
        <v>1207</v>
      </c>
      <c r="AA262" t="s">
        <v>31</v>
      </c>
      <c r="AB262" t="s">
        <v>31</v>
      </c>
      <c r="AC262">
        <v>-7.359806437017248</v>
      </c>
      <c r="AD262">
        <v>5.4894941634241246</v>
      </c>
      <c r="AE262" t="s">
        <v>38</v>
      </c>
      <c r="AF262">
        <f>-Query1[[#This Row],[Log(q-value)]]</f>
        <v>4.9871803892718942</v>
      </c>
      <c r="AG262">
        <f>Query1[[#This Row],['#GeneInGOAndHitList]]/Query1[[#This Row],['#GeneInGO]]</f>
        <v>0.19277108433734941</v>
      </c>
    </row>
    <row r="263" spans="1:33" x14ac:dyDescent="0.3">
      <c r="A263" t="s">
        <v>31</v>
      </c>
      <c r="B263" t="s">
        <v>41</v>
      </c>
      <c r="C263">
        <v>-3.5439033295590789</v>
      </c>
      <c r="D263">
        <v>0</v>
      </c>
      <c r="E263" t="s">
        <v>1169</v>
      </c>
      <c r="F263" t="s">
        <v>692</v>
      </c>
      <c r="G263" t="s">
        <v>31</v>
      </c>
      <c r="H263">
        <v>0</v>
      </c>
      <c r="I263" t="s">
        <v>48</v>
      </c>
      <c r="J263" t="s">
        <v>49</v>
      </c>
      <c r="K263" t="s">
        <v>1170</v>
      </c>
      <c r="L263" t="s">
        <v>38</v>
      </c>
      <c r="M263">
        <v>-3.5439033295590789</v>
      </c>
      <c r="N263">
        <v>20.801441677588464</v>
      </c>
      <c r="O263">
        <v>7.5996380314679577</v>
      </c>
      <c r="P263">
        <v>21162</v>
      </c>
      <c r="Q263">
        <v>7</v>
      </c>
      <c r="R263">
        <v>436</v>
      </c>
      <c r="S263">
        <v>3</v>
      </c>
      <c r="T263">
        <v>0.68807339449541283</v>
      </c>
      <c r="U263">
        <v>0.39589028242512359</v>
      </c>
      <c r="V263" t="s">
        <v>1171</v>
      </c>
      <c r="W263" t="s">
        <v>1172</v>
      </c>
      <c r="X263">
        <v>-1.9020244213854527</v>
      </c>
      <c r="Y263">
        <v>0</v>
      </c>
      <c r="Z263" t="s">
        <v>1104</v>
      </c>
      <c r="AA263" t="s">
        <v>41</v>
      </c>
      <c r="AB263" t="s">
        <v>41</v>
      </c>
      <c r="AC263">
        <v>-7.76395954748401</v>
      </c>
      <c r="AD263">
        <v>20.801441677588464</v>
      </c>
      <c r="AE263" t="s">
        <v>38</v>
      </c>
      <c r="AF263">
        <f>-Query1[[#This Row],[Log(q-value)]]</f>
        <v>1.9020244213854527</v>
      </c>
      <c r="AG263">
        <f>Query1[[#This Row],['#GeneInGOAndHitList]]/Query1[[#This Row],['#GeneInGO]]</f>
        <v>0.42857142857142855</v>
      </c>
    </row>
    <row r="264" spans="1:33" x14ac:dyDescent="0.3">
      <c r="A264" t="s">
        <v>31</v>
      </c>
      <c r="B264" t="s">
        <v>31</v>
      </c>
      <c r="C264">
        <v>-3.1197618842953068</v>
      </c>
      <c r="D264">
        <v>-2.6602263673554889</v>
      </c>
      <c r="E264" t="s">
        <v>1466</v>
      </c>
      <c r="F264" t="s">
        <v>33</v>
      </c>
      <c r="G264" t="s">
        <v>34</v>
      </c>
      <c r="H264">
        <v>0</v>
      </c>
      <c r="I264" t="s">
        <v>116</v>
      </c>
      <c r="J264" t="s">
        <v>117</v>
      </c>
      <c r="K264" t="s">
        <v>1467</v>
      </c>
      <c r="L264" t="s">
        <v>38</v>
      </c>
      <c r="M264">
        <v>-4.1979614367074181</v>
      </c>
      <c r="N264">
        <v>4.1359202601140659</v>
      </c>
      <c r="O264">
        <v>5.2188458343429138</v>
      </c>
      <c r="P264">
        <v>21162</v>
      </c>
      <c r="Q264">
        <v>73</v>
      </c>
      <c r="R264">
        <v>771</v>
      </c>
      <c r="S264">
        <v>11</v>
      </c>
      <c r="T264">
        <v>1.4267185473411155</v>
      </c>
      <c r="U264">
        <v>0.42709213281237829</v>
      </c>
      <c r="V264" t="s">
        <v>1468</v>
      </c>
      <c r="W264" t="s">
        <v>1469</v>
      </c>
      <c r="X264">
        <v>-2.2419920330847964</v>
      </c>
      <c r="Y264">
        <v>0</v>
      </c>
      <c r="Z264" t="s">
        <v>1465</v>
      </c>
      <c r="AA264" t="s">
        <v>41</v>
      </c>
      <c r="AB264" t="s">
        <v>41</v>
      </c>
      <c r="AC264">
        <v>-4.7371134084443298</v>
      </c>
      <c r="AD264">
        <v>5.1787680787020047</v>
      </c>
      <c r="AE264" t="s">
        <v>38</v>
      </c>
      <c r="AF264">
        <f>-Query1[[#This Row],[Log(q-value)]]</f>
        <v>2.2419920330847964</v>
      </c>
      <c r="AG264">
        <f>Query1[[#This Row],['#GeneInGOAndHitList]]/Query1[[#This Row],['#GeneInGO]]</f>
        <v>0.15068493150684931</v>
      </c>
    </row>
    <row r="265" spans="1:33" x14ac:dyDescent="0.3">
      <c r="A265" t="s">
        <v>31</v>
      </c>
      <c r="B265" t="s">
        <v>31</v>
      </c>
      <c r="C265">
        <v>-3.9600453109621951</v>
      </c>
      <c r="D265">
        <v>-3.2393301352275925</v>
      </c>
      <c r="E265" t="s">
        <v>1048</v>
      </c>
      <c r="F265" t="s">
        <v>33</v>
      </c>
      <c r="G265" t="s">
        <v>34</v>
      </c>
      <c r="H265">
        <v>0</v>
      </c>
      <c r="I265" t="s">
        <v>48</v>
      </c>
      <c r="J265" t="s">
        <v>49</v>
      </c>
      <c r="K265" t="s">
        <v>1049</v>
      </c>
      <c r="L265" t="s">
        <v>38</v>
      </c>
      <c r="M265">
        <v>-3.9600453109621951</v>
      </c>
      <c r="N265">
        <v>14.934368383909669</v>
      </c>
      <c r="O265">
        <v>7.2889947378119135</v>
      </c>
      <c r="P265">
        <v>21162</v>
      </c>
      <c r="Q265">
        <v>13</v>
      </c>
      <c r="R265">
        <v>436</v>
      </c>
      <c r="S265">
        <v>4</v>
      </c>
      <c r="T265">
        <v>0.91743119266055051</v>
      </c>
      <c r="U265">
        <v>0.45660654793430999</v>
      </c>
      <c r="V265" t="s">
        <v>1040</v>
      </c>
      <c r="W265" t="s">
        <v>1041</v>
      </c>
      <c r="X265">
        <v>-2.2630018605143798</v>
      </c>
      <c r="Y265">
        <v>0</v>
      </c>
      <c r="Z265" t="s">
        <v>965</v>
      </c>
      <c r="AA265" t="s">
        <v>41</v>
      </c>
      <c r="AB265" t="s">
        <v>41</v>
      </c>
      <c r="AC265">
        <v>-8.3419225031944695</v>
      </c>
      <c r="AD265">
        <v>32.357798165137609</v>
      </c>
      <c r="AE265" t="s">
        <v>38</v>
      </c>
      <c r="AF265">
        <f>-Query1[[#This Row],[Log(q-value)]]</f>
        <v>2.2630018605143798</v>
      </c>
      <c r="AG265">
        <f>Query1[[#This Row],['#GeneInGOAndHitList]]/Query1[[#This Row],['#GeneInGO]]</f>
        <v>0.30769230769230771</v>
      </c>
    </row>
    <row r="266" spans="1:33" x14ac:dyDescent="0.3">
      <c r="A266" t="s">
        <v>41</v>
      </c>
      <c r="B266" t="s">
        <v>31</v>
      </c>
      <c r="C266">
        <v>0</v>
      </c>
      <c r="D266">
        <v>-4.4767874048656306</v>
      </c>
      <c r="E266" t="s">
        <v>1611</v>
      </c>
      <c r="F266" t="s">
        <v>43</v>
      </c>
      <c r="G266" t="s">
        <v>31</v>
      </c>
      <c r="H266">
        <v>0</v>
      </c>
      <c r="I266" t="s">
        <v>48</v>
      </c>
      <c r="J266" t="s">
        <v>49</v>
      </c>
      <c r="K266" t="s">
        <v>1612</v>
      </c>
      <c r="L266" t="s">
        <v>38</v>
      </c>
      <c r="M266">
        <v>-4.4767874048656306</v>
      </c>
      <c r="N266">
        <v>12.093953594696538</v>
      </c>
      <c r="O266">
        <v>7.2515082759071818</v>
      </c>
      <c r="P266">
        <v>21162</v>
      </c>
      <c r="Q266">
        <v>13</v>
      </c>
      <c r="R266">
        <v>673</v>
      </c>
      <c r="S266">
        <v>5</v>
      </c>
      <c r="T266">
        <v>0.74294205052005946</v>
      </c>
      <c r="U266">
        <v>0.33101725816478911</v>
      </c>
      <c r="V266" t="s">
        <v>1613</v>
      </c>
      <c r="W266" t="s">
        <v>1614</v>
      </c>
      <c r="X266">
        <v>-2.7268078792300168</v>
      </c>
      <c r="Y266">
        <v>0</v>
      </c>
      <c r="Z266" t="s">
        <v>1615</v>
      </c>
      <c r="AA266" t="s">
        <v>31</v>
      </c>
      <c r="AB266" t="s">
        <v>31</v>
      </c>
      <c r="AC266">
        <v>-4.4767874048656306</v>
      </c>
      <c r="AD266">
        <v>12.093953594696538</v>
      </c>
      <c r="AE266" t="s">
        <v>38</v>
      </c>
      <c r="AF266">
        <f>-Query1[[#This Row],[Log(q-value)]]</f>
        <v>2.7268078792300168</v>
      </c>
      <c r="AG266">
        <f>Query1[[#This Row],['#GeneInGOAndHitList]]/Query1[[#This Row],['#GeneInGO]]</f>
        <v>0.38461538461538464</v>
      </c>
    </row>
    <row r="267" spans="1:33" x14ac:dyDescent="0.3">
      <c r="A267" t="s">
        <v>31</v>
      </c>
      <c r="B267" t="s">
        <v>31</v>
      </c>
      <c r="C267">
        <v>-3.6002535034471803</v>
      </c>
      <c r="D267">
        <v>-3.1751905508923906</v>
      </c>
      <c r="E267" t="s">
        <v>1054</v>
      </c>
      <c r="F267" t="s">
        <v>33</v>
      </c>
      <c r="G267" t="s">
        <v>34</v>
      </c>
      <c r="H267">
        <v>0</v>
      </c>
      <c r="I267" t="s">
        <v>116</v>
      </c>
      <c r="J267" t="s">
        <v>117</v>
      </c>
      <c r="K267" t="s">
        <v>1055</v>
      </c>
      <c r="L267" t="s">
        <v>38</v>
      </c>
      <c r="M267">
        <v>-3.6002535034471803</v>
      </c>
      <c r="N267">
        <v>5.5697849300646718</v>
      </c>
      <c r="O267">
        <v>5.1839732425792233</v>
      </c>
      <c r="P267">
        <v>21162</v>
      </c>
      <c r="Q267">
        <v>61</v>
      </c>
      <c r="R267">
        <v>436</v>
      </c>
      <c r="S267">
        <v>7</v>
      </c>
      <c r="T267">
        <v>1.6055045871559632</v>
      </c>
      <c r="U267">
        <v>0.60193269331786803</v>
      </c>
      <c r="V267" t="s">
        <v>1056</v>
      </c>
      <c r="W267" t="s">
        <v>1057</v>
      </c>
      <c r="X267">
        <v>-1.9500769867793442</v>
      </c>
      <c r="Y267">
        <v>0</v>
      </c>
      <c r="Z267" t="s">
        <v>965</v>
      </c>
      <c r="AA267" t="s">
        <v>41</v>
      </c>
      <c r="AB267" t="s">
        <v>41</v>
      </c>
      <c r="AC267">
        <v>-8.3419225031944695</v>
      </c>
      <c r="AD267">
        <v>32.357798165137609</v>
      </c>
      <c r="AE267" t="s">
        <v>38</v>
      </c>
      <c r="AF267">
        <f>-Query1[[#This Row],[Log(q-value)]]</f>
        <v>1.9500769867793442</v>
      </c>
      <c r="AG267">
        <f>Query1[[#This Row],['#GeneInGOAndHitList]]/Query1[[#This Row],['#GeneInGO]]</f>
        <v>0.11475409836065574</v>
      </c>
    </row>
    <row r="268" spans="1:33" x14ac:dyDescent="0.3">
      <c r="A268" t="s">
        <v>41</v>
      </c>
      <c r="B268" t="s">
        <v>31</v>
      </c>
      <c r="C268">
        <v>0</v>
      </c>
      <c r="D268">
        <v>-2.6325998889740965</v>
      </c>
      <c r="E268" t="s">
        <v>2459</v>
      </c>
      <c r="F268" t="s">
        <v>43</v>
      </c>
      <c r="G268" t="s">
        <v>31</v>
      </c>
      <c r="H268">
        <v>0</v>
      </c>
      <c r="I268" t="s">
        <v>116</v>
      </c>
      <c r="J268" t="s">
        <v>117</v>
      </c>
      <c r="K268" t="s">
        <v>2460</v>
      </c>
      <c r="L268" t="s">
        <v>38</v>
      </c>
      <c r="M268">
        <v>-2.6325998889740965</v>
      </c>
      <c r="N268">
        <v>10.481426448737</v>
      </c>
      <c r="O268">
        <v>5.1561339932259074</v>
      </c>
      <c r="P268">
        <v>21162</v>
      </c>
      <c r="Q268">
        <v>9</v>
      </c>
      <c r="R268">
        <v>673</v>
      </c>
      <c r="S268">
        <v>3</v>
      </c>
      <c r="T268">
        <v>0.44576523031203569</v>
      </c>
      <c r="U268">
        <v>0.25678841837929939</v>
      </c>
      <c r="V268" t="s">
        <v>2461</v>
      </c>
      <c r="W268" t="s">
        <v>2462</v>
      </c>
      <c r="X268">
        <v>-1.1614797736430116</v>
      </c>
      <c r="Y268">
        <v>0</v>
      </c>
      <c r="Z268" t="s">
        <v>2463</v>
      </c>
      <c r="AA268" t="s">
        <v>31</v>
      </c>
      <c r="AB268" t="s">
        <v>31</v>
      </c>
      <c r="AC268">
        <v>-2.6325998889740965</v>
      </c>
      <c r="AD268">
        <v>10.481426448737</v>
      </c>
      <c r="AE268" t="s">
        <v>38</v>
      </c>
      <c r="AF268">
        <f>-Query1[[#This Row],[Log(q-value)]]</f>
        <v>1.1614797736430116</v>
      </c>
      <c r="AG268">
        <f>Query1[[#This Row],['#GeneInGOAndHitList]]/Query1[[#This Row],['#GeneInGO]]</f>
        <v>0.33333333333333331</v>
      </c>
    </row>
    <row r="269" spans="1:33" x14ac:dyDescent="0.3">
      <c r="A269" t="s">
        <v>31</v>
      </c>
      <c r="B269" t="s">
        <v>31</v>
      </c>
      <c r="C269">
        <v>-7.516973030815354</v>
      </c>
      <c r="D269">
        <v>-5.8622414897099784</v>
      </c>
      <c r="E269" t="s">
        <v>271</v>
      </c>
      <c r="F269" t="s">
        <v>33</v>
      </c>
      <c r="G269" t="s">
        <v>34</v>
      </c>
      <c r="H269">
        <v>0</v>
      </c>
      <c r="I269" t="s">
        <v>126</v>
      </c>
      <c r="J269" t="s">
        <v>127</v>
      </c>
      <c r="K269" t="s">
        <v>272</v>
      </c>
      <c r="L269" t="s">
        <v>129</v>
      </c>
      <c r="M269">
        <v>-7.516973030815354</v>
      </c>
      <c r="N269">
        <v>3.2507256817170584</v>
      </c>
      <c r="O269">
        <v>6.8632675642026468</v>
      </c>
      <c r="P269">
        <v>21162</v>
      </c>
      <c r="Q269">
        <v>433</v>
      </c>
      <c r="R269">
        <v>436</v>
      </c>
      <c r="S269">
        <v>29</v>
      </c>
      <c r="T269">
        <v>6.6513761467889907</v>
      </c>
      <c r="U269">
        <v>1.1933462416117402</v>
      </c>
      <c r="V269" t="s">
        <v>273</v>
      </c>
      <c r="W269" t="s">
        <v>274</v>
      </c>
      <c r="X269">
        <v>-5.410263359317657</v>
      </c>
      <c r="Y269">
        <v>0</v>
      </c>
      <c r="Z269" t="s">
        <v>34</v>
      </c>
      <c r="AA269" t="s">
        <v>41</v>
      </c>
      <c r="AB269" t="s">
        <v>41</v>
      </c>
      <c r="AC269">
        <v>-32.940120429750316</v>
      </c>
      <c r="AD269">
        <v>13.794640270400773</v>
      </c>
      <c r="AE269" t="s">
        <v>38</v>
      </c>
      <c r="AF269">
        <f>-Query1[[#This Row],[Log(q-value)]]</f>
        <v>5.410263359317657</v>
      </c>
      <c r="AG269">
        <f>Query1[[#This Row],['#GeneInGOAndHitList]]/Query1[[#This Row],['#GeneInGO]]</f>
        <v>6.6974595842956119E-2</v>
      </c>
    </row>
    <row r="270" spans="1:33" x14ac:dyDescent="0.3">
      <c r="A270" t="s">
        <v>31</v>
      </c>
      <c r="B270" t="s">
        <v>31</v>
      </c>
      <c r="C270">
        <v>-7.4690542446809491</v>
      </c>
      <c r="D270">
        <v>-4.6397969982970988</v>
      </c>
      <c r="E270" t="s">
        <v>275</v>
      </c>
      <c r="F270" t="s">
        <v>33</v>
      </c>
      <c r="G270" t="s">
        <v>34</v>
      </c>
      <c r="H270">
        <v>0</v>
      </c>
      <c r="I270" t="s">
        <v>126</v>
      </c>
      <c r="J270" t="s">
        <v>127</v>
      </c>
      <c r="K270" t="s">
        <v>276</v>
      </c>
      <c r="L270" t="s">
        <v>129</v>
      </c>
      <c r="M270">
        <v>-7.4690542446809491</v>
      </c>
      <c r="N270">
        <v>3.0158724503429237</v>
      </c>
      <c r="O270">
        <v>6.7172540928151259</v>
      </c>
      <c r="P270">
        <v>21162</v>
      </c>
      <c r="Q270">
        <v>515</v>
      </c>
      <c r="R270">
        <v>436</v>
      </c>
      <c r="S270">
        <v>32</v>
      </c>
      <c r="T270">
        <v>7.3394495412844041</v>
      </c>
      <c r="U270">
        <v>1.2489237885969462</v>
      </c>
      <c r="V270" t="s">
        <v>277</v>
      </c>
      <c r="W270" t="s">
        <v>278</v>
      </c>
      <c r="X270">
        <v>-5.3691482812381972</v>
      </c>
      <c r="Y270">
        <v>0</v>
      </c>
      <c r="Z270" t="s">
        <v>34</v>
      </c>
      <c r="AA270" t="s">
        <v>41</v>
      </c>
      <c r="AB270" t="s">
        <v>41</v>
      </c>
      <c r="AC270">
        <v>-32.940120429750316</v>
      </c>
      <c r="AD270">
        <v>13.794640270400773</v>
      </c>
      <c r="AE270" t="s">
        <v>38</v>
      </c>
      <c r="AF270">
        <f>-Query1[[#This Row],[Log(q-value)]]</f>
        <v>5.3691482812381972</v>
      </c>
      <c r="AG270">
        <f>Query1[[#This Row],['#GeneInGOAndHitList]]/Query1[[#This Row],['#GeneInGO]]</f>
        <v>6.2135922330097085E-2</v>
      </c>
    </row>
    <row r="271" spans="1:33" x14ac:dyDescent="0.3">
      <c r="A271" t="s">
        <v>31</v>
      </c>
      <c r="B271" t="s">
        <v>31</v>
      </c>
      <c r="C271">
        <v>-5.3247092264441491</v>
      </c>
      <c r="D271">
        <v>-3.1784111238221104</v>
      </c>
      <c r="E271" t="s">
        <v>1119</v>
      </c>
      <c r="F271" t="s">
        <v>33</v>
      </c>
      <c r="G271" t="s">
        <v>34</v>
      </c>
      <c r="H271">
        <v>0</v>
      </c>
      <c r="I271" t="s">
        <v>48</v>
      </c>
      <c r="J271" t="s">
        <v>49</v>
      </c>
      <c r="K271" t="s">
        <v>1120</v>
      </c>
      <c r="L271" t="s">
        <v>38</v>
      </c>
      <c r="M271">
        <v>-5.3247092264441491</v>
      </c>
      <c r="N271">
        <v>8.261565488971307</v>
      </c>
      <c r="O271">
        <v>7.2283177559503731</v>
      </c>
      <c r="P271">
        <v>21162</v>
      </c>
      <c r="Q271">
        <v>47</v>
      </c>
      <c r="R271">
        <v>436</v>
      </c>
      <c r="S271">
        <v>8</v>
      </c>
      <c r="T271">
        <v>1.834862385321101</v>
      </c>
      <c r="U271">
        <v>0.6427426871094446</v>
      </c>
      <c r="V271" t="s">
        <v>1121</v>
      </c>
      <c r="W271" t="s">
        <v>1122</v>
      </c>
      <c r="X271">
        <v>-3.4389330366120272</v>
      </c>
      <c r="Y271">
        <v>0</v>
      </c>
      <c r="Z271" t="s">
        <v>1104</v>
      </c>
      <c r="AA271" t="s">
        <v>41</v>
      </c>
      <c r="AB271" t="s">
        <v>41</v>
      </c>
      <c r="AC271">
        <v>-7.76395954748401</v>
      </c>
      <c r="AD271">
        <v>20.801441677588464</v>
      </c>
      <c r="AE271" t="s">
        <v>38</v>
      </c>
      <c r="AF271">
        <f>-Query1[[#This Row],[Log(q-value)]]</f>
        <v>3.4389330366120272</v>
      </c>
      <c r="AG271">
        <f>Query1[[#This Row],['#GeneInGOAndHitList]]/Query1[[#This Row],['#GeneInGO]]</f>
        <v>0.1702127659574468</v>
      </c>
    </row>
    <row r="272" spans="1:33" x14ac:dyDescent="0.3">
      <c r="A272" t="s">
        <v>31</v>
      </c>
      <c r="B272" t="s">
        <v>31</v>
      </c>
      <c r="C272">
        <v>-6.2681789926422171</v>
      </c>
      <c r="D272">
        <v>-2.0224651626813328</v>
      </c>
      <c r="E272" t="s">
        <v>1111</v>
      </c>
      <c r="F272" t="s">
        <v>33</v>
      </c>
      <c r="G272" t="s">
        <v>34</v>
      </c>
      <c r="H272">
        <v>0</v>
      </c>
      <c r="I272" t="s">
        <v>48</v>
      </c>
      <c r="J272" t="s">
        <v>49</v>
      </c>
      <c r="K272" t="s">
        <v>1112</v>
      </c>
      <c r="L272" t="s">
        <v>38</v>
      </c>
      <c r="M272">
        <v>-6.2681789926422171</v>
      </c>
      <c r="N272">
        <v>5.6337237876802098</v>
      </c>
      <c r="O272">
        <v>7.1312669640099839</v>
      </c>
      <c r="P272">
        <v>21162</v>
      </c>
      <c r="Q272">
        <v>112</v>
      </c>
      <c r="R272">
        <v>436</v>
      </c>
      <c r="S272">
        <v>13</v>
      </c>
      <c r="T272">
        <v>2.9816513761467891</v>
      </c>
      <c r="U272">
        <v>0.81453945546469242</v>
      </c>
      <c r="V272" t="s">
        <v>1113</v>
      </c>
      <c r="W272" t="s">
        <v>1114</v>
      </c>
      <c r="X272">
        <v>-4.2592926772482036</v>
      </c>
      <c r="Y272">
        <v>0</v>
      </c>
      <c r="Z272" t="s">
        <v>1104</v>
      </c>
      <c r="AA272" t="s">
        <v>41</v>
      </c>
      <c r="AB272" t="s">
        <v>41</v>
      </c>
      <c r="AC272">
        <v>-7.76395954748401</v>
      </c>
      <c r="AD272">
        <v>20.801441677588464</v>
      </c>
      <c r="AE272" t="s">
        <v>38</v>
      </c>
      <c r="AF272">
        <f>-Query1[[#This Row],[Log(q-value)]]</f>
        <v>4.2592926772482036</v>
      </c>
      <c r="AG272">
        <f>Query1[[#This Row],['#GeneInGOAndHitList]]/Query1[[#This Row],['#GeneInGO]]</f>
        <v>0.11607142857142858</v>
      </c>
    </row>
    <row r="273" spans="1:33" x14ac:dyDescent="0.3">
      <c r="A273" t="s">
        <v>31</v>
      </c>
      <c r="B273" t="s">
        <v>31</v>
      </c>
      <c r="C273">
        <v>-5.6713003470314076</v>
      </c>
      <c r="D273">
        <v>-2.1044955692405556</v>
      </c>
      <c r="E273" t="s">
        <v>1115</v>
      </c>
      <c r="F273" t="s">
        <v>33</v>
      </c>
      <c r="G273" t="s">
        <v>34</v>
      </c>
      <c r="H273">
        <v>0</v>
      </c>
      <c r="I273" t="s">
        <v>48</v>
      </c>
      <c r="J273" t="s">
        <v>49</v>
      </c>
      <c r="K273" t="s">
        <v>1116</v>
      </c>
      <c r="L273" t="s">
        <v>38</v>
      </c>
      <c r="M273">
        <v>-5.6713003470314076</v>
      </c>
      <c r="N273">
        <v>6.7412079510703364</v>
      </c>
      <c r="O273">
        <v>7.0775806564706647</v>
      </c>
      <c r="P273">
        <v>21162</v>
      </c>
      <c r="Q273">
        <v>72</v>
      </c>
      <c r="R273">
        <v>436</v>
      </c>
      <c r="S273">
        <v>10</v>
      </c>
      <c r="T273">
        <v>2.2935779816513762</v>
      </c>
      <c r="U273">
        <v>0.71692721312253582</v>
      </c>
      <c r="V273" t="s">
        <v>1117</v>
      </c>
      <c r="W273" t="s">
        <v>1118</v>
      </c>
      <c r="X273">
        <v>-3.7345433944859616</v>
      </c>
      <c r="Y273">
        <v>0</v>
      </c>
      <c r="Z273" t="s">
        <v>1104</v>
      </c>
      <c r="AA273" t="s">
        <v>41</v>
      </c>
      <c r="AB273" t="s">
        <v>41</v>
      </c>
      <c r="AC273">
        <v>-7.76395954748401</v>
      </c>
      <c r="AD273">
        <v>20.801441677588464</v>
      </c>
      <c r="AE273" t="s">
        <v>38</v>
      </c>
      <c r="AF273">
        <f>-Query1[[#This Row],[Log(q-value)]]</f>
        <v>3.7345433944859616</v>
      </c>
      <c r="AG273">
        <f>Query1[[#This Row],['#GeneInGOAndHitList]]/Query1[[#This Row],['#GeneInGO]]</f>
        <v>0.1388888888888889</v>
      </c>
    </row>
    <row r="274" spans="1:33" x14ac:dyDescent="0.3">
      <c r="A274" t="s">
        <v>31</v>
      </c>
      <c r="B274" t="s">
        <v>31</v>
      </c>
      <c r="C274">
        <v>-3.1770651981500748</v>
      </c>
      <c r="D274">
        <v>-2.6325998889740965</v>
      </c>
      <c r="E274" t="s">
        <v>1650</v>
      </c>
      <c r="F274" t="s">
        <v>33</v>
      </c>
      <c r="G274" t="s">
        <v>34</v>
      </c>
      <c r="H274">
        <v>0</v>
      </c>
      <c r="I274" t="s">
        <v>126</v>
      </c>
      <c r="J274" t="s">
        <v>127</v>
      </c>
      <c r="K274" t="s">
        <v>1651</v>
      </c>
      <c r="L274" t="s">
        <v>1652</v>
      </c>
      <c r="M274">
        <v>-3.1770651981500748</v>
      </c>
      <c r="N274">
        <v>16.178899082568805</v>
      </c>
      <c r="O274">
        <v>6.6058564951815359</v>
      </c>
      <c r="P274">
        <v>21162</v>
      </c>
      <c r="Q274">
        <v>9</v>
      </c>
      <c r="R274">
        <v>436</v>
      </c>
      <c r="S274">
        <v>3</v>
      </c>
      <c r="T274">
        <v>0.68807339449541283</v>
      </c>
      <c r="U274">
        <v>0.39589028242512359</v>
      </c>
      <c r="V274" t="s">
        <v>1634</v>
      </c>
      <c r="W274" t="s">
        <v>1635</v>
      </c>
      <c r="X274">
        <v>-1.5991369537684024</v>
      </c>
      <c r="Y274">
        <v>0</v>
      </c>
      <c r="Z274" t="s">
        <v>1636</v>
      </c>
      <c r="AA274" t="s">
        <v>41</v>
      </c>
      <c r="AB274" t="s">
        <v>41</v>
      </c>
      <c r="AC274">
        <v>-4.4658003609241179</v>
      </c>
      <c r="AD274">
        <v>36.402522935779814</v>
      </c>
      <c r="AE274" t="s">
        <v>38</v>
      </c>
      <c r="AF274">
        <f>-Query1[[#This Row],[Log(q-value)]]</f>
        <v>1.5991369537684024</v>
      </c>
      <c r="AG274">
        <f>Query1[[#This Row],['#GeneInGOAndHitList]]/Query1[[#This Row],['#GeneInGO]]</f>
        <v>0.33333333333333331</v>
      </c>
    </row>
    <row r="275" spans="1:33" x14ac:dyDescent="0.3">
      <c r="A275" t="s">
        <v>41</v>
      </c>
      <c r="B275" t="s">
        <v>31</v>
      </c>
      <c r="C275">
        <v>0</v>
      </c>
      <c r="D275">
        <v>-4.6762539881551248</v>
      </c>
      <c r="E275" t="s">
        <v>1533</v>
      </c>
      <c r="F275" t="s">
        <v>43</v>
      </c>
      <c r="G275" t="s">
        <v>31</v>
      </c>
      <c r="H275">
        <v>0</v>
      </c>
      <c r="I275" t="s">
        <v>126</v>
      </c>
      <c r="J275" t="s">
        <v>127</v>
      </c>
      <c r="K275" t="s">
        <v>1534</v>
      </c>
      <c r="L275" t="s">
        <v>1323</v>
      </c>
      <c r="M275">
        <v>-4.6762539881551248</v>
      </c>
      <c r="N275">
        <v>7.8610698365527503</v>
      </c>
      <c r="O275">
        <v>6.5840822643490826</v>
      </c>
      <c r="P275">
        <v>21162</v>
      </c>
      <c r="Q275">
        <v>28</v>
      </c>
      <c r="R275">
        <v>673</v>
      </c>
      <c r="S275">
        <v>7</v>
      </c>
      <c r="T275">
        <v>1.0401188707280833</v>
      </c>
      <c r="U275">
        <v>0.3910781375498833</v>
      </c>
      <c r="V275" t="s">
        <v>1535</v>
      </c>
      <c r="W275" t="s">
        <v>1536</v>
      </c>
      <c r="X275">
        <v>-2.8971720808152037</v>
      </c>
      <c r="Y275">
        <v>0</v>
      </c>
      <c r="Z275" t="s">
        <v>1537</v>
      </c>
      <c r="AA275" t="s">
        <v>31</v>
      </c>
      <c r="AB275" t="s">
        <v>31</v>
      </c>
      <c r="AC275">
        <v>-4.6762539881551248</v>
      </c>
      <c r="AD275">
        <v>15.722139673105501</v>
      </c>
      <c r="AE275" t="s">
        <v>38</v>
      </c>
      <c r="AF275">
        <f>-Query1[[#This Row],[Log(q-value)]]</f>
        <v>2.8971720808152037</v>
      </c>
      <c r="AG275">
        <f>Query1[[#This Row],['#GeneInGOAndHitList]]/Query1[[#This Row],['#GeneInGO]]</f>
        <v>0.25</v>
      </c>
    </row>
    <row r="276" spans="1:33" x14ac:dyDescent="0.3">
      <c r="A276" t="s">
        <v>41</v>
      </c>
      <c r="B276" t="s">
        <v>31</v>
      </c>
      <c r="C276">
        <v>0</v>
      </c>
      <c r="D276">
        <v>-3.2247366057730482</v>
      </c>
      <c r="E276" t="s">
        <v>1542</v>
      </c>
      <c r="F276" t="s">
        <v>43</v>
      </c>
      <c r="G276" t="s">
        <v>31</v>
      </c>
      <c r="H276">
        <v>0</v>
      </c>
      <c r="I276" t="s">
        <v>126</v>
      </c>
      <c r="J276" t="s">
        <v>127</v>
      </c>
      <c r="K276" t="s">
        <v>1543</v>
      </c>
      <c r="L276" t="s">
        <v>1323</v>
      </c>
      <c r="M276">
        <v>-3.2247366057730482</v>
      </c>
      <c r="N276">
        <v>15.722139673105501</v>
      </c>
      <c r="O276">
        <v>6.5364963678770414</v>
      </c>
      <c r="P276">
        <v>21162</v>
      </c>
      <c r="Q276">
        <v>6</v>
      </c>
      <c r="R276">
        <v>673</v>
      </c>
      <c r="S276">
        <v>3</v>
      </c>
      <c r="T276">
        <v>0.44576523031203569</v>
      </c>
      <c r="U276">
        <v>0.25678841837929939</v>
      </c>
      <c r="V276" t="s">
        <v>1544</v>
      </c>
      <c r="W276" t="s">
        <v>1545</v>
      </c>
      <c r="X276">
        <v>-1.6380501512365</v>
      </c>
      <c r="Y276">
        <v>0</v>
      </c>
      <c r="Z276" t="s">
        <v>1537</v>
      </c>
      <c r="AA276" t="s">
        <v>41</v>
      </c>
      <c r="AB276" t="s">
        <v>41</v>
      </c>
      <c r="AC276">
        <v>-4.6762539881551248</v>
      </c>
      <c r="AD276">
        <v>15.722139673105501</v>
      </c>
      <c r="AE276" t="s">
        <v>38</v>
      </c>
      <c r="AF276">
        <f>-Query1[[#This Row],[Log(q-value)]]</f>
        <v>1.6380501512365</v>
      </c>
      <c r="AG276">
        <f>Query1[[#This Row],['#GeneInGOAndHitList]]/Query1[[#This Row],['#GeneInGO]]</f>
        <v>0.5</v>
      </c>
    </row>
    <row r="277" spans="1:33" x14ac:dyDescent="0.3">
      <c r="A277" t="s">
        <v>31</v>
      </c>
      <c r="B277" t="s">
        <v>31</v>
      </c>
      <c r="C277">
        <v>-2.5735545637023574</v>
      </c>
      <c r="D277">
        <v>-3.1042208548427004</v>
      </c>
      <c r="E277" t="s">
        <v>1739</v>
      </c>
      <c r="F277" t="s">
        <v>33</v>
      </c>
      <c r="G277" t="s">
        <v>34</v>
      </c>
      <c r="H277">
        <v>0</v>
      </c>
      <c r="I277" t="s">
        <v>126</v>
      </c>
      <c r="J277" t="s">
        <v>127</v>
      </c>
      <c r="K277" t="s">
        <v>1740</v>
      </c>
      <c r="L277" t="s">
        <v>166</v>
      </c>
      <c r="M277">
        <v>-4.0158115591339838</v>
      </c>
      <c r="N277">
        <v>9.8026681489716516</v>
      </c>
      <c r="O277">
        <v>6.4064835745855291</v>
      </c>
      <c r="P277">
        <v>21162</v>
      </c>
      <c r="Q277">
        <v>14</v>
      </c>
      <c r="R277">
        <v>771</v>
      </c>
      <c r="S277">
        <v>5</v>
      </c>
      <c r="T277">
        <v>0.64850843060959795</v>
      </c>
      <c r="U277">
        <v>0.28907984947544713</v>
      </c>
      <c r="V277" t="s">
        <v>1741</v>
      </c>
      <c r="W277" t="s">
        <v>1742</v>
      </c>
      <c r="X277">
        <v>-2.0836666267304955</v>
      </c>
      <c r="Y277">
        <v>0</v>
      </c>
      <c r="Z277" t="s">
        <v>1743</v>
      </c>
      <c r="AA277" t="s">
        <v>31</v>
      </c>
      <c r="AB277" t="s">
        <v>31</v>
      </c>
      <c r="AC277">
        <v>-4.0158115591339838</v>
      </c>
      <c r="AD277">
        <v>10.481426448737</v>
      </c>
      <c r="AE277" t="s">
        <v>38</v>
      </c>
      <c r="AF277">
        <f>-Query1[[#This Row],[Log(q-value)]]</f>
        <v>2.0836666267304955</v>
      </c>
      <c r="AG277">
        <f>Query1[[#This Row],['#GeneInGOAndHitList]]/Query1[[#This Row],['#GeneInGO]]</f>
        <v>0.35714285714285715</v>
      </c>
    </row>
    <row r="278" spans="1:33" x14ac:dyDescent="0.3">
      <c r="A278" t="s">
        <v>31</v>
      </c>
      <c r="B278" t="s">
        <v>31</v>
      </c>
      <c r="C278">
        <v>-3.7728652933101245</v>
      </c>
      <c r="D278">
        <v>-5.3300995597537488</v>
      </c>
      <c r="E278" t="s">
        <v>1415</v>
      </c>
      <c r="F278" t="s">
        <v>33</v>
      </c>
      <c r="G278" t="s">
        <v>34</v>
      </c>
      <c r="H278">
        <v>0</v>
      </c>
      <c r="I278" t="s">
        <v>126</v>
      </c>
      <c r="J278" t="s">
        <v>127</v>
      </c>
      <c r="K278" t="s">
        <v>1416</v>
      </c>
      <c r="L278" t="s">
        <v>166</v>
      </c>
      <c r="M278">
        <v>-5.480931783237442</v>
      </c>
      <c r="N278">
        <v>4.6949621134548432</v>
      </c>
      <c r="O278">
        <v>6.2747395655036726</v>
      </c>
      <c r="P278">
        <v>21162</v>
      </c>
      <c r="Q278">
        <v>76</v>
      </c>
      <c r="R278">
        <v>771</v>
      </c>
      <c r="S278">
        <v>13</v>
      </c>
      <c r="T278">
        <v>1.6861219195849546</v>
      </c>
      <c r="U278">
        <v>0.46368677768090039</v>
      </c>
      <c r="V278" t="s">
        <v>1417</v>
      </c>
      <c r="W278" t="s">
        <v>1418</v>
      </c>
      <c r="X278">
        <v>-3.3649814550048327</v>
      </c>
      <c r="Y278">
        <v>0</v>
      </c>
      <c r="Z278" t="s">
        <v>320</v>
      </c>
      <c r="AA278" t="s">
        <v>31</v>
      </c>
      <c r="AB278" t="s">
        <v>31</v>
      </c>
      <c r="AC278">
        <v>-5.480931783237442</v>
      </c>
      <c r="AD278">
        <v>5.4894941634241246</v>
      </c>
      <c r="AE278" t="s">
        <v>38</v>
      </c>
      <c r="AF278">
        <f>-Query1[[#This Row],[Log(q-value)]]</f>
        <v>3.3649814550048327</v>
      </c>
      <c r="AG278">
        <f>Query1[[#This Row],['#GeneInGOAndHitList]]/Query1[[#This Row],['#GeneInGO]]</f>
        <v>0.17105263157894737</v>
      </c>
    </row>
    <row r="279" spans="1:33" x14ac:dyDescent="0.3">
      <c r="A279" t="s">
        <v>41</v>
      </c>
      <c r="B279" t="s">
        <v>31</v>
      </c>
      <c r="C279">
        <v>0</v>
      </c>
      <c r="D279">
        <v>-4.8366568787428319</v>
      </c>
      <c r="E279" t="s">
        <v>404</v>
      </c>
      <c r="F279" t="s">
        <v>43</v>
      </c>
      <c r="G279" t="s">
        <v>31</v>
      </c>
      <c r="H279">
        <v>0</v>
      </c>
      <c r="I279" t="s">
        <v>126</v>
      </c>
      <c r="J279" t="s">
        <v>127</v>
      </c>
      <c r="K279" t="s">
        <v>405</v>
      </c>
      <c r="L279" t="s">
        <v>129</v>
      </c>
      <c r="M279">
        <v>-4.8366568787428319</v>
      </c>
      <c r="N279">
        <v>6.0212449811893398</v>
      </c>
      <c r="O279">
        <v>6.2456844872376278</v>
      </c>
      <c r="P279">
        <v>21162</v>
      </c>
      <c r="Q279">
        <v>47</v>
      </c>
      <c r="R279">
        <v>673</v>
      </c>
      <c r="S279">
        <v>9</v>
      </c>
      <c r="T279">
        <v>1.3372956909361069</v>
      </c>
      <c r="U279">
        <v>0.44277459865420732</v>
      </c>
      <c r="V279" t="s">
        <v>406</v>
      </c>
      <c r="W279" t="s">
        <v>407</v>
      </c>
      <c r="X279">
        <v>-3.0252248740200249</v>
      </c>
      <c r="Y279">
        <v>0</v>
      </c>
      <c r="Z279" t="s">
        <v>309</v>
      </c>
      <c r="AA279" t="s">
        <v>41</v>
      </c>
      <c r="AB279" t="s">
        <v>41</v>
      </c>
      <c r="AC279">
        <v>-28.456542084114979</v>
      </c>
      <c r="AD279">
        <v>9.950721312092087</v>
      </c>
      <c r="AE279" t="s">
        <v>38</v>
      </c>
      <c r="AF279">
        <f>-Query1[[#This Row],[Log(q-value)]]</f>
        <v>3.0252248740200249</v>
      </c>
      <c r="AG279">
        <f>Query1[[#This Row],['#GeneInGOAndHitList]]/Query1[[#This Row],['#GeneInGO]]</f>
        <v>0.19148936170212766</v>
      </c>
    </row>
    <row r="280" spans="1:33" x14ac:dyDescent="0.3">
      <c r="A280" t="s">
        <v>31</v>
      </c>
      <c r="B280" t="s">
        <v>31</v>
      </c>
      <c r="C280">
        <v>-3.3464733427367284</v>
      </c>
      <c r="D280">
        <v>-2.798337371695871</v>
      </c>
      <c r="E280" t="s">
        <v>712</v>
      </c>
      <c r="F280" t="s">
        <v>33</v>
      </c>
      <c r="G280" t="s">
        <v>34</v>
      </c>
      <c r="H280">
        <v>0</v>
      </c>
      <c r="I280" t="s">
        <v>48</v>
      </c>
      <c r="J280" t="s">
        <v>49</v>
      </c>
      <c r="K280" t="s">
        <v>713</v>
      </c>
      <c r="L280" t="s">
        <v>38</v>
      </c>
      <c r="M280">
        <v>-3.3464733427367284</v>
      </c>
      <c r="N280">
        <v>18.201261467889907</v>
      </c>
      <c r="O280">
        <v>7.0576908709514221</v>
      </c>
      <c r="P280">
        <v>21162</v>
      </c>
      <c r="Q280">
        <v>8</v>
      </c>
      <c r="R280">
        <v>436</v>
      </c>
      <c r="S280">
        <v>3</v>
      </c>
      <c r="T280">
        <v>0.68807339449541283</v>
      </c>
      <c r="U280">
        <v>0.39589028242512359</v>
      </c>
      <c r="V280" t="s">
        <v>714</v>
      </c>
      <c r="W280" t="s">
        <v>715</v>
      </c>
      <c r="X280">
        <v>-1.7406065615440272</v>
      </c>
      <c r="Y280">
        <v>0</v>
      </c>
      <c r="Z280" t="s">
        <v>416</v>
      </c>
      <c r="AA280" t="s">
        <v>41</v>
      </c>
      <c r="AB280" t="s">
        <v>41</v>
      </c>
      <c r="AC280">
        <v>-13.654773438774201</v>
      </c>
      <c r="AD280">
        <v>18.201261467889907</v>
      </c>
      <c r="AE280" t="s">
        <v>38</v>
      </c>
      <c r="AF280">
        <f>-Query1[[#This Row],[Log(q-value)]]</f>
        <v>1.7406065615440272</v>
      </c>
      <c r="AG280">
        <f>Query1[[#This Row],['#GeneInGOAndHitList]]/Query1[[#This Row],['#GeneInGO]]</f>
        <v>0.375</v>
      </c>
    </row>
    <row r="281" spans="1:33" x14ac:dyDescent="0.3">
      <c r="A281" t="s">
        <v>31</v>
      </c>
      <c r="B281" t="s">
        <v>31</v>
      </c>
      <c r="C281">
        <v>-8.2297294978416389</v>
      </c>
      <c r="D281">
        <v>-7.1060426566839281</v>
      </c>
      <c r="E281" t="s">
        <v>966</v>
      </c>
      <c r="F281" t="s">
        <v>33</v>
      </c>
      <c r="G281" t="s">
        <v>34</v>
      </c>
      <c r="H281">
        <v>0</v>
      </c>
      <c r="I281" t="s">
        <v>319</v>
      </c>
      <c r="J281" t="s">
        <v>320</v>
      </c>
      <c r="K281" t="s">
        <v>967</v>
      </c>
      <c r="L281" t="s">
        <v>38</v>
      </c>
      <c r="M281">
        <v>-8.2297294978416389</v>
      </c>
      <c r="N281">
        <v>32.357798165137609</v>
      </c>
      <c r="O281">
        <v>13.646912964962519</v>
      </c>
      <c r="P281">
        <v>21162</v>
      </c>
      <c r="Q281">
        <v>9</v>
      </c>
      <c r="R281">
        <v>436</v>
      </c>
      <c r="S281">
        <v>6</v>
      </c>
      <c r="T281">
        <v>1.3761467889908257</v>
      </c>
      <c r="U281">
        <v>0.55793052022596545</v>
      </c>
      <c r="V281" t="s">
        <v>968</v>
      </c>
      <c r="W281" t="s">
        <v>969</v>
      </c>
      <c r="X281">
        <v>-6.0509825015826788</v>
      </c>
      <c r="Y281">
        <v>0</v>
      </c>
      <c r="Z281" t="s">
        <v>965</v>
      </c>
      <c r="AA281" t="s">
        <v>41</v>
      </c>
      <c r="AB281" t="s">
        <v>41</v>
      </c>
      <c r="AC281">
        <v>-8.3419225031944695</v>
      </c>
      <c r="AD281">
        <v>32.357798165137609</v>
      </c>
      <c r="AE281" t="s">
        <v>38</v>
      </c>
      <c r="AF281">
        <f>-Query1[[#This Row],[Log(q-value)]]</f>
        <v>6.0509825015826788</v>
      </c>
      <c r="AG281">
        <f>Query1[[#This Row],['#GeneInGOAndHitList]]/Query1[[#This Row],['#GeneInGO]]</f>
        <v>0.66666666666666663</v>
      </c>
    </row>
    <row r="282" spans="1:33" x14ac:dyDescent="0.3">
      <c r="A282" t="s">
        <v>41</v>
      </c>
      <c r="B282" t="s">
        <v>31</v>
      </c>
      <c r="C282">
        <v>0</v>
      </c>
      <c r="D282">
        <v>-2.6325998889740965</v>
      </c>
      <c r="E282" t="s">
        <v>2464</v>
      </c>
      <c r="F282" t="s">
        <v>43</v>
      </c>
      <c r="G282" t="s">
        <v>31</v>
      </c>
      <c r="H282">
        <v>0</v>
      </c>
      <c r="I282" t="s">
        <v>116</v>
      </c>
      <c r="J282" t="s">
        <v>117</v>
      </c>
      <c r="K282" t="s">
        <v>2465</v>
      </c>
      <c r="L282" t="s">
        <v>38</v>
      </c>
      <c r="M282">
        <v>-2.6325998889740965</v>
      </c>
      <c r="N282">
        <v>10.481426448737</v>
      </c>
      <c r="O282">
        <v>5.1561339932259074</v>
      </c>
      <c r="P282">
        <v>21162</v>
      </c>
      <c r="Q282">
        <v>9</v>
      </c>
      <c r="R282">
        <v>673</v>
      </c>
      <c r="S282">
        <v>3</v>
      </c>
      <c r="T282">
        <v>0.44576523031203569</v>
      </c>
      <c r="U282">
        <v>0.25678841837929939</v>
      </c>
      <c r="V282" t="s">
        <v>2466</v>
      </c>
      <c r="W282" t="s">
        <v>2467</v>
      </c>
      <c r="X282">
        <v>-1.1614797736430116</v>
      </c>
      <c r="Y282">
        <v>0</v>
      </c>
      <c r="Z282" t="s">
        <v>2463</v>
      </c>
      <c r="AA282" t="s">
        <v>41</v>
      </c>
      <c r="AB282" t="s">
        <v>41</v>
      </c>
      <c r="AC282">
        <v>-2.6325998889740965</v>
      </c>
      <c r="AD282">
        <v>10.481426448737</v>
      </c>
      <c r="AE282" t="s">
        <v>38</v>
      </c>
      <c r="AF282">
        <f>-Query1[[#This Row],[Log(q-value)]]</f>
        <v>1.1614797736430116</v>
      </c>
      <c r="AG282">
        <f>Query1[[#This Row],['#GeneInGOAndHitList]]/Query1[[#This Row],['#GeneInGO]]</f>
        <v>0.33333333333333331</v>
      </c>
    </row>
    <row r="283" spans="1:33" x14ac:dyDescent="0.3">
      <c r="A283" t="s">
        <v>31</v>
      </c>
      <c r="B283" t="s">
        <v>31</v>
      </c>
      <c r="C283">
        <v>-4.9177991701330352</v>
      </c>
      <c r="D283">
        <v>-2.7502954599216292</v>
      </c>
      <c r="E283" t="s">
        <v>892</v>
      </c>
      <c r="F283" t="s">
        <v>33</v>
      </c>
      <c r="G283" t="s">
        <v>34</v>
      </c>
      <c r="H283">
        <v>0</v>
      </c>
      <c r="I283" t="s">
        <v>35</v>
      </c>
      <c r="J283" t="s">
        <v>36</v>
      </c>
      <c r="K283" t="s">
        <v>893</v>
      </c>
      <c r="L283" t="s">
        <v>38</v>
      </c>
      <c r="M283">
        <v>-4.9177991701330352</v>
      </c>
      <c r="N283">
        <v>5.5789307181271752</v>
      </c>
      <c r="O283">
        <v>6.2071679785340308</v>
      </c>
      <c r="P283">
        <v>21162</v>
      </c>
      <c r="Q283">
        <v>87</v>
      </c>
      <c r="R283">
        <v>436</v>
      </c>
      <c r="S283">
        <v>10</v>
      </c>
      <c r="T283">
        <v>2.2935779816513762</v>
      </c>
      <c r="U283">
        <v>0.71692721312253582</v>
      </c>
      <c r="V283" t="s">
        <v>894</v>
      </c>
      <c r="W283" t="s">
        <v>895</v>
      </c>
      <c r="X283">
        <v>-3.093246862333189</v>
      </c>
      <c r="Y283">
        <v>0</v>
      </c>
      <c r="Z283" t="s">
        <v>885</v>
      </c>
      <c r="AA283" t="s">
        <v>41</v>
      </c>
      <c r="AB283" t="s">
        <v>41</v>
      </c>
      <c r="AC283">
        <v>-9.34315552785481</v>
      </c>
      <c r="AD283">
        <v>13.975235264982665</v>
      </c>
      <c r="AE283" t="s">
        <v>38</v>
      </c>
      <c r="AF283">
        <f>-Query1[[#This Row],[Log(q-value)]]</f>
        <v>3.093246862333189</v>
      </c>
      <c r="AG283">
        <f>Query1[[#This Row],['#GeneInGOAndHitList]]/Query1[[#This Row],['#GeneInGO]]</f>
        <v>0.11494252873563218</v>
      </c>
    </row>
    <row r="284" spans="1:33" x14ac:dyDescent="0.3">
      <c r="A284" t="s">
        <v>31</v>
      </c>
      <c r="B284" t="s">
        <v>31</v>
      </c>
      <c r="C284">
        <v>-6.5578093016517336</v>
      </c>
      <c r="D284">
        <v>-5.299993477475506</v>
      </c>
      <c r="E284" t="s">
        <v>978</v>
      </c>
      <c r="F284" t="s">
        <v>33</v>
      </c>
      <c r="G284" t="s">
        <v>34</v>
      </c>
      <c r="H284">
        <v>0</v>
      </c>
      <c r="I284" t="s">
        <v>319</v>
      </c>
      <c r="J284" t="s">
        <v>320</v>
      </c>
      <c r="K284" t="s">
        <v>979</v>
      </c>
      <c r="L284" t="s">
        <v>38</v>
      </c>
      <c r="M284">
        <v>-6.5578093016517336</v>
      </c>
      <c r="N284">
        <v>14.772038292780216</v>
      </c>
      <c r="O284">
        <v>9.5845893762011443</v>
      </c>
      <c r="P284">
        <v>21162</v>
      </c>
      <c r="Q284">
        <v>23</v>
      </c>
      <c r="R284">
        <v>436</v>
      </c>
      <c r="S284">
        <v>7</v>
      </c>
      <c r="T284">
        <v>1.6055045871559632</v>
      </c>
      <c r="U284">
        <v>0.60193269331786803</v>
      </c>
      <c r="V284" t="s">
        <v>980</v>
      </c>
      <c r="W284" t="s">
        <v>981</v>
      </c>
      <c r="X284">
        <v>-4.5167383028863188</v>
      </c>
      <c r="Y284">
        <v>0</v>
      </c>
      <c r="Z284" t="s">
        <v>965</v>
      </c>
      <c r="AA284" t="s">
        <v>41</v>
      </c>
      <c r="AB284" t="s">
        <v>41</v>
      </c>
      <c r="AC284">
        <v>-8.3419225031944695</v>
      </c>
      <c r="AD284">
        <v>32.357798165137609</v>
      </c>
      <c r="AE284" t="s">
        <v>38</v>
      </c>
      <c r="AF284">
        <f>-Query1[[#This Row],[Log(q-value)]]</f>
        <v>4.5167383028863188</v>
      </c>
      <c r="AG284">
        <f>Query1[[#This Row],['#GeneInGOAndHitList]]/Query1[[#This Row],['#GeneInGO]]</f>
        <v>0.30434782608695654</v>
      </c>
    </row>
    <row r="285" spans="1:33" x14ac:dyDescent="0.3">
      <c r="A285" t="s">
        <v>41</v>
      </c>
      <c r="B285" t="s">
        <v>31</v>
      </c>
      <c r="C285">
        <v>0</v>
      </c>
      <c r="D285">
        <v>-2.6325998889740965</v>
      </c>
      <c r="E285" t="s">
        <v>2474</v>
      </c>
      <c r="F285" t="s">
        <v>43</v>
      </c>
      <c r="G285" t="s">
        <v>31</v>
      </c>
      <c r="H285">
        <v>0</v>
      </c>
      <c r="I285" t="s">
        <v>116</v>
      </c>
      <c r="J285" t="s">
        <v>117</v>
      </c>
      <c r="K285" t="s">
        <v>2475</v>
      </c>
      <c r="L285" t="s">
        <v>38</v>
      </c>
      <c r="M285">
        <v>-2.6325998889740965</v>
      </c>
      <c r="N285">
        <v>10.481426448737</v>
      </c>
      <c r="O285">
        <v>5.1561339932259074</v>
      </c>
      <c r="P285">
        <v>21162</v>
      </c>
      <c r="Q285">
        <v>9</v>
      </c>
      <c r="R285">
        <v>673</v>
      </c>
      <c r="S285">
        <v>3</v>
      </c>
      <c r="T285">
        <v>0.44576523031203569</v>
      </c>
      <c r="U285">
        <v>0.25678841837929939</v>
      </c>
      <c r="V285" t="s">
        <v>2476</v>
      </c>
      <c r="W285" t="s">
        <v>2477</v>
      </c>
      <c r="X285">
        <v>-1.1614797736430116</v>
      </c>
      <c r="Y285">
        <v>0</v>
      </c>
      <c r="Z285" t="s">
        <v>2478</v>
      </c>
      <c r="AA285" t="s">
        <v>31</v>
      </c>
      <c r="AB285" t="s">
        <v>31</v>
      </c>
      <c r="AC285">
        <v>-2.6325998889740965</v>
      </c>
      <c r="AD285">
        <v>10.481426448737</v>
      </c>
      <c r="AE285" t="s">
        <v>38</v>
      </c>
      <c r="AF285">
        <f>-Query1[[#This Row],[Log(q-value)]]</f>
        <v>1.1614797736430116</v>
      </c>
      <c r="AG285">
        <f>Query1[[#This Row],['#GeneInGOAndHitList]]/Query1[[#This Row],['#GeneInGO]]</f>
        <v>0.33333333333333331</v>
      </c>
    </row>
    <row r="286" spans="1:33" x14ac:dyDescent="0.3">
      <c r="A286" t="s">
        <v>31</v>
      </c>
      <c r="B286" t="s">
        <v>31</v>
      </c>
      <c r="C286">
        <v>-6.4157906679992491</v>
      </c>
      <c r="D286">
        <v>-5.1622786968521135</v>
      </c>
      <c r="E286" t="s">
        <v>986</v>
      </c>
      <c r="F286" t="s">
        <v>33</v>
      </c>
      <c r="G286" t="s">
        <v>34</v>
      </c>
      <c r="H286">
        <v>0</v>
      </c>
      <c r="I286" t="s">
        <v>319</v>
      </c>
      <c r="J286" t="s">
        <v>320</v>
      </c>
      <c r="K286" t="s">
        <v>987</v>
      </c>
      <c r="L286" t="s">
        <v>38</v>
      </c>
      <c r="M286">
        <v>-6.4157906679992491</v>
      </c>
      <c r="N286">
        <v>14.156536697247708</v>
      </c>
      <c r="O286">
        <v>9.3533857725971412</v>
      </c>
      <c r="P286">
        <v>21162</v>
      </c>
      <c r="Q286">
        <v>24</v>
      </c>
      <c r="R286">
        <v>436</v>
      </c>
      <c r="S286">
        <v>7</v>
      </c>
      <c r="T286">
        <v>1.6055045871559632</v>
      </c>
      <c r="U286">
        <v>0.60193269331786803</v>
      </c>
      <c r="V286" t="s">
        <v>980</v>
      </c>
      <c r="W286" t="s">
        <v>981</v>
      </c>
      <c r="X286">
        <v>-4.3920552315663164</v>
      </c>
      <c r="Y286">
        <v>0</v>
      </c>
      <c r="Z286" t="s">
        <v>965</v>
      </c>
      <c r="AA286" t="s">
        <v>41</v>
      </c>
      <c r="AB286" t="s">
        <v>41</v>
      </c>
      <c r="AC286">
        <v>-8.3419225031944695</v>
      </c>
      <c r="AD286">
        <v>32.357798165137609</v>
      </c>
      <c r="AE286" t="s">
        <v>38</v>
      </c>
      <c r="AF286">
        <f>-Query1[[#This Row],[Log(q-value)]]</f>
        <v>4.3920552315663164</v>
      </c>
      <c r="AG286">
        <f>Query1[[#This Row],['#GeneInGOAndHitList]]/Query1[[#This Row],['#GeneInGO]]</f>
        <v>0.29166666666666669</v>
      </c>
    </row>
    <row r="287" spans="1:33" x14ac:dyDescent="0.3">
      <c r="A287" t="s">
        <v>31</v>
      </c>
      <c r="B287" t="s">
        <v>31</v>
      </c>
      <c r="C287">
        <v>-6.4157906679992491</v>
      </c>
      <c r="D287">
        <v>-5.1622786968521135</v>
      </c>
      <c r="E287" t="s">
        <v>988</v>
      </c>
      <c r="F287" t="s">
        <v>33</v>
      </c>
      <c r="G287" t="s">
        <v>34</v>
      </c>
      <c r="H287">
        <v>0</v>
      </c>
      <c r="I287" t="s">
        <v>319</v>
      </c>
      <c r="J287" t="s">
        <v>320</v>
      </c>
      <c r="K287" t="s">
        <v>989</v>
      </c>
      <c r="L287" t="s">
        <v>38</v>
      </c>
      <c r="M287">
        <v>-6.4157906679992491</v>
      </c>
      <c r="N287">
        <v>14.156536697247708</v>
      </c>
      <c r="O287">
        <v>9.3533857725971412</v>
      </c>
      <c r="P287">
        <v>21162</v>
      </c>
      <c r="Q287">
        <v>24</v>
      </c>
      <c r="R287">
        <v>436</v>
      </c>
      <c r="S287">
        <v>7</v>
      </c>
      <c r="T287">
        <v>1.6055045871559632</v>
      </c>
      <c r="U287">
        <v>0.60193269331786803</v>
      </c>
      <c r="V287" t="s">
        <v>980</v>
      </c>
      <c r="W287" t="s">
        <v>981</v>
      </c>
      <c r="X287">
        <v>-4.3920552315663164</v>
      </c>
      <c r="Y287">
        <v>0</v>
      </c>
      <c r="Z287" t="s">
        <v>965</v>
      </c>
      <c r="AA287" t="s">
        <v>41</v>
      </c>
      <c r="AB287" t="s">
        <v>41</v>
      </c>
      <c r="AC287">
        <v>-8.3419225031944695</v>
      </c>
      <c r="AD287">
        <v>32.357798165137609</v>
      </c>
      <c r="AE287" t="s">
        <v>38</v>
      </c>
      <c r="AF287">
        <f>-Query1[[#This Row],[Log(q-value)]]</f>
        <v>4.3920552315663164</v>
      </c>
      <c r="AG287">
        <f>Query1[[#This Row],['#GeneInGOAndHitList]]/Query1[[#This Row],['#GeneInGO]]</f>
        <v>0.29166666666666669</v>
      </c>
    </row>
    <row r="288" spans="1:33" x14ac:dyDescent="0.3">
      <c r="A288" t="s">
        <v>31</v>
      </c>
      <c r="B288" t="s">
        <v>31</v>
      </c>
      <c r="C288">
        <v>-3.7329905034295252</v>
      </c>
      <c r="D288">
        <v>-2.5135779850648086</v>
      </c>
      <c r="E288" t="s">
        <v>685</v>
      </c>
      <c r="F288" t="s">
        <v>33</v>
      </c>
      <c r="G288" t="s">
        <v>34</v>
      </c>
      <c r="H288">
        <v>0</v>
      </c>
      <c r="I288" t="s">
        <v>116</v>
      </c>
      <c r="J288" t="s">
        <v>117</v>
      </c>
      <c r="K288" t="s">
        <v>686</v>
      </c>
      <c r="L288" t="s">
        <v>38</v>
      </c>
      <c r="M288">
        <v>-3.7329905034295252</v>
      </c>
      <c r="N288">
        <v>5.0427737400214472</v>
      </c>
      <c r="O288">
        <v>5.1545598580429051</v>
      </c>
      <c r="P288">
        <v>21162</v>
      </c>
      <c r="Q288">
        <v>77</v>
      </c>
      <c r="R288">
        <v>436</v>
      </c>
      <c r="S288">
        <v>8</v>
      </c>
      <c r="T288">
        <v>1.834862385321101</v>
      </c>
      <c r="U288">
        <v>0.6427426871094446</v>
      </c>
      <c r="V288" t="s">
        <v>601</v>
      </c>
      <c r="W288" t="s">
        <v>602</v>
      </c>
      <c r="X288">
        <v>-2.0610177740729418</v>
      </c>
      <c r="Y288">
        <v>0</v>
      </c>
      <c r="Z288" t="s">
        <v>416</v>
      </c>
      <c r="AA288" t="s">
        <v>41</v>
      </c>
      <c r="AB288" t="s">
        <v>41</v>
      </c>
      <c r="AC288">
        <v>-13.654773438774201</v>
      </c>
      <c r="AD288">
        <v>18.201261467889907</v>
      </c>
      <c r="AE288" t="s">
        <v>38</v>
      </c>
      <c r="AF288">
        <f>-Query1[[#This Row],[Log(q-value)]]</f>
        <v>2.0610177740729418</v>
      </c>
      <c r="AG288">
        <f>Query1[[#This Row],['#GeneInGOAndHitList]]/Query1[[#This Row],['#GeneInGO]]</f>
        <v>0.1038961038961039</v>
      </c>
    </row>
    <row r="289" spans="1:33" x14ac:dyDescent="0.3">
      <c r="A289" t="s">
        <v>31</v>
      </c>
      <c r="B289" t="s">
        <v>41</v>
      </c>
      <c r="C289">
        <v>-3.0926830612447298</v>
      </c>
      <c r="D289">
        <v>0</v>
      </c>
      <c r="E289" t="s">
        <v>2214</v>
      </c>
      <c r="F289" t="s">
        <v>692</v>
      </c>
      <c r="G289" t="s">
        <v>31</v>
      </c>
      <c r="H289">
        <v>0</v>
      </c>
      <c r="I289" t="s">
        <v>116</v>
      </c>
      <c r="J289" t="s">
        <v>117</v>
      </c>
      <c r="K289" t="s">
        <v>2215</v>
      </c>
      <c r="L289" t="s">
        <v>38</v>
      </c>
      <c r="M289">
        <v>-3.0926830612447298</v>
      </c>
      <c r="N289">
        <v>6.7412079510703364</v>
      </c>
      <c r="O289">
        <v>5.0003393812710124</v>
      </c>
      <c r="P289">
        <v>21162</v>
      </c>
      <c r="Q289">
        <v>36</v>
      </c>
      <c r="R289">
        <v>436</v>
      </c>
      <c r="S289">
        <v>5</v>
      </c>
      <c r="T289">
        <v>1.1467889908256881</v>
      </c>
      <c r="U289">
        <v>0.50991043936833802</v>
      </c>
      <c r="V289" t="s">
        <v>2216</v>
      </c>
      <c r="W289" t="s">
        <v>2217</v>
      </c>
      <c r="X289">
        <v>-1.5313456227107529</v>
      </c>
      <c r="Y289">
        <v>0</v>
      </c>
      <c r="Z289" t="s">
        <v>2218</v>
      </c>
      <c r="AA289" t="s">
        <v>31</v>
      </c>
      <c r="AB289" t="s">
        <v>31</v>
      </c>
      <c r="AC289">
        <v>-3.0926830612447298</v>
      </c>
      <c r="AD289">
        <v>6.7412079510703364</v>
      </c>
      <c r="AE289" t="s">
        <v>38</v>
      </c>
      <c r="AF289">
        <f>-Query1[[#This Row],[Log(q-value)]]</f>
        <v>1.5313456227107529</v>
      </c>
      <c r="AG289">
        <f>Query1[[#This Row],['#GeneInGOAndHitList]]/Query1[[#This Row],['#GeneInGO]]</f>
        <v>0.1388888888888889</v>
      </c>
    </row>
    <row r="290" spans="1:33" x14ac:dyDescent="0.3">
      <c r="A290" t="s">
        <v>31</v>
      </c>
      <c r="B290" t="s">
        <v>41</v>
      </c>
      <c r="C290">
        <v>-3.6831257163139268</v>
      </c>
      <c r="D290">
        <v>0</v>
      </c>
      <c r="E290" t="s">
        <v>691</v>
      </c>
      <c r="F290" t="s">
        <v>692</v>
      </c>
      <c r="G290" t="s">
        <v>31</v>
      </c>
      <c r="H290">
        <v>0</v>
      </c>
      <c r="I290" t="s">
        <v>116</v>
      </c>
      <c r="J290" t="s">
        <v>117</v>
      </c>
      <c r="K290" t="s">
        <v>693</v>
      </c>
      <c r="L290" t="s">
        <v>38</v>
      </c>
      <c r="M290">
        <v>-3.6831257163139268</v>
      </c>
      <c r="N290">
        <v>4.4124270225187656</v>
      </c>
      <c r="O290">
        <v>4.9359920001388442</v>
      </c>
      <c r="P290">
        <v>21162</v>
      </c>
      <c r="Q290">
        <v>99</v>
      </c>
      <c r="R290">
        <v>436</v>
      </c>
      <c r="S290">
        <v>9</v>
      </c>
      <c r="T290">
        <v>2.0642201834862384</v>
      </c>
      <c r="U290">
        <v>0.68093468779532529</v>
      </c>
      <c r="V290" t="s">
        <v>694</v>
      </c>
      <c r="W290" t="s">
        <v>695</v>
      </c>
      <c r="X290">
        <v>-2.0202963663972131</v>
      </c>
      <c r="Y290">
        <v>0</v>
      </c>
      <c r="Z290" t="s">
        <v>416</v>
      </c>
      <c r="AA290" t="s">
        <v>41</v>
      </c>
      <c r="AB290" t="s">
        <v>41</v>
      </c>
      <c r="AC290">
        <v>-13.654773438774201</v>
      </c>
      <c r="AD290">
        <v>18.201261467889907</v>
      </c>
      <c r="AE290" t="s">
        <v>38</v>
      </c>
      <c r="AF290">
        <f>-Query1[[#This Row],[Log(q-value)]]</f>
        <v>2.0202963663972131</v>
      </c>
      <c r="AG290">
        <f>Query1[[#This Row],['#GeneInGOAndHitList]]/Query1[[#This Row],['#GeneInGO]]</f>
        <v>9.0909090909090912E-2</v>
      </c>
    </row>
    <row r="291" spans="1:33" x14ac:dyDescent="0.3">
      <c r="A291" t="s">
        <v>31</v>
      </c>
      <c r="B291" t="s">
        <v>41</v>
      </c>
      <c r="C291">
        <v>-2.0571442217481573</v>
      </c>
      <c r="D291">
        <v>0</v>
      </c>
      <c r="E291" t="s">
        <v>1908</v>
      </c>
      <c r="F291" t="s">
        <v>692</v>
      </c>
      <c r="G291" t="s">
        <v>31</v>
      </c>
      <c r="H291">
        <v>0</v>
      </c>
      <c r="I291" t="s">
        <v>116</v>
      </c>
      <c r="J291" t="s">
        <v>117</v>
      </c>
      <c r="K291" t="s">
        <v>1909</v>
      </c>
      <c r="L291" t="s">
        <v>38</v>
      </c>
      <c r="M291">
        <v>-3.1008671523825369</v>
      </c>
      <c r="N291">
        <v>6.5351120993144347</v>
      </c>
      <c r="O291">
        <v>4.9345701280994714</v>
      </c>
      <c r="P291">
        <v>21162</v>
      </c>
      <c r="Q291">
        <v>21</v>
      </c>
      <c r="R291">
        <v>771</v>
      </c>
      <c r="S291">
        <v>5</v>
      </c>
      <c r="T291">
        <v>0.64850843060959795</v>
      </c>
      <c r="U291">
        <v>0.28907984947544713</v>
      </c>
      <c r="V291" t="s">
        <v>1910</v>
      </c>
      <c r="W291" t="s">
        <v>1911</v>
      </c>
      <c r="X291">
        <v>-1.2905917248596721</v>
      </c>
      <c r="Y291">
        <v>0</v>
      </c>
      <c r="Z291" t="s">
        <v>1907</v>
      </c>
      <c r="AA291" t="s">
        <v>41</v>
      </c>
      <c r="AB291" t="s">
        <v>41</v>
      </c>
      <c r="AC291">
        <v>-3.5487706537383419</v>
      </c>
      <c r="AD291">
        <v>8.4411647387315529</v>
      </c>
      <c r="AE291" t="s">
        <v>38</v>
      </c>
      <c r="AF291">
        <f>-Query1[[#This Row],[Log(q-value)]]</f>
        <v>1.2905917248596721</v>
      </c>
      <c r="AG291">
        <f>Query1[[#This Row],['#GeneInGOAndHitList]]/Query1[[#This Row],['#GeneInGO]]</f>
        <v>0.23809523809523808</v>
      </c>
    </row>
    <row r="292" spans="1:33" x14ac:dyDescent="0.3">
      <c r="A292" t="s">
        <v>31</v>
      </c>
      <c r="B292" t="s">
        <v>41</v>
      </c>
      <c r="C292">
        <v>-2.0571442217481573</v>
      </c>
      <c r="D292">
        <v>0</v>
      </c>
      <c r="E292" t="s">
        <v>1912</v>
      </c>
      <c r="F292" t="s">
        <v>692</v>
      </c>
      <c r="G292" t="s">
        <v>31</v>
      </c>
      <c r="H292">
        <v>0</v>
      </c>
      <c r="I292" t="s">
        <v>116</v>
      </c>
      <c r="J292" t="s">
        <v>117</v>
      </c>
      <c r="K292" t="s">
        <v>1913</v>
      </c>
      <c r="L292" t="s">
        <v>38</v>
      </c>
      <c r="M292">
        <v>-3.1008671523825369</v>
      </c>
      <c r="N292">
        <v>6.5351120993144347</v>
      </c>
      <c r="O292">
        <v>4.9345701280994714</v>
      </c>
      <c r="P292">
        <v>21162</v>
      </c>
      <c r="Q292">
        <v>21</v>
      </c>
      <c r="R292">
        <v>771</v>
      </c>
      <c r="S292">
        <v>5</v>
      </c>
      <c r="T292">
        <v>0.64850843060959795</v>
      </c>
      <c r="U292">
        <v>0.28907984947544713</v>
      </c>
      <c r="V292" t="s">
        <v>1910</v>
      </c>
      <c r="W292" t="s">
        <v>1911</v>
      </c>
      <c r="X292">
        <v>-1.2905917248596721</v>
      </c>
      <c r="Y292">
        <v>0</v>
      </c>
      <c r="Z292" t="s">
        <v>1907</v>
      </c>
      <c r="AA292" t="s">
        <v>41</v>
      </c>
      <c r="AB292" t="s">
        <v>41</v>
      </c>
      <c r="AC292">
        <v>-3.5487706537383419</v>
      </c>
      <c r="AD292">
        <v>8.4411647387315529</v>
      </c>
      <c r="AE292" t="s">
        <v>38</v>
      </c>
      <c r="AF292">
        <f>-Query1[[#This Row],[Log(q-value)]]</f>
        <v>1.2905917248596721</v>
      </c>
      <c r="AG292">
        <f>Query1[[#This Row],['#GeneInGOAndHitList]]/Query1[[#This Row],['#GeneInGO]]</f>
        <v>0.23809523809523808</v>
      </c>
    </row>
    <row r="293" spans="1:33" x14ac:dyDescent="0.3">
      <c r="A293" t="s">
        <v>31</v>
      </c>
      <c r="B293" t="s">
        <v>41</v>
      </c>
      <c r="C293">
        <v>-3.6500059788598263</v>
      </c>
      <c r="D293">
        <v>0</v>
      </c>
      <c r="E293" t="s">
        <v>696</v>
      </c>
      <c r="F293" t="s">
        <v>692</v>
      </c>
      <c r="G293" t="s">
        <v>31</v>
      </c>
      <c r="H293">
        <v>0</v>
      </c>
      <c r="I293" t="s">
        <v>116</v>
      </c>
      <c r="J293" t="s">
        <v>117</v>
      </c>
      <c r="K293" t="s">
        <v>697</v>
      </c>
      <c r="L293" t="s">
        <v>38</v>
      </c>
      <c r="M293">
        <v>-3.6500059788598263</v>
      </c>
      <c r="N293">
        <v>4.3683027522935776</v>
      </c>
      <c r="O293">
        <v>4.8968286480900405</v>
      </c>
      <c r="P293">
        <v>21162</v>
      </c>
      <c r="Q293">
        <v>100</v>
      </c>
      <c r="R293">
        <v>436</v>
      </c>
      <c r="S293">
        <v>9</v>
      </c>
      <c r="T293">
        <v>2.0642201834862384</v>
      </c>
      <c r="U293">
        <v>0.68093468779532529</v>
      </c>
      <c r="V293" t="s">
        <v>591</v>
      </c>
      <c r="W293" t="s">
        <v>592</v>
      </c>
      <c r="X293">
        <v>-1.9937074961020704</v>
      </c>
      <c r="Y293">
        <v>0</v>
      </c>
      <c r="Z293" t="s">
        <v>416</v>
      </c>
      <c r="AA293" t="s">
        <v>41</v>
      </c>
      <c r="AB293" t="s">
        <v>41</v>
      </c>
      <c r="AC293">
        <v>-13.654773438774201</v>
      </c>
      <c r="AD293">
        <v>18.201261467889907</v>
      </c>
      <c r="AE293" t="s">
        <v>38</v>
      </c>
      <c r="AF293">
        <f>-Query1[[#This Row],[Log(q-value)]]</f>
        <v>1.9937074961020704</v>
      </c>
      <c r="AG293">
        <f>Query1[[#This Row],['#GeneInGOAndHitList]]/Query1[[#This Row],['#GeneInGO]]</f>
        <v>0.09</v>
      </c>
    </row>
    <row r="294" spans="1:33" x14ac:dyDescent="0.3">
      <c r="A294" t="s">
        <v>31</v>
      </c>
      <c r="B294" t="s">
        <v>31</v>
      </c>
      <c r="C294">
        <v>-3.9918511326913872</v>
      </c>
      <c r="D294">
        <v>-3.156048430889927</v>
      </c>
      <c r="E294" t="s">
        <v>671</v>
      </c>
      <c r="F294" t="s">
        <v>33</v>
      </c>
      <c r="G294" t="s">
        <v>34</v>
      </c>
      <c r="H294">
        <v>0</v>
      </c>
      <c r="I294" t="s">
        <v>116</v>
      </c>
      <c r="J294" t="s">
        <v>117</v>
      </c>
      <c r="K294" t="s">
        <v>672</v>
      </c>
      <c r="L294" t="s">
        <v>38</v>
      </c>
      <c r="M294">
        <v>-3.9918511326913872</v>
      </c>
      <c r="N294">
        <v>3.4860611282883065</v>
      </c>
      <c r="O294">
        <v>4.871823993004373</v>
      </c>
      <c r="P294">
        <v>21162</v>
      </c>
      <c r="Q294">
        <v>181</v>
      </c>
      <c r="R294">
        <v>436</v>
      </c>
      <c r="S294">
        <v>13</v>
      </c>
      <c r="T294">
        <v>2.9816513761467891</v>
      </c>
      <c r="U294">
        <v>0.81453945546469242</v>
      </c>
      <c r="V294" t="s">
        <v>673</v>
      </c>
      <c r="W294" t="s">
        <v>674</v>
      </c>
      <c r="X294">
        <v>-2.2912332218852738</v>
      </c>
      <c r="Y294">
        <v>0</v>
      </c>
      <c r="Z294" t="s">
        <v>416</v>
      </c>
      <c r="AA294" t="s">
        <v>41</v>
      </c>
      <c r="AB294" t="s">
        <v>41</v>
      </c>
      <c r="AC294">
        <v>-13.654773438774201</v>
      </c>
      <c r="AD294">
        <v>18.201261467889907</v>
      </c>
      <c r="AE294" t="s">
        <v>38</v>
      </c>
      <c r="AF294">
        <f>-Query1[[#This Row],[Log(q-value)]]</f>
        <v>2.2912332218852738</v>
      </c>
      <c r="AG294">
        <f>Query1[[#This Row],['#GeneInGOAndHitList]]/Query1[[#This Row],['#GeneInGO]]</f>
        <v>7.18232044198895E-2</v>
      </c>
    </row>
    <row r="295" spans="1:33" x14ac:dyDescent="0.3">
      <c r="A295" t="s">
        <v>31</v>
      </c>
      <c r="B295" t="s">
        <v>41</v>
      </c>
      <c r="C295">
        <v>-3.5850280792401494</v>
      </c>
      <c r="D295">
        <v>0</v>
      </c>
      <c r="E295" t="s">
        <v>702</v>
      </c>
      <c r="F295" t="s">
        <v>692</v>
      </c>
      <c r="G295" t="s">
        <v>31</v>
      </c>
      <c r="H295">
        <v>0</v>
      </c>
      <c r="I295" t="s">
        <v>116</v>
      </c>
      <c r="J295" t="s">
        <v>117</v>
      </c>
      <c r="K295" t="s">
        <v>703</v>
      </c>
      <c r="L295" t="s">
        <v>38</v>
      </c>
      <c r="M295">
        <v>-3.5850280792401494</v>
      </c>
      <c r="N295">
        <v>4.2826497571505664</v>
      </c>
      <c r="O295">
        <v>4.8200222371400674</v>
      </c>
      <c r="P295">
        <v>21162</v>
      </c>
      <c r="Q295">
        <v>102</v>
      </c>
      <c r="R295">
        <v>436</v>
      </c>
      <c r="S295">
        <v>9</v>
      </c>
      <c r="T295">
        <v>2.0642201834862384</v>
      </c>
      <c r="U295">
        <v>0.68093468779532529</v>
      </c>
      <c r="V295" t="s">
        <v>519</v>
      </c>
      <c r="W295" t="s">
        <v>520</v>
      </c>
      <c r="X295">
        <v>-1.9375521331230545</v>
      </c>
      <c r="Y295">
        <v>0</v>
      </c>
      <c r="Z295" t="s">
        <v>416</v>
      </c>
      <c r="AA295" t="s">
        <v>41</v>
      </c>
      <c r="AB295" t="s">
        <v>41</v>
      </c>
      <c r="AC295">
        <v>-13.654773438774201</v>
      </c>
      <c r="AD295">
        <v>18.201261467889907</v>
      </c>
      <c r="AE295" t="s">
        <v>38</v>
      </c>
      <c r="AF295">
        <f>-Query1[[#This Row],[Log(q-value)]]</f>
        <v>1.9375521331230545</v>
      </c>
      <c r="AG295">
        <f>Query1[[#This Row],['#GeneInGOAndHitList]]/Query1[[#This Row],['#GeneInGO]]</f>
        <v>8.8235294117647065E-2</v>
      </c>
    </row>
    <row r="296" spans="1:33" x14ac:dyDescent="0.3">
      <c r="A296" t="s">
        <v>31</v>
      </c>
      <c r="B296" t="s">
        <v>31</v>
      </c>
      <c r="C296">
        <v>-4.4784259260393373</v>
      </c>
      <c r="D296">
        <v>-4.7153207752607047</v>
      </c>
      <c r="E296" t="s">
        <v>633</v>
      </c>
      <c r="F296" t="s">
        <v>33</v>
      </c>
      <c r="G296" t="s">
        <v>34</v>
      </c>
      <c r="H296">
        <v>0</v>
      </c>
      <c r="I296" t="s">
        <v>48</v>
      </c>
      <c r="J296" t="s">
        <v>49</v>
      </c>
      <c r="K296" t="s">
        <v>634</v>
      </c>
      <c r="L296" t="s">
        <v>38</v>
      </c>
      <c r="M296">
        <v>-4.7153207752607047</v>
      </c>
      <c r="N296">
        <v>9.9297724251192623</v>
      </c>
      <c r="O296">
        <v>7.0574714690267299</v>
      </c>
      <c r="P296">
        <v>21162</v>
      </c>
      <c r="Q296">
        <v>19</v>
      </c>
      <c r="R296">
        <v>673</v>
      </c>
      <c r="S296">
        <v>6</v>
      </c>
      <c r="T296">
        <v>0.89153046062407137</v>
      </c>
      <c r="U296">
        <v>0.3623397211893008</v>
      </c>
      <c r="V296" t="s">
        <v>635</v>
      </c>
      <c r="W296" t="s">
        <v>636</v>
      </c>
      <c r="X296">
        <v>-2.9286480095732941</v>
      </c>
      <c r="Y296">
        <v>0</v>
      </c>
      <c r="Z296" t="s">
        <v>416</v>
      </c>
      <c r="AA296" t="s">
        <v>41</v>
      </c>
      <c r="AB296" t="s">
        <v>41</v>
      </c>
      <c r="AC296">
        <v>-13.654773438774201</v>
      </c>
      <c r="AD296">
        <v>18.201261467889907</v>
      </c>
      <c r="AE296" t="s">
        <v>38</v>
      </c>
      <c r="AF296">
        <f>-Query1[[#This Row],[Log(q-value)]]</f>
        <v>2.9286480095732941</v>
      </c>
      <c r="AG296">
        <f>Query1[[#This Row],['#GeneInGOAndHitList]]/Query1[[#This Row],['#GeneInGO]]</f>
        <v>0.31578947368421051</v>
      </c>
    </row>
    <row r="297" spans="1:33" x14ac:dyDescent="0.3">
      <c r="A297" t="s">
        <v>31</v>
      </c>
      <c r="B297" t="s">
        <v>31</v>
      </c>
      <c r="C297">
        <v>-2.7317467976384653</v>
      </c>
      <c r="D297">
        <v>-2.061252830948423</v>
      </c>
      <c r="E297" t="s">
        <v>1076</v>
      </c>
      <c r="F297" t="s">
        <v>33</v>
      </c>
      <c r="G297" t="s">
        <v>34</v>
      </c>
      <c r="H297">
        <v>0</v>
      </c>
      <c r="I297" t="s">
        <v>116</v>
      </c>
      <c r="J297" t="s">
        <v>117</v>
      </c>
      <c r="K297" t="s">
        <v>1077</v>
      </c>
      <c r="L297" t="s">
        <v>38</v>
      </c>
      <c r="M297">
        <v>-2.7317467976384653</v>
      </c>
      <c r="N297">
        <v>7.4671841919548347</v>
      </c>
      <c r="O297">
        <v>4.785684846275263</v>
      </c>
      <c r="P297">
        <v>21162</v>
      </c>
      <c r="Q297">
        <v>26</v>
      </c>
      <c r="R297">
        <v>436</v>
      </c>
      <c r="S297">
        <v>4</v>
      </c>
      <c r="T297">
        <v>0.91743119266055051</v>
      </c>
      <c r="U297">
        <v>0.45660654793430999</v>
      </c>
      <c r="V297" t="s">
        <v>1078</v>
      </c>
      <c r="W297" t="s">
        <v>1079</v>
      </c>
      <c r="X297">
        <v>-1.236145246446128</v>
      </c>
      <c r="Y297">
        <v>0</v>
      </c>
      <c r="Z297" t="s">
        <v>965</v>
      </c>
      <c r="AA297" t="s">
        <v>41</v>
      </c>
      <c r="AB297" t="s">
        <v>41</v>
      </c>
      <c r="AC297">
        <v>-8.3419225031944695</v>
      </c>
      <c r="AD297">
        <v>32.357798165137609</v>
      </c>
      <c r="AE297" t="s">
        <v>38</v>
      </c>
      <c r="AF297">
        <f>-Query1[[#This Row],[Log(q-value)]]</f>
        <v>1.236145246446128</v>
      </c>
      <c r="AG297">
        <f>Query1[[#This Row],['#GeneInGOAndHitList]]/Query1[[#This Row],['#GeneInGO]]</f>
        <v>0.15384615384615385</v>
      </c>
    </row>
    <row r="298" spans="1:33" x14ac:dyDescent="0.3">
      <c r="A298" t="s">
        <v>31</v>
      </c>
      <c r="B298" t="s">
        <v>31</v>
      </c>
      <c r="C298">
        <v>-3.6182434829230639</v>
      </c>
      <c r="D298">
        <v>-5.3403947456097143</v>
      </c>
      <c r="E298" t="s">
        <v>1359</v>
      </c>
      <c r="F298" t="s">
        <v>33</v>
      </c>
      <c r="G298" t="s">
        <v>34</v>
      </c>
      <c r="H298">
        <v>0</v>
      </c>
      <c r="I298" t="s">
        <v>35</v>
      </c>
      <c r="J298" t="s">
        <v>36</v>
      </c>
      <c r="K298" t="s">
        <v>1360</v>
      </c>
      <c r="L298" t="s">
        <v>38</v>
      </c>
      <c r="M298">
        <v>-5.7628668682926456</v>
      </c>
      <c r="N298">
        <v>3.5476322824849786</v>
      </c>
      <c r="O298">
        <v>6.0270769171833996</v>
      </c>
      <c r="P298">
        <v>21162</v>
      </c>
      <c r="Q298">
        <v>147</v>
      </c>
      <c r="R298">
        <v>771</v>
      </c>
      <c r="S298">
        <v>19</v>
      </c>
      <c r="T298">
        <v>2.4643320363164722</v>
      </c>
      <c r="U298">
        <v>0.55834695716359117</v>
      </c>
      <c r="V298" t="s">
        <v>1361</v>
      </c>
      <c r="W298" t="s">
        <v>1362</v>
      </c>
      <c r="X298">
        <v>-3.6001200669897031</v>
      </c>
      <c r="Y298">
        <v>0</v>
      </c>
      <c r="Z298" t="s">
        <v>127</v>
      </c>
      <c r="AA298" t="s">
        <v>31</v>
      </c>
      <c r="AB298" t="s">
        <v>31</v>
      </c>
      <c r="AC298">
        <v>-5.7628668682926456</v>
      </c>
      <c r="AD298">
        <v>3.5476322824849786</v>
      </c>
      <c r="AE298" t="s">
        <v>38</v>
      </c>
      <c r="AF298">
        <f>-Query1[[#This Row],[Log(q-value)]]</f>
        <v>3.6001200669897031</v>
      </c>
      <c r="AG298">
        <f>Query1[[#This Row],['#GeneInGOAndHitList]]/Query1[[#This Row],['#GeneInGO]]</f>
        <v>0.12925170068027211</v>
      </c>
    </row>
    <row r="299" spans="1:33" x14ac:dyDescent="0.3">
      <c r="A299" t="s">
        <v>31</v>
      </c>
      <c r="B299" t="s">
        <v>31</v>
      </c>
      <c r="C299">
        <v>-3.4357778493565672</v>
      </c>
      <c r="D299">
        <v>-2.2499695423522192</v>
      </c>
      <c r="E299" t="s">
        <v>704</v>
      </c>
      <c r="F299" t="s">
        <v>33</v>
      </c>
      <c r="G299" t="s">
        <v>34</v>
      </c>
      <c r="H299">
        <v>0</v>
      </c>
      <c r="I299" t="s">
        <v>116</v>
      </c>
      <c r="J299" t="s">
        <v>117</v>
      </c>
      <c r="K299" t="s">
        <v>705</v>
      </c>
      <c r="L299" t="s">
        <v>38</v>
      </c>
      <c r="M299">
        <v>-3.4357778493565672</v>
      </c>
      <c r="N299">
        <v>4.5681597409606054</v>
      </c>
      <c r="O299">
        <v>4.7808260833718021</v>
      </c>
      <c r="P299">
        <v>21162</v>
      </c>
      <c r="Q299">
        <v>85</v>
      </c>
      <c r="R299">
        <v>436</v>
      </c>
      <c r="S299">
        <v>8</v>
      </c>
      <c r="T299">
        <v>1.834862385321101</v>
      </c>
      <c r="U299">
        <v>0.6427426871094446</v>
      </c>
      <c r="V299" t="s">
        <v>601</v>
      </c>
      <c r="W299" t="s">
        <v>602</v>
      </c>
      <c r="X299">
        <v>-1.8069506851518895</v>
      </c>
      <c r="Y299">
        <v>0</v>
      </c>
      <c r="Z299" t="s">
        <v>416</v>
      </c>
      <c r="AA299" t="s">
        <v>41</v>
      </c>
      <c r="AB299" t="s">
        <v>41</v>
      </c>
      <c r="AC299">
        <v>-13.654773438774201</v>
      </c>
      <c r="AD299">
        <v>18.201261467889907</v>
      </c>
      <c r="AE299" t="s">
        <v>38</v>
      </c>
      <c r="AF299">
        <f>-Query1[[#This Row],[Log(q-value)]]</f>
        <v>1.8069506851518895</v>
      </c>
      <c r="AG299">
        <f>Query1[[#This Row],['#GeneInGOAndHitList]]/Query1[[#This Row],['#GeneInGO]]</f>
        <v>9.4117647058823528E-2</v>
      </c>
    </row>
    <row r="300" spans="1:33" x14ac:dyDescent="0.3">
      <c r="A300" t="s">
        <v>31</v>
      </c>
      <c r="B300" t="s">
        <v>31</v>
      </c>
      <c r="C300">
        <v>-3.8210266898550573</v>
      </c>
      <c r="D300">
        <v>-2.0472866908569363</v>
      </c>
      <c r="E300" t="s">
        <v>1161</v>
      </c>
      <c r="F300" t="s">
        <v>33</v>
      </c>
      <c r="G300" t="s">
        <v>34</v>
      </c>
      <c r="H300">
        <v>0</v>
      </c>
      <c r="I300" t="s">
        <v>48</v>
      </c>
      <c r="J300" t="s">
        <v>49</v>
      </c>
      <c r="K300" t="s">
        <v>1162</v>
      </c>
      <c r="L300" t="s">
        <v>38</v>
      </c>
      <c r="M300">
        <v>-3.8210266898550573</v>
      </c>
      <c r="N300">
        <v>13.86762778505898</v>
      </c>
      <c r="O300">
        <v>6.9852418631259452</v>
      </c>
      <c r="P300">
        <v>21162</v>
      </c>
      <c r="Q300">
        <v>14</v>
      </c>
      <c r="R300">
        <v>436</v>
      </c>
      <c r="S300">
        <v>4</v>
      </c>
      <c r="T300">
        <v>0.91743119266055051</v>
      </c>
      <c r="U300">
        <v>0.45660654793430999</v>
      </c>
      <c r="V300" t="s">
        <v>1163</v>
      </c>
      <c r="W300" t="s">
        <v>1164</v>
      </c>
      <c r="X300">
        <v>-2.1397139342443308</v>
      </c>
      <c r="Y300">
        <v>0</v>
      </c>
      <c r="Z300" t="s">
        <v>1104</v>
      </c>
      <c r="AA300" t="s">
        <v>41</v>
      </c>
      <c r="AB300" t="s">
        <v>41</v>
      </c>
      <c r="AC300">
        <v>-7.76395954748401</v>
      </c>
      <c r="AD300">
        <v>20.801441677588464</v>
      </c>
      <c r="AE300" t="s">
        <v>38</v>
      </c>
      <c r="AF300">
        <f>-Query1[[#This Row],[Log(q-value)]]</f>
        <v>2.1397139342443308</v>
      </c>
      <c r="AG300">
        <f>Query1[[#This Row],['#GeneInGOAndHitList]]/Query1[[#This Row],['#GeneInGO]]</f>
        <v>0.2857142857142857</v>
      </c>
    </row>
    <row r="301" spans="1:33" x14ac:dyDescent="0.3">
      <c r="A301" t="s">
        <v>31</v>
      </c>
      <c r="B301" t="s">
        <v>31</v>
      </c>
      <c r="C301">
        <v>-3.4598828682217051</v>
      </c>
      <c r="D301">
        <v>-2.6919611747584513</v>
      </c>
      <c r="E301" t="s">
        <v>677</v>
      </c>
      <c r="F301" t="s">
        <v>33</v>
      </c>
      <c r="G301" t="s">
        <v>34</v>
      </c>
      <c r="H301">
        <v>0</v>
      </c>
      <c r="I301" t="s">
        <v>116</v>
      </c>
      <c r="J301" t="s">
        <v>117</v>
      </c>
      <c r="K301" t="s">
        <v>678</v>
      </c>
      <c r="L301" t="s">
        <v>38</v>
      </c>
      <c r="M301">
        <v>-3.8983160957179885</v>
      </c>
      <c r="N301">
        <v>3.3661992511563028</v>
      </c>
      <c r="O301">
        <v>4.7488924006581312</v>
      </c>
      <c r="P301">
        <v>21162</v>
      </c>
      <c r="Q301">
        <v>106</v>
      </c>
      <c r="R301">
        <v>771</v>
      </c>
      <c r="S301">
        <v>13</v>
      </c>
      <c r="T301">
        <v>1.6861219195849546</v>
      </c>
      <c r="U301">
        <v>0.46368677768090039</v>
      </c>
      <c r="V301" t="s">
        <v>679</v>
      </c>
      <c r="W301" t="s">
        <v>680</v>
      </c>
      <c r="X301">
        <v>-1.9841445343264013</v>
      </c>
      <c r="Y301">
        <v>0</v>
      </c>
      <c r="Z301" t="s">
        <v>416</v>
      </c>
      <c r="AA301" t="s">
        <v>41</v>
      </c>
      <c r="AB301" t="s">
        <v>41</v>
      </c>
      <c r="AC301">
        <v>-13.654773438774201</v>
      </c>
      <c r="AD301">
        <v>18.201261467889907</v>
      </c>
      <c r="AE301" t="s">
        <v>38</v>
      </c>
      <c r="AF301">
        <f>-Query1[[#This Row],[Log(q-value)]]</f>
        <v>1.9841445343264013</v>
      </c>
      <c r="AG301">
        <f>Query1[[#This Row],['#GeneInGOAndHitList]]/Query1[[#This Row],['#GeneInGO]]</f>
        <v>0.12264150943396226</v>
      </c>
    </row>
    <row r="302" spans="1:33" x14ac:dyDescent="0.3">
      <c r="A302" t="s">
        <v>31</v>
      </c>
      <c r="B302" t="s">
        <v>41</v>
      </c>
      <c r="C302">
        <v>-5.3230961258002933</v>
      </c>
      <c r="D302">
        <v>0</v>
      </c>
      <c r="E302" t="s">
        <v>1123</v>
      </c>
      <c r="F302" t="s">
        <v>692</v>
      </c>
      <c r="G302" t="s">
        <v>31</v>
      </c>
      <c r="H302">
        <v>0</v>
      </c>
      <c r="I302" t="s">
        <v>48</v>
      </c>
      <c r="J302" t="s">
        <v>49</v>
      </c>
      <c r="K302" t="s">
        <v>1124</v>
      </c>
      <c r="L302" t="s">
        <v>38</v>
      </c>
      <c r="M302">
        <v>-5.3230961258002933</v>
      </c>
      <c r="N302">
        <v>7.0456496004735127</v>
      </c>
      <c r="O302">
        <v>6.9143471543894588</v>
      </c>
      <c r="P302">
        <v>21162</v>
      </c>
      <c r="Q302">
        <v>62</v>
      </c>
      <c r="R302">
        <v>436</v>
      </c>
      <c r="S302">
        <v>9</v>
      </c>
      <c r="T302">
        <v>2.0642201834862384</v>
      </c>
      <c r="U302">
        <v>0.68093468779532529</v>
      </c>
      <c r="V302" t="s">
        <v>1125</v>
      </c>
      <c r="W302" t="s">
        <v>1126</v>
      </c>
      <c r="X302">
        <v>-3.4386921155675192</v>
      </c>
      <c r="Y302">
        <v>0</v>
      </c>
      <c r="Z302" t="s">
        <v>1104</v>
      </c>
      <c r="AA302" t="s">
        <v>41</v>
      </c>
      <c r="AB302" t="s">
        <v>41</v>
      </c>
      <c r="AC302">
        <v>-7.76395954748401</v>
      </c>
      <c r="AD302">
        <v>20.801441677588464</v>
      </c>
      <c r="AE302" t="s">
        <v>38</v>
      </c>
      <c r="AF302">
        <f>-Query1[[#This Row],[Log(q-value)]]</f>
        <v>3.4386921155675192</v>
      </c>
      <c r="AG302">
        <f>Query1[[#This Row],['#GeneInGOAndHitList]]/Query1[[#This Row],['#GeneInGO]]</f>
        <v>0.14516129032258066</v>
      </c>
    </row>
    <row r="303" spans="1:33" x14ac:dyDescent="0.3">
      <c r="A303" t="s">
        <v>31</v>
      </c>
      <c r="B303" t="s">
        <v>31</v>
      </c>
      <c r="C303">
        <v>-4.4707747495674726</v>
      </c>
      <c r="D303">
        <v>-3.7382870603881666</v>
      </c>
      <c r="E303" t="s">
        <v>1038</v>
      </c>
      <c r="F303" t="s">
        <v>33</v>
      </c>
      <c r="G303" t="s">
        <v>34</v>
      </c>
      <c r="H303">
        <v>0</v>
      </c>
      <c r="I303" t="s">
        <v>319</v>
      </c>
      <c r="J303" t="s">
        <v>320</v>
      </c>
      <c r="K303" t="s">
        <v>1039</v>
      </c>
      <c r="L303" t="s">
        <v>38</v>
      </c>
      <c r="M303">
        <v>-4.4707747495674726</v>
      </c>
      <c r="N303">
        <v>19.41467889908257</v>
      </c>
      <c r="O303">
        <v>8.4477688637725308</v>
      </c>
      <c r="P303">
        <v>21162</v>
      </c>
      <c r="Q303">
        <v>10</v>
      </c>
      <c r="R303">
        <v>436</v>
      </c>
      <c r="S303">
        <v>4</v>
      </c>
      <c r="T303">
        <v>0.91743119266055051</v>
      </c>
      <c r="U303">
        <v>0.45660654793430999</v>
      </c>
      <c r="V303" t="s">
        <v>1040</v>
      </c>
      <c r="W303" t="s">
        <v>1041</v>
      </c>
      <c r="X303">
        <v>-2.7228012066294576</v>
      </c>
      <c r="Y303">
        <v>0</v>
      </c>
      <c r="Z303" t="s">
        <v>965</v>
      </c>
      <c r="AA303" t="s">
        <v>41</v>
      </c>
      <c r="AB303" t="s">
        <v>41</v>
      </c>
      <c r="AC303">
        <v>-8.3419225031944695</v>
      </c>
      <c r="AD303">
        <v>32.357798165137609</v>
      </c>
      <c r="AE303" t="s">
        <v>38</v>
      </c>
      <c r="AF303">
        <f>-Query1[[#This Row],[Log(q-value)]]</f>
        <v>2.7228012066294576</v>
      </c>
      <c r="AG303">
        <f>Query1[[#This Row],['#GeneInGOAndHitList]]/Query1[[#This Row],['#GeneInGO]]</f>
        <v>0.4</v>
      </c>
    </row>
    <row r="304" spans="1:33" x14ac:dyDescent="0.3">
      <c r="A304" t="s">
        <v>31</v>
      </c>
      <c r="B304" t="s">
        <v>31</v>
      </c>
      <c r="C304">
        <v>-4.4707747495674726</v>
      </c>
      <c r="D304">
        <v>-3.7382870603881666</v>
      </c>
      <c r="E304" t="s">
        <v>1042</v>
      </c>
      <c r="F304" t="s">
        <v>33</v>
      </c>
      <c r="G304" t="s">
        <v>34</v>
      </c>
      <c r="H304">
        <v>0</v>
      </c>
      <c r="I304" t="s">
        <v>319</v>
      </c>
      <c r="J304" t="s">
        <v>320</v>
      </c>
      <c r="K304" t="s">
        <v>1043</v>
      </c>
      <c r="L304" t="s">
        <v>38</v>
      </c>
      <c r="M304">
        <v>-4.4707747495674726</v>
      </c>
      <c r="N304">
        <v>19.41467889908257</v>
      </c>
      <c r="O304">
        <v>8.4477688637725308</v>
      </c>
      <c r="P304">
        <v>21162</v>
      </c>
      <c r="Q304">
        <v>10</v>
      </c>
      <c r="R304">
        <v>436</v>
      </c>
      <c r="S304">
        <v>4</v>
      </c>
      <c r="T304">
        <v>0.91743119266055051</v>
      </c>
      <c r="U304">
        <v>0.45660654793430999</v>
      </c>
      <c r="V304" t="s">
        <v>1040</v>
      </c>
      <c r="W304" t="s">
        <v>1041</v>
      </c>
      <c r="X304">
        <v>-2.7228012066294576</v>
      </c>
      <c r="Y304">
        <v>0</v>
      </c>
      <c r="Z304" t="s">
        <v>965</v>
      </c>
      <c r="AA304" t="s">
        <v>41</v>
      </c>
      <c r="AB304" t="s">
        <v>41</v>
      </c>
      <c r="AC304">
        <v>-8.3419225031944695</v>
      </c>
      <c r="AD304">
        <v>32.357798165137609</v>
      </c>
      <c r="AE304" t="s">
        <v>38</v>
      </c>
      <c r="AF304">
        <f>-Query1[[#This Row],[Log(q-value)]]</f>
        <v>2.7228012066294576</v>
      </c>
      <c r="AG304">
        <f>Query1[[#This Row],['#GeneInGOAndHitList]]/Query1[[#This Row],['#GeneInGO]]</f>
        <v>0.4</v>
      </c>
    </row>
    <row r="305" spans="1:33" x14ac:dyDescent="0.3">
      <c r="A305" t="s">
        <v>31</v>
      </c>
      <c r="B305" t="s">
        <v>31</v>
      </c>
      <c r="C305">
        <v>-4.0185992156269004</v>
      </c>
      <c r="D305">
        <v>-3.0717840168634396</v>
      </c>
      <c r="E305" t="s">
        <v>667</v>
      </c>
      <c r="F305" t="s">
        <v>33</v>
      </c>
      <c r="G305" t="s">
        <v>34</v>
      </c>
      <c r="H305">
        <v>0</v>
      </c>
      <c r="I305" t="s">
        <v>116</v>
      </c>
      <c r="J305" t="s">
        <v>117</v>
      </c>
      <c r="K305" t="s">
        <v>668</v>
      </c>
      <c r="L305" t="s">
        <v>38</v>
      </c>
      <c r="M305">
        <v>-4.0185992156269004</v>
      </c>
      <c r="N305">
        <v>2.8951714147754708</v>
      </c>
      <c r="O305">
        <v>4.6718670244434719</v>
      </c>
      <c r="P305">
        <v>21162</v>
      </c>
      <c r="Q305">
        <v>285</v>
      </c>
      <c r="R305">
        <v>436</v>
      </c>
      <c r="S305">
        <v>17</v>
      </c>
      <c r="T305">
        <v>3.8990825688073394</v>
      </c>
      <c r="U305">
        <v>0.92704696891485094</v>
      </c>
      <c r="V305" t="s">
        <v>669</v>
      </c>
      <c r="W305" t="s">
        <v>670</v>
      </c>
      <c r="X305">
        <v>-2.3116543222164885</v>
      </c>
      <c r="Y305">
        <v>0</v>
      </c>
      <c r="Z305" t="s">
        <v>416</v>
      </c>
      <c r="AA305" t="s">
        <v>41</v>
      </c>
      <c r="AB305" t="s">
        <v>41</v>
      </c>
      <c r="AC305">
        <v>-13.654773438774201</v>
      </c>
      <c r="AD305">
        <v>18.201261467889907</v>
      </c>
      <c r="AE305" t="s">
        <v>38</v>
      </c>
      <c r="AF305">
        <f>-Query1[[#This Row],[Log(q-value)]]</f>
        <v>2.3116543222164885</v>
      </c>
      <c r="AG305">
        <f>Query1[[#This Row],['#GeneInGOAndHitList]]/Query1[[#This Row],['#GeneInGO]]</f>
        <v>5.9649122807017542E-2</v>
      </c>
    </row>
    <row r="306" spans="1:33" x14ac:dyDescent="0.3">
      <c r="A306" t="s">
        <v>31</v>
      </c>
      <c r="B306" t="s">
        <v>41</v>
      </c>
      <c r="C306">
        <v>-5.2640441816176571</v>
      </c>
      <c r="D306">
        <v>0</v>
      </c>
      <c r="E306" t="s">
        <v>1133</v>
      </c>
      <c r="F306" t="s">
        <v>692</v>
      </c>
      <c r="G306" t="s">
        <v>31</v>
      </c>
      <c r="H306">
        <v>0</v>
      </c>
      <c r="I306" t="s">
        <v>48</v>
      </c>
      <c r="J306" t="s">
        <v>49</v>
      </c>
      <c r="K306" t="s">
        <v>1134</v>
      </c>
      <c r="L306" t="s">
        <v>38</v>
      </c>
      <c r="M306">
        <v>-5.2640441816176571</v>
      </c>
      <c r="N306">
        <v>6.9338138925294883</v>
      </c>
      <c r="O306">
        <v>6.8411143696270793</v>
      </c>
      <c r="P306">
        <v>21162</v>
      </c>
      <c r="Q306">
        <v>63</v>
      </c>
      <c r="R306">
        <v>436</v>
      </c>
      <c r="S306">
        <v>9</v>
      </c>
      <c r="T306">
        <v>2.0642201834862384</v>
      </c>
      <c r="U306">
        <v>0.68093468779532529</v>
      </c>
      <c r="V306" t="s">
        <v>1135</v>
      </c>
      <c r="W306" t="s">
        <v>1136</v>
      </c>
      <c r="X306">
        <v>-3.3931286618274172</v>
      </c>
      <c r="Y306">
        <v>0</v>
      </c>
      <c r="Z306" t="s">
        <v>1104</v>
      </c>
      <c r="AA306" t="s">
        <v>41</v>
      </c>
      <c r="AB306" t="s">
        <v>41</v>
      </c>
      <c r="AC306">
        <v>-7.76395954748401</v>
      </c>
      <c r="AD306">
        <v>20.801441677588464</v>
      </c>
      <c r="AE306" t="s">
        <v>38</v>
      </c>
      <c r="AF306">
        <f>-Query1[[#This Row],[Log(q-value)]]</f>
        <v>3.3931286618274172</v>
      </c>
      <c r="AG306">
        <f>Query1[[#This Row],['#GeneInGOAndHitList]]/Query1[[#This Row],['#GeneInGO]]</f>
        <v>0.14285714285714285</v>
      </c>
    </row>
    <row r="307" spans="1:33" x14ac:dyDescent="0.3">
      <c r="A307" t="s">
        <v>31</v>
      </c>
      <c r="B307" t="s">
        <v>31</v>
      </c>
      <c r="C307">
        <v>-3.1787204198549288</v>
      </c>
      <c r="D307">
        <v>-4.5722293460551047</v>
      </c>
      <c r="E307" t="s">
        <v>1255</v>
      </c>
      <c r="F307" t="s">
        <v>33</v>
      </c>
      <c r="G307" t="s">
        <v>34</v>
      </c>
      <c r="H307">
        <v>0</v>
      </c>
      <c r="I307" t="s">
        <v>48</v>
      </c>
      <c r="J307" t="s">
        <v>49</v>
      </c>
      <c r="K307" t="s">
        <v>1256</v>
      </c>
      <c r="L307" t="s">
        <v>38</v>
      </c>
      <c r="M307">
        <v>-4.5722293460551047</v>
      </c>
      <c r="N307">
        <v>9.4332838038633007</v>
      </c>
      <c r="O307">
        <v>6.8383909208304363</v>
      </c>
      <c r="P307">
        <v>21162</v>
      </c>
      <c r="Q307">
        <v>20</v>
      </c>
      <c r="R307">
        <v>673</v>
      </c>
      <c r="S307">
        <v>6</v>
      </c>
      <c r="T307">
        <v>0.89153046062407137</v>
      </c>
      <c r="U307">
        <v>0.3623397211893008</v>
      </c>
      <c r="V307" t="s">
        <v>1257</v>
      </c>
      <c r="W307" t="s">
        <v>1258</v>
      </c>
      <c r="X307">
        <v>-2.8048141703166714</v>
      </c>
      <c r="Y307">
        <v>0</v>
      </c>
      <c r="Z307" t="s">
        <v>1250</v>
      </c>
      <c r="AA307" t="s">
        <v>41</v>
      </c>
      <c r="AB307" t="s">
        <v>41</v>
      </c>
      <c r="AC307">
        <v>-6.6018917586137658</v>
      </c>
      <c r="AD307">
        <v>9.4332838038633007</v>
      </c>
      <c r="AE307" t="s">
        <v>38</v>
      </c>
      <c r="AF307">
        <f>-Query1[[#This Row],[Log(q-value)]]</f>
        <v>2.8048141703166714</v>
      </c>
      <c r="AG307">
        <f>Query1[[#This Row],['#GeneInGOAndHitList]]/Query1[[#This Row],['#GeneInGO]]</f>
        <v>0.3</v>
      </c>
    </row>
    <row r="308" spans="1:33" x14ac:dyDescent="0.3">
      <c r="A308" t="s">
        <v>31</v>
      </c>
      <c r="B308" t="s">
        <v>31</v>
      </c>
      <c r="C308">
        <v>-3.0288394459185239</v>
      </c>
      <c r="D308">
        <v>-2.4880344984837057</v>
      </c>
      <c r="E308" t="s">
        <v>1653</v>
      </c>
      <c r="F308" t="s">
        <v>33</v>
      </c>
      <c r="G308" t="s">
        <v>34</v>
      </c>
      <c r="H308">
        <v>0</v>
      </c>
      <c r="I308" t="s">
        <v>126</v>
      </c>
      <c r="J308" t="s">
        <v>127</v>
      </c>
      <c r="K308" t="s">
        <v>1654</v>
      </c>
      <c r="L308" t="s">
        <v>1652</v>
      </c>
      <c r="M308">
        <v>-3.0288394459185239</v>
      </c>
      <c r="N308">
        <v>14.561009174311925</v>
      </c>
      <c r="O308">
        <v>6.221138673767121</v>
      </c>
      <c r="P308">
        <v>21162</v>
      </c>
      <c r="Q308">
        <v>10</v>
      </c>
      <c r="R308">
        <v>436</v>
      </c>
      <c r="S308">
        <v>3</v>
      </c>
      <c r="T308">
        <v>0.68807339449541283</v>
      </c>
      <c r="U308">
        <v>0.39589028242512359</v>
      </c>
      <c r="V308" t="s">
        <v>1634</v>
      </c>
      <c r="W308" t="s">
        <v>1635</v>
      </c>
      <c r="X308">
        <v>-1.4809646117035093</v>
      </c>
      <c r="Y308">
        <v>0</v>
      </c>
      <c r="Z308" t="s">
        <v>1636</v>
      </c>
      <c r="AA308" t="s">
        <v>41</v>
      </c>
      <c r="AB308" t="s">
        <v>41</v>
      </c>
      <c r="AC308">
        <v>-4.4658003609241179</v>
      </c>
      <c r="AD308">
        <v>36.402522935779814</v>
      </c>
      <c r="AE308" t="s">
        <v>38</v>
      </c>
      <c r="AF308">
        <f>-Query1[[#This Row],[Log(q-value)]]</f>
        <v>1.4809646117035093</v>
      </c>
      <c r="AG308">
        <f>Query1[[#This Row],['#GeneInGOAndHitList]]/Query1[[#This Row],['#GeneInGO]]</f>
        <v>0.3</v>
      </c>
    </row>
    <row r="309" spans="1:33" x14ac:dyDescent="0.3">
      <c r="A309" t="s">
        <v>31</v>
      </c>
      <c r="B309" t="s">
        <v>31</v>
      </c>
      <c r="C309">
        <v>-3.192689732747183</v>
      </c>
      <c r="D309">
        <v>-2.1371671211652994</v>
      </c>
      <c r="E309" t="s">
        <v>1068</v>
      </c>
      <c r="F309" t="s">
        <v>33</v>
      </c>
      <c r="G309" t="s">
        <v>34</v>
      </c>
      <c r="H309">
        <v>0</v>
      </c>
      <c r="I309" t="s">
        <v>116</v>
      </c>
      <c r="J309" t="s">
        <v>117</v>
      </c>
      <c r="K309" t="s">
        <v>1069</v>
      </c>
      <c r="L309" t="s">
        <v>38</v>
      </c>
      <c r="M309">
        <v>-3.192689732747183</v>
      </c>
      <c r="N309">
        <v>4.7853081793513379</v>
      </c>
      <c r="O309">
        <v>4.6337801309120126</v>
      </c>
      <c r="P309">
        <v>21162</v>
      </c>
      <c r="Q309">
        <v>71</v>
      </c>
      <c r="R309">
        <v>436</v>
      </c>
      <c r="S309">
        <v>7</v>
      </c>
      <c r="T309">
        <v>1.6055045871559632</v>
      </c>
      <c r="U309">
        <v>0.60193269331786803</v>
      </c>
      <c r="V309" t="s">
        <v>1012</v>
      </c>
      <c r="W309" t="s">
        <v>1013</v>
      </c>
      <c r="X309">
        <v>-1.6106835759450711</v>
      </c>
      <c r="Y309">
        <v>0</v>
      </c>
      <c r="Z309" t="s">
        <v>965</v>
      </c>
      <c r="AA309" t="s">
        <v>41</v>
      </c>
      <c r="AB309" t="s">
        <v>41</v>
      </c>
      <c r="AC309">
        <v>-8.3419225031944695</v>
      </c>
      <c r="AD309">
        <v>32.357798165137609</v>
      </c>
      <c r="AE309" t="s">
        <v>38</v>
      </c>
      <c r="AF309">
        <f>-Query1[[#This Row],[Log(q-value)]]</f>
        <v>1.6106835759450711</v>
      </c>
      <c r="AG309">
        <f>Query1[[#This Row],['#GeneInGOAndHitList]]/Query1[[#This Row],['#GeneInGO]]</f>
        <v>9.8591549295774641E-2</v>
      </c>
    </row>
    <row r="310" spans="1:33" x14ac:dyDescent="0.3">
      <c r="A310" t="s">
        <v>31</v>
      </c>
      <c r="B310" t="s">
        <v>31</v>
      </c>
      <c r="C310">
        <v>-3.3995897299978832</v>
      </c>
      <c r="D310">
        <v>-2.1219528491749449</v>
      </c>
      <c r="E310" t="s">
        <v>710</v>
      </c>
      <c r="F310" t="s">
        <v>33</v>
      </c>
      <c r="G310" t="s">
        <v>34</v>
      </c>
      <c r="H310">
        <v>0</v>
      </c>
      <c r="I310" t="s">
        <v>116</v>
      </c>
      <c r="J310" t="s">
        <v>117</v>
      </c>
      <c r="K310" t="s">
        <v>711</v>
      </c>
      <c r="L310" t="s">
        <v>38</v>
      </c>
      <c r="M310">
        <v>-3.3995897299978832</v>
      </c>
      <c r="N310">
        <v>4.0447247706422012</v>
      </c>
      <c r="O310">
        <v>4.600936085514518</v>
      </c>
      <c r="P310">
        <v>21162</v>
      </c>
      <c r="Q310">
        <v>108</v>
      </c>
      <c r="R310">
        <v>436</v>
      </c>
      <c r="S310">
        <v>9</v>
      </c>
      <c r="T310">
        <v>2.0642201834862384</v>
      </c>
      <c r="U310">
        <v>0.68093468779532529</v>
      </c>
      <c r="V310" t="s">
        <v>537</v>
      </c>
      <c r="W310" t="s">
        <v>538</v>
      </c>
      <c r="X310">
        <v>-1.7783025899376881</v>
      </c>
      <c r="Y310">
        <v>0</v>
      </c>
      <c r="Z310" t="s">
        <v>416</v>
      </c>
      <c r="AA310" t="s">
        <v>41</v>
      </c>
      <c r="AB310" t="s">
        <v>41</v>
      </c>
      <c r="AC310">
        <v>-13.654773438774201</v>
      </c>
      <c r="AD310">
        <v>18.201261467889907</v>
      </c>
      <c r="AE310" t="s">
        <v>38</v>
      </c>
      <c r="AF310">
        <f>-Query1[[#This Row],[Log(q-value)]]</f>
        <v>1.7783025899376881</v>
      </c>
      <c r="AG310">
        <f>Query1[[#This Row],['#GeneInGOAndHitList]]/Query1[[#This Row],['#GeneInGO]]</f>
        <v>8.3333333333333329E-2</v>
      </c>
    </row>
    <row r="311" spans="1:33" x14ac:dyDescent="0.3">
      <c r="A311" t="s">
        <v>31</v>
      </c>
      <c r="B311" t="s">
        <v>31</v>
      </c>
      <c r="C311">
        <v>-3.4357778493565672</v>
      </c>
      <c r="D311">
        <v>-2.8214303090201129</v>
      </c>
      <c r="E311" t="s">
        <v>698</v>
      </c>
      <c r="F311" t="s">
        <v>33</v>
      </c>
      <c r="G311" t="s">
        <v>34</v>
      </c>
      <c r="H311">
        <v>0</v>
      </c>
      <c r="I311" t="s">
        <v>116</v>
      </c>
      <c r="J311" t="s">
        <v>117</v>
      </c>
      <c r="K311" t="s">
        <v>699</v>
      </c>
      <c r="L311" t="s">
        <v>38</v>
      </c>
      <c r="M311">
        <v>-3.5918459881566638</v>
      </c>
      <c r="N311">
        <v>3.5520256351567863</v>
      </c>
      <c r="O311">
        <v>4.5842270342366893</v>
      </c>
      <c r="P311">
        <v>21162</v>
      </c>
      <c r="Q311">
        <v>85</v>
      </c>
      <c r="R311">
        <v>771</v>
      </c>
      <c r="S311">
        <v>11</v>
      </c>
      <c r="T311">
        <v>1.4267185473411155</v>
      </c>
      <c r="U311">
        <v>0.42709213281237829</v>
      </c>
      <c r="V311" t="s">
        <v>700</v>
      </c>
      <c r="W311" t="s">
        <v>701</v>
      </c>
      <c r="X311">
        <v>-1.7128877481110101</v>
      </c>
      <c r="Y311">
        <v>0</v>
      </c>
      <c r="Z311" t="s">
        <v>416</v>
      </c>
      <c r="AA311" t="s">
        <v>41</v>
      </c>
      <c r="AB311" t="s">
        <v>41</v>
      </c>
      <c r="AC311">
        <v>-13.654773438774201</v>
      </c>
      <c r="AD311">
        <v>18.201261467889907</v>
      </c>
      <c r="AE311" t="s">
        <v>38</v>
      </c>
      <c r="AF311">
        <f>-Query1[[#This Row],[Log(q-value)]]</f>
        <v>1.7128877481110101</v>
      </c>
      <c r="AG311">
        <f>Query1[[#This Row],['#GeneInGOAndHitList]]/Query1[[#This Row],['#GeneInGO]]</f>
        <v>0.12941176470588237</v>
      </c>
    </row>
    <row r="312" spans="1:33" x14ac:dyDescent="0.3">
      <c r="A312" t="s">
        <v>31</v>
      </c>
      <c r="B312" t="s">
        <v>31</v>
      </c>
      <c r="C312">
        <v>-3.4357778493565672</v>
      </c>
      <c r="D312">
        <v>-2.8214303090201129</v>
      </c>
      <c r="E312" t="s">
        <v>861</v>
      </c>
      <c r="F312" t="s">
        <v>33</v>
      </c>
      <c r="G312" t="s">
        <v>34</v>
      </c>
      <c r="H312">
        <v>0</v>
      </c>
      <c r="I312" t="s">
        <v>116</v>
      </c>
      <c r="J312" t="s">
        <v>117</v>
      </c>
      <c r="K312" t="s">
        <v>862</v>
      </c>
      <c r="L312" t="s">
        <v>38</v>
      </c>
      <c r="M312">
        <v>-3.5918459881566638</v>
      </c>
      <c r="N312">
        <v>3.5520256351567863</v>
      </c>
      <c r="O312">
        <v>4.5842270342366893</v>
      </c>
      <c r="P312">
        <v>21162</v>
      </c>
      <c r="Q312">
        <v>85</v>
      </c>
      <c r="R312">
        <v>771</v>
      </c>
      <c r="S312">
        <v>11</v>
      </c>
      <c r="T312">
        <v>1.4267185473411155</v>
      </c>
      <c r="U312">
        <v>0.42709213281237829</v>
      </c>
      <c r="V312" t="s">
        <v>847</v>
      </c>
      <c r="W312" t="s">
        <v>848</v>
      </c>
      <c r="X312">
        <v>-1.7128877481110101</v>
      </c>
      <c r="Y312">
        <v>0</v>
      </c>
      <c r="Z312" t="s">
        <v>117</v>
      </c>
      <c r="AA312" t="s">
        <v>41</v>
      </c>
      <c r="AB312" t="s">
        <v>41</v>
      </c>
      <c r="AC312">
        <v>-10.446596589260757</v>
      </c>
      <c r="AD312">
        <v>9.366731047802995</v>
      </c>
      <c r="AE312" t="s">
        <v>38</v>
      </c>
      <c r="AF312">
        <f>-Query1[[#This Row],[Log(q-value)]]</f>
        <v>1.7128877481110101</v>
      </c>
      <c r="AG312">
        <f>Query1[[#This Row],['#GeneInGOAndHitList]]/Query1[[#This Row],['#GeneInGO]]</f>
        <v>0.12941176470588237</v>
      </c>
    </row>
    <row r="313" spans="1:33" x14ac:dyDescent="0.3">
      <c r="A313" t="s">
        <v>31</v>
      </c>
      <c r="B313" t="s">
        <v>31</v>
      </c>
      <c r="C313">
        <v>-3.2674823028714806</v>
      </c>
      <c r="D313">
        <v>-2.1025487655311026</v>
      </c>
      <c r="E313" t="s">
        <v>720</v>
      </c>
      <c r="F313" t="s">
        <v>33</v>
      </c>
      <c r="G313" t="s">
        <v>34</v>
      </c>
      <c r="H313">
        <v>0</v>
      </c>
      <c r="I313" t="s">
        <v>116</v>
      </c>
      <c r="J313" t="s">
        <v>117</v>
      </c>
      <c r="K313" t="s">
        <v>721</v>
      </c>
      <c r="L313" t="s">
        <v>38</v>
      </c>
      <c r="M313">
        <v>-3.2674823028714806</v>
      </c>
      <c r="N313">
        <v>4.3143730886850156</v>
      </c>
      <c r="O313">
        <v>4.570075356366142</v>
      </c>
      <c r="P313">
        <v>21162</v>
      </c>
      <c r="Q313">
        <v>90</v>
      </c>
      <c r="R313">
        <v>436</v>
      </c>
      <c r="S313">
        <v>8</v>
      </c>
      <c r="T313">
        <v>1.834862385321101</v>
      </c>
      <c r="U313">
        <v>0.6427426871094446</v>
      </c>
      <c r="V313" t="s">
        <v>601</v>
      </c>
      <c r="W313" t="s">
        <v>602</v>
      </c>
      <c r="X313">
        <v>-1.6744107199192086</v>
      </c>
      <c r="Y313">
        <v>0</v>
      </c>
      <c r="Z313" t="s">
        <v>416</v>
      </c>
      <c r="AA313" t="s">
        <v>41</v>
      </c>
      <c r="AB313" t="s">
        <v>41</v>
      </c>
      <c r="AC313">
        <v>-13.654773438774201</v>
      </c>
      <c r="AD313">
        <v>18.201261467889907</v>
      </c>
      <c r="AE313" t="s">
        <v>38</v>
      </c>
      <c r="AF313">
        <f>-Query1[[#This Row],[Log(q-value)]]</f>
        <v>1.6744107199192086</v>
      </c>
      <c r="AG313">
        <f>Query1[[#This Row],['#GeneInGOAndHitList]]/Query1[[#This Row],['#GeneInGO]]</f>
        <v>8.8888888888888892E-2</v>
      </c>
    </row>
    <row r="314" spans="1:33" x14ac:dyDescent="0.3">
      <c r="A314" t="s">
        <v>31</v>
      </c>
      <c r="B314" t="s">
        <v>31</v>
      </c>
      <c r="C314">
        <v>-3.263291723074671</v>
      </c>
      <c r="D314">
        <v>-5.4920650354199489</v>
      </c>
      <c r="E314" t="s">
        <v>1251</v>
      </c>
      <c r="F314" t="s">
        <v>33</v>
      </c>
      <c r="G314" t="s">
        <v>34</v>
      </c>
      <c r="H314">
        <v>0</v>
      </c>
      <c r="I314" t="s">
        <v>48</v>
      </c>
      <c r="J314" t="s">
        <v>49</v>
      </c>
      <c r="K314" t="s">
        <v>1252</v>
      </c>
      <c r="L314" t="s">
        <v>38</v>
      </c>
      <c r="M314">
        <v>-5.4920650354199489</v>
      </c>
      <c r="N314">
        <v>6.2888558692421999</v>
      </c>
      <c r="O314">
        <v>6.7857411651660398</v>
      </c>
      <c r="P314">
        <v>21162</v>
      </c>
      <c r="Q314">
        <v>50</v>
      </c>
      <c r="R314">
        <v>673</v>
      </c>
      <c r="S314">
        <v>10</v>
      </c>
      <c r="T314">
        <v>1.4858841010401189</v>
      </c>
      <c r="U314">
        <v>0.46637382499381141</v>
      </c>
      <c r="V314" t="s">
        <v>1253</v>
      </c>
      <c r="W314" t="s">
        <v>1254</v>
      </c>
      <c r="X314">
        <v>-3.5822729512938527</v>
      </c>
      <c r="Y314">
        <v>0</v>
      </c>
      <c r="Z314" t="s">
        <v>1250</v>
      </c>
      <c r="AA314" t="s">
        <v>41</v>
      </c>
      <c r="AB314" t="s">
        <v>41</v>
      </c>
      <c r="AC314">
        <v>-6.6018917586137658</v>
      </c>
      <c r="AD314">
        <v>9.4332838038633007</v>
      </c>
      <c r="AE314" t="s">
        <v>38</v>
      </c>
      <c r="AF314">
        <f>-Query1[[#This Row],[Log(q-value)]]</f>
        <v>3.5822729512938527</v>
      </c>
      <c r="AG314">
        <f>Query1[[#This Row],['#GeneInGOAndHitList]]/Query1[[#This Row],['#GeneInGO]]</f>
        <v>0.2</v>
      </c>
    </row>
    <row r="315" spans="1:33" x14ac:dyDescent="0.3">
      <c r="A315" t="s">
        <v>31</v>
      </c>
      <c r="B315" t="s">
        <v>31</v>
      </c>
      <c r="C315">
        <v>-3.600364520805448</v>
      </c>
      <c r="D315">
        <v>-2.6918024227691602</v>
      </c>
      <c r="E315" t="s">
        <v>683</v>
      </c>
      <c r="F315" t="s">
        <v>33</v>
      </c>
      <c r="G315" t="s">
        <v>34</v>
      </c>
      <c r="H315">
        <v>0</v>
      </c>
      <c r="I315" t="s">
        <v>116</v>
      </c>
      <c r="J315" t="s">
        <v>117</v>
      </c>
      <c r="K315" t="s">
        <v>684</v>
      </c>
      <c r="L315" t="s">
        <v>38</v>
      </c>
      <c r="M315">
        <v>-3.7632788248808082</v>
      </c>
      <c r="N315">
        <v>3.0989079954813605</v>
      </c>
      <c r="O315">
        <v>4.5580390273617093</v>
      </c>
      <c r="P315">
        <v>21162</v>
      </c>
      <c r="Q315">
        <v>124</v>
      </c>
      <c r="R315">
        <v>771</v>
      </c>
      <c r="S315">
        <v>14</v>
      </c>
      <c r="T315">
        <v>1.8158236057068742</v>
      </c>
      <c r="U315">
        <v>0.48087299719784676</v>
      </c>
      <c r="V315" t="s">
        <v>565</v>
      </c>
      <c r="W315" t="s">
        <v>566</v>
      </c>
      <c r="X315">
        <v>-1.8663662689307265</v>
      </c>
      <c r="Y315">
        <v>0</v>
      </c>
      <c r="Z315" t="s">
        <v>416</v>
      </c>
      <c r="AA315" t="s">
        <v>41</v>
      </c>
      <c r="AB315" t="s">
        <v>41</v>
      </c>
      <c r="AC315">
        <v>-13.654773438774201</v>
      </c>
      <c r="AD315">
        <v>18.201261467889907</v>
      </c>
      <c r="AE315" t="s">
        <v>38</v>
      </c>
      <c r="AF315">
        <f>-Query1[[#This Row],[Log(q-value)]]</f>
        <v>1.8663662689307265</v>
      </c>
      <c r="AG315">
        <f>Query1[[#This Row],['#GeneInGOAndHitList]]/Query1[[#This Row],['#GeneInGO]]</f>
        <v>0.11290322580645161</v>
      </c>
    </row>
    <row r="316" spans="1:33" x14ac:dyDescent="0.3">
      <c r="A316" t="s">
        <v>31</v>
      </c>
      <c r="B316" t="s">
        <v>31</v>
      </c>
      <c r="C316">
        <v>-3.1197618842953068</v>
      </c>
      <c r="D316">
        <v>-2.6602263673554889</v>
      </c>
      <c r="E316" t="s">
        <v>1070</v>
      </c>
      <c r="F316" t="s">
        <v>33</v>
      </c>
      <c r="G316" t="s">
        <v>34</v>
      </c>
      <c r="H316">
        <v>0</v>
      </c>
      <c r="I316" t="s">
        <v>116</v>
      </c>
      <c r="J316" t="s">
        <v>117</v>
      </c>
      <c r="K316" t="s">
        <v>1071</v>
      </c>
      <c r="L316" t="s">
        <v>38</v>
      </c>
      <c r="M316">
        <v>-3.1197618842953068</v>
      </c>
      <c r="N316">
        <v>4.6542038456704793</v>
      </c>
      <c r="O316">
        <v>4.5360705262986354</v>
      </c>
      <c r="P316">
        <v>21162</v>
      </c>
      <c r="Q316">
        <v>73</v>
      </c>
      <c r="R316">
        <v>436</v>
      </c>
      <c r="S316">
        <v>7</v>
      </c>
      <c r="T316">
        <v>1.6055045871559632</v>
      </c>
      <c r="U316">
        <v>0.60193269331786803</v>
      </c>
      <c r="V316" t="s">
        <v>1056</v>
      </c>
      <c r="W316" t="s">
        <v>1057</v>
      </c>
      <c r="X316">
        <v>-1.5538425473866495</v>
      </c>
      <c r="Y316">
        <v>0</v>
      </c>
      <c r="Z316" t="s">
        <v>965</v>
      </c>
      <c r="AA316" t="s">
        <v>41</v>
      </c>
      <c r="AB316" t="s">
        <v>41</v>
      </c>
      <c r="AC316">
        <v>-8.3419225031944695</v>
      </c>
      <c r="AD316">
        <v>32.357798165137609</v>
      </c>
      <c r="AE316" t="s">
        <v>38</v>
      </c>
      <c r="AF316">
        <f>-Query1[[#This Row],[Log(q-value)]]</f>
        <v>1.5538425473866495</v>
      </c>
      <c r="AG316">
        <f>Query1[[#This Row],['#GeneInGOAndHitList]]/Query1[[#This Row],['#GeneInGO]]</f>
        <v>9.5890410958904104E-2</v>
      </c>
    </row>
    <row r="317" spans="1:33" x14ac:dyDescent="0.3">
      <c r="A317" t="s">
        <v>31</v>
      </c>
      <c r="B317" t="s">
        <v>31</v>
      </c>
      <c r="C317">
        <v>-5.0428301934442956</v>
      </c>
      <c r="D317">
        <v>-2.220624129869893</v>
      </c>
      <c r="E317" t="s">
        <v>1127</v>
      </c>
      <c r="F317" t="s">
        <v>33</v>
      </c>
      <c r="G317" t="s">
        <v>34</v>
      </c>
      <c r="H317">
        <v>0</v>
      </c>
      <c r="I317" t="s">
        <v>48</v>
      </c>
      <c r="J317" t="s">
        <v>49</v>
      </c>
      <c r="K317" t="s">
        <v>1128</v>
      </c>
      <c r="L317" t="s">
        <v>38</v>
      </c>
      <c r="M317">
        <v>-5.2703686972667505</v>
      </c>
      <c r="N317">
        <v>6.6764118203806921</v>
      </c>
      <c r="O317">
        <v>6.7197392201040591</v>
      </c>
      <c r="P317">
        <v>21162</v>
      </c>
      <c r="Q317">
        <v>37</v>
      </c>
      <c r="R317">
        <v>771</v>
      </c>
      <c r="S317">
        <v>9</v>
      </c>
      <c r="T317">
        <v>1.1673151750972763</v>
      </c>
      <c r="U317">
        <v>0.38682735065018919</v>
      </c>
      <c r="V317" t="s">
        <v>1129</v>
      </c>
      <c r="W317" t="s">
        <v>1130</v>
      </c>
      <c r="X317">
        <v>-3.1771614961727006</v>
      </c>
      <c r="Y317">
        <v>0</v>
      </c>
      <c r="Z317" t="s">
        <v>1104</v>
      </c>
      <c r="AA317" t="s">
        <v>41</v>
      </c>
      <c r="AB317" t="s">
        <v>41</v>
      </c>
      <c r="AC317">
        <v>-7.76395954748401</v>
      </c>
      <c r="AD317">
        <v>20.801441677588464</v>
      </c>
      <c r="AE317" t="s">
        <v>38</v>
      </c>
      <c r="AF317">
        <f>-Query1[[#This Row],[Log(q-value)]]</f>
        <v>3.1771614961727006</v>
      </c>
      <c r="AG317">
        <f>Query1[[#This Row],['#GeneInGOAndHitList]]/Query1[[#This Row],['#GeneInGO]]</f>
        <v>0.24324324324324326</v>
      </c>
    </row>
    <row r="318" spans="1:33" x14ac:dyDescent="0.3">
      <c r="A318" t="s">
        <v>41</v>
      </c>
      <c r="B318" t="s">
        <v>31</v>
      </c>
      <c r="C318">
        <v>0</v>
      </c>
      <c r="D318">
        <v>-2.1877800835589025</v>
      </c>
      <c r="E318" t="s">
        <v>1918</v>
      </c>
      <c r="F318" t="s">
        <v>43</v>
      </c>
      <c r="G318" t="s">
        <v>31</v>
      </c>
      <c r="H318">
        <v>0</v>
      </c>
      <c r="I318" t="s">
        <v>116</v>
      </c>
      <c r="J318" t="s">
        <v>117</v>
      </c>
      <c r="K318" t="s">
        <v>1919</v>
      </c>
      <c r="L318" t="s">
        <v>38</v>
      </c>
      <c r="M318">
        <v>-2.8202785316137566</v>
      </c>
      <c r="N318">
        <v>5.7182230869001307</v>
      </c>
      <c r="O318">
        <v>4.4970546540347165</v>
      </c>
      <c r="P318">
        <v>21162</v>
      </c>
      <c r="Q318">
        <v>24</v>
      </c>
      <c r="R318">
        <v>771</v>
      </c>
      <c r="S318">
        <v>5</v>
      </c>
      <c r="T318">
        <v>0.64850843060959795</v>
      </c>
      <c r="U318">
        <v>0.28907984947544713</v>
      </c>
      <c r="V318" t="s">
        <v>1920</v>
      </c>
      <c r="W318" t="s">
        <v>1921</v>
      </c>
      <c r="X318">
        <v>-1.0559915409382661</v>
      </c>
      <c r="Y318">
        <v>0</v>
      </c>
      <c r="Z318" t="s">
        <v>1907</v>
      </c>
      <c r="AA318" t="s">
        <v>41</v>
      </c>
      <c r="AB318" t="s">
        <v>41</v>
      </c>
      <c r="AC318">
        <v>-3.5487706537383419</v>
      </c>
      <c r="AD318">
        <v>8.4411647387315529</v>
      </c>
      <c r="AE318" t="s">
        <v>38</v>
      </c>
      <c r="AF318">
        <f>-Query1[[#This Row],[Log(q-value)]]</f>
        <v>1.0559915409382661</v>
      </c>
      <c r="AG318">
        <f>Query1[[#This Row],['#GeneInGOAndHitList]]/Query1[[#This Row],['#GeneInGO]]</f>
        <v>0.20833333333333334</v>
      </c>
    </row>
    <row r="319" spans="1:33" x14ac:dyDescent="0.3">
      <c r="A319" t="s">
        <v>31</v>
      </c>
      <c r="B319" t="s">
        <v>31</v>
      </c>
      <c r="C319">
        <v>-5.1021222426905322</v>
      </c>
      <c r="D319">
        <v>-4.3172865191997518</v>
      </c>
      <c r="E319" t="s">
        <v>1321</v>
      </c>
      <c r="F319" t="s">
        <v>33</v>
      </c>
      <c r="G319" t="s">
        <v>34</v>
      </c>
      <c r="H319">
        <v>0</v>
      </c>
      <c r="I319" t="s">
        <v>126</v>
      </c>
      <c r="J319" t="s">
        <v>127</v>
      </c>
      <c r="K319" t="s">
        <v>1322</v>
      </c>
      <c r="L319" t="s">
        <v>1323</v>
      </c>
      <c r="M319">
        <v>-5.9938529507610951</v>
      </c>
      <c r="N319">
        <v>3.6725489121499426</v>
      </c>
      <c r="O319">
        <v>6.2134026587235631</v>
      </c>
      <c r="P319">
        <v>21162</v>
      </c>
      <c r="Q319">
        <v>142</v>
      </c>
      <c r="R319">
        <v>771</v>
      </c>
      <c r="S319">
        <v>19</v>
      </c>
      <c r="T319">
        <v>2.4643320363164722</v>
      </c>
      <c r="U319">
        <v>0.55834695716359117</v>
      </c>
      <c r="V319" t="s">
        <v>1324</v>
      </c>
      <c r="W319" t="s">
        <v>1325</v>
      </c>
      <c r="X319">
        <v>-3.8125096609664944</v>
      </c>
      <c r="Y319">
        <v>0</v>
      </c>
      <c r="Z319" t="s">
        <v>1326</v>
      </c>
      <c r="AA319" t="s">
        <v>31</v>
      </c>
      <c r="AB319" t="s">
        <v>31</v>
      </c>
      <c r="AC319">
        <v>-5.9938529507610951</v>
      </c>
      <c r="AD319">
        <v>5.4894941634241246</v>
      </c>
      <c r="AE319" t="s">
        <v>38</v>
      </c>
      <c r="AF319">
        <f>-Query1[[#This Row],[Log(q-value)]]</f>
        <v>3.8125096609664944</v>
      </c>
      <c r="AG319">
        <f>Query1[[#This Row],['#GeneInGOAndHitList]]/Query1[[#This Row],['#GeneInGO]]</f>
        <v>0.13380281690140844</v>
      </c>
    </row>
    <row r="320" spans="1:33" x14ac:dyDescent="0.3">
      <c r="A320" t="s">
        <v>31</v>
      </c>
      <c r="B320" t="s">
        <v>41</v>
      </c>
      <c r="C320">
        <v>-3.2034871533924494</v>
      </c>
      <c r="D320">
        <v>0</v>
      </c>
      <c r="E320" t="s">
        <v>722</v>
      </c>
      <c r="F320" t="s">
        <v>692</v>
      </c>
      <c r="G320" t="s">
        <v>31</v>
      </c>
      <c r="H320">
        <v>0</v>
      </c>
      <c r="I320" t="s">
        <v>116</v>
      </c>
      <c r="J320" t="s">
        <v>117</v>
      </c>
      <c r="K320" t="s">
        <v>723</v>
      </c>
      <c r="L320" t="s">
        <v>38</v>
      </c>
      <c r="M320">
        <v>-3.2034871533924494</v>
      </c>
      <c r="N320">
        <v>4.2205823693657765</v>
      </c>
      <c r="O320">
        <v>4.4900341930321819</v>
      </c>
      <c r="P320">
        <v>21162</v>
      </c>
      <c r="Q320">
        <v>92</v>
      </c>
      <c r="R320">
        <v>436</v>
      </c>
      <c r="S320">
        <v>8</v>
      </c>
      <c r="T320">
        <v>1.834862385321101</v>
      </c>
      <c r="U320">
        <v>0.6427426871094446</v>
      </c>
      <c r="V320" t="s">
        <v>601</v>
      </c>
      <c r="W320" t="s">
        <v>602</v>
      </c>
      <c r="X320">
        <v>-1.6194275909592786</v>
      </c>
      <c r="Y320">
        <v>0</v>
      </c>
      <c r="Z320" t="s">
        <v>416</v>
      </c>
      <c r="AA320" t="s">
        <v>41</v>
      </c>
      <c r="AB320" t="s">
        <v>41</v>
      </c>
      <c r="AC320">
        <v>-13.654773438774201</v>
      </c>
      <c r="AD320">
        <v>18.201261467889907</v>
      </c>
      <c r="AE320" t="s">
        <v>38</v>
      </c>
      <c r="AF320">
        <f>-Query1[[#This Row],[Log(q-value)]]</f>
        <v>1.6194275909592786</v>
      </c>
      <c r="AG320">
        <f>Query1[[#This Row],['#GeneInGOAndHitList]]/Query1[[#This Row],['#GeneInGO]]</f>
        <v>8.6956521739130432E-2</v>
      </c>
    </row>
    <row r="321" spans="1:33" x14ac:dyDescent="0.3">
      <c r="A321" t="s">
        <v>31</v>
      </c>
      <c r="B321" t="s">
        <v>31</v>
      </c>
      <c r="C321">
        <v>-3.3669785309149276</v>
      </c>
      <c r="D321">
        <v>-2.7502954599216292</v>
      </c>
      <c r="E321" t="s">
        <v>863</v>
      </c>
      <c r="F321" t="s">
        <v>33</v>
      </c>
      <c r="G321" t="s">
        <v>34</v>
      </c>
      <c r="H321">
        <v>0</v>
      </c>
      <c r="I321" t="s">
        <v>116</v>
      </c>
      <c r="J321" t="s">
        <v>117</v>
      </c>
      <c r="K321" t="s">
        <v>864</v>
      </c>
      <c r="L321" t="s">
        <v>38</v>
      </c>
      <c r="M321">
        <v>-3.5022625507337457</v>
      </c>
      <c r="N321">
        <v>3.470369873429044</v>
      </c>
      <c r="O321">
        <v>4.4896639701375083</v>
      </c>
      <c r="P321">
        <v>21162</v>
      </c>
      <c r="Q321">
        <v>87</v>
      </c>
      <c r="R321">
        <v>771</v>
      </c>
      <c r="S321">
        <v>11</v>
      </c>
      <c r="T321">
        <v>1.4267185473411155</v>
      </c>
      <c r="U321">
        <v>0.42709213281237829</v>
      </c>
      <c r="V321" t="s">
        <v>847</v>
      </c>
      <c r="W321" t="s">
        <v>848</v>
      </c>
      <c r="X321">
        <v>-1.6418440853200651</v>
      </c>
      <c r="Y321">
        <v>0</v>
      </c>
      <c r="Z321" t="s">
        <v>117</v>
      </c>
      <c r="AA321" t="s">
        <v>41</v>
      </c>
      <c r="AB321" t="s">
        <v>41</v>
      </c>
      <c r="AC321">
        <v>-10.446596589260757</v>
      </c>
      <c r="AD321">
        <v>9.366731047802995</v>
      </c>
      <c r="AE321" t="s">
        <v>38</v>
      </c>
      <c r="AF321">
        <f>-Query1[[#This Row],[Log(q-value)]]</f>
        <v>1.6418440853200651</v>
      </c>
      <c r="AG321">
        <f>Query1[[#This Row],['#GeneInGOAndHitList]]/Query1[[#This Row],['#GeneInGO]]</f>
        <v>0.12643678160919541</v>
      </c>
    </row>
    <row r="322" spans="1:33" x14ac:dyDescent="0.3">
      <c r="A322" t="s">
        <v>41</v>
      </c>
      <c r="B322" t="s">
        <v>31</v>
      </c>
      <c r="C322">
        <v>0</v>
      </c>
      <c r="D322">
        <v>-4.7587934266404517</v>
      </c>
      <c r="E322" t="s">
        <v>408</v>
      </c>
      <c r="F322" t="s">
        <v>43</v>
      </c>
      <c r="G322" t="s">
        <v>31</v>
      </c>
      <c r="H322">
        <v>0</v>
      </c>
      <c r="I322" t="s">
        <v>126</v>
      </c>
      <c r="J322" t="s">
        <v>127</v>
      </c>
      <c r="K322" t="s">
        <v>409</v>
      </c>
      <c r="L322" t="s">
        <v>129</v>
      </c>
      <c r="M322">
        <v>-4.7587934266404517</v>
      </c>
      <c r="N322">
        <v>5.8958023774145616</v>
      </c>
      <c r="O322">
        <v>6.1542407765793046</v>
      </c>
      <c r="P322">
        <v>21162</v>
      </c>
      <c r="Q322">
        <v>48</v>
      </c>
      <c r="R322">
        <v>673</v>
      </c>
      <c r="S322">
        <v>9</v>
      </c>
      <c r="T322">
        <v>1.3372956909361069</v>
      </c>
      <c r="U322">
        <v>0.44277459865420732</v>
      </c>
      <c r="V322" t="s">
        <v>406</v>
      </c>
      <c r="W322" t="s">
        <v>407</v>
      </c>
      <c r="X322">
        <v>-2.9632797555156336</v>
      </c>
      <c r="Y322">
        <v>0</v>
      </c>
      <c r="Z322" t="s">
        <v>309</v>
      </c>
      <c r="AA322" t="s">
        <v>41</v>
      </c>
      <c r="AB322" t="s">
        <v>41</v>
      </c>
      <c r="AC322">
        <v>-28.456542084114979</v>
      </c>
      <c r="AD322">
        <v>9.950721312092087</v>
      </c>
      <c r="AE322" t="s">
        <v>38</v>
      </c>
      <c r="AF322">
        <f>-Query1[[#This Row],[Log(q-value)]]</f>
        <v>2.9632797555156336</v>
      </c>
      <c r="AG322">
        <f>Query1[[#This Row],['#GeneInGOAndHitList]]/Query1[[#This Row],['#GeneInGO]]</f>
        <v>0.1875</v>
      </c>
    </row>
    <row r="323" spans="1:33" x14ac:dyDescent="0.3">
      <c r="A323" t="s">
        <v>41</v>
      </c>
      <c r="B323" t="s">
        <v>31</v>
      </c>
      <c r="C323">
        <v>0</v>
      </c>
      <c r="D323">
        <v>-3.0344062613707563</v>
      </c>
      <c r="E323" t="s">
        <v>2050</v>
      </c>
      <c r="F323" t="s">
        <v>43</v>
      </c>
      <c r="G323" t="s">
        <v>31</v>
      </c>
      <c r="H323">
        <v>0</v>
      </c>
      <c r="I323" t="s">
        <v>116</v>
      </c>
      <c r="J323" t="s">
        <v>117</v>
      </c>
      <c r="K323" t="s">
        <v>2051</v>
      </c>
      <c r="L323" t="s">
        <v>38</v>
      </c>
      <c r="M323">
        <v>-3.3062970911926537</v>
      </c>
      <c r="N323">
        <v>3.8598005836575875</v>
      </c>
      <c r="O323">
        <v>4.4553426861428722</v>
      </c>
      <c r="P323">
        <v>21162</v>
      </c>
      <c r="Q323">
        <v>64</v>
      </c>
      <c r="R323">
        <v>771</v>
      </c>
      <c r="S323">
        <v>9</v>
      </c>
      <c r="T323">
        <v>1.1673151750972763</v>
      </c>
      <c r="U323">
        <v>0.38682735065018919</v>
      </c>
      <c r="V323" t="s">
        <v>2052</v>
      </c>
      <c r="W323" t="s">
        <v>2053</v>
      </c>
      <c r="X323">
        <v>-1.4673764822202588</v>
      </c>
      <c r="Y323">
        <v>0</v>
      </c>
      <c r="Z323" t="s">
        <v>2054</v>
      </c>
      <c r="AA323" t="s">
        <v>31</v>
      </c>
      <c r="AB323" t="s">
        <v>31</v>
      </c>
      <c r="AC323">
        <v>-3.3062970911926537</v>
      </c>
      <c r="AD323">
        <v>5.9893865421354278</v>
      </c>
      <c r="AE323" t="s">
        <v>38</v>
      </c>
      <c r="AF323">
        <f>-Query1[[#This Row],[Log(q-value)]]</f>
        <v>1.4673764822202588</v>
      </c>
      <c r="AG323">
        <f>Query1[[#This Row],['#GeneInGOAndHitList]]/Query1[[#This Row],['#GeneInGO]]</f>
        <v>0.140625</v>
      </c>
    </row>
    <row r="324" spans="1:33" x14ac:dyDescent="0.3">
      <c r="A324" t="s">
        <v>41</v>
      </c>
      <c r="B324" t="s">
        <v>31</v>
      </c>
      <c r="C324">
        <v>0</v>
      </c>
      <c r="D324">
        <v>-2.1852749092486961</v>
      </c>
      <c r="E324" t="s">
        <v>2133</v>
      </c>
      <c r="F324" t="s">
        <v>43</v>
      </c>
      <c r="G324" t="s">
        <v>31</v>
      </c>
      <c r="H324">
        <v>0</v>
      </c>
      <c r="I324" t="s">
        <v>116</v>
      </c>
      <c r="J324" t="s">
        <v>117</v>
      </c>
      <c r="K324" t="s">
        <v>2134</v>
      </c>
      <c r="L324" t="s">
        <v>38</v>
      </c>
      <c r="M324">
        <v>-3.2067351536855142</v>
      </c>
      <c r="N324">
        <v>4.1430144629616041</v>
      </c>
      <c r="O324">
        <v>4.4547824970137739</v>
      </c>
      <c r="P324">
        <v>21162</v>
      </c>
      <c r="Q324">
        <v>53</v>
      </c>
      <c r="R324">
        <v>771</v>
      </c>
      <c r="S324">
        <v>8</v>
      </c>
      <c r="T324">
        <v>1.0376134889753568</v>
      </c>
      <c r="U324">
        <v>0.3649435525618473</v>
      </c>
      <c r="V324" t="s">
        <v>2135</v>
      </c>
      <c r="W324" t="s">
        <v>2136</v>
      </c>
      <c r="X324">
        <v>-1.3799804517681542</v>
      </c>
      <c r="Y324">
        <v>0</v>
      </c>
      <c r="Z324" t="s">
        <v>2137</v>
      </c>
      <c r="AA324" t="s">
        <v>31</v>
      </c>
      <c r="AB324" t="s">
        <v>31</v>
      </c>
      <c r="AC324">
        <v>-3.2067351536855142</v>
      </c>
      <c r="AD324">
        <v>4.1430144629616041</v>
      </c>
      <c r="AE324" t="s">
        <v>38</v>
      </c>
      <c r="AF324">
        <f>-Query1[[#This Row],[Log(q-value)]]</f>
        <v>1.3799804517681542</v>
      </c>
      <c r="AG324">
        <f>Query1[[#This Row],['#GeneInGOAndHitList]]/Query1[[#This Row],['#GeneInGO]]</f>
        <v>0.15094339622641509</v>
      </c>
    </row>
    <row r="325" spans="1:33" x14ac:dyDescent="0.3">
      <c r="A325" t="s">
        <v>31</v>
      </c>
      <c r="B325" t="s">
        <v>41</v>
      </c>
      <c r="C325">
        <v>-2.1204960145389258</v>
      </c>
      <c r="D325">
        <v>0</v>
      </c>
      <c r="E325" t="s">
        <v>1096</v>
      </c>
      <c r="F325" t="s">
        <v>692</v>
      </c>
      <c r="G325" t="s">
        <v>31</v>
      </c>
      <c r="H325">
        <v>0</v>
      </c>
      <c r="I325" t="s">
        <v>319</v>
      </c>
      <c r="J325" t="s">
        <v>320</v>
      </c>
      <c r="K325" t="s">
        <v>1097</v>
      </c>
      <c r="L325" t="s">
        <v>38</v>
      </c>
      <c r="M325">
        <v>-2.1204960145389258</v>
      </c>
      <c r="N325">
        <v>2.8342596932967257</v>
      </c>
      <c r="O325">
        <v>3.1239688552633278</v>
      </c>
      <c r="P325">
        <v>21162</v>
      </c>
      <c r="Q325">
        <v>137</v>
      </c>
      <c r="R325">
        <v>436</v>
      </c>
      <c r="S325">
        <v>8</v>
      </c>
      <c r="T325">
        <v>1.834862385321101</v>
      </c>
      <c r="U325">
        <v>0.6427426871094446</v>
      </c>
      <c r="V325" t="s">
        <v>1098</v>
      </c>
      <c r="W325" t="s">
        <v>1099</v>
      </c>
      <c r="X325">
        <v>-0.76522752744515121</v>
      </c>
      <c r="Y325">
        <v>0</v>
      </c>
      <c r="Z325" t="s">
        <v>965</v>
      </c>
      <c r="AA325" t="s">
        <v>41</v>
      </c>
      <c r="AB325" t="s">
        <v>41</v>
      </c>
      <c r="AC325">
        <v>-8.3419225031944695</v>
      </c>
      <c r="AD325">
        <v>32.357798165137609</v>
      </c>
      <c r="AE325" t="s">
        <v>38</v>
      </c>
      <c r="AF325">
        <f>-Query1[[#This Row],[Log(q-value)]]</f>
        <v>0.76522752744515121</v>
      </c>
      <c r="AG325">
        <f>Query1[[#This Row],['#GeneInGOAndHitList]]/Query1[[#This Row],['#GeneInGO]]</f>
        <v>5.8394160583941604E-2</v>
      </c>
    </row>
    <row r="326" spans="1:33" x14ac:dyDescent="0.3">
      <c r="A326" t="s">
        <v>41</v>
      </c>
      <c r="B326" t="s">
        <v>31</v>
      </c>
      <c r="C326">
        <v>0</v>
      </c>
      <c r="D326">
        <v>-2.1852749092486961</v>
      </c>
      <c r="E326" t="s">
        <v>2138</v>
      </c>
      <c r="F326" t="s">
        <v>43</v>
      </c>
      <c r="G326" t="s">
        <v>31</v>
      </c>
      <c r="H326">
        <v>0</v>
      </c>
      <c r="I326" t="s">
        <v>116</v>
      </c>
      <c r="J326" t="s">
        <v>117</v>
      </c>
      <c r="K326" t="s">
        <v>2139</v>
      </c>
      <c r="L326" t="s">
        <v>38</v>
      </c>
      <c r="M326">
        <v>-3.2067351536855142</v>
      </c>
      <c r="N326">
        <v>4.1430144629616041</v>
      </c>
      <c r="O326">
        <v>4.4547824970137739</v>
      </c>
      <c r="P326">
        <v>21162</v>
      </c>
      <c r="Q326">
        <v>53</v>
      </c>
      <c r="R326">
        <v>771</v>
      </c>
      <c r="S326">
        <v>8</v>
      </c>
      <c r="T326">
        <v>1.0376134889753568</v>
      </c>
      <c r="U326">
        <v>0.3649435525618473</v>
      </c>
      <c r="V326" t="s">
        <v>2135</v>
      </c>
      <c r="W326" t="s">
        <v>2136</v>
      </c>
      <c r="X326">
        <v>-1.3799804517681542</v>
      </c>
      <c r="Y326">
        <v>0</v>
      </c>
      <c r="Z326" t="s">
        <v>2137</v>
      </c>
      <c r="AA326" t="s">
        <v>41</v>
      </c>
      <c r="AB326" t="s">
        <v>41</v>
      </c>
      <c r="AC326">
        <v>-3.2067351536855142</v>
      </c>
      <c r="AD326">
        <v>4.1430144629616041</v>
      </c>
      <c r="AE326" t="s">
        <v>38</v>
      </c>
      <c r="AF326">
        <f>-Query1[[#This Row],[Log(q-value)]]</f>
        <v>1.3799804517681542</v>
      </c>
      <c r="AG326">
        <f>Query1[[#This Row],['#GeneInGOAndHitList]]/Query1[[#This Row],['#GeneInGO]]</f>
        <v>0.15094339622641509</v>
      </c>
    </row>
    <row r="327" spans="1:33" x14ac:dyDescent="0.3">
      <c r="A327" t="s">
        <v>31</v>
      </c>
      <c r="B327" t="s">
        <v>41</v>
      </c>
      <c r="C327">
        <v>-2.5518243178698725</v>
      </c>
      <c r="D327">
        <v>0</v>
      </c>
      <c r="E327" t="s">
        <v>1084</v>
      </c>
      <c r="F327" t="s">
        <v>692</v>
      </c>
      <c r="G327" t="s">
        <v>31</v>
      </c>
      <c r="H327">
        <v>0</v>
      </c>
      <c r="I327" t="s">
        <v>116</v>
      </c>
      <c r="J327" t="s">
        <v>117</v>
      </c>
      <c r="K327" t="s">
        <v>1085</v>
      </c>
      <c r="L327" t="s">
        <v>38</v>
      </c>
      <c r="M327">
        <v>-2.5518243178698725</v>
      </c>
      <c r="N327">
        <v>6.6947168617526112</v>
      </c>
      <c r="O327">
        <v>4.4508622124071477</v>
      </c>
      <c r="P327">
        <v>21162</v>
      </c>
      <c r="Q327">
        <v>29</v>
      </c>
      <c r="R327">
        <v>436</v>
      </c>
      <c r="S327">
        <v>4</v>
      </c>
      <c r="T327">
        <v>0.91743119266055051</v>
      </c>
      <c r="U327">
        <v>0.45660654793430999</v>
      </c>
      <c r="V327" t="s">
        <v>1086</v>
      </c>
      <c r="W327" t="s">
        <v>1087</v>
      </c>
      <c r="X327">
        <v>-1.0968006401860468</v>
      </c>
      <c r="Y327">
        <v>0</v>
      </c>
      <c r="Z327" t="s">
        <v>965</v>
      </c>
      <c r="AA327" t="s">
        <v>41</v>
      </c>
      <c r="AB327" t="s">
        <v>41</v>
      </c>
      <c r="AC327">
        <v>-8.3419225031944695</v>
      </c>
      <c r="AD327">
        <v>32.357798165137609</v>
      </c>
      <c r="AE327" t="s">
        <v>38</v>
      </c>
      <c r="AF327">
        <f>-Query1[[#This Row],[Log(q-value)]]</f>
        <v>1.0968006401860468</v>
      </c>
      <c r="AG327">
        <f>Query1[[#This Row],['#GeneInGOAndHitList]]/Query1[[#This Row],['#GeneInGO]]</f>
        <v>0.13793103448275862</v>
      </c>
    </row>
    <row r="328" spans="1:33" x14ac:dyDescent="0.3">
      <c r="A328" t="s">
        <v>31</v>
      </c>
      <c r="B328" t="s">
        <v>41</v>
      </c>
      <c r="C328">
        <v>-2.5518243178698725</v>
      </c>
      <c r="D328">
        <v>0</v>
      </c>
      <c r="E328" t="s">
        <v>1088</v>
      </c>
      <c r="F328" t="s">
        <v>692</v>
      </c>
      <c r="G328" t="s">
        <v>31</v>
      </c>
      <c r="H328">
        <v>0</v>
      </c>
      <c r="I328" t="s">
        <v>116</v>
      </c>
      <c r="J328" t="s">
        <v>117</v>
      </c>
      <c r="K328" t="s">
        <v>1089</v>
      </c>
      <c r="L328" t="s">
        <v>38</v>
      </c>
      <c r="M328">
        <v>-2.5518243178698725</v>
      </c>
      <c r="N328">
        <v>6.6947168617526112</v>
      </c>
      <c r="O328">
        <v>4.4508622124071477</v>
      </c>
      <c r="P328">
        <v>21162</v>
      </c>
      <c r="Q328">
        <v>29</v>
      </c>
      <c r="R328">
        <v>436</v>
      </c>
      <c r="S328">
        <v>4</v>
      </c>
      <c r="T328">
        <v>0.91743119266055051</v>
      </c>
      <c r="U328">
        <v>0.45660654793430999</v>
      </c>
      <c r="V328" t="s">
        <v>1086</v>
      </c>
      <c r="W328" t="s">
        <v>1087</v>
      </c>
      <c r="X328">
        <v>-1.0968006401860468</v>
      </c>
      <c r="Y328">
        <v>0</v>
      </c>
      <c r="Z328" t="s">
        <v>965</v>
      </c>
      <c r="AA328" t="s">
        <v>41</v>
      </c>
      <c r="AB328" t="s">
        <v>41</v>
      </c>
      <c r="AC328">
        <v>-8.3419225031944695</v>
      </c>
      <c r="AD328">
        <v>32.357798165137609</v>
      </c>
      <c r="AE328" t="s">
        <v>38</v>
      </c>
      <c r="AF328">
        <f>-Query1[[#This Row],[Log(q-value)]]</f>
        <v>1.0968006401860468</v>
      </c>
      <c r="AG328">
        <f>Query1[[#This Row],['#GeneInGOAndHitList]]/Query1[[#This Row],['#GeneInGO]]</f>
        <v>0.13793103448275862</v>
      </c>
    </row>
    <row r="329" spans="1:33" x14ac:dyDescent="0.3">
      <c r="A329" t="s">
        <v>31</v>
      </c>
      <c r="B329" t="s">
        <v>31</v>
      </c>
      <c r="C329">
        <v>-5.0428301934442956</v>
      </c>
      <c r="D329">
        <v>-2.220624129869893</v>
      </c>
      <c r="E329" t="s">
        <v>1131</v>
      </c>
      <c r="F329" t="s">
        <v>33</v>
      </c>
      <c r="G329" t="s">
        <v>34</v>
      </c>
      <c r="H329">
        <v>0</v>
      </c>
      <c r="I329" t="s">
        <v>48</v>
      </c>
      <c r="J329" t="s">
        <v>49</v>
      </c>
      <c r="K329" t="s">
        <v>1132</v>
      </c>
      <c r="L329" t="s">
        <v>38</v>
      </c>
      <c r="M329">
        <v>-5.2703686972667505</v>
      </c>
      <c r="N329">
        <v>6.6764118203806921</v>
      </c>
      <c r="O329">
        <v>6.7197392201040591</v>
      </c>
      <c r="P329">
        <v>21162</v>
      </c>
      <c r="Q329">
        <v>37</v>
      </c>
      <c r="R329">
        <v>771</v>
      </c>
      <c r="S329">
        <v>9</v>
      </c>
      <c r="T329">
        <v>1.1673151750972763</v>
      </c>
      <c r="U329">
        <v>0.38682735065018919</v>
      </c>
      <c r="V329" t="s">
        <v>1129</v>
      </c>
      <c r="W329" t="s">
        <v>1130</v>
      </c>
      <c r="X329">
        <v>-3.1771614961727006</v>
      </c>
      <c r="Y329">
        <v>0</v>
      </c>
      <c r="Z329" t="s">
        <v>1104</v>
      </c>
      <c r="AA329" t="s">
        <v>41</v>
      </c>
      <c r="AB329" t="s">
        <v>41</v>
      </c>
      <c r="AC329">
        <v>-7.76395954748401</v>
      </c>
      <c r="AD329">
        <v>20.801441677588464</v>
      </c>
      <c r="AE329" t="s">
        <v>38</v>
      </c>
      <c r="AF329">
        <f>-Query1[[#This Row],[Log(q-value)]]</f>
        <v>3.1771614961727006</v>
      </c>
      <c r="AG329">
        <f>Query1[[#This Row],['#GeneInGOAndHitList]]/Query1[[#This Row],['#GeneInGO]]</f>
        <v>0.24324324324324326</v>
      </c>
    </row>
    <row r="330" spans="1:33" x14ac:dyDescent="0.3">
      <c r="A330" t="s">
        <v>31</v>
      </c>
      <c r="B330" t="s">
        <v>31</v>
      </c>
      <c r="C330">
        <v>-2.9942478628423332</v>
      </c>
      <c r="D330">
        <v>-6.6018917586137658</v>
      </c>
      <c r="E330" t="s">
        <v>1246</v>
      </c>
      <c r="F330" t="s">
        <v>33</v>
      </c>
      <c r="G330" t="s">
        <v>34</v>
      </c>
      <c r="H330">
        <v>0</v>
      </c>
      <c r="I330" t="s">
        <v>48</v>
      </c>
      <c r="J330" t="s">
        <v>49</v>
      </c>
      <c r="K330" t="s">
        <v>1247</v>
      </c>
      <c r="L330" t="s">
        <v>38</v>
      </c>
      <c r="M330">
        <v>-6.6018917586137658</v>
      </c>
      <c r="N330">
        <v>4.0367655917433041</v>
      </c>
      <c r="O330">
        <v>6.7189747374329416</v>
      </c>
      <c r="P330">
        <v>21162</v>
      </c>
      <c r="Q330">
        <v>148</v>
      </c>
      <c r="R330">
        <v>673</v>
      </c>
      <c r="S330">
        <v>19</v>
      </c>
      <c r="T330">
        <v>2.823179791976226</v>
      </c>
      <c r="U330">
        <v>0.6384737967162889</v>
      </c>
      <c r="V330" t="s">
        <v>1248</v>
      </c>
      <c r="W330" t="s">
        <v>1249</v>
      </c>
      <c r="X330">
        <v>-4.554884979767845</v>
      </c>
      <c r="Y330">
        <v>0</v>
      </c>
      <c r="Z330" t="s">
        <v>1250</v>
      </c>
      <c r="AA330" t="s">
        <v>31</v>
      </c>
      <c r="AB330" t="s">
        <v>31</v>
      </c>
      <c r="AC330">
        <v>-6.6018917586137658</v>
      </c>
      <c r="AD330">
        <v>9.4332838038633007</v>
      </c>
      <c r="AE330" t="s">
        <v>38</v>
      </c>
      <c r="AF330">
        <f>-Query1[[#This Row],[Log(q-value)]]</f>
        <v>4.554884979767845</v>
      </c>
      <c r="AG330">
        <f>Query1[[#This Row],['#GeneInGOAndHitList]]/Query1[[#This Row],['#GeneInGO]]</f>
        <v>0.12837837837837837</v>
      </c>
    </row>
    <row r="331" spans="1:33" x14ac:dyDescent="0.3">
      <c r="A331" t="s">
        <v>31</v>
      </c>
      <c r="B331" t="s">
        <v>31</v>
      </c>
      <c r="C331">
        <v>-3.0940249319470743</v>
      </c>
      <c r="D331">
        <v>-4.4379048610685992</v>
      </c>
      <c r="E331" t="s">
        <v>1259</v>
      </c>
      <c r="F331" t="s">
        <v>33</v>
      </c>
      <c r="G331" t="s">
        <v>34</v>
      </c>
      <c r="H331">
        <v>0</v>
      </c>
      <c r="I331" t="s">
        <v>48</v>
      </c>
      <c r="J331" t="s">
        <v>49</v>
      </c>
      <c r="K331" t="s">
        <v>1260</v>
      </c>
      <c r="L331" t="s">
        <v>38</v>
      </c>
      <c r="M331">
        <v>-4.4379048610685992</v>
      </c>
      <c r="N331">
        <v>8.9840798132031434</v>
      </c>
      <c r="O331">
        <v>6.6341761470348404</v>
      </c>
      <c r="P331">
        <v>21162</v>
      </c>
      <c r="Q331">
        <v>21</v>
      </c>
      <c r="R331">
        <v>673</v>
      </c>
      <c r="S331">
        <v>6</v>
      </c>
      <c r="T331">
        <v>0.89153046062407137</v>
      </c>
      <c r="U331">
        <v>0.3623397211893008</v>
      </c>
      <c r="V331" t="s">
        <v>1257</v>
      </c>
      <c r="W331" t="s">
        <v>1258</v>
      </c>
      <c r="X331">
        <v>-2.6951173962794779</v>
      </c>
      <c r="Y331">
        <v>0</v>
      </c>
      <c r="Z331" t="s">
        <v>1250</v>
      </c>
      <c r="AA331" t="s">
        <v>41</v>
      </c>
      <c r="AB331" t="s">
        <v>41</v>
      </c>
      <c r="AC331">
        <v>-6.6018917586137658</v>
      </c>
      <c r="AD331">
        <v>9.4332838038633007</v>
      </c>
      <c r="AE331" t="s">
        <v>38</v>
      </c>
      <c r="AF331">
        <f>-Query1[[#This Row],[Log(q-value)]]</f>
        <v>2.6951173962794779</v>
      </c>
      <c r="AG331">
        <f>Query1[[#This Row],['#GeneInGOAndHitList]]/Query1[[#This Row],['#GeneInGO]]</f>
        <v>0.2857142857142857</v>
      </c>
    </row>
    <row r="332" spans="1:33" x14ac:dyDescent="0.3">
      <c r="A332" t="s">
        <v>31</v>
      </c>
      <c r="B332" t="s">
        <v>31</v>
      </c>
      <c r="C332">
        <v>-6.4052060746597554</v>
      </c>
      <c r="D332">
        <v>-2.381926838988266</v>
      </c>
      <c r="E332" t="s">
        <v>929</v>
      </c>
      <c r="F332" t="s">
        <v>33</v>
      </c>
      <c r="G332" t="s">
        <v>34</v>
      </c>
      <c r="H332">
        <v>0</v>
      </c>
      <c r="I332" t="s">
        <v>48</v>
      </c>
      <c r="J332" t="s">
        <v>49</v>
      </c>
      <c r="K332" t="s">
        <v>930</v>
      </c>
      <c r="L332" t="s">
        <v>38</v>
      </c>
      <c r="M332">
        <v>-6.4052060746597554</v>
      </c>
      <c r="N332">
        <v>3.5125241429261229</v>
      </c>
      <c r="O332">
        <v>6.3997689525263466</v>
      </c>
      <c r="P332">
        <v>21162</v>
      </c>
      <c r="Q332">
        <v>304</v>
      </c>
      <c r="R332">
        <v>436</v>
      </c>
      <c r="S332">
        <v>22</v>
      </c>
      <c r="T332">
        <v>5.0458715596330279</v>
      </c>
      <c r="U332">
        <v>1.0482908065331404</v>
      </c>
      <c r="V332" t="s">
        <v>931</v>
      </c>
      <c r="W332" t="s">
        <v>932</v>
      </c>
      <c r="X332">
        <v>-4.3833547821013736</v>
      </c>
      <c r="Y332">
        <v>0</v>
      </c>
      <c r="Z332" t="s">
        <v>908</v>
      </c>
      <c r="AA332" t="s">
        <v>41</v>
      </c>
      <c r="AB332" t="s">
        <v>41</v>
      </c>
      <c r="AC332">
        <v>-9.2766579583308726</v>
      </c>
      <c r="AD332">
        <v>10.218252052148721</v>
      </c>
      <c r="AE332" t="s">
        <v>38</v>
      </c>
      <c r="AF332">
        <f>-Query1[[#This Row],[Log(q-value)]]</f>
        <v>4.3833547821013736</v>
      </c>
      <c r="AG332">
        <f>Query1[[#This Row],['#GeneInGOAndHitList]]/Query1[[#This Row],['#GeneInGO]]</f>
        <v>7.2368421052631582E-2</v>
      </c>
    </row>
    <row r="333" spans="1:33" x14ac:dyDescent="0.3">
      <c r="A333" t="s">
        <v>41</v>
      </c>
      <c r="B333" t="s">
        <v>31</v>
      </c>
      <c r="C333">
        <v>0</v>
      </c>
      <c r="D333">
        <v>-4.7664725517403008</v>
      </c>
      <c r="E333" t="s">
        <v>1437</v>
      </c>
      <c r="F333" t="s">
        <v>43</v>
      </c>
      <c r="G333" t="s">
        <v>31</v>
      </c>
      <c r="H333">
        <v>0</v>
      </c>
      <c r="I333" t="s">
        <v>48</v>
      </c>
      <c r="J333" t="s">
        <v>49</v>
      </c>
      <c r="K333" t="s">
        <v>1438</v>
      </c>
      <c r="L333" t="s">
        <v>38</v>
      </c>
      <c r="M333">
        <v>-4.7664725517403008</v>
      </c>
      <c r="N333">
        <v>6.7987631018834582</v>
      </c>
      <c r="O333">
        <v>6.3981308024449897</v>
      </c>
      <c r="P333">
        <v>21162</v>
      </c>
      <c r="Q333">
        <v>37</v>
      </c>
      <c r="R333">
        <v>673</v>
      </c>
      <c r="S333">
        <v>8</v>
      </c>
      <c r="T333">
        <v>1.1887072808320951</v>
      </c>
      <c r="U333">
        <v>0.41776612303628702</v>
      </c>
      <c r="V333" t="s">
        <v>1439</v>
      </c>
      <c r="W333" t="s">
        <v>1440</v>
      </c>
      <c r="X333">
        <v>-2.9675965839615301</v>
      </c>
      <c r="Y333">
        <v>0</v>
      </c>
      <c r="Z333" t="s">
        <v>1436</v>
      </c>
      <c r="AA333" t="s">
        <v>41</v>
      </c>
      <c r="AB333" t="s">
        <v>41</v>
      </c>
      <c r="AC333">
        <v>-5.3505385334343192</v>
      </c>
      <c r="AD333">
        <v>6.7987631018834582</v>
      </c>
      <c r="AE333" t="s">
        <v>38</v>
      </c>
      <c r="AF333">
        <f>-Query1[[#This Row],[Log(q-value)]]</f>
        <v>2.9675965839615301</v>
      </c>
      <c r="AG333">
        <f>Query1[[#This Row],['#GeneInGOAndHitList]]/Query1[[#This Row],['#GeneInGO]]</f>
        <v>0.21621621621621623</v>
      </c>
    </row>
    <row r="334" spans="1:33" x14ac:dyDescent="0.3">
      <c r="A334" t="s">
        <v>31</v>
      </c>
      <c r="B334" t="s">
        <v>31</v>
      </c>
      <c r="C334">
        <v>-5.149287011255395</v>
      </c>
      <c r="D334">
        <v>-4.4371279922438163</v>
      </c>
      <c r="E334" t="s">
        <v>569</v>
      </c>
      <c r="F334" t="s">
        <v>33</v>
      </c>
      <c r="G334" t="s">
        <v>34</v>
      </c>
      <c r="H334">
        <v>0</v>
      </c>
      <c r="I334" t="s">
        <v>48</v>
      </c>
      <c r="J334" t="s">
        <v>49</v>
      </c>
      <c r="K334" t="s">
        <v>570</v>
      </c>
      <c r="L334" t="s">
        <v>38</v>
      </c>
      <c r="M334">
        <v>-5.46474535336736</v>
      </c>
      <c r="N334">
        <v>5.0672253816222685</v>
      </c>
      <c r="O334">
        <v>6.3858775449885465</v>
      </c>
      <c r="P334">
        <v>21162</v>
      </c>
      <c r="Q334">
        <v>65</v>
      </c>
      <c r="R334">
        <v>771</v>
      </c>
      <c r="S334">
        <v>12</v>
      </c>
      <c r="T334">
        <v>1.556420233463035</v>
      </c>
      <c r="U334">
        <v>0.44578961176189991</v>
      </c>
      <c r="V334" t="s">
        <v>571</v>
      </c>
      <c r="W334" t="s">
        <v>572</v>
      </c>
      <c r="X334">
        <v>-3.3511236874533332</v>
      </c>
      <c r="Y334">
        <v>0</v>
      </c>
      <c r="Z334" t="s">
        <v>416</v>
      </c>
      <c r="AA334" t="s">
        <v>41</v>
      </c>
      <c r="AB334" t="s">
        <v>41</v>
      </c>
      <c r="AC334">
        <v>-13.654773438774201</v>
      </c>
      <c r="AD334">
        <v>18.201261467889907</v>
      </c>
      <c r="AE334" t="s">
        <v>38</v>
      </c>
      <c r="AF334">
        <f>-Query1[[#This Row],[Log(q-value)]]</f>
        <v>3.3511236874533332</v>
      </c>
      <c r="AG334">
        <f>Query1[[#This Row],['#GeneInGOAndHitList]]/Query1[[#This Row],['#GeneInGO]]</f>
        <v>0.18461538461538463</v>
      </c>
    </row>
    <row r="335" spans="1:33" x14ac:dyDescent="0.3">
      <c r="A335" t="s">
        <v>31</v>
      </c>
      <c r="B335" t="s">
        <v>41</v>
      </c>
      <c r="C335">
        <v>-5.0086207928970206</v>
      </c>
      <c r="D335">
        <v>0</v>
      </c>
      <c r="E335" t="s">
        <v>1137</v>
      </c>
      <c r="F335" t="s">
        <v>692</v>
      </c>
      <c r="G335" t="s">
        <v>31</v>
      </c>
      <c r="H335">
        <v>0</v>
      </c>
      <c r="I335" t="s">
        <v>48</v>
      </c>
      <c r="J335" t="s">
        <v>49</v>
      </c>
      <c r="K335" t="s">
        <v>1138</v>
      </c>
      <c r="L335" t="s">
        <v>38</v>
      </c>
      <c r="M335">
        <v>-5.0086207928970206</v>
      </c>
      <c r="N335">
        <v>5.7101996762007552</v>
      </c>
      <c r="O335">
        <v>6.3109970137737212</v>
      </c>
      <c r="P335">
        <v>21162</v>
      </c>
      <c r="Q335">
        <v>85</v>
      </c>
      <c r="R335">
        <v>436</v>
      </c>
      <c r="S335">
        <v>10</v>
      </c>
      <c r="T335">
        <v>2.2935779816513762</v>
      </c>
      <c r="U335">
        <v>0.71692721312253582</v>
      </c>
      <c r="V335" t="s">
        <v>1117</v>
      </c>
      <c r="W335" t="s">
        <v>1118</v>
      </c>
      <c r="X335">
        <v>-3.1697001839246259</v>
      </c>
      <c r="Y335">
        <v>0</v>
      </c>
      <c r="Z335" t="s">
        <v>1104</v>
      </c>
      <c r="AA335" t="s">
        <v>41</v>
      </c>
      <c r="AB335" t="s">
        <v>41</v>
      </c>
      <c r="AC335">
        <v>-7.76395954748401</v>
      </c>
      <c r="AD335">
        <v>20.801441677588464</v>
      </c>
      <c r="AE335" t="s">
        <v>38</v>
      </c>
      <c r="AF335">
        <f>-Query1[[#This Row],[Log(q-value)]]</f>
        <v>3.1697001839246259</v>
      </c>
      <c r="AG335">
        <f>Query1[[#This Row],['#GeneInGOAndHitList]]/Query1[[#This Row],['#GeneInGO]]</f>
        <v>0.11764705882352941</v>
      </c>
    </row>
    <row r="336" spans="1:33" x14ac:dyDescent="0.3">
      <c r="A336" t="s">
        <v>31</v>
      </c>
      <c r="B336" t="s">
        <v>31</v>
      </c>
      <c r="C336">
        <v>-4.8293034879874774</v>
      </c>
      <c r="D336">
        <v>-2.7377687658628331</v>
      </c>
      <c r="E336" t="s">
        <v>1016</v>
      </c>
      <c r="F336" t="s">
        <v>33</v>
      </c>
      <c r="G336" t="s">
        <v>34</v>
      </c>
      <c r="H336">
        <v>0</v>
      </c>
      <c r="I336" t="s">
        <v>48</v>
      </c>
      <c r="J336" t="s">
        <v>49</v>
      </c>
      <c r="K336" t="s">
        <v>1017</v>
      </c>
      <c r="L336" t="s">
        <v>38</v>
      </c>
      <c r="M336">
        <v>-4.8293034879874774</v>
      </c>
      <c r="N336">
        <v>6.1525390877374333</v>
      </c>
      <c r="O336">
        <v>6.3074740859267768</v>
      </c>
      <c r="P336">
        <v>21162</v>
      </c>
      <c r="Q336">
        <v>71</v>
      </c>
      <c r="R336">
        <v>436</v>
      </c>
      <c r="S336">
        <v>9</v>
      </c>
      <c r="T336">
        <v>2.0642201834862384</v>
      </c>
      <c r="U336">
        <v>0.68093468779532529</v>
      </c>
      <c r="V336" t="s">
        <v>1018</v>
      </c>
      <c r="W336" t="s">
        <v>1019</v>
      </c>
      <c r="X336">
        <v>-3.0201815657427447</v>
      </c>
      <c r="Y336">
        <v>0</v>
      </c>
      <c r="Z336" t="s">
        <v>965</v>
      </c>
      <c r="AA336" t="s">
        <v>41</v>
      </c>
      <c r="AB336" t="s">
        <v>41</v>
      </c>
      <c r="AC336">
        <v>-8.3419225031944695</v>
      </c>
      <c r="AD336">
        <v>32.357798165137609</v>
      </c>
      <c r="AE336" t="s">
        <v>38</v>
      </c>
      <c r="AF336">
        <f>-Query1[[#This Row],[Log(q-value)]]</f>
        <v>3.0201815657427447</v>
      </c>
      <c r="AG336">
        <f>Query1[[#This Row],['#GeneInGOAndHitList]]/Query1[[#This Row],['#GeneInGO]]</f>
        <v>0.12676056338028169</v>
      </c>
    </row>
    <row r="337" spans="1:33" x14ac:dyDescent="0.3">
      <c r="A337" t="s">
        <v>31</v>
      </c>
      <c r="B337" t="s">
        <v>41</v>
      </c>
      <c r="C337">
        <v>-3.0288394459185239</v>
      </c>
      <c r="D337">
        <v>0</v>
      </c>
      <c r="E337" t="s">
        <v>2253</v>
      </c>
      <c r="F337" t="s">
        <v>692</v>
      </c>
      <c r="G337" t="s">
        <v>31</v>
      </c>
      <c r="H337">
        <v>0</v>
      </c>
      <c r="I337" t="s">
        <v>48</v>
      </c>
      <c r="J337" t="s">
        <v>49</v>
      </c>
      <c r="K337" t="s">
        <v>2254</v>
      </c>
      <c r="L337" t="s">
        <v>38</v>
      </c>
      <c r="M337">
        <v>-3.0288394459185239</v>
      </c>
      <c r="N337">
        <v>14.561009174311925</v>
      </c>
      <c r="O337">
        <v>6.221138673767121</v>
      </c>
      <c r="P337">
        <v>21162</v>
      </c>
      <c r="Q337">
        <v>10</v>
      </c>
      <c r="R337">
        <v>436</v>
      </c>
      <c r="S337">
        <v>3</v>
      </c>
      <c r="T337">
        <v>0.68807339449541283</v>
      </c>
      <c r="U337">
        <v>0.39589028242512359</v>
      </c>
      <c r="V337" t="s">
        <v>2255</v>
      </c>
      <c r="W337" t="s">
        <v>2256</v>
      </c>
      <c r="X337">
        <v>-1.4809646117035093</v>
      </c>
      <c r="Y337">
        <v>0</v>
      </c>
      <c r="Z337" t="s">
        <v>2257</v>
      </c>
      <c r="AA337" t="s">
        <v>31</v>
      </c>
      <c r="AB337" t="s">
        <v>31</v>
      </c>
      <c r="AC337">
        <v>-3.0288394459185239</v>
      </c>
      <c r="AD337">
        <v>14.561009174311925</v>
      </c>
      <c r="AE337" t="s">
        <v>38</v>
      </c>
      <c r="AF337">
        <f>-Query1[[#This Row],[Log(q-value)]]</f>
        <v>1.4809646117035093</v>
      </c>
      <c r="AG337">
        <f>Query1[[#This Row],['#GeneInGOAndHitList]]/Query1[[#This Row],['#GeneInGO]]</f>
        <v>0.3</v>
      </c>
    </row>
    <row r="338" spans="1:33" x14ac:dyDescent="0.3">
      <c r="A338" t="s">
        <v>31</v>
      </c>
      <c r="B338" t="s">
        <v>41</v>
      </c>
      <c r="C338">
        <v>-4.5157818007051942</v>
      </c>
      <c r="D338">
        <v>0</v>
      </c>
      <c r="E338" t="s">
        <v>1143</v>
      </c>
      <c r="F338" t="s">
        <v>692</v>
      </c>
      <c r="G338" t="s">
        <v>31</v>
      </c>
      <c r="H338">
        <v>0</v>
      </c>
      <c r="I338" t="s">
        <v>48</v>
      </c>
      <c r="J338" t="s">
        <v>49</v>
      </c>
      <c r="K338" t="s">
        <v>1144</v>
      </c>
      <c r="L338" t="s">
        <v>38</v>
      </c>
      <c r="M338">
        <v>-4.5157818007051942</v>
      </c>
      <c r="N338">
        <v>6.4715596330275238</v>
      </c>
      <c r="O338">
        <v>6.1557155603711537</v>
      </c>
      <c r="P338">
        <v>21162</v>
      </c>
      <c r="Q338">
        <v>60</v>
      </c>
      <c r="R338">
        <v>436</v>
      </c>
      <c r="S338">
        <v>8</v>
      </c>
      <c r="T338">
        <v>1.834862385321101</v>
      </c>
      <c r="U338">
        <v>0.6427426871094446</v>
      </c>
      <c r="V338" t="s">
        <v>1145</v>
      </c>
      <c r="W338" t="s">
        <v>1146</v>
      </c>
      <c r="X338">
        <v>-2.7566588956297107</v>
      </c>
      <c r="Y338">
        <v>0</v>
      </c>
      <c r="Z338" t="s">
        <v>1104</v>
      </c>
      <c r="AA338" t="s">
        <v>41</v>
      </c>
      <c r="AB338" t="s">
        <v>41</v>
      </c>
      <c r="AC338">
        <v>-7.76395954748401</v>
      </c>
      <c r="AD338">
        <v>20.801441677588464</v>
      </c>
      <c r="AE338" t="s">
        <v>38</v>
      </c>
      <c r="AF338">
        <f>-Query1[[#This Row],[Log(q-value)]]</f>
        <v>2.7566588956297107</v>
      </c>
      <c r="AG338">
        <f>Query1[[#This Row],['#GeneInGOAndHitList]]/Query1[[#This Row],['#GeneInGO]]</f>
        <v>0.13333333333333333</v>
      </c>
    </row>
    <row r="339" spans="1:33" x14ac:dyDescent="0.3">
      <c r="A339" t="s">
        <v>31</v>
      </c>
      <c r="B339" t="s">
        <v>31</v>
      </c>
      <c r="C339">
        <v>-3.4697407655129626</v>
      </c>
      <c r="D339">
        <v>-4.4972828710757664</v>
      </c>
      <c r="E339" t="s">
        <v>1576</v>
      </c>
      <c r="F339" t="s">
        <v>33</v>
      </c>
      <c r="G339" t="s">
        <v>34</v>
      </c>
      <c r="H339">
        <v>0</v>
      </c>
      <c r="I339" t="s">
        <v>35</v>
      </c>
      <c r="J339" t="s">
        <v>36</v>
      </c>
      <c r="K339" t="s">
        <v>1577</v>
      </c>
      <c r="L339" t="s">
        <v>38</v>
      </c>
      <c r="M339">
        <v>-4.4972828710757664</v>
      </c>
      <c r="N339">
        <v>4.9131686478454686</v>
      </c>
      <c r="O339">
        <v>5.6821559995500266</v>
      </c>
      <c r="P339">
        <v>21162</v>
      </c>
      <c r="Q339">
        <v>64</v>
      </c>
      <c r="R339">
        <v>673</v>
      </c>
      <c r="S339">
        <v>10</v>
      </c>
      <c r="T339">
        <v>1.4858841010401189</v>
      </c>
      <c r="U339">
        <v>0.46637382499381141</v>
      </c>
      <c r="V339" t="s">
        <v>1578</v>
      </c>
      <c r="W339" t="s">
        <v>1579</v>
      </c>
      <c r="X339">
        <v>-2.7422474736502647</v>
      </c>
      <c r="Y339">
        <v>0</v>
      </c>
      <c r="Z339" t="s">
        <v>1580</v>
      </c>
      <c r="AA339" t="s">
        <v>31</v>
      </c>
      <c r="AB339" t="s">
        <v>31</v>
      </c>
      <c r="AC339">
        <v>-4.4972828710757664</v>
      </c>
      <c r="AD339">
        <v>11.791604754829125</v>
      </c>
      <c r="AE339" t="s">
        <v>38</v>
      </c>
      <c r="AF339">
        <f>-Query1[[#This Row],[Log(q-value)]]</f>
        <v>2.7422474736502647</v>
      </c>
      <c r="AG339">
        <f>Query1[[#This Row],['#GeneInGOAndHitList]]/Query1[[#This Row],['#GeneInGO]]</f>
        <v>0.15625</v>
      </c>
    </row>
    <row r="340" spans="1:33" x14ac:dyDescent="0.3">
      <c r="A340" t="s">
        <v>31</v>
      </c>
      <c r="B340" t="s">
        <v>31</v>
      </c>
      <c r="C340">
        <v>-2.2639133230148203</v>
      </c>
      <c r="D340">
        <v>-5.2091367761732084</v>
      </c>
      <c r="E340" t="s">
        <v>1432</v>
      </c>
      <c r="F340" t="s">
        <v>33</v>
      </c>
      <c r="G340" t="s">
        <v>34</v>
      </c>
      <c r="H340">
        <v>0</v>
      </c>
      <c r="I340" t="s">
        <v>48</v>
      </c>
      <c r="J340" t="s">
        <v>49</v>
      </c>
      <c r="K340" t="s">
        <v>1433</v>
      </c>
      <c r="L340" t="s">
        <v>38</v>
      </c>
      <c r="M340">
        <v>-5.3505385334343192</v>
      </c>
      <c r="N340">
        <v>4.5745784695201035</v>
      </c>
      <c r="O340">
        <v>6.149950965019892</v>
      </c>
      <c r="P340">
        <v>21162</v>
      </c>
      <c r="Q340">
        <v>78</v>
      </c>
      <c r="R340">
        <v>771</v>
      </c>
      <c r="S340">
        <v>13</v>
      </c>
      <c r="T340">
        <v>1.6861219195849546</v>
      </c>
      <c r="U340">
        <v>0.46368677768090039</v>
      </c>
      <c r="V340" t="s">
        <v>1434</v>
      </c>
      <c r="W340" t="s">
        <v>1435</v>
      </c>
      <c r="X340">
        <v>-3.2438288619366222</v>
      </c>
      <c r="Y340">
        <v>0</v>
      </c>
      <c r="Z340" t="s">
        <v>1436</v>
      </c>
      <c r="AA340" t="s">
        <v>31</v>
      </c>
      <c r="AB340" t="s">
        <v>31</v>
      </c>
      <c r="AC340">
        <v>-5.3505385334343192</v>
      </c>
      <c r="AD340">
        <v>6.7987631018834582</v>
      </c>
      <c r="AE340" t="s">
        <v>38</v>
      </c>
      <c r="AF340">
        <f>-Query1[[#This Row],[Log(q-value)]]</f>
        <v>3.2438288619366222</v>
      </c>
      <c r="AG340">
        <f>Query1[[#This Row],['#GeneInGOAndHitList]]/Query1[[#This Row],['#GeneInGO]]</f>
        <v>0.16666666666666666</v>
      </c>
    </row>
    <row r="341" spans="1:33" x14ac:dyDescent="0.3">
      <c r="A341" t="s">
        <v>41</v>
      </c>
      <c r="B341" t="s">
        <v>31</v>
      </c>
      <c r="C341">
        <v>0</v>
      </c>
      <c r="D341">
        <v>-4.7587934266404517</v>
      </c>
      <c r="E341" t="s">
        <v>410</v>
      </c>
      <c r="F341" t="s">
        <v>43</v>
      </c>
      <c r="G341" t="s">
        <v>31</v>
      </c>
      <c r="H341">
        <v>0</v>
      </c>
      <c r="I341" t="s">
        <v>126</v>
      </c>
      <c r="J341" t="s">
        <v>127</v>
      </c>
      <c r="K341" t="s">
        <v>411</v>
      </c>
      <c r="L341" t="s">
        <v>129</v>
      </c>
      <c r="M341">
        <v>-4.7587934266404517</v>
      </c>
      <c r="N341">
        <v>5.8958023774145616</v>
      </c>
      <c r="O341">
        <v>6.1542407765793046</v>
      </c>
      <c r="P341">
        <v>21162</v>
      </c>
      <c r="Q341">
        <v>48</v>
      </c>
      <c r="R341">
        <v>673</v>
      </c>
      <c r="S341">
        <v>9</v>
      </c>
      <c r="T341">
        <v>1.3372956909361069</v>
      </c>
      <c r="U341">
        <v>0.44277459865420732</v>
      </c>
      <c r="V341" t="s">
        <v>406</v>
      </c>
      <c r="W341" t="s">
        <v>407</v>
      </c>
      <c r="X341">
        <v>-2.9632797555156336</v>
      </c>
      <c r="Y341">
        <v>0</v>
      </c>
      <c r="Z341" t="s">
        <v>309</v>
      </c>
      <c r="AA341" t="s">
        <v>41</v>
      </c>
      <c r="AB341" t="s">
        <v>41</v>
      </c>
      <c r="AC341">
        <v>-28.456542084114979</v>
      </c>
      <c r="AD341">
        <v>9.950721312092087</v>
      </c>
      <c r="AE341" t="s">
        <v>38</v>
      </c>
      <c r="AF341">
        <f>-Query1[[#This Row],[Log(q-value)]]</f>
        <v>2.9632797555156336</v>
      </c>
      <c r="AG341">
        <f>Query1[[#This Row],['#GeneInGOAndHitList]]/Query1[[#This Row],['#GeneInGO]]</f>
        <v>0.1875</v>
      </c>
    </row>
    <row r="342" spans="1:33" x14ac:dyDescent="0.3">
      <c r="A342" t="s">
        <v>31</v>
      </c>
      <c r="B342" t="s">
        <v>31</v>
      </c>
      <c r="C342">
        <v>-3.6455268979766147</v>
      </c>
      <c r="D342">
        <v>-3.961038016289494</v>
      </c>
      <c r="E342" t="s">
        <v>1331</v>
      </c>
      <c r="F342" t="s">
        <v>33</v>
      </c>
      <c r="G342" t="s">
        <v>34</v>
      </c>
      <c r="H342">
        <v>0</v>
      </c>
      <c r="I342" t="s">
        <v>126</v>
      </c>
      <c r="J342" t="s">
        <v>127</v>
      </c>
      <c r="K342" t="s">
        <v>1332</v>
      </c>
      <c r="L342" t="s">
        <v>1323</v>
      </c>
      <c r="M342">
        <v>-5.0276307204746606</v>
      </c>
      <c r="N342">
        <v>5.032036316472114</v>
      </c>
      <c r="O342">
        <v>6.0815498543064406</v>
      </c>
      <c r="P342">
        <v>21162</v>
      </c>
      <c r="Q342">
        <v>60</v>
      </c>
      <c r="R342">
        <v>771</v>
      </c>
      <c r="S342">
        <v>11</v>
      </c>
      <c r="T342">
        <v>1.4267185473411155</v>
      </c>
      <c r="U342">
        <v>0.42709213281237829</v>
      </c>
      <c r="V342" t="s">
        <v>1333</v>
      </c>
      <c r="W342" t="s">
        <v>1334</v>
      </c>
      <c r="X342">
        <v>-2.9496634859373478</v>
      </c>
      <c r="Y342">
        <v>0</v>
      </c>
      <c r="Z342" t="s">
        <v>1326</v>
      </c>
      <c r="AA342" t="s">
        <v>41</v>
      </c>
      <c r="AB342" t="s">
        <v>41</v>
      </c>
      <c r="AC342">
        <v>-5.9938529507610951</v>
      </c>
      <c r="AD342">
        <v>5.4894941634241246</v>
      </c>
      <c r="AE342" t="s">
        <v>38</v>
      </c>
      <c r="AF342">
        <f>-Query1[[#This Row],[Log(q-value)]]</f>
        <v>2.9496634859373478</v>
      </c>
      <c r="AG342">
        <f>Query1[[#This Row],['#GeneInGOAndHitList]]/Query1[[#This Row],['#GeneInGO]]</f>
        <v>0.18333333333333332</v>
      </c>
    </row>
    <row r="343" spans="1:33" x14ac:dyDescent="0.3">
      <c r="A343" t="s">
        <v>31</v>
      </c>
      <c r="B343" t="s">
        <v>31</v>
      </c>
      <c r="C343">
        <v>-4.5935491856775821</v>
      </c>
      <c r="D343">
        <v>-3.4211309491753705</v>
      </c>
      <c r="E343" t="s">
        <v>1470</v>
      </c>
      <c r="F343" t="s">
        <v>33</v>
      </c>
      <c r="G343" t="s">
        <v>34</v>
      </c>
      <c r="H343">
        <v>0</v>
      </c>
      <c r="I343" t="s">
        <v>126</v>
      </c>
      <c r="J343" t="s">
        <v>127</v>
      </c>
      <c r="K343" t="s">
        <v>1471</v>
      </c>
      <c r="L343" t="s">
        <v>129</v>
      </c>
      <c r="M343">
        <v>-4.6990037254997405</v>
      </c>
      <c r="N343">
        <v>5.7448194733508275</v>
      </c>
      <c r="O343">
        <v>6.0561031889168389</v>
      </c>
      <c r="P343">
        <v>21162</v>
      </c>
      <c r="Q343">
        <v>43</v>
      </c>
      <c r="R343">
        <v>771</v>
      </c>
      <c r="S343">
        <v>9</v>
      </c>
      <c r="T343">
        <v>1.1673151750972763</v>
      </c>
      <c r="U343">
        <v>0.38682735065018919</v>
      </c>
      <c r="V343" t="s">
        <v>1472</v>
      </c>
      <c r="W343" t="s">
        <v>1473</v>
      </c>
      <c r="X343">
        <v>-2.6752682890668078</v>
      </c>
      <c r="Y343">
        <v>0</v>
      </c>
      <c r="Z343" t="s">
        <v>1474</v>
      </c>
      <c r="AA343" t="s">
        <v>31</v>
      </c>
      <c r="AB343" t="s">
        <v>31</v>
      </c>
      <c r="AC343">
        <v>-4.6990037254997405</v>
      </c>
      <c r="AD343">
        <v>10.481426448737</v>
      </c>
      <c r="AE343" t="s">
        <v>38</v>
      </c>
      <c r="AF343">
        <f>-Query1[[#This Row],[Log(q-value)]]</f>
        <v>2.6752682890668078</v>
      </c>
      <c r="AG343">
        <f>Query1[[#This Row],['#GeneInGOAndHitList]]/Query1[[#This Row],['#GeneInGO]]</f>
        <v>0.20930232558139536</v>
      </c>
    </row>
    <row r="344" spans="1:33" x14ac:dyDescent="0.3">
      <c r="A344" t="s">
        <v>31</v>
      </c>
      <c r="B344" t="s">
        <v>31</v>
      </c>
      <c r="C344">
        <v>-3.3641280529245172</v>
      </c>
      <c r="D344">
        <v>-2.6628840376107772</v>
      </c>
      <c r="E344" t="s">
        <v>1066</v>
      </c>
      <c r="F344" t="s">
        <v>33</v>
      </c>
      <c r="G344" t="s">
        <v>34</v>
      </c>
      <c r="H344">
        <v>0</v>
      </c>
      <c r="I344" t="s">
        <v>48</v>
      </c>
      <c r="J344" t="s">
        <v>49</v>
      </c>
      <c r="K344" t="s">
        <v>1067</v>
      </c>
      <c r="L344" t="s">
        <v>38</v>
      </c>
      <c r="M344">
        <v>-3.3641280529245172</v>
      </c>
      <c r="N344">
        <v>10.785932721712539</v>
      </c>
      <c r="O344">
        <v>6.0241876922028723</v>
      </c>
      <c r="P344">
        <v>21162</v>
      </c>
      <c r="Q344">
        <v>18</v>
      </c>
      <c r="R344">
        <v>436</v>
      </c>
      <c r="S344">
        <v>4</v>
      </c>
      <c r="T344">
        <v>0.91743119266055051</v>
      </c>
      <c r="U344">
        <v>0.45660654793430999</v>
      </c>
      <c r="V344" t="s">
        <v>1040</v>
      </c>
      <c r="W344" t="s">
        <v>1041</v>
      </c>
      <c r="X344">
        <v>-1.7539110402142277</v>
      </c>
      <c r="Y344">
        <v>0</v>
      </c>
      <c r="Z344" t="s">
        <v>965</v>
      </c>
      <c r="AA344" t="s">
        <v>41</v>
      </c>
      <c r="AB344" t="s">
        <v>41</v>
      </c>
      <c r="AC344">
        <v>-8.3419225031944695</v>
      </c>
      <c r="AD344">
        <v>32.357798165137609</v>
      </c>
      <c r="AE344" t="s">
        <v>38</v>
      </c>
      <c r="AF344">
        <f>-Query1[[#This Row],[Log(q-value)]]</f>
        <v>1.7539110402142277</v>
      </c>
      <c r="AG344">
        <f>Query1[[#This Row],['#GeneInGOAndHitList]]/Query1[[#This Row],['#GeneInGO]]</f>
        <v>0.22222222222222221</v>
      </c>
    </row>
    <row r="345" spans="1:33" x14ac:dyDescent="0.3">
      <c r="A345" t="s">
        <v>31</v>
      </c>
      <c r="B345" t="s">
        <v>31</v>
      </c>
      <c r="C345">
        <v>-6.0817931215976877</v>
      </c>
      <c r="D345">
        <v>-3.737186504323796</v>
      </c>
      <c r="E345" t="s">
        <v>287</v>
      </c>
      <c r="F345" t="s">
        <v>33</v>
      </c>
      <c r="G345" t="s">
        <v>34</v>
      </c>
      <c r="H345">
        <v>0</v>
      </c>
      <c r="I345" t="s">
        <v>48</v>
      </c>
      <c r="J345" t="s">
        <v>49</v>
      </c>
      <c r="K345" t="s">
        <v>288</v>
      </c>
      <c r="L345" t="s">
        <v>38</v>
      </c>
      <c r="M345">
        <v>-6.0817931215976877</v>
      </c>
      <c r="N345">
        <v>3.0641854323046984</v>
      </c>
      <c r="O345">
        <v>6.0141390943973478</v>
      </c>
      <c r="P345">
        <v>21162</v>
      </c>
      <c r="Q345">
        <v>396</v>
      </c>
      <c r="R345">
        <v>436</v>
      </c>
      <c r="S345">
        <v>25</v>
      </c>
      <c r="T345">
        <v>5.7339449541284404</v>
      </c>
      <c r="U345">
        <v>1.1134255460084821</v>
      </c>
      <c r="V345" t="s">
        <v>289</v>
      </c>
      <c r="W345" t="s">
        <v>290</v>
      </c>
      <c r="X345">
        <v>-4.0907815299733779</v>
      </c>
      <c r="Y345">
        <v>0</v>
      </c>
      <c r="Z345" t="s">
        <v>34</v>
      </c>
      <c r="AA345" t="s">
        <v>41</v>
      </c>
      <c r="AB345" t="s">
        <v>41</v>
      </c>
      <c r="AC345">
        <v>-32.940120429750316</v>
      </c>
      <c r="AD345">
        <v>13.794640270400773</v>
      </c>
      <c r="AE345" t="s">
        <v>38</v>
      </c>
      <c r="AF345">
        <f>-Query1[[#This Row],[Log(q-value)]]</f>
        <v>4.0907815299733779</v>
      </c>
      <c r="AG345">
        <f>Query1[[#This Row],['#GeneInGOAndHitList]]/Query1[[#This Row],['#GeneInGO]]</f>
        <v>6.3131313131313135E-2</v>
      </c>
    </row>
    <row r="346" spans="1:33" x14ac:dyDescent="0.3">
      <c r="A346" t="s">
        <v>41</v>
      </c>
      <c r="B346" t="s">
        <v>31</v>
      </c>
      <c r="C346">
        <v>0</v>
      </c>
      <c r="D346">
        <v>-2.9920864651531134</v>
      </c>
      <c r="E346" t="s">
        <v>1550</v>
      </c>
      <c r="F346" t="s">
        <v>43</v>
      </c>
      <c r="G346" t="s">
        <v>31</v>
      </c>
      <c r="H346">
        <v>0</v>
      </c>
      <c r="I346" t="s">
        <v>48</v>
      </c>
      <c r="J346" t="s">
        <v>49</v>
      </c>
      <c r="K346" t="s">
        <v>1551</v>
      </c>
      <c r="L346" t="s">
        <v>38</v>
      </c>
      <c r="M346">
        <v>-2.9920864651531134</v>
      </c>
      <c r="N346">
        <v>13.476119719804714</v>
      </c>
      <c r="O346">
        <v>5.9832518424366059</v>
      </c>
      <c r="P346">
        <v>21162</v>
      </c>
      <c r="Q346">
        <v>7</v>
      </c>
      <c r="R346">
        <v>673</v>
      </c>
      <c r="S346">
        <v>3</v>
      </c>
      <c r="T346">
        <v>0.44576523031203569</v>
      </c>
      <c r="U346">
        <v>0.25678841837929939</v>
      </c>
      <c r="V346" t="s">
        <v>1544</v>
      </c>
      <c r="W346" t="s">
        <v>1545</v>
      </c>
      <c r="X346">
        <v>-1.4511003684482691</v>
      </c>
      <c r="Y346">
        <v>0</v>
      </c>
      <c r="Z346" t="s">
        <v>1537</v>
      </c>
      <c r="AA346" t="s">
        <v>41</v>
      </c>
      <c r="AB346" t="s">
        <v>41</v>
      </c>
      <c r="AC346">
        <v>-4.6762539881551248</v>
      </c>
      <c r="AD346">
        <v>15.722139673105501</v>
      </c>
      <c r="AE346" t="s">
        <v>38</v>
      </c>
      <c r="AF346">
        <f>-Query1[[#This Row],[Log(q-value)]]</f>
        <v>1.4511003684482691</v>
      </c>
      <c r="AG346">
        <f>Query1[[#This Row],['#GeneInGOAndHitList]]/Query1[[#This Row],['#GeneInGO]]</f>
        <v>0.42857142857142855</v>
      </c>
    </row>
    <row r="347" spans="1:33" x14ac:dyDescent="0.3">
      <c r="A347" t="s">
        <v>31</v>
      </c>
      <c r="B347" t="s">
        <v>31</v>
      </c>
      <c r="C347">
        <v>-2.7789296047992194</v>
      </c>
      <c r="D347">
        <v>-3.3879999162815828</v>
      </c>
      <c r="E347" t="s">
        <v>1585</v>
      </c>
      <c r="F347" t="s">
        <v>33</v>
      </c>
      <c r="G347" t="s">
        <v>34</v>
      </c>
      <c r="H347">
        <v>0</v>
      </c>
      <c r="I347" t="s">
        <v>48</v>
      </c>
      <c r="J347" t="s">
        <v>49</v>
      </c>
      <c r="K347" t="s">
        <v>1586</v>
      </c>
      <c r="L347" t="s">
        <v>38</v>
      </c>
      <c r="M347">
        <v>-3.3879999162815828</v>
      </c>
      <c r="N347">
        <v>10.481426448736999</v>
      </c>
      <c r="O347">
        <v>5.9542129376204365</v>
      </c>
      <c r="P347">
        <v>21162</v>
      </c>
      <c r="Q347">
        <v>12</v>
      </c>
      <c r="R347">
        <v>673</v>
      </c>
      <c r="S347">
        <v>4</v>
      </c>
      <c r="T347">
        <v>0.59435364041604755</v>
      </c>
      <c r="U347">
        <v>0.29629236342448745</v>
      </c>
      <c r="V347" t="s">
        <v>1587</v>
      </c>
      <c r="W347" t="s">
        <v>1588</v>
      </c>
      <c r="X347">
        <v>-1.7711747450786715</v>
      </c>
      <c r="Y347">
        <v>0</v>
      </c>
      <c r="Z347" t="s">
        <v>1580</v>
      </c>
      <c r="AA347" t="s">
        <v>41</v>
      </c>
      <c r="AB347" t="s">
        <v>41</v>
      </c>
      <c r="AC347">
        <v>-4.4972828710757664</v>
      </c>
      <c r="AD347">
        <v>11.791604754829125</v>
      </c>
      <c r="AE347" t="s">
        <v>38</v>
      </c>
      <c r="AF347">
        <f>-Query1[[#This Row],[Log(q-value)]]</f>
        <v>1.7711747450786715</v>
      </c>
      <c r="AG347">
        <f>Query1[[#This Row],['#GeneInGOAndHitList]]/Query1[[#This Row],['#GeneInGO]]</f>
        <v>0.33333333333333331</v>
      </c>
    </row>
    <row r="348" spans="1:33" x14ac:dyDescent="0.3">
      <c r="A348" t="s">
        <v>31</v>
      </c>
      <c r="B348" t="s">
        <v>31</v>
      </c>
      <c r="C348">
        <v>-2.7789296047992194</v>
      </c>
      <c r="D348">
        <v>-3.3879999162815828</v>
      </c>
      <c r="E348" t="s">
        <v>2016</v>
      </c>
      <c r="F348" t="s">
        <v>33</v>
      </c>
      <c r="G348" t="s">
        <v>34</v>
      </c>
      <c r="H348">
        <v>0</v>
      </c>
      <c r="I348" t="s">
        <v>126</v>
      </c>
      <c r="J348" t="s">
        <v>127</v>
      </c>
      <c r="K348" t="s">
        <v>2017</v>
      </c>
      <c r="L348" t="s">
        <v>129</v>
      </c>
      <c r="M348">
        <v>-3.3879999162815828</v>
      </c>
      <c r="N348">
        <v>10.481426448736999</v>
      </c>
      <c r="O348">
        <v>5.9542129376204365</v>
      </c>
      <c r="P348">
        <v>21162</v>
      </c>
      <c r="Q348">
        <v>12</v>
      </c>
      <c r="R348">
        <v>673</v>
      </c>
      <c r="S348">
        <v>4</v>
      </c>
      <c r="T348">
        <v>0.59435364041604755</v>
      </c>
      <c r="U348">
        <v>0.29629236342448745</v>
      </c>
      <c r="V348" t="s">
        <v>2018</v>
      </c>
      <c r="W348" t="s">
        <v>2019</v>
      </c>
      <c r="X348">
        <v>-1.7711747450786715</v>
      </c>
      <c r="Y348">
        <v>0</v>
      </c>
      <c r="Z348" t="s">
        <v>2020</v>
      </c>
      <c r="AA348" t="s">
        <v>31</v>
      </c>
      <c r="AB348" t="s">
        <v>31</v>
      </c>
      <c r="AC348">
        <v>-3.3879999162815828</v>
      </c>
      <c r="AD348">
        <v>10.481426448736999</v>
      </c>
      <c r="AE348" t="s">
        <v>38</v>
      </c>
      <c r="AF348">
        <f>-Query1[[#This Row],[Log(q-value)]]</f>
        <v>1.7711747450786715</v>
      </c>
      <c r="AG348">
        <f>Query1[[#This Row],['#GeneInGOAndHitList]]/Query1[[#This Row],['#GeneInGO]]</f>
        <v>0.33333333333333331</v>
      </c>
    </row>
    <row r="349" spans="1:33" x14ac:dyDescent="0.3">
      <c r="A349" t="s">
        <v>31</v>
      </c>
      <c r="B349" t="s">
        <v>41</v>
      </c>
      <c r="C349">
        <v>-3.2685505573670564</v>
      </c>
      <c r="D349">
        <v>0</v>
      </c>
      <c r="E349" t="s">
        <v>900</v>
      </c>
      <c r="F349" t="s">
        <v>692</v>
      </c>
      <c r="G349" t="s">
        <v>31</v>
      </c>
      <c r="H349">
        <v>0</v>
      </c>
      <c r="I349" t="s">
        <v>126</v>
      </c>
      <c r="J349" t="s">
        <v>127</v>
      </c>
      <c r="K349" t="s">
        <v>901</v>
      </c>
      <c r="L349" t="s">
        <v>129</v>
      </c>
      <c r="M349">
        <v>-3.2685505573670564</v>
      </c>
      <c r="N349">
        <v>10.218252052148722</v>
      </c>
      <c r="O349">
        <v>5.8303639498517406</v>
      </c>
      <c r="P349">
        <v>21162</v>
      </c>
      <c r="Q349">
        <v>19</v>
      </c>
      <c r="R349">
        <v>436</v>
      </c>
      <c r="S349">
        <v>4</v>
      </c>
      <c r="T349">
        <v>0.91743119266055051</v>
      </c>
      <c r="U349">
        <v>0.45660654793430999</v>
      </c>
      <c r="V349" t="s">
        <v>902</v>
      </c>
      <c r="W349" t="s">
        <v>903</v>
      </c>
      <c r="X349">
        <v>-1.6747779339366484</v>
      </c>
      <c r="Y349">
        <v>0</v>
      </c>
      <c r="Z349" t="s">
        <v>885</v>
      </c>
      <c r="AA349" t="s">
        <v>41</v>
      </c>
      <c r="AB349" t="s">
        <v>41</v>
      </c>
      <c r="AC349">
        <v>-9.34315552785481</v>
      </c>
      <c r="AD349">
        <v>13.975235264982665</v>
      </c>
      <c r="AE349" t="s">
        <v>38</v>
      </c>
      <c r="AF349">
        <f>-Query1[[#This Row],[Log(q-value)]]</f>
        <v>1.6747779339366484</v>
      </c>
      <c r="AG349">
        <f>Query1[[#This Row],['#GeneInGOAndHitList]]/Query1[[#This Row],['#GeneInGO]]</f>
        <v>0.21052631578947367</v>
      </c>
    </row>
    <row r="350" spans="1:33" x14ac:dyDescent="0.3">
      <c r="A350" t="s">
        <v>31</v>
      </c>
      <c r="B350" t="s">
        <v>41</v>
      </c>
      <c r="C350">
        <v>-3.0288394459185239</v>
      </c>
      <c r="D350">
        <v>0</v>
      </c>
      <c r="E350" t="s">
        <v>1185</v>
      </c>
      <c r="F350" t="s">
        <v>692</v>
      </c>
      <c r="G350" t="s">
        <v>31</v>
      </c>
      <c r="H350">
        <v>0</v>
      </c>
      <c r="I350" t="s">
        <v>319</v>
      </c>
      <c r="J350" t="s">
        <v>320</v>
      </c>
      <c r="K350" t="s">
        <v>1186</v>
      </c>
      <c r="L350" t="s">
        <v>38</v>
      </c>
      <c r="M350">
        <v>-3.0288394459185239</v>
      </c>
      <c r="N350">
        <v>14.561009174311925</v>
      </c>
      <c r="O350">
        <v>6.221138673767121</v>
      </c>
      <c r="P350">
        <v>21162</v>
      </c>
      <c r="Q350">
        <v>10</v>
      </c>
      <c r="R350">
        <v>436</v>
      </c>
      <c r="S350">
        <v>3</v>
      </c>
      <c r="T350">
        <v>0.68807339449541283</v>
      </c>
      <c r="U350">
        <v>0.39589028242512359</v>
      </c>
      <c r="V350" t="s">
        <v>1187</v>
      </c>
      <c r="W350" t="s">
        <v>1188</v>
      </c>
      <c r="X350">
        <v>-1.4809646117035093</v>
      </c>
      <c r="Y350">
        <v>0</v>
      </c>
      <c r="Z350" t="s">
        <v>1104</v>
      </c>
      <c r="AA350" t="s">
        <v>41</v>
      </c>
      <c r="AB350" t="s">
        <v>41</v>
      </c>
      <c r="AC350">
        <v>-7.76395954748401</v>
      </c>
      <c r="AD350">
        <v>20.801441677588464</v>
      </c>
      <c r="AE350" t="s">
        <v>38</v>
      </c>
      <c r="AF350">
        <f>-Query1[[#This Row],[Log(q-value)]]</f>
        <v>1.4809646117035093</v>
      </c>
      <c r="AG350">
        <f>Query1[[#This Row],['#GeneInGOAndHitList]]/Query1[[#This Row],['#GeneInGO]]</f>
        <v>0.3</v>
      </c>
    </row>
    <row r="351" spans="1:33" x14ac:dyDescent="0.3">
      <c r="A351" t="s">
        <v>41</v>
      </c>
      <c r="B351" t="s">
        <v>31</v>
      </c>
      <c r="C351">
        <v>0</v>
      </c>
      <c r="D351">
        <v>-3.3879999162815828</v>
      </c>
      <c r="E351" t="s">
        <v>1538</v>
      </c>
      <c r="F351" t="s">
        <v>43</v>
      </c>
      <c r="G351" t="s">
        <v>31</v>
      </c>
      <c r="H351">
        <v>0</v>
      </c>
      <c r="I351" t="s">
        <v>48</v>
      </c>
      <c r="J351" t="s">
        <v>49</v>
      </c>
      <c r="K351" t="s">
        <v>1539</v>
      </c>
      <c r="L351" t="s">
        <v>38</v>
      </c>
      <c r="M351">
        <v>-3.3879999162815828</v>
      </c>
      <c r="N351">
        <v>10.481426448736999</v>
      </c>
      <c r="O351">
        <v>5.9542129376204365</v>
      </c>
      <c r="P351">
        <v>21162</v>
      </c>
      <c r="Q351">
        <v>12</v>
      </c>
      <c r="R351">
        <v>673</v>
      </c>
      <c r="S351">
        <v>4</v>
      </c>
      <c r="T351">
        <v>0.59435364041604755</v>
      </c>
      <c r="U351">
        <v>0.29629236342448745</v>
      </c>
      <c r="V351" t="s">
        <v>1540</v>
      </c>
      <c r="W351" t="s">
        <v>1541</v>
      </c>
      <c r="X351">
        <v>-1.7711747450786715</v>
      </c>
      <c r="Y351">
        <v>0</v>
      </c>
      <c r="Z351" t="s">
        <v>1537</v>
      </c>
      <c r="AA351" t="s">
        <v>41</v>
      </c>
      <c r="AB351" t="s">
        <v>41</v>
      </c>
      <c r="AC351">
        <v>-4.6762539881551248</v>
      </c>
      <c r="AD351">
        <v>15.722139673105501</v>
      </c>
      <c r="AE351" t="s">
        <v>38</v>
      </c>
      <c r="AF351">
        <f>-Query1[[#This Row],[Log(q-value)]]</f>
        <v>1.7711747450786715</v>
      </c>
      <c r="AG351">
        <f>Query1[[#This Row],['#GeneInGOAndHitList]]/Query1[[#This Row],['#GeneInGO]]</f>
        <v>0.33333333333333331</v>
      </c>
    </row>
    <row r="352" spans="1:33" x14ac:dyDescent="0.3">
      <c r="A352" t="s">
        <v>31</v>
      </c>
      <c r="B352" t="s">
        <v>41</v>
      </c>
      <c r="C352">
        <v>-2.6716415875661577</v>
      </c>
      <c r="D352">
        <v>0</v>
      </c>
      <c r="E352" t="s">
        <v>1191</v>
      </c>
      <c r="F352" t="s">
        <v>692</v>
      </c>
      <c r="G352" t="s">
        <v>31</v>
      </c>
      <c r="H352">
        <v>0</v>
      </c>
      <c r="I352" t="s">
        <v>319</v>
      </c>
      <c r="J352" t="s">
        <v>320</v>
      </c>
      <c r="K352" t="s">
        <v>1192</v>
      </c>
      <c r="L352" t="s">
        <v>38</v>
      </c>
      <c r="M352">
        <v>-2.6716415875661577</v>
      </c>
      <c r="N352">
        <v>11.20077628793225</v>
      </c>
      <c r="O352">
        <v>5.3359723695974832</v>
      </c>
      <c r="P352">
        <v>21162</v>
      </c>
      <c r="Q352">
        <v>13</v>
      </c>
      <c r="R352">
        <v>436</v>
      </c>
      <c r="S352">
        <v>3</v>
      </c>
      <c r="T352">
        <v>0.68807339449541283</v>
      </c>
      <c r="U352">
        <v>0.39589028242512359</v>
      </c>
      <c r="V352" t="s">
        <v>1187</v>
      </c>
      <c r="W352" t="s">
        <v>1188</v>
      </c>
      <c r="X352">
        <v>-1.1881812064663613</v>
      </c>
      <c r="Y352">
        <v>0</v>
      </c>
      <c r="Z352" t="s">
        <v>1104</v>
      </c>
      <c r="AA352" t="s">
        <v>41</v>
      </c>
      <c r="AB352" t="s">
        <v>41</v>
      </c>
      <c r="AC352">
        <v>-7.76395954748401</v>
      </c>
      <c r="AD352">
        <v>20.801441677588464</v>
      </c>
      <c r="AE352" t="s">
        <v>38</v>
      </c>
      <c r="AF352">
        <f>-Query1[[#This Row],[Log(q-value)]]</f>
        <v>1.1881812064663613</v>
      </c>
      <c r="AG352">
        <f>Query1[[#This Row],['#GeneInGOAndHitList]]/Query1[[#This Row],['#GeneInGO]]</f>
        <v>0.23076923076923078</v>
      </c>
    </row>
    <row r="353" spans="1:33" x14ac:dyDescent="0.3">
      <c r="A353" t="s">
        <v>31</v>
      </c>
      <c r="B353" t="s">
        <v>31</v>
      </c>
      <c r="C353">
        <v>-4.2113577942656288</v>
      </c>
      <c r="D353">
        <v>-2.945347604299144</v>
      </c>
      <c r="E353" t="s">
        <v>1475</v>
      </c>
      <c r="F353" t="s">
        <v>33</v>
      </c>
      <c r="G353" t="s">
        <v>34</v>
      </c>
      <c r="H353">
        <v>0</v>
      </c>
      <c r="I353" t="s">
        <v>126</v>
      </c>
      <c r="J353" t="s">
        <v>127</v>
      </c>
      <c r="K353" t="s">
        <v>1476</v>
      </c>
      <c r="L353" t="s">
        <v>129</v>
      </c>
      <c r="M353">
        <v>-4.2113577942656288</v>
      </c>
      <c r="N353">
        <v>5.8832360300250217</v>
      </c>
      <c r="O353">
        <v>5.7627956146007433</v>
      </c>
      <c r="P353">
        <v>21162</v>
      </c>
      <c r="Q353">
        <v>66</v>
      </c>
      <c r="R353">
        <v>436</v>
      </c>
      <c r="S353">
        <v>8</v>
      </c>
      <c r="T353">
        <v>1.834862385321101</v>
      </c>
      <c r="U353">
        <v>0.6427426871094446</v>
      </c>
      <c r="V353" t="s">
        <v>1477</v>
      </c>
      <c r="W353" t="s">
        <v>1478</v>
      </c>
      <c r="X353">
        <v>-2.4961403748892268</v>
      </c>
      <c r="Y353">
        <v>0</v>
      </c>
      <c r="Z353" t="s">
        <v>1474</v>
      </c>
      <c r="AA353" t="s">
        <v>41</v>
      </c>
      <c r="AB353" t="s">
        <v>41</v>
      </c>
      <c r="AC353">
        <v>-4.6990037254997405</v>
      </c>
      <c r="AD353">
        <v>10.481426448737</v>
      </c>
      <c r="AE353" t="s">
        <v>38</v>
      </c>
      <c r="AF353">
        <f>-Query1[[#This Row],[Log(q-value)]]</f>
        <v>2.4961403748892268</v>
      </c>
      <c r="AG353">
        <f>Query1[[#This Row],['#GeneInGOAndHitList]]/Query1[[#This Row],['#GeneInGO]]</f>
        <v>0.12121212121212122</v>
      </c>
    </row>
    <row r="354" spans="1:33" x14ac:dyDescent="0.3">
      <c r="A354" t="s">
        <v>31</v>
      </c>
      <c r="B354" t="s">
        <v>41</v>
      </c>
      <c r="C354">
        <v>-3.6178200313305267</v>
      </c>
      <c r="D354">
        <v>0</v>
      </c>
      <c r="E354" t="s">
        <v>1165</v>
      </c>
      <c r="F354" t="s">
        <v>692</v>
      </c>
      <c r="G354" t="s">
        <v>31</v>
      </c>
      <c r="H354">
        <v>0</v>
      </c>
      <c r="I354" t="s">
        <v>48</v>
      </c>
      <c r="J354" t="s">
        <v>49</v>
      </c>
      <c r="K354" t="s">
        <v>1166</v>
      </c>
      <c r="L354" t="s">
        <v>38</v>
      </c>
      <c r="M354">
        <v>-3.6178200313305267</v>
      </c>
      <c r="N354">
        <v>8.6672673656618606</v>
      </c>
      <c r="O354">
        <v>5.8881974286263601</v>
      </c>
      <c r="P354">
        <v>21162</v>
      </c>
      <c r="Q354">
        <v>28</v>
      </c>
      <c r="R354">
        <v>436</v>
      </c>
      <c r="S354">
        <v>5</v>
      </c>
      <c r="T354">
        <v>1.1467889908256881</v>
      </c>
      <c r="U354">
        <v>0.50991043936833802</v>
      </c>
      <c r="V354" t="s">
        <v>1167</v>
      </c>
      <c r="W354" t="s">
        <v>1168</v>
      </c>
      <c r="X354">
        <v>-1.9647505187029692</v>
      </c>
      <c r="Y354">
        <v>0</v>
      </c>
      <c r="Z354" t="s">
        <v>1104</v>
      </c>
      <c r="AA354" t="s">
        <v>41</v>
      </c>
      <c r="AB354" t="s">
        <v>41</v>
      </c>
      <c r="AC354">
        <v>-7.76395954748401</v>
      </c>
      <c r="AD354">
        <v>20.801441677588464</v>
      </c>
      <c r="AE354" t="s">
        <v>38</v>
      </c>
      <c r="AF354">
        <f>-Query1[[#This Row],[Log(q-value)]]</f>
        <v>1.9647505187029692</v>
      </c>
      <c r="AG354">
        <f>Query1[[#This Row],['#GeneInGOAndHitList]]/Query1[[#This Row],['#GeneInGO]]</f>
        <v>0.17857142857142858</v>
      </c>
    </row>
    <row r="355" spans="1:33" x14ac:dyDescent="0.3">
      <c r="A355" t="s">
        <v>31</v>
      </c>
      <c r="B355" t="s">
        <v>41</v>
      </c>
      <c r="C355">
        <v>-2.8972060233315351</v>
      </c>
      <c r="D355">
        <v>0</v>
      </c>
      <c r="E355" t="s">
        <v>1189</v>
      </c>
      <c r="F355" t="s">
        <v>692</v>
      </c>
      <c r="G355" t="s">
        <v>31</v>
      </c>
      <c r="H355">
        <v>0</v>
      </c>
      <c r="I355" t="s">
        <v>48</v>
      </c>
      <c r="J355" t="s">
        <v>49</v>
      </c>
      <c r="K355" t="s">
        <v>1190</v>
      </c>
      <c r="L355" t="s">
        <v>38</v>
      </c>
      <c r="M355">
        <v>-2.8972060233315351</v>
      </c>
      <c r="N355">
        <v>13.237281067556296</v>
      </c>
      <c r="O355">
        <v>5.888021896082634</v>
      </c>
      <c r="P355">
        <v>21162</v>
      </c>
      <c r="Q355">
        <v>11</v>
      </c>
      <c r="R355">
        <v>436</v>
      </c>
      <c r="S355">
        <v>3</v>
      </c>
      <c r="T355">
        <v>0.68807339449541283</v>
      </c>
      <c r="U355">
        <v>0.39589028242512359</v>
      </c>
      <c r="V355" t="s">
        <v>1171</v>
      </c>
      <c r="W355" t="s">
        <v>1172</v>
      </c>
      <c r="X355">
        <v>-1.3678671951233097</v>
      </c>
      <c r="Y355">
        <v>0</v>
      </c>
      <c r="Z355" t="s">
        <v>1104</v>
      </c>
      <c r="AA355" t="s">
        <v>41</v>
      </c>
      <c r="AB355" t="s">
        <v>41</v>
      </c>
      <c r="AC355">
        <v>-7.76395954748401</v>
      </c>
      <c r="AD355">
        <v>20.801441677588464</v>
      </c>
      <c r="AE355" t="s">
        <v>38</v>
      </c>
      <c r="AF355">
        <f>-Query1[[#This Row],[Log(q-value)]]</f>
        <v>1.3678671951233097</v>
      </c>
      <c r="AG355">
        <f>Query1[[#This Row],['#GeneInGOAndHitList]]/Query1[[#This Row],['#GeneInGO]]</f>
        <v>0.27272727272727271</v>
      </c>
    </row>
    <row r="356" spans="1:33" x14ac:dyDescent="0.3">
      <c r="A356" t="s">
        <v>31</v>
      </c>
      <c r="B356" t="s">
        <v>41</v>
      </c>
      <c r="C356">
        <v>-2.8972060233315351</v>
      </c>
      <c r="D356">
        <v>0</v>
      </c>
      <c r="E356" t="s">
        <v>2258</v>
      </c>
      <c r="F356" t="s">
        <v>692</v>
      </c>
      <c r="G356" t="s">
        <v>31</v>
      </c>
      <c r="H356">
        <v>0</v>
      </c>
      <c r="I356" t="s">
        <v>48</v>
      </c>
      <c r="J356" t="s">
        <v>49</v>
      </c>
      <c r="K356" t="s">
        <v>2259</v>
      </c>
      <c r="L356" t="s">
        <v>38</v>
      </c>
      <c r="M356">
        <v>-2.8972060233315351</v>
      </c>
      <c r="N356">
        <v>13.237281067556296</v>
      </c>
      <c r="O356">
        <v>5.888021896082634</v>
      </c>
      <c r="P356">
        <v>21162</v>
      </c>
      <c r="Q356">
        <v>11</v>
      </c>
      <c r="R356">
        <v>436</v>
      </c>
      <c r="S356">
        <v>3</v>
      </c>
      <c r="T356">
        <v>0.68807339449541283</v>
      </c>
      <c r="U356">
        <v>0.39589028242512359</v>
      </c>
      <c r="V356" t="s">
        <v>2255</v>
      </c>
      <c r="W356" t="s">
        <v>2256</v>
      </c>
      <c r="X356">
        <v>-1.3678671951233097</v>
      </c>
      <c r="Y356">
        <v>0</v>
      </c>
      <c r="Z356" t="s">
        <v>2257</v>
      </c>
      <c r="AA356" t="s">
        <v>41</v>
      </c>
      <c r="AB356" t="s">
        <v>41</v>
      </c>
      <c r="AC356">
        <v>-3.0288394459185239</v>
      </c>
      <c r="AD356">
        <v>14.561009174311925</v>
      </c>
      <c r="AE356" t="s">
        <v>38</v>
      </c>
      <c r="AF356">
        <f>-Query1[[#This Row],[Log(q-value)]]</f>
        <v>1.3678671951233097</v>
      </c>
      <c r="AG356">
        <f>Query1[[#This Row],['#GeneInGOAndHitList]]/Query1[[#This Row],['#GeneInGO]]</f>
        <v>0.27272727272727271</v>
      </c>
    </row>
    <row r="357" spans="1:33" x14ac:dyDescent="0.3">
      <c r="A357" t="s">
        <v>31</v>
      </c>
      <c r="B357" t="s">
        <v>31</v>
      </c>
      <c r="C357">
        <v>-4.7664880308864941</v>
      </c>
      <c r="D357">
        <v>-2.5728929090349553</v>
      </c>
      <c r="E357" t="s">
        <v>1139</v>
      </c>
      <c r="F357" t="s">
        <v>33</v>
      </c>
      <c r="G357" t="s">
        <v>34</v>
      </c>
      <c r="H357">
        <v>0</v>
      </c>
      <c r="I357" t="s">
        <v>48</v>
      </c>
      <c r="J357" t="s">
        <v>49</v>
      </c>
      <c r="K357" t="s">
        <v>1140</v>
      </c>
      <c r="L357" t="s">
        <v>38</v>
      </c>
      <c r="M357">
        <v>-4.7664880308864941</v>
      </c>
      <c r="N357">
        <v>4.8536697247706426</v>
      </c>
      <c r="O357">
        <v>5.8772984435791926</v>
      </c>
      <c r="P357">
        <v>21162</v>
      </c>
      <c r="Q357">
        <v>110</v>
      </c>
      <c r="R357">
        <v>436</v>
      </c>
      <c r="S357">
        <v>11</v>
      </c>
      <c r="T357">
        <v>2.522935779816514</v>
      </c>
      <c r="U357">
        <v>0.75103655134144809</v>
      </c>
      <c r="V357" t="s">
        <v>1141</v>
      </c>
      <c r="W357" t="s">
        <v>1142</v>
      </c>
      <c r="X357">
        <v>-2.9675965839615301</v>
      </c>
      <c r="Y357">
        <v>0</v>
      </c>
      <c r="Z357" t="s">
        <v>1104</v>
      </c>
      <c r="AA357" t="s">
        <v>41</v>
      </c>
      <c r="AB357" t="s">
        <v>41</v>
      </c>
      <c r="AC357">
        <v>-7.76395954748401</v>
      </c>
      <c r="AD357">
        <v>20.801441677588464</v>
      </c>
      <c r="AE357" t="s">
        <v>38</v>
      </c>
      <c r="AF357">
        <f>-Query1[[#This Row],[Log(q-value)]]</f>
        <v>2.9675965839615301</v>
      </c>
      <c r="AG357">
        <f>Query1[[#This Row],['#GeneInGOAndHitList]]/Query1[[#This Row],['#GeneInGO]]</f>
        <v>0.1</v>
      </c>
    </row>
    <row r="358" spans="1:33" x14ac:dyDescent="0.3">
      <c r="A358" t="s">
        <v>31</v>
      </c>
      <c r="B358" t="s">
        <v>31</v>
      </c>
      <c r="C358">
        <v>-3.8533751110025873</v>
      </c>
      <c r="D358">
        <v>-5.6826589440101509</v>
      </c>
      <c r="E358" t="s">
        <v>1304</v>
      </c>
      <c r="F358" t="s">
        <v>33</v>
      </c>
      <c r="G358" t="s">
        <v>34</v>
      </c>
      <c r="H358">
        <v>0</v>
      </c>
      <c r="I358" t="s">
        <v>126</v>
      </c>
      <c r="J358" t="s">
        <v>127</v>
      </c>
      <c r="K358" t="s">
        <v>1305</v>
      </c>
      <c r="L358" t="s">
        <v>166</v>
      </c>
      <c r="M358">
        <v>-6.4354879744653042</v>
      </c>
      <c r="N358">
        <v>2.0566905925635348</v>
      </c>
      <c r="O358">
        <v>5.6657703417085195</v>
      </c>
      <c r="P358">
        <v>21162</v>
      </c>
      <c r="Q358">
        <v>734</v>
      </c>
      <c r="R358">
        <v>771</v>
      </c>
      <c r="S358">
        <v>55</v>
      </c>
      <c r="T358">
        <v>7.1335927367055776</v>
      </c>
      <c r="U358">
        <v>0.92694995740033692</v>
      </c>
      <c r="V358" t="s">
        <v>1306</v>
      </c>
      <c r="W358" t="s">
        <v>1307</v>
      </c>
      <c r="X358">
        <v>-4.1899037884160153</v>
      </c>
      <c r="Y358">
        <v>0</v>
      </c>
      <c r="Z358" t="s">
        <v>1308</v>
      </c>
      <c r="AA358" t="s">
        <v>31</v>
      </c>
      <c r="AB358" t="s">
        <v>31</v>
      </c>
      <c r="AC358">
        <v>-6.4354879744653042</v>
      </c>
      <c r="AD358">
        <v>2.1793064893413563</v>
      </c>
      <c r="AE358" t="s">
        <v>38</v>
      </c>
      <c r="AF358">
        <f>-Query1[[#This Row],[Log(q-value)]]</f>
        <v>4.1899037884160153</v>
      </c>
      <c r="AG358">
        <f>Query1[[#This Row],['#GeneInGOAndHitList]]/Query1[[#This Row],['#GeneInGO]]</f>
        <v>7.4931880108991822E-2</v>
      </c>
    </row>
    <row r="359" spans="1:33" x14ac:dyDescent="0.3">
      <c r="A359" t="s">
        <v>31</v>
      </c>
      <c r="B359" t="s">
        <v>31</v>
      </c>
      <c r="C359">
        <v>-4.6192946699102926</v>
      </c>
      <c r="D359">
        <v>-2.5184233961262152</v>
      </c>
      <c r="E359" t="s">
        <v>1028</v>
      </c>
      <c r="F359" t="s">
        <v>33</v>
      </c>
      <c r="G359" t="s">
        <v>34</v>
      </c>
      <c r="H359">
        <v>0</v>
      </c>
      <c r="I359" t="s">
        <v>48</v>
      </c>
      <c r="J359" t="s">
        <v>49</v>
      </c>
      <c r="K359" t="s">
        <v>1029</v>
      </c>
      <c r="L359" t="s">
        <v>38</v>
      </c>
      <c r="M359">
        <v>-4.6192946699102926</v>
      </c>
      <c r="N359">
        <v>5.163478430607066</v>
      </c>
      <c r="O359">
        <v>5.8676227311879039</v>
      </c>
      <c r="P359">
        <v>21162</v>
      </c>
      <c r="Q359">
        <v>94</v>
      </c>
      <c r="R359">
        <v>436</v>
      </c>
      <c r="S359">
        <v>10</v>
      </c>
      <c r="T359">
        <v>2.2935779816513762</v>
      </c>
      <c r="U359">
        <v>0.71692721312253582</v>
      </c>
      <c r="V359" t="s">
        <v>1030</v>
      </c>
      <c r="W359" t="s">
        <v>1031</v>
      </c>
      <c r="X359">
        <v>-2.8487286134929013</v>
      </c>
      <c r="Y359">
        <v>0</v>
      </c>
      <c r="Z359" t="s">
        <v>965</v>
      </c>
      <c r="AA359" t="s">
        <v>41</v>
      </c>
      <c r="AB359" t="s">
        <v>41</v>
      </c>
      <c r="AC359">
        <v>-8.3419225031944695</v>
      </c>
      <c r="AD359">
        <v>32.357798165137609</v>
      </c>
      <c r="AE359" t="s">
        <v>38</v>
      </c>
      <c r="AF359">
        <f>-Query1[[#This Row],[Log(q-value)]]</f>
        <v>2.8487286134929013</v>
      </c>
      <c r="AG359">
        <f>Query1[[#This Row],['#GeneInGOAndHitList]]/Query1[[#This Row],['#GeneInGO]]</f>
        <v>0.10638297872340426</v>
      </c>
    </row>
    <row r="360" spans="1:33" x14ac:dyDescent="0.3">
      <c r="A360" t="s">
        <v>31</v>
      </c>
      <c r="B360" t="s">
        <v>31</v>
      </c>
      <c r="C360">
        <v>-3.5159369281704058</v>
      </c>
      <c r="D360">
        <v>-4.1169408506033109</v>
      </c>
      <c r="E360" t="s">
        <v>1208</v>
      </c>
      <c r="F360" t="s">
        <v>33</v>
      </c>
      <c r="G360" t="s">
        <v>34</v>
      </c>
      <c r="H360">
        <v>0</v>
      </c>
      <c r="I360" t="s">
        <v>48</v>
      </c>
      <c r="J360" t="s">
        <v>49</v>
      </c>
      <c r="K360" t="s">
        <v>1209</v>
      </c>
      <c r="L360" t="s">
        <v>38</v>
      </c>
      <c r="M360">
        <v>-4.5310079554162339</v>
      </c>
      <c r="N360">
        <v>5.4894941634241246</v>
      </c>
      <c r="O360">
        <v>5.8622397846068495</v>
      </c>
      <c r="P360">
        <v>21162</v>
      </c>
      <c r="Q360">
        <v>45</v>
      </c>
      <c r="R360">
        <v>771</v>
      </c>
      <c r="S360">
        <v>9</v>
      </c>
      <c r="T360">
        <v>1.1673151750972763</v>
      </c>
      <c r="U360">
        <v>0.38682735065018919</v>
      </c>
      <c r="V360" t="s">
        <v>1210</v>
      </c>
      <c r="W360" t="s">
        <v>1211</v>
      </c>
      <c r="X360">
        <v>-2.5221216400222199</v>
      </c>
      <c r="Y360">
        <v>0</v>
      </c>
      <c r="Z360" t="s">
        <v>1207</v>
      </c>
      <c r="AA360" t="s">
        <v>41</v>
      </c>
      <c r="AB360" t="s">
        <v>41</v>
      </c>
      <c r="AC360">
        <v>-7.359806437017248</v>
      </c>
      <c r="AD360">
        <v>5.4894941634241246</v>
      </c>
      <c r="AE360" t="s">
        <v>38</v>
      </c>
      <c r="AF360">
        <f>-Query1[[#This Row],[Log(q-value)]]</f>
        <v>2.5221216400222199</v>
      </c>
      <c r="AG360">
        <f>Query1[[#This Row],['#GeneInGOAndHitList]]/Query1[[#This Row],['#GeneInGO]]</f>
        <v>0.2</v>
      </c>
    </row>
    <row r="361" spans="1:33" x14ac:dyDescent="0.3">
      <c r="A361" t="s">
        <v>31</v>
      </c>
      <c r="B361" t="s">
        <v>31</v>
      </c>
      <c r="C361">
        <v>-2.1814677875961381</v>
      </c>
      <c r="D361">
        <v>-2.5711778485083716</v>
      </c>
      <c r="E361" t="s">
        <v>2479</v>
      </c>
      <c r="F361" t="s">
        <v>33</v>
      </c>
      <c r="G361" t="s">
        <v>34</v>
      </c>
      <c r="H361">
        <v>0</v>
      </c>
      <c r="I361" t="s">
        <v>116</v>
      </c>
      <c r="J361" t="s">
        <v>117</v>
      </c>
      <c r="K361" t="s">
        <v>2480</v>
      </c>
      <c r="L361" t="s">
        <v>38</v>
      </c>
      <c r="M361">
        <v>-2.5711778485083716</v>
      </c>
      <c r="N361">
        <v>6.6198482834128409</v>
      </c>
      <c r="O361">
        <v>4.4415374807175185</v>
      </c>
      <c r="P361">
        <v>21162</v>
      </c>
      <c r="Q361">
        <v>19</v>
      </c>
      <c r="R361">
        <v>673</v>
      </c>
      <c r="S361">
        <v>4</v>
      </c>
      <c r="T361">
        <v>0.59435364041604755</v>
      </c>
      <c r="U361">
        <v>0.29629236342448745</v>
      </c>
      <c r="V361" t="s">
        <v>2481</v>
      </c>
      <c r="W361" t="s">
        <v>2482</v>
      </c>
      <c r="X361">
        <v>-1.1130849390968693</v>
      </c>
      <c r="Y361">
        <v>0</v>
      </c>
      <c r="Z361" t="s">
        <v>2478</v>
      </c>
      <c r="AA361" t="s">
        <v>41</v>
      </c>
      <c r="AB361" t="s">
        <v>41</v>
      </c>
      <c r="AC361">
        <v>-2.6325998889740965</v>
      </c>
      <c r="AD361">
        <v>10.481426448737</v>
      </c>
      <c r="AE361" t="s">
        <v>38</v>
      </c>
      <c r="AF361">
        <f>-Query1[[#This Row],[Log(q-value)]]</f>
        <v>1.1130849390968693</v>
      </c>
      <c r="AG361">
        <f>Query1[[#This Row],['#GeneInGOAndHitList]]/Query1[[#This Row],['#GeneInGO]]</f>
        <v>0.21052631578947367</v>
      </c>
    </row>
    <row r="362" spans="1:33" x14ac:dyDescent="0.3">
      <c r="A362" t="s">
        <v>31</v>
      </c>
      <c r="B362" t="s">
        <v>41</v>
      </c>
      <c r="C362">
        <v>-3.1995687039388603</v>
      </c>
      <c r="D362">
        <v>0</v>
      </c>
      <c r="E362" t="s">
        <v>724</v>
      </c>
      <c r="F362" t="s">
        <v>692</v>
      </c>
      <c r="G362" t="s">
        <v>31</v>
      </c>
      <c r="H362">
        <v>0</v>
      </c>
      <c r="I362" t="s">
        <v>116</v>
      </c>
      <c r="J362" t="s">
        <v>117</v>
      </c>
      <c r="K362" t="s">
        <v>725</v>
      </c>
      <c r="L362" t="s">
        <v>38</v>
      </c>
      <c r="M362">
        <v>-3.1995687039388603</v>
      </c>
      <c r="N362">
        <v>3.7985241324291978</v>
      </c>
      <c r="O362">
        <v>4.3645197921578811</v>
      </c>
      <c r="P362">
        <v>21162</v>
      </c>
      <c r="Q362">
        <v>115</v>
      </c>
      <c r="R362">
        <v>436</v>
      </c>
      <c r="S362">
        <v>9</v>
      </c>
      <c r="T362">
        <v>2.0642201834862384</v>
      </c>
      <c r="U362">
        <v>0.68093468779532529</v>
      </c>
      <c r="V362" t="s">
        <v>519</v>
      </c>
      <c r="W362" t="s">
        <v>520</v>
      </c>
      <c r="X362">
        <v>-1.6161946893700672</v>
      </c>
      <c r="Y362">
        <v>0</v>
      </c>
      <c r="Z362" t="s">
        <v>416</v>
      </c>
      <c r="AA362" t="s">
        <v>41</v>
      </c>
      <c r="AB362" t="s">
        <v>41</v>
      </c>
      <c r="AC362">
        <v>-13.654773438774201</v>
      </c>
      <c r="AD362">
        <v>18.201261467889907</v>
      </c>
      <c r="AE362" t="s">
        <v>38</v>
      </c>
      <c r="AF362">
        <f>-Query1[[#This Row],[Log(q-value)]]</f>
        <v>1.6161946893700672</v>
      </c>
      <c r="AG362">
        <f>Query1[[#This Row],['#GeneInGOAndHitList]]/Query1[[#This Row],['#GeneInGO]]</f>
        <v>7.8260869565217397E-2</v>
      </c>
    </row>
    <row r="363" spans="1:33" x14ac:dyDescent="0.3">
      <c r="A363" t="s">
        <v>31</v>
      </c>
      <c r="B363" t="s">
        <v>31</v>
      </c>
      <c r="C363">
        <v>-5.5530044746970937</v>
      </c>
      <c r="D363">
        <v>-5.3425416177064875</v>
      </c>
      <c r="E363" t="s">
        <v>1233</v>
      </c>
      <c r="F363" t="s">
        <v>33</v>
      </c>
      <c r="G363" t="s">
        <v>34</v>
      </c>
      <c r="H363">
        <v>0</v>
      </c>
      <c r="I363" t="s">
        <v>319</v>
      </c>
      <c r="J363" t="s">
        <v>320</v>
      </c>
      <c r="K363" t="s">
        <v>1234</v>
      </c>
      <c r="L363" t="s">
        <v>38</v>
      </c>
      <c r="M363">
        <v>-6.8410928818574162</v>
      </c>
      <c r="N363">
        <v>3.0036854856471624</v>
      </c>
      <c r="O363">
        <v>6.3824370221224891</v>
      </c>
      <c r="P363">
        <v>21162</v>
      </c>
      <c r="Q363">
        <v>265</v>
      </c>
      <c r="R363">
        <v>771</v>
      </c>
      <c r="S363">
        <v>29</v>
      </c>
      <c r="T363">
        <v>3.7613488975356679</v>
      </c>
      <c r="U363">
        <v>0.68520320314769201</v>
      </c>
      <c r="V363" t="s">
        <v>1235</v>
      </c>
      <c r="W363" t="s">
        <v>1236</v>
      </c>
      <c r="X363">
        <v>-4.5311765707994214</v>
      </c>
      <c r="Y363">
        <v>0</v>
      </c>
      <c r="Z363" t="s">
        <v>1237</v>
      </c>
      <c r="AA363" t="s">
        <v>31</v>
      </c>
      <c r="AB363" t="s">
        <v>31</v>
      </c>
      <c r="AC363">
        <v>-6.8410928818574162</v>
      </c>
      <c r="AD363">
        <v>3.0036854856471624</v>
      </c>
      <c r="AE363" t="s">
        <v>38</v>
      </c>
      <c r="AF363">
        <f>-Query1[[#This Row],[Log(q-value)]]</f>
        <v>4.5311765707994214</v>
      </c>
      <c r="AG363">
        <f>Query1[[#This Row],['#GeneInGOAndHitList]]/Query1[[#This Row],['#GeneInGO]]</f>
        <v>0.10943396226415095</v>
      </c>
    </row>
    <row r="364" spans="1:33" x14ac:dyDescent="0.3">
      <c r="A364" t="s">
        <v>31</v>
      </c>
      <c r="B364" t="s">
        <v>31</v>
      </c>
      <c r="C364">
        <v>-3.1564036082586169</v>
      </c>
      <c r="D364">
        <v>-4.9657576866887778</v>
      </c>
      <c r="E364" t="s">
        <v>1238</v>
      </c>
      <c r="F364" t="s">
        <v>33</v>
      </c>
      <c r="G364" t="s">
        <v>34</v>
      </c>
      <c r="H364">
        <v>0</v>
      </c>
      <c r="I364" t="s">
        <v>319</v>
      </c>
      <c r="J364" t="s">
        <v>320</v>
      </c>
      <c r="K364" t="s">
        <v>1239</v>
      </c>
      <c r="L364" t="s">
        <v>38</v>
      </c>
      <c r="M364">
        <v>-5.5743530378003694</v>
      </c>
      <c r="N364">
        <v>2.2090519772330484</v>
      </c>
      <c r="O364">
        <v>5.3037309084578661</v>
      </c>
      <c r="P364">
        <v>21162</v>
      </c>
      <c r="Q364">
        <v>497</v>
      </c>
      <c r="R364">
        <v>771</v>
      </c>
      <c r="S364">
        <v>40</v>
      </c>
      <c r="T364">
        <v>5.1880674448767836</v>
      </c>
      <c r="U364">
        <v>0.79874309552728762</v>
      </c>
      <c r="V364" t="s">
        <v>1240</v>
      </c>
      <c r="W364" t="s">
        <v>1241</v>
      </c>
      <c r="X364">
        <v>-3.441587283076875</v>
      </c>
      <c r="Y364">
        <v>0</v>
      </c>
      <c r="Z364" t="s">
        <v>1237</v>
      </c>
      <c r="AA364" t="s">
        <v>41</v>
      </c>
      <c r="AB364" t="s">
        <v>41</v>
      </c>
      <c r="AC364">
        <v>-6.8410928818574162</v>
      </c>
      <c r="AD364">
        <v>3.0036854856471624</v>
      </c>
      <c r="AE364" t="s">
        <v>38</v>
      </c>
      <c r="AF364">
        <f>-Query1[[#This Row],[Log(q-value)]]</f>
        <v>3.441587283076875</v>
      </c>
      <c r="AG364">
        <f>Query1[[#This Row],['#GeneInGOAndHitList]]/Query1[[#This Row],['#GeneInGO]]</f>
        <v>8.0482897384305835E-2</v>
      </c>
    </row>
    <row r="365" spans="1:33" x14ac:dyDescent="0.3">
      <c r="A365" t="s">
        <v>41</v>
      </c>
      <c r="B365" t="s">
        <v>31</v>
      </c>
      <c r="C365">
        <v>0</v>
      </c>
      <c r="D365">
        <v>-2.2361299926941927</v>
      </c>
      <c r="E365" t="s">
        <v>1242</v>
      </c>
      <c r="F365" t="s">
        <v>43</v>
      </c>
      <c r="G365" t="s">
        <v>31</v>
      </c>
      <c r="H365">
        <v>0</v>
      </c>
      <c r="I365" t="s">
        <v>319</v>
      </c>
      <c r="J365" t="s">
        <v>320</v>
      </c>
      <c r="K365" t="s">
        <v>1243</v>
      </c>
      <c r="L365" t="s">
        <v>38</v>
      </c>
      <c r="M365">
        <v>-2.6609871846114364</v>
      </c>
      <c r="N365">
        <v>1.5900603783711258</v>
      </c>
      <c r="O365">
        <v>3.1436407122688146</v>
      </c>
      <c r="P365">
        <v>21162</v>
      </c>
      <c r="Q365">
        <v>725</v>
      </c>
      <c r="R365">
        <v>771</v>
      </c>
      <c r="S365">
        <v>42</v>
      </c>
      <c r="T365">
        <v>5.4474708171206228</v>
      </c>
      <c r="U365">
        <v>0.81734769513675842</v>
      </c>
      <c r="V365" t="s">
        <v>1244</v>
      </c>
      <c r="W365" t="s">
        <v>1245</v>
      </c>
      <c r="X365">
        <v>-0.91866854773087792</v>
      </c>
      <c r="Y365">
        <v>0</v>
      </c>
      <c r="Z365" t="s">
        <v>1237</v>
      </c>
      <c r="AA365" t="s">
        <v>41</v>
      </c>
      <c r="AB365" t="s">
        <v>41</v>
      </c>
      <c r="AC365">
        <v>-6.8410928818574162</v>
      </c>
      <c r="AD365">
        <v>3.0036854856471624</v>
      </c>
      <c r="AE365" t="s">
        <v>38</v>
      </c>
      <c r="AF365">
        <f>-Query1[[#This Row],[Log(q-value)]]</f>
        <v>0.91866854773087792</v>
      </c>
      <c r="AG365">
        <f>Query1[[#This Row],['#GeneInGOAndHitList]]/Query1[[#This Row],['#GeneInGO]]</f>
        <v>5.7931034482758624E-2</v>
      </c>
    </row>
    <row r="366" spans="1:33" x14ac:dyDescent="0.3">
      <c r="A366" t="s">
        <v>31</v>
      </c>
      <c r="B366" t="s">
        <v>41</v>
      </c>
      <c r="C366">
        <v>-3.2685505573670564</v>
      </c>
      <c r="D366">
        <v>0</v>
      </c>
      <c r="E366" t="s">
        <v>1173</v>
      </c>
      <c r="F366" t="s">
        <v>692</v>
      </c>
      <c r="G366" t="s">
        <v>31</v>
      </c>
      <c r="H366">
        <v>0</v>
      </c>
      <c r="I366" t="s">
        <v>48</v>
      </c>
      <c r="J366" t="s">
        <v>49</v>
      </c>
      <c r="K366" t="s">
        <v>1174</v>
      </c>
      <c r="L366" t="s">
        <v>38</v>
      </c>
      <c r="M366">
        <v>-3.2685505573670564</v>
      </c>
      <c r="N366">
        <v>10.218252052148722</v>
      </c>
      <c r="O366">
        <v>5.8303639498517406</v>
      </c>
      <c r="P366">
        <v>21162</v>
      </c>
      <c r="Q366">
        <v>19</v>
      </c>
      <c r="R366">
        <v>436</v>
      </c>
      <c r="S366">
        <v>4</v>
      </c>
      <c r="T366">
        <v>0.91743119266055051</v>
      </c>
      <c r="U366">
        <v>0.45660654793430999</v>
      </c>
      <c r="V366" t="s">
        <v>1175</v>
      </c>
      <c r="W366" t="s">
        <v>1176</v>
      </c>
      <c r="X366">
        <v>-1.6747779339366484</v>
      </c>
      <c r="Y366">
        <v>0</v>
      </c>
      <c r="Z366" t="s">
        <v>1104</v>
      </c>
      <c r="AA366" t="s">
        <v>41</v>
      </c>
      <c r="AB366" t="s">
        <v>41</v>
      </c>
      <c r="AC366">
        <v>-7.76395954748401</v>
      </c>
      <c r="AD366">
        <v>20.801441677588464</v>
      </c>
      <c r="AE366" t="s">
        <v>38</v>
      </c>
      <c r="AF366">
        <f>-Query1[[#This Row],[Log(q-value)]]</f>
        <v>1.6747779339366484</v>
      </c>
      <c r="AG366">
        <f>Query1[[#This Row],['#GeneInGOAndHitList]]/Query1[[#This Row],['#GeneInGO]]</f>
        <v>0.21052631578947367</v>
      </c>
    </row>
    <row r="367" spans="1:33" x14ac:dyDescent="0.3">
      <c r="A367" t="s">
        <v>31</v>
      </c>
      <c r="B367" t="s">
        <v>31</v>
      </c>
      <c r="C367">
        <v>-4.4997673623875336</v>
      </c>
      <c r="D367">
        <v>-2.4264658775276611</v>
      </c>
      <c r="E367" t="s">
        <v>1036</v>
      </c>
      <c r="F367" t="s">
        <v>33</v>
      </c>
      <c r="G367" t="s">
        <v>34</v>
      </c>
      <c r="H367">
        <v>0</v>
      </c>
      <c r="I367" t="s">
        <v>48</v>
      </c>
      <c r="J367" t="s">
        <v>49</v>
      </c>
      <c r="K367" t="s">
        <v>1037</v>
      </c>
      <c r="L367" t="s">
        <v>38</v>
      </c>
      <c r="M367">
        <v>-4.4997673623875336</v>
      </c>
      <c r="N367">
        <v>5.0037832214130331</v>
      </c>
      <c r="O367">
        <v>5.7323048947942823</v>
      </c>
      <c r="P367">
        <v>21162</v>
      </c>
      <c r="Q367">
        <v>97</v>
      </c>
      <c r="R367">
        <v>436</v>
      </c>
      <c r="S367">
        <v>10</v>
      </c>
      <c r="T367">
        <v>2.2935779816513762</v>
      </c>
      <c r="U367">
        <v>0.71692721312253582</v>
      </c>
      <c r="V367" t="s">
        <v>1030</v>
      </c>
      <c r="W367" t="s">
        <v>1031</v>
      </c>
      <c r="X367">
        <v>-2.7437136890397267</v>
      </c>
      <c r="Y367">
        <v>0</v>
      </c>
      <c r="Z367" t="s">
        <v>965</v>
      </c>
      <c r="AA367" t="s">
        <v>41</v>
      </c>
      <c r="AB367" t="s">
        <v>41</v>
      </c>
      <c r="AC367">
        <v>-8.3419225031944695</v>
      </c>
      <c r="AD367">
        <v>32.357798165137609</v>
      </c>
      <c r="AE367" t="s">
        <v>38</v>
      </c>
      <c r="AF367">
        <f>-Query1[[#This Row],[Log(q-value)]]</f>
        <v>2.7437136890397267</v>
      </c>
      <c r="AG367">
        <f>Query1[[#This Row],['#GeneInGOAndHitList]]/Query1[[#This Row],['#GeneInGO]]</f>
        <v>0.10309278350515463</v>
      </c>
    </row>
    <row r="368" spans="1:33" x14ac:dyDescent="0.3">
      <c r="A368" t="s">
        <v>31</v>
      </c>
      <c r="B368" t="s">
        <v>31</v>
      </c>
      <c r="C368">
        <v>-5.6022292006722596</v>
      </c>
      <c r="D368">
        <v>-4.8394498413183777</v>
      </c>
      <c r="E368" t="s">
        <v>295</v>
      </c>
      <c r="F368" t="s">
        <v>33</v>
      </c>
      <c r="G368" t="s">
        <v>34</v>
      </c>
      <c r="H368">
        <v>0</v>
      </c>
      <c r="I368" t="s">
        <v>48</v>
      </c>
      <c r="J368" t="s">
        <v>49</v>
      </c>
      <c r="K368" t="s">
        <v>296</v>
      </c>
      <c r="L368" t="s">
        <v>38</v>
      </c>
      <c r="M368">
        <v>-5.6022292006722596</v>
      </c>
      <c r="N368">
        <v>2.882226677417246</v>
      </c>
      <c r="O368">
        <v>5.6578537609151303</v>
      </c>
      <c r="P368">
        <v>21162</v>
      </c>
      <c r="Q368">
        <v>421</v>
      </c>
      <c r="R368">
        <v>436</v>
      </c>
      <c r="S368">
        <v>25</v>
      </c>
      <c r="T368">
        <v>5.7339449541284404</v>
      </c>
      <c r="U368">
        <v>1.1134255460084821</v>
      </c>
      <c r="V368" t="s">
        <v>289</v>
      </c>
      <c r="W368" t="s">
        <v>290</v>
      </c>
      <c r="X368">
        <v>-3.6746478249557262</v>
      </c>
      <c r="Y368">
        <v>0</v>
      </c>
      <c r="Z368" t="s">
        <v>34</v>
      </c>
      <c r="AA368" t="s">
        <v>41</v>
      </c>
      <c r="AB368" t="s">
        <v>41</v>
      </c>
      <c r="AC368">
        <v>-32.940120429750316</v>
      </c>
      <c r="AD368">
        <v>13.794640270400773</v>
      </c>
      <c r="AE368" t="s">
        <v>38</v>
      </c>
      <c r="AF368">
        <f>-Query1[[#This Row],[Log(q-value)]]</f>
        <v>3.6746478249557262</v>
      </c>
      <c r="AG368">
        <f>Query1[[#This Row],['#GeneInGOAndHitList]]/Query1[[#This Row],['#GeneInGO]]</f>
        <v>5.9382422802850353E-2</v>
      </c>
    </row>
    <row r="369" spans="1:33" x14ac:dyDescent="0.3">
      <c r="A369" t="s">
        <v>31</v>
      </c>
      <c r="B369" t="s">
        <v>31</v>
      </c>
      <c r="C369">
        <v>-4.4226409173940073</v>
      </c>
      <c r="D369">
        <v>-2.3674180264673064</v>
      </c>
      <c r="E369" t="s">
        <v>1046</v>
      </c>
      <c r="F369" t="s">
        <v>33</v>
      </c>
      <c r="G369" t="s">
        <v>34</v>
      </c>
      <c r="H369">
        <v>0</v>
      </c>
      <c r="I369" t="s">
        <v>48</v>
      </c>
      <c r="J369" t="s">
        <v>49</v>
      </c>
      <c r="K369" t="s">
        <v>1047</v>
      </c>
      <c r="L369" t="s">
        <v>38</v>
      </c>
      <c r="M369">
        <v>-4.4226409173940073</v>
      </c>
      <c r="N369">
        <v>4.9026966916875176</v>
      </c>
      <c r="O369">
        <v>5.6451550529919023</v>
      </c>
      <c r="P369">
        <v>21162</v>
      </c>
      <c r="Q369">
        <v>99</v>
      </c>
      <c r="R369">
        <v>436</v>
      </c>
      <c r="S369">
        <v>10</v>
      </c>
      <c r="T369">
        <v>2.2935779816513762</v>
      </c>
      <c r="U369">
        <v>0.71692721312253582</v>
      </c>
      <c r="V369" t="s">
        <v>1030</v>
      </c>
      <c r="W369" t="s">
        <v>1031</v>
      </c>
      <c r="X369">
        <v>-2.6816162344113201</v>
      </c>
      <c r="Y369">
        <v>0</v>
      </c>
      <c r="Z369" t="s">
        <v>965</v>
      </c>
      <c r="AA369" t="s">
        <v>41</v>
      </c>
      <c r="AB369" t="s">
        <v>41</v>
      </c>
      <c r="AC369">
        <v>-8.3419225031944695</v>
      </c>
      <c r="AD369">
        <v>32.357798165137609</v>
      </c>
      <c r="AE369" t="s">
        <v>38</v>
      </c>
      <c r="AF369">
        <f>-Query1[[#This Row],[Log(q-value)]]</f>
        <v>2.6816162344113201</v>
      </c>
      <c r="AG369">
        <f>Query1[[#This Row],['#GeneInGOAndHitList]]/Query1[[#This Row],['#GeneInGO]]</f>
        <v>0.10101010101010101</v>
      </c>
    </row>
    <row r="370" spans="1:33" x14ac:dyDescent="0.3">
      <c r="A370" t="s">
        <v>41</v>
      </c>
      <c r="B370" t="s">
        <v>31</v>
      </c>
      <c r="C370">
        <v>0</v>
      </c>
      <c r="D370">
        <v>-3.7717827754755335</v>
      </c>
      <c r="E370" t="s">
        <v>1620</v>
      </c>
      <c r="F370" t="s">
        <v>43</v>
      </c>
      <c r="G370" t="s">
        <v>31</v>
      </c>
      <c r="H370">
        <v>0</v>
      </c>
      <c r="I370" t="s">
        <v>48</v>
      </c>
      <c r="J370" t="s">
        <v>49</v>
      </c>
      <c r="K370" t="s">
        <v>1621</v>
      </c>
      <c r="L370" t="s">
        <v>38</v>
      </c>
      <c r="M370">
        <v>-3.7717827754755335</v>
      </c>
      <c r="N370">
        <v>6.9876176324913333</v>
      </c>
      <c r="O370">
        <v>5.6422205595538646</v>
      </c>
      <c r="P370">
        <v>21162</v>
      </c>
      <c r="Q370">
        <v>27</v>
      </c>
      <c r="R370">
        <v>673</v>
      </c>
      <c r="S370">
        <v>6</v>
      </c>
      <c r="T370">
        <v>0.89153046062407137</v>
      </c>
      <c r="U370">
        <v>0.3623397211893008</v>
      </c>
      <c r="V370" t="s">
        <v>1622</v>
      </c>
      <c r="W370" t="s">
        <v>1623</v>
      </c>
      <c r="X370">
        <v>-2.0955894640008386</v>
      </c>
      <c r="Y370">
        <v>0</v>
      </c>
      <c r="Z370" t="s">
        <v>1615</v>
      </c>
      <c r="AA370" t="s">
        <v>41</v>
      </c>
      <c r="AB370" t="s">
        <v>41</v>
      </c>
      <c r="AC370">
        <v>-4.4767874048656306</v>
      </c>
      <c r="AD370">
        <v>12.093953594696538</v>
      </c>
      <c r="AE370" t="s">
        <v>38</v>
      </c>
      <c r="AF370">
        <f>-Query1[[#This Row],[Log(q-value)]]</f>
        <v>2.0955894640008386</v>
      </c>
      <c r="AG370">
        <f>Query1[[#This Row],['#GeneInGOAndHitList]]/Query1[[#This Row],['#GeneInGO]]</f>
        <v>0.22222222222222221</v>
      </c>
    </row>
    <row r="371" spans="1:33" x14ac:dyDescent="0.3">
      <c r="A371" t="s">
        <v>41</v>
      </c>
      <c r="B371" t="s">
        <v>31</v>
      </c>
      <c r="C371">
        <v>0</v>
      </c>
      <c r="D371">
        <v>-2.2510888462578156</v>
      </c>
      <c r="E371" t="s">
        <v>1265</v>
      </c>
      <c r="F371" t="s">
        <v>43</v>
      </c>
      <c r="G371" t="s">
        <v>31</v>
      </c>
      <c r="H371">
        <v>0</v>
      </c>
      <c r="I371" t="s">
        <v>319</v>
      </c>
      <c r="J371" t="s">
        <v>320</v>
      </c>
      <c r="K371" t="s">
        <v>1266</v>
      </c>
      <c r="L371" t="s">
        <v>38</v>
      </c>
      <c r="M371">
        <v>-2.2991215570128762</v>
      </c>
      <c r="N371">
        <v>2.4747719589207118</v>
      </c>
      <c r="O371">
        <v>3.1765664105911049</v>
      </c>
      <c r="P371">
        <v>21162</v>
      </c>
      <c r="Q371">
        <v>122</v>
      </c>
      <c r="R371">
        <v>771</v>
      </c>
      <c r="S371">
        <v>11</v>
      </c>
      <c r="T371">
        <v>1.4267185473411155</v>
      </c>
      <c r="U371">
        <v>0.42709213281237829</v>
      </c>
      <c r="V371" t="s">
        <v>1267</v>
      </c>
      <c r="W371" t="s">
        <v>1268</v>
      </c>
      <c r="X371">
        <v>-0.63956991685739861</v>
      </c>
      <c r="Y371">
        <v>0</v>
      </c>
      <c r="Z371" t="s">
        <v>1250</v>
      </c>
      <c r="AA371" t="s">
        <v>41</v>
      </c>
      <c r="AB371" t="s">
        <v>41</v>
      </c>
      <c r="AC371">
        <v>-6.6018917586137658</v>
      </c>
      <c r="AD371">
        <v>9.4332838038633007</v>
      </c>
      <c r="AE371" t="s">
        <v>38</v>
      </c>
      <c r="AF371">
        <f>-Query1[[#This Row],[Log(q-value)]]</f>
        <v>0.63956991685739861</v>
      </c>
      <c r="AG371">
        <f>Query1[[#This Row],['#GeneInGOAndHitList]]/Query1[[#This Row],['#GeneInGO]]</f>
        <v>9.0163934426229511E-2</v>
      </c>
    </row>
    <row r="372" spans="1:33" x14ac:dyDescent="0.3">
      <c r="A372" t="s">
        <v>31</v>
      </c>
      <c r="B372" t="s">
        <v>41</v>
      </c>
      <c r="C372">
        <v>-3.0807298272498098</v>
      </c>
      <c r="D372">
        <v>0</v>
      </c>
      <c r="E372" t="s">
        <v>726</v>
      </c>
      <c r="F372" t="s">
        <v>692</v>
      </c>
      <c r="G372" t="s">
        <v>31</v>
      </c>
      <c r="H372">
        <v>0</v>
      </c>
      <c r="I372" t="s">
        <v>116</v>
      </c>
      <c r="J372" t="s">
        <v>117</v>
      </c>
      <c r="K372" t="s">
        <v>727</v>
      </c>
      <c r="L372" t="s">
        <v>38</v>
      </c>
      <c r="M372">
        <v>-3.0807298272498098</v>
      </c>
      <c r="N372">
        <v>4.044724770642202</v>
      </c>
      <c r="O372">
        <v>4.3365684755242855</v>
      </c>
      <c r="P372">
        <v>21162</v>
      </c>
      <c r="Q372">
        <v>96</v>
      </c>
      <c r="R372">
        <v>436</v>
      </c>
      <c r="S372">
        <v>8</v>
      </c>
      <c r="T372">
        <v>1.834862385321101</v>
      </c>
      <c r="U372">
        <v>0.6427426871094446</v>
      </c>
      <c r="V372" t="s">
        <v>601</v>
      </c>
      <c r="W372" t="s">
        <v>602</v>
      </c>
      <c r="X372">
        <v>-1.5216015813921877</v>
      </c>
      <c r="Y372">
        <v>0</v>
      </c>
      <c r="Z372" t="s">
        <v>416</v>
      </c>
      <c r="AA372" t="s">
        <v>41</v>
      </c>
      <c r="AB372" t="s">
        <v>41</v>
      </c>
      <c r="AC372">
        <v>-13.654773438774201</v>
      </c>
      <c r="AD372">
        <v>18.201261467889907</v>
      </c>
      <c r="AE372" t="s">
        <v>38</v>
      </c>
      <c r="AF372">
        <f>-Query1[[#This Row],[Log(q-value)]]</f>
        <v>1.5216015813921877</v>
      </c>
      <c r="AG372">
        <f>Query1[[#This Row],['#GeneInGOAndHitList]]/Query1[[#This Row],['#GeneInGO]]</f>
        <v>8.3333333333333329E-2</v>
      </c>
    </row>
    <row r="373" spans="1:33" x14ac:dyDescent="0.3">
      <c r="A373" t="s">
        <v>31</v>
      </c>
      <c r="B373" t="s">
        <v>41</v>
      </c>
      <c r="C373">
        <v>-2.8398923630566006</v>
      </c>
      <c r="D373">
        <v>0</v>
      </c>
      <c r="E373" t="s">
        <v>867</v>
      </c>
      <c r="F373" t="s">
        <v>692</v>
      </c>
      <c r="G373" t="s">
        <v>31</v>
      </c>
      <c r="H373">
        <v>0</v>
      </c>
      <c r="I373" t="s">
        <v>116</v>
      </c>
      <c r="J373" t="s">
        <v>117</v>
      </c>
      <c r="K373" t="s">
        <v>868</v>
      </c>
      <c r="L373" t="s">
        <v>38</v>
      </c>
      <c r="M373">
        <v>-2.8398923630566006</v>
      </c>
      <c r="N373">
        <v>4.8536697247706417</v>
      </c>
      <c r="O373">
        <v>4.335527030740951</v>
      </c>
      <c r="P373">
        <v>21162</v>
      </c>
      <c r="Q373">
        <v>60</v>
      </c>
      <c r="R373">
        <v>436</v>
      </c>
      <c r="S373">
        <v>6</v>
      </c>
      <c r="T373">
        <v>1.3761467889908257</v>
      </c>
      <c r="U373">
        <v>0.55793052022596545</v>
      </c>
      <c r="V373" t="s">
        <v>869</v>
      </c>
      <c r="W373" t="s">
        <v>870</v>
      </c>
      <c r="X373">
        <v>-1.3204531460242885</v>
      </c>
      <c r="Y373">
        <v>0</v>
      </c>
      <c r="Z373" t="s">
        <v>117</v>
      </c>
      <c r="AA373" t="s">
        <v>41</v>
      </c>
      <c r="AB373" t="s">
        <v>41</v>
      </c>
      <c r="AC373">
        <v>-10.446596589260757</v>
      </c>
      <c r="AD373">
        <v>9.366731047802995</v>
      </c>
      <c r="AE373" t="s">
        <v>38</v>
      </c>
      <c r="AF373">
        <f>-Query1[[#This Row],[Log(q-value)]]</f>
        <v>1.3204531460242885</v>
      </c>
      <c r="AG373">
        <f>Query1[[#This Row],['#GeneInGOAndHitList]]/Query1[[#This Row],['#GeneInGO]]</f>
        <v>0.1</v>
      </c>
    </row>
    <row r="374" spans="1:33" x14ac:dyDescent="0.3">
      <c r="A374" t="s">
        <v>41</v>
      </c>
      <c r="B374" t="s">
        <v>31</v>
      </c>
      <c r="C374">
        <v>0</v>
      </c>
      <c r="D374">
        <v>-2.7540957370517107</v>
      </c>
      <c r="E374" t="s">
        <v>2059</v>
      </c>
      <c r="F374" t="s">
        <v>43</v>
      </c>
      <c r="G374" t="s">
        <v>31</v>
      </c>
      <c r="H374">
        <v>0</v>
      </c>
      <c r="I374" t="s">
        <v>116</v>
      </c>
      <c r="J374" t="s">
        <v>117</v>
      </c>
      <c r="K374" t="s">
        <v>2060</v>
      </c>
      <c r="L374" t="s">
        <v>38</v>
      </c>
      <c r="M374">
        <v>-2.7540957370517107</v>
      </c>
      <c r="N374">
        <v>4.6016018555430733</v>
      </c>
      <c r="O374">
        <v>4.1835564744624651</v>
      </c>
      <c r="P374">
        <v>21162</v>
      </c>
      <c r="Q374">
        <v>41</v>
      </c>
      <c r="R374">
        <v>673</v>
      </c>
      <c r="S374">
        <v>6</v>
      </c>
      <c r="T374">
        <v>0.89153046062407137</v>
      </c>
      <c r="U374">
        <v>0.3623397211893008</v>
      </c>
      <c r="V374" t="s">
        <v>2061</v>
      </c>
      <c r="W374" t="s">
        <v>2062</v>
      </c>
      <c r="X374">
        <v>-1.2539936846326969</v>
      </c>
      <c r="Y374">
        <v>0</v>
      </c>
      <c r="Z374" t="s">
        <v>2054</v>
      </c>
      <c r="AA374" t="s">
        <v>41</v>
      </c>
      <c r="AB374" t="s">
        <v>41</v>
      </c>
      <c r="AC374">
        <v>-3.3062970911926537</v>
      </c>
      <c r="AD374">
        <v>5.9893865421354278</v>
      </c>
      <c r="AE374" t="s">
        <v>38</v>
      </c>
      <c r="AF374">
        <f>-Query1[[#This Row],[Log(q-value)]]</f>
        <v>1.2539936846326969</v>
      </c>
      <c r="AG374">
        <f>Query1[[#This Row],['#GeneInGOAndHitList]]/Query1[[#This Row],['#GeneInGO]]</f>
        <v>0.14634146341463414</v>
      </c>
    </row>
    <row r="375" spans="1:33" x14ac:dyDescent="0.3">
      <c r="A375" t="s">
        <v>41</v>
      </c>
      <c r="B375" t="s">
        <v>31</v>
      </c>
      <c r="C375">
        <v>0</v>
      </c>
      <c r="D375">
        <v>-2.7768750230699659</v>
      </c>
      <c r="E375" t="s">
        <v>2039</v>
      </c>
      <c r="F375" t="s">
        <v>43</v>
      </c>
      <c r="G375" t="s">
        <v>31</v>
      </c>
      <c r="H375">
        <v>0</v>
      </c>
      <c r="I375" t="s">
        <v>116</v>
      </c>
      <c r="J375" t="s">
        <v>117</v>
      </c>
      <c r="K375" t="s">
        <v>2040</v>
      </c>
      <c r="L375" t="s">
        <v>38</v>
      </c>
      <c r="M375">
        <v>-3.3248178486348285</v>
      </c>
      <c r="N375">
        <v>2.948901823327009</v>
      </c>
      <c r="O375">
        <v>4.1804735424310895</v>
      </c>
      <c r="P375">
        <v>21162</v>
      </c>
      <c r="Q375">
        <v>121</v>
      </c>
      <c r="R375">
        <v>771</v>
      </c>
      <c r="S375">
        <v>13</v>
      </c>
      <c r="T375">
        <v>1.6861219195849546</v>
      </c>
      <c r="U375">
        <v>0.46368677768090039</v>
      </c>
      <c r="V375" t="s">
        <v>2041</v>
      </c>
      <c r="W375" t="s">
        <v>2042</v>
      </c>
      <c r="X375">
        <v>-1.4846616926501268</v>
      </c>
      <c r="Y375">
        <v>0</v>
      </c>
      <c r="Z375" t="s">
        <v>2043</v>
      </c>
      <c r="AA375" t="s">
        <v>31</v>
      </c>
      <c r="AB375" t="s">
        <v>31</v>
      </c>
      <c r="AC375">
        <v>-3.3248178486348285</v>
      </c>
      <c r="AD375">
        <v>3.9305349182763747</v>
      </c>
      <c r="AE375" t="s">
        <v>38</v>
      </c>
      <c r="AF375">
        <f>-Query1[[#This Row],[Log(q-value)]]</f>
        <v>1.4846616926501268</v>
      </c>
      <c r="AG375">
        <f>Query1[[#This Row],['#GeneInGOAndHitList]]/Query1[[#This Row],['#GeneInGO]]</f>
        <v>0.10743801652892562</v>
      </c>
    </row>
    <row r="376" spans="1:33" x14ac:dyDescent="0.3">
      <c r="A376" t="s">
        <v>31</v>
      </c>
      <c r="B376" t="s">
        <v>31</v>
      </c>
      <c r="C376">
        <v>-2.5877675984370341</v>
      </c>
      <c r="D376">
        <v>-3.2413176845103333</v>
      </c>
      <c r="E376" t="s">
        <v>1280</v>
      </c>
      <c r="F376" t="s">
        <v>33</v>
      </c>
      <c r="G376" t="s">
        <v>34</v>
      </c>
      <c r="H376">
        <v>0</v>
      </c>
      <c r="I376" t="s">
        <v>319</v>
      </c>
      <c r="J376" t="s">
        <v>320</v>
      </c>
      <c r="K376" t="s">
        <v>1281</v>
      </c>
      <c r="L376" t="s">
        <v>38</v>
      </c>
      <c r="M376">
        <v>-3.9933145851628304</v>
      </c>
      <c r="N376">
        <v>3.6596627756160829</v>
      </c>
      <c r="O376">
        <v>4.9166689943166331</v>
      </c>
      <c r="P376">
        <v>21162</v>
      </c>
      <c r="Q376">
        <v>90</v>
      </c>
      <c r="R376">
        <v>771</v>
      </c>
      <c r="S376">
        <v>12</v>
      </c>
      <c r="T376">
        <v>1.556420233463035</v>
      </c>
      <c r="U376">
        <v>0.44578961176189991</v>
      </c>
      <c r="V376" t="s">
        <v>1282</v>
      </c>
      <c r="W376" t="s">
        <v>1283</v>
      </c>
      <c r="X376">
        <v>-2.0702493106112607</v>
      </c>
      <c r="Y376">
        <v>0</v>
      </c>
      <c r="Z376" t="s">
        <v>1273</v>
      </c>
      <c r="AA376" t="s">
        <v>41</v>
      </c>
      <c r="AB376" t="s">
        <v>41</v>
      </c>
      <c r="AC376">
        <v>-6.5665777058203112</v>
      </c>
      <c r="AD376">
        <v>11.791604754829125</v>
      </c>
      <c r="AE376" t="s">
        <v>38</v>
      </c>
      <c r="AF376">
        <f>-Query1[[#This Row],[Log(q-value)]]</f>
        <v>2.0702493106112607</v>
      </c>
      <c r="AG376">
        <f>Query1[[#This Row],['#GeneInGOAndHitList]]/Query1[[#This Row],['#GeneInGO]]</f>
        <v>0.13333333333333333</v>
      </c>
    </row>
    <row r="377" spans="1:33" x14ac:dyDescent="0.3">
      <c r="A377" t="s">
        <v>31</v>
      </c>
      <c r="B377" t="s">
        <v>31</v>
      </c>
      <c r="C377">
        <v>-2.7238868506043548</v>
      </c>
      <c r="D377">
        <v>-3.1506802957311786</v>
      </c>
      <c r="E377" t="s">
        <v>1284</v>
      </c>
      <c r="F377" t="s">
        <v>33</v>
      </c>
      <c r="G377" t="s">
        <v>34</v>
      </c>
      <c r="H377">
        <v>0</v>
      </c>
      <c r="I377" t="s">
        <v>319</v>
      </c>
      <c r="J377" t="s">
        <v>320</v>
      </c>
      <c r="K377" t="s">
        <v>1285</v>
      </c>
      <c r="L377" t="s">
        <v>38</v>
      </c>
      <c r="M377">
        <v>-3.7745737358947036</v>
      </c>
      <c r="N377">
        <v>3.2735515653446616</v>
      </c>
      <c r="O377">
        <v>4.6274004312521386</v>
      </c>
      <c r="P377">
        <v>21162</v>
      </c>
      <c r="Q377">
        <v>109</v>
      </c>
      <c r="R377">
        <v>771</v>
      </c>
      <c r="S377">
        <v>13</v>
      </c>
      <c r="T377">
        <v>1.6861219195849546</v>
      </c>
      <c r="U377">
        <v>0.46368677768090039</v>
      </c>
      <c r="V377" t="s">
        <v>1286</v>
      </c>
      <c r="W377" t="s">
        <v>1287</v>
      </c>
      <c r="X377">
        <v>-1.8748318899257579</v>
      </c>
      <c r="Y377">
        <v>0</v>
      </c>
      <c r="Z377" t="s">
        <v>1273</v>
      </c>
      <c r="AA377" t="s">
        <v>41</v>
      </c>
      <c r="AB377" t="s">
        <v>41</v>
      </c>
      <c r="AC377">
        <v>-6.5665777058203112</v>
      </c>
      <c r="AD377">
        <v>11.791604754829125</v>
      </c>
      <c r="AE377" t="s">
        <v>38</v>
      </c>
      <c r="AF377">
        <f>-Query1[[#This Row],[Log(q-value)]]</f>
        <v>1.8748318899257579</v>
      </c>
      <c r="AG377">
        <f>Query1[[#This Row],['#GeneInGOAndHitList]]/Query1[[#This Row],['#GeneInGO]]</f>
        <v>0.11926605504587157</v>
      </c>
    </row>
    <row r="378" spans="1:33" x14ac:dyDescent="0.3">
      <c r="A378" t="s">
        <v>31</v>
      </c>
      <c r="B378" t="s">
        <v>31</v>
      </c>
      <c r="C378">
        <v>-2.8024065661396014</v>
      </c>
      <c r="D378">
        <v>-2.5033681322202836</v>
      </c>
      <c r="E378" t="s">
        <v>1288</v>
      </c>
      <c r="F378" t="s">
        <v>33</v>
      </c>
      <c r="G378" t="s">
        <v>34</v>
      </c>
      <c r="H378">
        <v>0</v>
      </c>
      <c r="I378" t="s">
        <v>319</v>
      </c>
      <c r="J378" t="s">
        <v>320</v>
      </c>
      <c r="K378" t="s">
        <v>1289</v>
      </c>
      <c r="L378" t="s">
        <v>38</v>
      </c>
      <c r="M378">
        <v>-3.4650367849623316</v>
      </c>
      <c r="N378">
        <v>4.0496268418702561</v>
      </c>
      <c r="O378">
        <v>4.638057415541839</v>
      </c>
      <c r="P378">
        <v>21162</v>
      </c>
      <c r="Q378">
        <v>61</v>
      </c>
      <c r="R378">
        <v>771</v>
      </c>
      <c r="S378">
        <v>9</v>
      </c>
      <c r="T378">
        <v>1.1673151750972763</v>
      </c>
      <c r="U378">
        <v>0.38682735065018919</v>
      </c>
      <c r="V378" t="s">
        <v>1290</v>
      </c>
      <c r="W378" t="s">
        <v>1291</v>
      </c>
      <c r="X378">
        <v>-1.6097732107148879</v>
      </c>
      <c r="Y378">
        <v>0</v>
      </c>
      <c r="Z378" t="s">
        <v>1273</v>
      </c>
      <c r="AA378" t="s">
        <v>41</v>
      </c>
      <c r="AB378" t="s">
        <v>41</v>
      </c>
      <c r="AC378">
        <v>-6.5665777058203112</v>
      </c>
      <c r="AD378">
        <v>11.791604754829125</v>
      </c>
      <c r="AE378" t="s">
        <v>38</v>
      </c>
      <c r="AF378">
        <f>-Query1[[#This Row],[Log(q-value)]]</f>
        <v>1.6097732107148879</v>
      </c>
      <c r="AG378">
        <f>Query1[[#This Row],['#GeneInGOAndHitList]]/Query1[[#This Row],['#GeneInGO]]</f>
        <v>0.14754098360655737</v>
      </c>
    </row>
    <row r="379" spans="1:33" x14ac:dyDescent="0.3">
      <c r="A379" t="s">
        <v>41</v>
      </c>
      <c r="B379" t="s">
        <v>31</v>
      </c>
      <c r="C379">
        <v>0</v>
      </c>
      <c r="D379">
        <v>-2.798337371695871</v>
      </c>
      <c r="E379" t="s">
        <v>1298</v>
      </c>
      <c r="F379" t="s">
        <v>43</v>
      </c>
      <c r="G379" t="s">
        <v>31</v>
      </c>
      <c r="H379">
        <v>0</v>
      </c>
      <c r="I379" t="s">
        <v>48</v>
      </c>
      <c r="J379" t="s">
        <v>49</v>
      </c>
      <c r="K379" t="s">
        <v>1299</v>
      </c>
      <c r="L379" t="s">
        <v>38</v>
      </c>
      <c r="M379">
        <v>-2.798337371695871</v>
      </c>
      <c r="N379">
        <v>11.791604754829125</v>
      </c>
      <c r="O379">
        <v>5.532864300285314</v>
      </c>
      <c r="P379">
        <v>21162</v>
      </c>
      <c r="Q379">
        <v>8</v>
      </c>
      <c r="R379">
        <v>673</v>
      </c>
      <c r="S379">
        <v>3</v>
      </c>
      <c r="T379">
        <v>0.44576523031203569</v>
      </c>
      <c r="U379">
        <v>0.25678841837929939</v>
      </c>
      <c r="V379" t="s">
        <v>1300</v>
      </c>
      <c r="W379" t="s">
        <v>1301</v>
      </c>
      <c r="X379">
        <v>-1.2879353626370453</v>
      </c>
      <c r="Y379">
        <v>0</v>
      </c>
      <c r="Z379" t="s">
        <v>1273</v>
      </c>
      <c r="AA379" t="s">
        <v>41</v>
      </c>
      <c r="AB379" t="s">
        <v>41</v>
      </c>
      <c r="AC379">
        <v>-6.5665777058203112</v>
      </c>
      <c r="AD379">
        <v>11.791604754829125</v>
      </c>
      <c r="AE379" t="s">
        <v>38</v>
      </c>
      <c r="AF379">
        <f>-Query1[[#This Row],[Log(q-value)]]</f>
        <v>1.2879353626370453</v>
      </c>
      <c r="AG379">
        <f>Query1[[#This Row],['#GeneInGOAndHitList]]/Query1[[#This Row],['#GeneInGO]]</f>
        <v>0.375</v>
      </c>
    </row>
    <row r="380" spans="1:33" x14ac:dyDescent="0.3">
      <c r="A380" t="s">
        <v>41</v>
      </c>
      <c r="B380" t="s">
        <v>31</v>
      </c>
      <c r="C380">
        <v>0</v>
      </c>
      <c r="D380">
        <v>-3.423015873572679</v>
      </c>
      <c r="E380" t="s">
        <v>1748</v>
      </c>
      <c r="F380" t="s">
        <v>43</v>
      </c>
      <c r="G380" t="s">
        <v>31</v>
      </c>
      <c r="H380">
        <v>0</v>
      </c>
      <c r="I380" t="s">
        <v>126</v>
      </c>
      <c r="J380" t="s">
        <v>127</v>
      </c>
      <c r="K380" t="s">
        <v>1749</v>
      </c>
      <c r="L380" t="s">
        <v>1750</v>
      </c>
      <c r="M380">
        <v>-3.9937976698610256</v>
      </c>
      <c r="N380">
        <v>6.1978159909627211</v>
      </c>
      <c r="O380">
        <v>5.6314177202704796</v>
      </c>
      <c r="P380">
        <v>21162</v>
      </c>
      <c r="Q380">
        <v>31</v>
      </c>
      <c r="R380">
        <v>771</v>
      </c>
      <c r="S380">
        <v>7</v>
      </c>
      <c r="T380">
        <v>0.90791180285343709</v>
      </c>
      <c r="U380">
        <v>0.34159706629090275</v>
      </c>
      <c r="V380" t="s">
        <v>1751</v>
      </c>
      <c r="W380" t="s">
        <v>1752</v>
      </c>
      <c r="X380">
        <v>-2.0702493106112607</v>
      </c>
      <c r="Y380">
        <v>0</v>
      </c>
      <c r="Z380" t="s">
        <v>1753</v>
      </c>
      <c r="AA380" t="s">
        <v>31</v>
      </c>
      <c r="AB380" t="s">
        <v>31</v>
      </c>
      <c r="AC380">
        <v>-3.9937976698610256</v>
      </c>
      <c r="AD380">
        <v>13.476119719804714</v>
      </c>
      <c r="AE380" t="s">
        <v>38</v>
      </c>
      <c r="AF380">
        <f>-Query1[[#This Row],[Log(q-value)]]</f>
        <v>2.0702493106112607</v>
      </c>
      <c r="AG380">
        <f>Query1[[#This Row],['#GeneInGOAndHitList]]/Query1[[#This Row],['#GeneInGO]]</f>
        <v>0.22580645161290322</v>
      </c>
    </row>
    <row r="381" spans="1:33" x14ac:dyDescent="0.3">
      <c r="A381" t="s">
        <v>41</v>
      </c>
      <c r="B381" t="s">
        <v>31</v>
      </c>
      <c r="C381">
        <v>0</v>
      </c>
      <c r="D381">
        <v>-2.798337371695871</v>
      </c>
      <c r="E381" t="s">
        <v>2371</v>
      </c>
      <c r="F381" t="s">
        <v>43</v>
      </c>
      <c r="G381" t="s">
        <v>31</v>
      </c>
      <c r="H381">
        <v>0</v>
      </c>
      <c r="I381" t="s">
        <v>48</v>
      </c>
      <c r="J381" t="s">
        <v>49</v>
      </c>
      <c r="K381" t="s">
        <v>2372</v>
      </c>
      <c r="L381" t="s">
        <v>38</v>
      </c>
      <c r="M381">
        <v>-2.798337371695871</v>
      </c>
      <c r="N381">
        <v>11.791604754829125</v>
      </c>
      <c r="O381">
        <v>5.532864300285314</v>
      </c>
      <c r="P381">
        <v>21162</v>
      </c>
      <c r="Q381">
        <v>8</v>
      </c>
      <c r="R381">
        <v>673</v>
      </c>
      <c r="S381">
        <v>3</v>
      </c>
      <c r="T381">
        <v>0.44576523031203569</v>
      </c>
      <c r="U381">
        <v>0.25678841837929939</v>
      </c>
      <c r="V381" t="s">
        <v>2373</v>
      </c>
      <c r="W381" t="s">
        <v>2374</v>
      </c>
      <c r="X381">
        <v>-1.2879353626370453</v>
      </c>
      <c r="Y381">
        <v>0</v>
      </c>
      <c r="Z381" t="s">
        <v>2375</v>
      </c>
      <c r="AA381" t="s">
        <v>31</v>
      </c>
      <c r="AB381" t="s">
        <v>31</v>
      </c>
      <c r="AC381">
        <v>-2.798337371695871</v>
      </c>
      <c r="AD381">
        <v>11.791604754829125</v>
      </c>
      <c r="AE381" t="s">
        <v>38</v>
      </c>
      <c r="AF381">
        <f>-Query1[[#This Row],[Log(q-value)]]</f>
        <v>1.2879353626370453</v>
      </c>
      <c r="AG381">
        <f>Query1[[#This Row],['#GeneInGOAndHitList]]/Query1[[#This Row],['#GeneInGO]]</f>
        <v>0.375</v>
      </c>
    </row>
    <row r="382" spans="1:33" x14ac:dyDescent="0.3">
      <c r="A382" t="s">
        <v>41</v>
      </c>
      <c r="B382" t="s">
        <v>31</v>
      </c>
      <c r="C382">
        <v>0</v>
      </c>
      <c r="D382">
        <v>-2.1949651948263598</v>
      </c>
      <c r="E382" t="s">
        <v>1302</v>
      </c>
      <c r="F382" t="s">
        <v>43</v>
      </c>
      <c r="G382" t="s">
        <v>31</v>
      </c>
      <c r="H382">
        <v>0</v>
      </c>
      <c r="I382" t="s">
        <v>319</v>
      </c>
      <c r="J382" t="s">
        <v>320</v>
      </c>
      <c r="K382" t="s">
        <v>1303</v>
      </c>
      <c r="L382" t="s">
        <v>38</v>
      </c>
      <c r="M382">
        <v>-2.6249939855030124</v>
      </c>
      <c r="N382">
        <v>2.4778966709900563</v>
      </c>
      <c r="O382">
        <v>3.4602353880210197</v>
      </c>
      <c r="P382">
        <v>21162</v>
      </c>
      <c r="Q382">
        <v>144</v>
      </c>
      <c r="R382">
        <v>771</v>
      </c>
      <c r="S382">
        <v>13</v>
      </c>
      <c r="T382">
        <v>1.6861219195849546</v>
      </c>
      <c r="U382">
        <v>0.46368677768090039</v>
      </c>
      <c r="V382" t="s">
        <v>1286</v>
      </c>
      <c r="W382" t="s">
        <v>1287</v>
      </c>
      <c r="X382">
        <v>-0.89944691312233682</v>
      </c>
      <c r="Y382">
        <v>0</v>
      </c>
      <c r="Z382" t="s">
        <v>1273</v>
      </c>
      <c r="AA382" t="s">
        <v>41</v>
      </c>
      <c r="AB382" t="s">
        <v>41</v>
      </c>
      <c r="AC382">
        <v>-6.5665777058203112</v>
      </c>
      <c r="AD382">
        <v>11.791604754829125</v>
      </c>
      <c r="AE382" t="s">
        <v>38</v>
      </c>
      <c r="AF382">
        <f>-Query1[[#This Row],[Log(q-value)]]</f>
        <v>0.89944691312233682</v>
      </c>
      <c r="AG382">
        <f>Query1[[#This Row],['#GeneInGOAndHitList]]/Query1[[#This Row],['#GeneInGO]]</f>
        <v>9.0277777777777776E-2</v>
      </c>
    </row>
    <row r="383" spans="1:33" x14ac:dyDescent="0.3">
      <c r="A383" t="s">
        <v>31</v>
      </c>
      <c r="B383" t="s">
        <v>31</v>
      </c>
      <c r="C383">
        <v>-2.7789296047992194</v>
      </c>
      <c r="D383">
        <v>-2.2454142062087565</v>
      </c>
      <c r="E383" t="s">
        <v>1665</v>
      </c>
      <c r="F383" t="s">
        <v>33</v>
      </c>
      <c r="G383" t="s">
        <v>34</v>
      </c>
      <c r="H383">
        <v>0</v>
      </c>
      <c r="I383" t="s">
        <v>126</v>
      </c>
      <c r="J383" t="s">
        <v>127</v>
      </c>
      <c r="K383" t="s">
        <v>1666</v>
      </c>
      <c r="L383" t="s">
        <v>129</v>
      </c>
      <c r="M383">
        <v>-2.7789296047992194</v>
      </c>
      <c r="N383">
        <v>12.134174311926605</v>
      </c>
      <c r="O383">
        <v>5.5956049365391847</v>
      </c>
      <c r="P383">
        <v>21162</v>
      </c>
      <c r="Q383">
        <v>12</v>
      </c>
      <c r="R383">
        <v>436</v>
      </c>
      <c r="S383">
        <v>3</v>
      </c>
      <c r="T383">
        <v>0.68807339449541283</v>
      </c>
      <c r="U383">
        <v>0.39589028242512359</v>
      </c>
      <c r="V383" t="s">
        <v>1634</v>
      </c>
      <c r="W383" t="s">
        <v>1635</v>
      </c>
      <c r="X383">
        <v>-1.2739362885743206</v>
      </c>
      <c r="Y383">
        <v>0</v>
      </c>
      <c r="Z383" t="s">
        <v>1636</v>
      </c>
      <c r="AA383" t="s">
        <v>41</v>
      </c>
      <c r="AB383" t="s">
        <v>41</v>
      </c>
      <c r="AC383">
        <v>-4.4658003609241179</v>
      </c>
      <c r="AD383">
        <v>36.402522935779814</v>
      </c>
      <c r="AE383" t="s">
        <v>38</v>
      </c>
      <c r="AF383">
        <f>-Query1[[#This Row],[Log(q-value)]]</f>
        <v>1.2739362885743206</v>
      </c>
      <c r="AG383">
        <f>Query1[[#This Row],['#GeneInGOAndHitList]]/Query1[[#This Row],['#GeneInGO]]</f>
        <v>0.25</v>
      </c>
    </row>
    <row r="384" spans="1:33" x14ac:dyDescent="0.3">
      <c r="A384" t="s">
        <v>31</v>
      </c>
      <c r="B384" t="s">
        <v>31</v>
      </c>
      <c r="C384">
        <v>-2.7789296047992194</v>
      </c>
      <c r="D384">
        <v>-2.2454142062087565</v>
      </c>
      <c r="E384" t="s">
        <v>1667</v>
      </c>
      <c r="F384" t="s">
        <v>33</v>
      </c>
      <c r="G384" t="s">
        <v>34</v>
      </c>
      <c r="H384">
        <v>0</v>
      </c>
      <c r="I384" t="s">
        <v>126</v>
      </c>
      <c r="J384" t="s">
        <v>127</v>
      </c>
      <c r="K384" t="s">
        <v>1668</v>
      </c>
      <c r="L384" t="s">
        <v>129</v>
      </c>
      <c r="M384">
        <v>-2.7789296047992194</v>
      </c>
      <c r="N384">
        <v>12.134174311926605</v>
      </c>
      <c r="O384">
        <v>5.5956049365391847</v>
      </c>
      <c r="P384">
        <v>21162</v>
      </c>
      <c r="Q384">
        <v>12</v>
      </c>
      <c r="R384">
        <v>436</v>
      </c>
      <c r="S384">
        <v>3</v>
      </c>
      <c r="T384">
        <v>0.68807339449541283</v>
      </c>
      <c r="U384">
        <v>0.39589028242512359</v>
      </c>
      <c r="V384" t="s">
        <v>1634</v>
      </c>
      <c r="W384" t="s">
        <v>1635</v>
      </c>
      <c r="X384">
        <v>-1.2739362885743206</v>
      </c>
      <c r="Y384">
        <v>0</v>
      </c>
      <c r="Z384" t="s">
        <v>1636</v>
      </c>
      <c r="AA384" t="s">
        <v>41</v>
      </c>
      <c r="AB384" t="s">
        <v>41</v>
      </c>
      <c r="AC384">
        <v>-4.4658003609241179</v>
      </c>
      <c r="AD384">
        <v>36.402522935779814</v>
      </c>
      <c r="AE384" t="s">
        <v>38</v>
      </c>
      <c r="AF384">
        <f>-Query1[[#This Row],[Log(q-value)]]</f>
        <v>1.2739362885743206</v>
      </c>
      <c r="AG384">
        <f>Query1[[#This Row],['#GeneInGOAndHitList]]/Query1[[#This Row],['#GeneInGO]]</f>
        <v>0.25</v>
      </c>
    </row>
    <row r="385" spans="1:33" x14ac:dyDescent="0.3">
      <c r="A385" t="s">
        <v>31</v>
      </c>
      <c r="B385" t="s">
        <v>41</v>
      </c>
      <c r="C385">
        <v>-3.6844233179838519</v>
      </c>
      <c r="D385">
        <v>0</v>
      </c>
      <c r="E385" t="s">
        <v>1800</v>
      </c>
      <c r="F385" t="s">
        <v>692</v>
      </c>
      <c r="G385" t="s">
        <v>31</v>
      </c>
      <c r="H385">
        <v>0</v>
      </c>
      <c r="I385" t="s">
        <v>126</v>
      </c>
      <c r="J385" t="s">
        <v>127</v>
      </c>
      <c r="K385" t="s">
        <v>1801</v>
      </c>
      <c r="L385" t="s">
        <v>129</v>
      </c>
      <c r="M385">
        <v>-3.6844233179838519</v>
      </c>
      <c r="N385">
        <v>6.9338138925294883</v>
      </c>
      <c r="O385">
        <v>5.5829687972378093</v>
      </c>
      <c r="P385">
        <v>21162</v>
      </c>
      <c r="Q385">
        <v>42</v>
      </c>
      <c r="R385">
        <v>436</v>
      </c>
      <c r="S385">
        <v>6</v>
      </c>
      <c r="T385">
        <v>1.3761467889908257</v>
      </c>
      <c r="U385">
        <v>0.55793052022596545</v>
      </c>
      <c r="V385" t="s">
        <v>1802</v>
      </c>
      <c r="W385" t="s">
        <v>1803</v>
      </c>
      <c r="X385">
        <v>-2.0207706607458729</v>
      </c>
      <c r="Y385">
        <v>0</v>
      </c>
      <c r="Z385" t="s">
        <v>1804</v>
      </c>
      <c r="AA385" t="s">
        <v>31</v>
      </c>
      <c r="AB385" t="s">
        <v>31</v>
      </c>
      <c r="AC385">
        <v>-3.6844233179838519</v>
      </c>
      <c r="AD385">
        <v>7.8421345191773213</v>
      </c>
      <c r="AE385" t="s">
        <v>38</v>
      </c>
      <c r="AF385">
        <f>-Query1[[#This Row],[Log(q-value)]]</f>
        <v>2.0207706607458729</v>
      </c>
      <c r="AG385">
        <f>Query1[[#This Row],['#GeneInGOAndHitList]]/Query1[[#This Row],['#GeneInGO]]</f>
        <v>0.14285714285714285</v>
      </c>
    </row>
    <row r="386" spans="1:33" x14ac:dyDescent="0.3">
      <c r="A386" t="s">
        <v>31</v>
      </c>
      <c r="B386" t="s">
        <v>31</v>
      </c>
      <c r="C386">
        <v>-3.284719577260697</v>
      </c>
      <c r="D386">
        <v>-5.9638180425436902</v>
      </c>
      <c r="E386" t="s">
        <v>1309</v>
      </c>
      <c r="F386" t="s">
        <v>33</v>
      </c>
      <c r="G386" t="s">
        <v>34</v>
      </c>
      <c r="H386">
        <v>0</v>
      </c>
      <c r="I386" t="s">
        <v>126</v>
      </c>
      <c r="J386" t="s">
        <v>127</v>
      </c>
      <c r="K386" t="s">
        <v>1310</v>
      </c>
      <c r="L386" t="s">
        <v>166</v>
      </c>
      <c r="M386">
        <v>-6.1735671858895618</v>
      </c>
      <c r="N386">
        <v>2.1016440135620691</v>
      </c>
      <c r="O386">
        <v>5.5603438261777072</v>
      </c>
      <c r="P386">
        <v>21162</v>
      </c>
      <c r="Q386">
        <v>653</v>
      </c>
      <c r="R386">
        <v>771</v>
      </c>
      <c r="S386">
        <v>50</v>
      </c>
      <c r="T386">
        <v>6.4850843060959793</v>
      </c>
      <c r="U386">
        <v>0.88689267388094417</v>
      </c>
      <c r="V386" t="s">
        <v>1311</v>
      </c>
      <c r="W386" t="s">
        <v>1312</v>
      </c>
      <c r="X386">
        <v>-3.9699475013838086</v>
      </c>
      <c r="Y386">
        <v>0</v>
      </c>
      <c r="Z386" t="s">
        <v>1308</v>
      </c>
      <c r="AA386" t="s">
        <v>41</v>
      </c>
      <c r="AB386" t="s">
        <v>41</v>
      </c>
      <c r="AC386">
        <v>-6.4354879744653042</v>
      </c>
      <c r="AD386">
        <v>2.1793064893413563</v>
      </c>
      <c r="AE386" t="s">
        <v>38</v>
      </c>
      <c r="AF386">
        <f>-Query1[[#This Row],[Log(q-value)]]</f>
        <v>3.9699475013838086</v>
      </c>
      <c r="AG386">
        <f>Query1[[#This Row],['#GeneInGOAndHitList]]/Query1[[#This Row],['#GeneInGO]]</f>
        <v>7.6569678407350683E-2</v>
      </c>
    </row>
    <row r="387" spans="1:33" x14ac:dyDescent="0.3">
      <c r="A387" t="s">
        <v>41</v>
      </c>
      <c r="B387" t="s">
        <v>31</v>
      </c>
      <c r="C387">
        <v>0</v>
      </c>
      <c r="D387">
        <v>-2.798337371695871</v>
      </c>
      <c r="E387" t="s">
        <v>1663</v>
      </c>
      <c r="F387" t="s">
        <v>43</v>
      </c>
      <c r="G387" t="s">
        <v>31</v>
      </c>
      <c r="H387">
        <v>0</v>
      </c>
      <c r="I387" t="s">
        <v>126</v>
      </c>
      <c r="J387" t="s">
        <v>127</v>
      </c>
      <c r="K387" t="s">
        <v>1664</v>
      </c>
      <c r="L387" t="s">
        <v>1647</v>
      </c>
      <c r="M387">
        <v>-2.798337371695871</v>
      </c>
      <c r="N387">
        <v>11.791604754829125</v>
      </c>
      <c r="O387">
        <v>5.532864300285314</v>
      </c>
      <c r="P387">
        <v>21162</v>
      </c>
      <c r="Q387">
        <v>8</v>
      </c>
      <c r="R387">
        <v>673</v>
      </c>
      <c r="S387">
        <v>3</v>
      </c>
      <c r="T387">
        <v>0.44576523031203569</v>
      </c>
      <c r="U387">
        <v>0.25678841837929939</v>
      </c>
      <c r="V387" t="s">
        <v>1648</v>
      </c>
      <c r="W387" t="s">
        <v>1649</v>
      </c>
      <c r="X387">
        <v>-1.2879353626370453</v>
      </c>
      <c r="Y387">
        <v>0</v>
      </c>
      <c r="Z387" t="s">
        <v>1636</v>
      </c>
      <c r="AA387" t="s">
        <v>41</v>
      </c>
      <c r="AB387" t="s">
        <v>41</v>
      </c>
      <c r="AC387">
        <v>-4.4658003609241179</v>
      </c>
      <c r="AD387">
        <v>36.402522935779814</v>
      </c>
      <c r="AE387" t="s">
        <v>38</v>
      </c>
      <c r="AF387">
        <f>-Query1[[#This Row],[Log(q-value)]]</f>
        <v>1.2879353626370453</v>
      </c>
      <c r="AG387">
        <f>Query1[[#This Row],['#GeneInGOAndHitList]]/Query1[[#This Row],['#GeneInGO]]</f>
        <v>0.375</v>
      </c>
    </row>
    <row r="388" spans="1:33" x14ac:dyDescent="0.3">
      <c r="A388" t="s">
        <v>41</v>
      </c>
      <c r="B388" t="s">
        <v>31</v>
      </c>
      <c r="C388">
        <v>0</v>
      </c>
      <c r="D388">
        <v>-2.798337371695871</v>
      </c>
      <c r="E388" t="s">
        <v>2366</v>
      </c>
      <c r="F388" t="s">
        <v>43</v>
      </c>
      <c r="G388" t="s">
        <v>31</v>
      </c>
      <c r="H388">
        <v>0</v>
      </c>
      <c r="I388" t="s">
        <v>126</v>
      </c>
      <c r="J388" t="s">
        <v>127</v>
      </c>
      <c r="K388" t="s">
        <v>2367</v>
      </c>
      <c r="L388" t="s">
        <v>129</v>
      </c>
      <c r="M388">
        <v>-2.798337371695871</v>
      </c>
      <c r="N388">
        <v>11.791604754829125</v>
      </c>
      <c r="O388">
        <v>5.532864300285314</v>
      </c>
      <c r="P388">
        <v>21162</v>
      </c>
      <c r="Q388">
        <v>8</v>
      </c>
      <c r="R388">
        <v>673</v>
      </c>
      <c r="S388">
        <v>3</v>
      </c>
      <c r="T388">
        <v>0.44576523031203569</v>
      </c>
      <c r="U388">
        <v>0.25678841837929939</v>
      </c>
      <c r="V388" t="s">
        <v>2368</v>
      </c>
      <c r="W388" t="s">
        <v>2369</v>
      </c>
      <c r="X388">
        <v>-1.2879353626370453</v>
      </c>
      <c r="Y388">
        <v>0</v>
      </c>
      <c r="Z388" t="s">
        <v>2370</v>
      </c>
      <c r="AA388" t="s">
        <v>31</v>
      </c>
      <c r="AB388" t="s">
        <v>31</v>
      </c>
      <c r="AC388">
        <v>-2.798337371695871</v>
      </c>
      <c r="AD388">
        <v>11.791604754829125</v>
      </c>
      <c r="AE388" t="s">
        <v>38</v>
      </c>
      <c r="AF388">
        <f>-Query1[[#This Row],[Log(q-value)]]</f>
        <v>1.2879353626370453</v>
      </c>
      <c r="AG388">
        <f>Query1[[#This Row],['#GeneInGOAndHitList]]/Query1[[#This Row],['#GeneInGO]]</f>
        <v>0.375</v>
      </c>
    </row>
    <row r="389" spans="1:33" x14ac:dyDescent="0.3">
      <c r="A389" t="s">
        <v>41</v>
      </c>
      <c r="B389" t="s">
        <v>31</v>
      </c>
      <c r="C389">
        <v>0</v>
      </c>
      <c r="D389">
        <v>-2.798337371695871</v>
      </c>
      <c r="E389" t="s">
        <v>2380</v>
      </c>
      <c r="F389" t="s">
        <v>43</v>
      </c>
      <c r="G389" t="s">
        <v>31</v>
      </c>
      <c r="H389">
        <v>0</v>
      </c>
      <c r="I389" t="s">
        <v>126</v>
      </c>
      <c r="J389" t="s">
        <v>127</v>
      </c>
      <c r="K389" t="s">
        <v>2381</v>
      </c>
      <c r="L389" t="s">
        <v>1934</v>
      </c>
      <c r="M389">
        <v>-2.798337371695871</v>
      </c>
      <c r="N389">
        <v>11.791604754829125</v>
      </c>
      <c r="O389">
        <v>5.532864300285314</v>
      </c>
      <c r="P389">
        <v>21162</v>
      </c>
      <c r="Q389">
        <v>8</v>
      </c>
      <c r="R389">
        <v>673</v>
      </c>
      <c r="S389">
        <v>3</v>
      </c>
      <c r="T389">
        <v>0.44576523031203569</v>
      </c>
      <c r="U389">
        <v>0.25678841837929939</v>
      </c>
      <c r="V389" t="s">
        <v>2382</v>
      </c>
      <c r="W389" t="s">
        <v>2383</v>
      </c>
      <c r="X389">
        <v>-1.2879353626370453</v>
      </c>
      <c r="Y389">
        <v>0</v>
      </c>
      <c r="Z389" t="s">
        <v>2384</v>
      </c>
      <c r="AA389" t="s">
        <v>31</v>
      </c>
      <c r="AB389" t="s">
        <v>31</v>
      </c>
      <c r="AC389">
        <v>-2.798337371695871</v>
      </c>
      <c r="AD389">
        <v>11.791604754829125</v>
      </c>
      <c r="AE389" t="s">
        <v>38</v>
      </c>
      <c r="AF389">
        <f>-Query1[[#This Row],[Log(q-value)]]</f>
        <v>1.2879353626370453</v>
      </c>
      <c r="AG389">
        <f>Query1[[#This Row],['#GeneInGOAndHitList]]/Query1[[#This Row],['#GeneInGO]]</f>
        <v>0.375</v>
      </c>
    </row>
    <row r="390" spans="1:33" x14ac:dyDescent="0.3">
      <c r="A390" t="s">
        <v>41</v>
      </c>
      <c r="B390" t="s">
        <v>31</v>
      </c>
      <c r="C390">
        <v>0</v>
      </c>
      <c r="D390">
        <v>-4.7590671378896188</v>
      </c>
      <c r="E390" t="s">
        <v>1441</v>
      </c>
      <c r="F390" t="s">
        <v>43</v>
      </c>
      <c r="G390" t="s">
        <v>31</v>
      </c>
      <c r="H390">
        <v>0</v>
      </c>
      <c r="I390" t="s">
        <v>126</v>
      </c>
      <c r="J390" t="s">
        <v>127</v>
      </c>
      <c r="K390" t="s">
        <v>1442</v>
      </c>
      <c r="L390" t="s">
        <v>1323</v>
      </c>
      <c r="M390">
        <v>-4.7590671378896188</v>
      </c>
      <c r="N390">
        <v>3.8279992247561219</v>
      </c>
      <c r="O390">
        <v>5.5112276447121911</v>
      </c>
      <c r="P390">
        <v>21162</v>
      </c>
      <c r="Q390">
        <v>115</v>
      </c>
      <c r="R390">
        <v>673</v>
      </c>
      <c r="S390">
        <v>14</v>
      </c>
      <c r="T390">
        <v>2.0802377414561666</v>
      </c>
      <c r="U390">
        <v>0.55015381488871751</v>
      </c>
      <c r="V390" t="s">
        <v>1443</v>
      </c>
      <c r="W390" t="s">
        <v>1444</v>
      </c>
      <c r="X390">
        <v>-2.9632797555156336</v>
      </c>
      <c r="Y390">
        <v>0</v>
      </c>
      <c r="Z390" t="s">
        <v>36</v>
      </c>
      <c r="AA390" t="s">
        <v>31</v>
      </c>
      <c r="AB390" t="s">
        <v>31</v>
      </c>
      <c r="AC390">
        <v>-4.7590671378896188</v>
      </c>
      <c r="AD390">
        <v>4.0019991895177638</v>
      </c>
      <c r="AE390" t="s">
        <v>38</v>
      </c>
      <c r="AF390">
        <f>-Query1[[#This Row],[Log(q-value)]]</f>
        <v>2.9632797555156336</v>
      </c>
      <c r="AG390">
        <f>Query1[[#This Row],['#GeneInGOAndHitList]]/Query1[[#This Row],['#GeneInGO]]</f>
        <v>0.12173913043478261</v>
      </c>
    </row>
    <row r="391" spans="1:33" x14ac:dyDescent="0.3">
      <c r="A391" t="s">
        <v>31</v>
      </c>
      <c r="B391" t="s">
        <v>31</v>
      </c>
      <c r="C391">
        <v>-3.2716560652587878</v>
      </c>
      <c r="D391">
        <v>-2.4394266681489327</v>
      </c>
      <c r="E391" t="s">
        <v>1479</v>
      </c>
      <c r="F391" t="s">
        <v>33</v>
      </c>
      <c r="G391" t="s">
        <v>34</v>
      </c>
      <c r="H391">
        <v>0</v>
      </c>
      <c r="I391" t="s">
        <v>126</v>
      </c>
      <c r="J391" t="s">
        <v>127</v>
      </c>
      <c r="K391" t="s">
        <v>1480</v>
      </c>
      <c r="L391" t="s">
        <v>129</v>
      </c>
      <c r="M391">
        <v>-3.8105814888677267</v>
      </c>
      <c r="N391">
        <v>5.8221907793892234</v>
      </c>
      <c r="O391">
        <v>5.3906099299477361</v>
      </c>
      <c r="P391">
        <v>21162</v>
      </c>
      <c r="Q391">
        <v>33</v>
      </c>
      <c r="R391">
        <v>771</v>
      </c>
      <c r="S391">
        <v>7</v>
      </c>
      <c r="T391">
        <v>0.90791180285343709</v>
      </c>
      <c r="U391">
        <v>0.34159706629090275</v>
      </c>
      <c r="V391" t="s">
        <v>1481</v>
      </c>
      <c r="W391" t="s">
        <v>1482</v>
      </c>
      <c r="X391">
        <v>-1.9079918000259548</v>
      </c>
      <c r="Y391">
        <v>0</v>
      </c>
      <c r="Z391" t="s">
        <v>1474</v>
      </c>
      <c r="AA391" t="s">
        <v>41</v>
      </c>
      <c r="AB391" t="s">
        <v>41</v>
      </c>
      <c r="AC391">
        <v>-4.6990037254997405</v>
      </c>
      <c r="AD391">
        <v>10.481426448737</v>
      </c>
      <c r="AE391" t="s">
        <v>38</v>
      </c>
      <c r="AF391">
        <f>-Query1[[#This Row],[Log(q-value)]]</f>
        <v>1.9079918000259548</v>
      </c>
      <c r="AG391">
        <f>Query1[[#This Row],['#GeneInGOAndHitList]]/Query1[[#This Row],['#GeneInGO]]</f>
        <v>0.21212121212121213</v>
      </c>
    </row>
    <row r="392" spans="1:33" x14ac:dyDescent="0.3">
      <c r="A392" t="s">
        <v>31</v>
      </c>
      <c r="B392" t="s">
        <v>41</v>
      </c>
      <c r="C392">
        <v>-3.0139446324987613</v>
      </c>
      <c r="D392">
        <v>0</v>
      </c>
      <c r="E392" t="s">
        <v>2262</v>
      </c>
      <c r="F392" t="s">
        <v>692</v>
      </c>
      <c r="G392" t="s">
        <v>31</v>
      </c>
      <c r="H392">
        <v>0</v>
      </c>
      <c r="I392" t="s">
        <v>126</v>
      </c>
      <c r="J392" t="s">
        <v>127</v>
      </c>
      <c r="K392" t="s">
        <v>2263</v>
      </c>
      <c r="L392" t="s">
        <v>1652</v>
      </c>
      <c r="M392">
        <v>-3.0139446324987613</v>
      </c>
      <c r="N392">
        <v>8.824854045037533</v>
      </c>
      <c r="O392">
        <v>5.3258469977006531</v>
      </c>
      <c r="P392">
        <v>21162</v>
      </c>
      <c r="Q392">
        <v>22</v>
      </c>
      <c r="R392">
        <v>436</v>
      </c>
      <c r="S392">
        <v>4</v>
      </c>
      <c r="T392">
        <v>0.91743119266055051</v>
      </c>
      <c r="U392">
        <v>0.45660654793430999</v>
      </c>
      <c r="V392" t="s">
        <v>2264</v>
      </c>
      <c r="W392" t="s">
        <v>2265</v>
      </c>
      <c r="X392">
        <v>-1.4679594074224338</v>
      </c>
      <c r="Y392">
        <v>0</v>
      </c>
      <c r="Z392" t="s">
        <v>2266</v>
      </c>
      <c r="AA392" t="s">
        <v>31</v>
      </c>
      <c r="AB392" t="s">
        <v>31</v>
      </c>
      <c r="AC392">
        <v>-3.0139446324987613</v>
      </c>
      <c r="AD392">
        <v>8.824854045037533</v>
      </c>
      <c r="AE392" t="s">
        <v>38</v>
      </c>
      <c r="AF392">
        <f>-Query1[[#This Row],[Log(q-value)]]</f>
        <v>1.4679594074224338</v>
      </c>
      <c r="AG392">
        <f>Query1[[#This Row],['#GeneInGOAndHitList]]/Query1[[#This Row],['#GeneInGO]]</f>
        <v>0.18181818181818182</v>
      </c>
    </row>
    <row r="393" spans="1:33" x14ac:dyDescent="0.3">
      <c r="A393" t="s">
        <v>31</v>
      </c>
      <c r="B393" t="s">
        <v>31</v>
      </c>
      <c r="C393">
        <v>-2.3559761052170929</v>
      </c>
      <c r="D393">
        <v>-4.6234466019802882</v>
      </c>
      <c r="E393" t="s">
        <v>1327</v>
      </c>
      <c r="F393" t="s">
        <v>33</v>
      </c>
      <c r="G393" t="s">
        <v>34</v>
      </c>
      <c r="H393">
        <v>0</v>
      </c>
      <c r="I393" t="s">
        <v>126</v>
      </c>
      <c r="J393" t="s">
        <v>127</v>
      </c>
      <c r="K393" t="s">
        <v>1328</v>
      </c>
      <c r="L393" t="s">
        <v>1323</v>
      </c>
      <c r="M393">
        <v>-5.6419999323337846</v>
      </c>
      <c r="N393">
        <v>1.9527844850125342</v>
      </c>
      <c r="O393">
        <v>5.1980992806825581</v>
      </c>
      <c r="P393">
        <v>21162</v>
      </c>
      <c r="Q393">
        <v>759</v>
      </c>
      <c r="R393">
        <v>771</v>
      </c>
      <c r="S393">
        <v>54</v>
      </c>
      <c r="T393">
        <v>7.0038910505836576</v>
      </c>
      <c r="U393">
        <v>0.91912565964778881</v>
      </c>
      <c r="V393" t="s">
        <v>1329</v>
      </c>
      <c r="W393" t="s">
        <v>1330</v>
      </c>
      <c r="X393">
        <v>-3.4970859081658587</v>
      </c>
      <c r="Y393">
        <v>0</v>
      </c>
      <c r="Z393" t="s">
        <v>1326</v>
      </c>
      <c r="AA393" t="s">
        <v>41</v>
      </c>
      <c r="AB393" t="s">
        <v>41</v>
      </c>
      <c r="AC393">
        <v>-5.9938529507610951</v>
      </c>
      <c r="AD393">
        <v>5.4894941634241246</v>
      </c>
      <c r="AE393" t="s">
        <v>38</v>
      </c>
      <c r="AF393">
        <f>-Query1[[#This Row],[Log(q-value)]]</f>
        <v>3.4970859081658587</v>
      </c>
      <c r="AG393">
        <f>Query1[[#This Row],['#GeneInGOAndHitList]]/Query1[[#This Row],['#GeneInGO]]</f>
        <v>7.1146245059288543E-2</v>
      </c>
    </row>
    <row r="394" spans="1:33" x14ac:dyDescent="0.3">
      <c r="A394" t="s">
        <v>31</v>
      </c>
      <c r="B394" t="s">
        <v>31</v>
      </c>
      <c r="C394">
        <v>-2.9380352451961271</v>
      </c>
      <c r="D394">
        <v>-2.256069580430915</v>
      </c>
      <c r="E394" t="s">
        <v>1493</v>
      </c>
      <c r="F394" t="s">
        <v>33</v>
      </c>
      <c r="G394" t="s">
        <v>34</v>
      </c>
      <c r="H394">
        <v>0</v>
      </c>
      <c r="I394" t="s">
        <v>126</v>
      </c>
      <c r="J394" t="s">
        <v>127</v>
      </c>
      <c r="K394" t="s">
        <v>1494</v>
      </c>
      <c r="L394" t="s">
        <v>129</v>
      </c>
      <c r="M394">
        <v>-2.9380352451961271</v>
      </c>
      <c r="N394">
        <v>8.4411647387315529</v>
      </c>
      <c r="O394">
        <v>5.1786458173586185</v>
      </c>
      <c r="P394">
        <v>21162</v>
      </c>
      <c r="Q394">
        <v>23</v>
      </c>
      <c r="R394">
        <v>436</v>
      </c>
      <c r="S394">
        <v>4</v>
      </c>
      <c r="T394">
        <v>0.91743119266055051</v>
      </c>
      <c r="U394">
        <v>0.45660654793430999</v>
      </c>
      <c r="V394" t="s">
        <v>1495</v>
      </c>
      <c r="W394" t="s">
        <v>1496</v>
      </c>
      <c r="X394">
        <v>-1.4038303214646766</v>
      </c>
      <c r="Y394">
        <v>0</v>
      </c>
      <c r="Z394" t="s">
        <v>1474</v>
      </c>
      <c r="AA394" t="s">
        <v>41</v>
      </c>
      <c r="AB394" t="s">
        <v>41</v>
      </c>
      <c r="AC394">
        <v>-4.6990037254997405</v>
      </c>
      <c r="AD394">
        <v>10.481426448737</v>
      </c>
      <c r="AE394" t="s">
        <v>38</v>
      </c>
      <c r="AF394">
        <f>-Query1[[#This Row],[Log(q-value)]]</f>
        <v>1.4038303214646766</v>
      </c>
      <c r="AG394">
        <f>Query1[[#This Row],['#GeneInGOAndHitList]]/Query1[[#This Row],['#GeneInGO]]</f>
        <v>0.17391304347826086</v>
      </c>
    </row>
    <row r="395" spans="1:33" x14ac:dyDescent="0.3">
      <c r="A395" t="s">
        <v>41</v>
      </c>
      <c r="B395" t="s">
        <v>31</v>
      </c>
      <c r="C395">
        <v>0</v>
      </c>
      <c r="D395">
        <v>-2.6325998889740965</v>
      </c>
      <c r="E395" t="s">
        <v>1505</v>
      </c>
      <c r="F395" t="s">
        <v>43</v>
      </c>
      <c r="G395" t="s">
        <v>31</v>
      </c>
      <c r="H395">
        <v>0</v>
      </c>
      <c r="I395" t="s">
        <v>126</v>
      </c>
      <c r="J395" t="s">
        <v>127</v>
      </c>
      <c r="K395" t="s">
        <v>1506</v>
      </c>
      <c r="L395" t="s">
        <v>129</v>
      </c>
      <c r="M395">
        <v>-2.6325998889740965</v>
      </c>
      <c r="N395">
        <v>10.481426448737</v>
      </c>
      <c r="O395">
        <v>5.1561339932259074</v>
      </c>
      <c r="P395">
        <v>21162</v>
      </c>
      <c r="Q395">
        <v>9</v>
      </c>
      <c r="R395">
        <v>673</v>
      </c>
      <c r="S395">
        <v>3</v>
      </c>
      <c r="T395">
        <v>0.44576523031203569</v>
      </c>
      <c r="U395">
        <v>0.25678841837929939</v>
      </c>
      <c r="V395" t="s">
        <v>1507</v>
      </c>
      <c r="W395" t="s">
        <v>1508</v>
      </c>
      <c r="X395">
        <v>-1.1614797736430116</v>
      </c>
      <c r="Y395">
        <v>0</v>
      </c>
      <c r="Z395" t="s">
        <v>1474</v>
      </c>
      <c r="AA395" t="s">
        <v>41</v>
      </c>
      <c r="AB395" t="s">
        <v>41</v>
      </c>
      <c r="AC395">
        <v>-4.6990037254997405</v>
      </c>
      <c r="AD395">
        <v>10.481426448737</v>
      </c>
      <c r="AE395" t="s">
        <v>38</v>
      </c>
      <c r="AF395">
        <f>-Query1[[#This Row],[Log(q-value)]]</f>
        <v>1.1614797736430116</v>
      </c>
      <c r="AG395">
        <f>Query1[[#This Row],['#GeneInGOAndHitList]]/Query1[[#This Row],['#GeneInGO]]</f>
        <v>0.33333333333333331</v>
      </c>
    </row>
    <row r="396" spans="1:33" x14ac:dyDescent="0.3">
      <c r="A396" t="s">
        <v>41</v>
      </c>
      <c r="B396" t="s">
        <v>31</v>
      </c>
      <c r="C396">
        <v>0</v>
      </c>
      <c r="D396">
        <v>-2.6325998889740965</v>
      </c>
      <c r="E396" t="s">
        <v>2395</v>
      </c>
      <c r="F396" t="s">
        <v>43</v>
      </c>
      <c r="G396" t="s">
        <v>31</v>
      </c>
      <c r="H396">
        <v>0</v>
      </c>
      <c r="I396" t="s">
        <v>126</v>
      </c>
      <c r="J396" t="s">
        <v>127</v>
      </c>
      <c r="K396" t="s">
        <v>2396</v>
      </c>
      <c r="L396" t="s">
        <v>1947</v>
      </c>
      <c r="M396">
        <v>-2.6325998889740965</v>
      </c>
      <c r="N396">
        <v>10.481426448737</v>
      </c>
      <c r="O396">
        <v>5.1561339932259074</v>
      </c>
      <c r="P396">
        <v>21162</v>
      </c>
      <c r="Q396">
        <v>9</v>
      </c>
      <c r="R396">
        <v>673</v>
      </c>
      <c r="S396">
        <v>3</v>
      </c>
      <c r="T396">
        <v>0.44576523031203569</v>
      </c>
      <c r="U396">
        <v>0.25678841837929939</v>
      </c>
      <c r="V396" t="s">
        <v>2397</v>
      </c>
      <c r="W396" t="s">
        <v>2398</v>
      </c>
      <c r="X396">
        <v>-1.1614797736430116</v>
      </c>
      <c r="Y396">
        <v>0</v>
      </c>
      <c r="Z396" t="s">
        <v>2394</v>
      </c>
      <c r="AA396" t="s">
        <v>41</v>
      </c>
      <c r="AB396" t="s">
        <v>41</v>
      </c>
      <c r="AC396">
        <v>-2.7610596904342506</v>
      </c>
      <c r="AD396">
        <v>10.481426448737</v>
      </c>
      <c r="AE396" t="s">
        <v>38</v>
      </c>
      <c r="AF396">
        <f>-Query1[[#This Row],[Log(q-value)]]</f>
        <v>1.1614797736430116</v>
      </c>
      <c r="AG396">
        <f>Query1[[#This Row],['#GeneInGOAndHitList]]/Query1[[#This Row],['#GeneInGO]]</f>
        <v>0.33333333333333331</v>
      </c>
    </row>
    <row r="397" spans="1:33" x14ac:dyDescent="0.3">
      <c r="A397" t="s">
        <v>31</v>
      </c>
      <c r="B397" t="s">
        <v>31</v>
      </c>
      <c r="C397">
        <v>-2.8811767136390785</v>
      </c>
      <c r="D397">
        <v>-2.2919562477396194</v>
      </c>
      <c r="E397" t="s">
        <v>1147</v>
      </c>
      <c r="F397" t="s">
        <v>33</v>
      </c>
      <c r="G397" t="s">
        <v>34</v>
      </c>
      <c r="H397">
        <v>0</v>
      </c>
      <c r="I397" t="s">
        <v>35</v>
      </c>
      <c r="J397" t="s">
        <v>36</v>
      </c>
      <c r="K397" t="s">
        <v>1148</v>
      </c>
      <c r="L397" t="s">
        <v>38</v>
      </c>
      <c r="M397">
        <v>-4.4790935417815696</v>
      </c>
      <c r="N397">
        <v>2.8972330306960656</v>
      </c>
      <c r="O397">
        <v>4.9706079327203145</v>
      </c>
      <c r="P397">
        <v>21162</v>
      </c>
      <c r="Q397">
        <v>180</v>
      </c>
      <c r="R397">
        <v>771</v>
      </c>
      <c r="S397">
        <v>19</v>
      </c>
      <c r="T397">
        <v>2.4643320363164722</v>
      </c>
      <c r="U397">
        <v>0.55834695716359117</v>
      </c>
      <c r="V397" t="s">
        <v>1149</v>
      </c>
      <c r="W397" t="s">
        <v>1150</v>
      </c>
      <c r="X397">
        <v>-2.4810200956697734</v>
      </c>
      <c r="Y397">
        <v>0</v>
      </c>
      <c r="Z397" t="s">
        <v>1104</v>
      </c>
      <c r="AA397" t="s">
        <v>41</v>
      </c>
      <c r="AB397" t="s">
        <v>41</v>
      </c>
      <c r="AC397">
        <v>-7.76395954748401</v>
      </c>
      <c r="AD397">
        <v>20.801441677588464</v>
      </c>
      <c r="AE397" t="s">
        <v>38</v>
      </c>
      <c r="AF397">
        <f>-Query1[[#This Row],[Log(q-value)]]</f>
        <v>2.4810200956697734</v>
      </c>
      <c r="AG397">
        <f>Query1[[#This Row],['#GeneInGOAndHitList]]/Query1[[#This Row],['#GeneInGO]]</f>
        <v>0.10555555555555556</v>
      </c>
    </row>
    <row r="398" spans="1:33" x14ac:dyDescent="0.3">
      <c r="A398" t="s">
        <v>31</v>
      </c>
      <c r="B398" t="s">
        <v>41</v>
      </c>
      <c r="C398">
        <v>-3.2502427642288096</v>
      </c>
      <c r="D398">
        <v>0</v>
      </c>
      <c r="E398" t="s">
        <v>1363</v>
      </c>
      <c r="F398" t="s">
        <v>692</v>
      </c>
      <c r="G398" t="s">
        <v>31</v>
      </c>
      <c r="H398">
        <v>0</v>
      </c>
      <c r="I398" t="s">
        <v>319</v>
      </c>
      <c r="J398" t="s">
        <v>320</v>
      </c>
      <c r="K398" t="s">
        <v>1364</v>
      </c>
      <c r="L398" t="s">
        <v>38</v>
      </c>
      <c r="M398">
        <v>-3.2502427642288096</v>
      </c>
      <c r="N398">
        <v>2.4134269349688275</v>
      </c>
      <c r="O398">
        <v>3.9341378410264829</v>
      </c>
      <c r="P398">
        <v>21162</v>
      </c>
      <c r="Q398">
        <v>362</v>
      </c>
      <c r="R398">
        <v>436</v>
      </c>
      <c r="S398">
        <v>18</v>
      </c>
      <c r="T398">
        <v>4.1284403669724767</v>
      </c>
      <c r="U398">
        <v>0.95278444768309933</v>
      </c>
      <c r="V398" t="s">
        <v>1365</v>
      </c>
      <c r="W398" t="s">
        <v>1366</v>
      </c>
      <c r="X398">
        <v>-1.6592675384374536</v>
      </c>
      <c r="Y398">
        <v>0</v>
      </c>
      <c r="Z398" t="s">
        <v>127</v>
      </c>
      <c r="AA398" t="s">
        <v>41</v>
      </c>
      <c r="AB398" t="s">
        <v>41</v>
      </c>
      <c r="AC398">
        <v>-5.7628668682926456</v>
      </c>
      <c r="AD398">
        <v>3.5476322824849786</v>
      </c>
      <c r="AE398" t="s">
        <v>38</v>
      </c>
      <c r="AF398">
        <f>-Query1[[#This Row],[Log(q-value)]]</f>
        <v>1.6592675384374536</v>
      </c>
      <c r="AG398">
        <f>Query1[[#This Row],['#GeneInGOAndHitList]]/Query1[[#This Row],['#GeneInGO]]</f>
        <v>4.9723756906077346E-2</v>
      </c>
    </row>
    <row r="399" spans="1:33" x14ac:dyDescent="0.3">
      <c r="A399" t="s">
        <v>31</v>
      </c>
      <c r="B399" t="s">
        <v>41</v>
      </c>
      <c r="C399">
        <v>-2.8606173269832316</v>
      </c>
      <c r="D399">
        <v>0</v>
      </c>
      <c r="E399" t="s">
        <v>1367</v>
      </c>
      <c r="F399" t="s">
        <v>692</v>
      </c>
      <c r="G399" t="s">
        <v>31</v>
      </c>
      <c r="H399">
        <v>0</v>
      </c>
      <c r="I399" t="s">
        <v>319</v>
      </c>
      <c r="J399" t="s">
        <v>320</v>
      </c>
      <c r="K399" t="s">
        <v>1368</v>
      </c>
      <c r="L399" t="s">
        <v>38</v>
      </c>
      <c r="M399">
        <v>-2.8606173269832316</v>
      </c>
      <c r="N399">
        <v>2.1241442996808062</v>
      </c>
      <c r="O399">
        <v>3.5236773637915508</v>
      </c>
      <c r="P399">
        <v>21162</v>
      </c>
      <c r="Q399">
        <v>457</v>
      </c>
      <c r="R399">
        <v>436</v>
      </c>
      <c r="S399">
        <v>20</v>
      </c>
      <c r="T399">
        <v>4.5871559633027523</v>
      </c>
      <c r="U399">
        <v>1.0019174237827106</v>
      </c>
      <c r="V399" t="s">
        <v>1369</v>
      </c>
      <c r="W399" t="s">
        <v>1370</v>
      </c>
      <c r="X399">
        <v>-1.3378815828506805</v>
      </c>
      <c r="Y399">
        <v>0</v>
      </c>
      <c r="Z399" t="s">
        <v>127</v>
      </c>
      <c r="AA399" t="s">
        <v>41</v>
      </c>
      <c r="AB399" t="s">
        <v>41</v>
      </c>
      <c r="AC399">
        <v>-5.7628668682926456</v>
      </c>
      <c r="AD399">
        <v>3.5476322824849786</v>
      </c>
      <c r="AE399" t="s">
        <v>38</v>
      </c>
      <c r="AF399">
        <f>-Query1[[#This Row],[Log(q-value)]]</f>
        <v>1.3378815828506805</v>
      </c>
      <c r="AG399">
        <f>Query1[[#This Row],['#GeneInGOAndHitList]]/Query1[[#This Row],['#GeneInGO]]</f>
        <v>4.3763676148796497E-2</v>
      </c>
    </row>
    <row r="400" spans="1:33" x14ac:dyDescent="0.3">
      <c r="A400" t="s">
        <v>31</v>
      </c>
      <c r="B400" t="s">
        <v>41</v>
      </c>
      <c r="C400">
        <v>-2.7807508963896272</v>
      </c>
      <c r="D400">
        <v>0</v>
      </c>
      <c r="E400" t="s">
        <v>1371</v>
      </c>
      <c r="F400" t="s">
        <v>692</v>
      </c>
      <c r="G400" t="s">
        <v>31</v>
      </c>
      <c r="H400">
        <v>0</v>
      </c>
      <c r="I400" t="s">
        <v>319</v>
      </c>
      <c r="J400" t="s">
        <v>320</v>
      </c>
      <c r="K400" t="s">
        <v>1372</v>
      </c>
      <c r="L400" t="s">
        <v>38</v>
      </c>
      <c r="M400">
        <v>-2.7807508963896272</v>
      </c>
      <c r="N400">
        <v>2.1396687881819534</v>
      </c>
      <c r="O400">
        <v>3.4670551909611884</v>
      </c>
      <c r="P400">
        <v>21162</v>
      </c>
      <c r="Q400">
        <v>431</v>
      </c>
      <c r="R400">
        <v>436</v>
      </c>
      <c r="S400">
        <v>19</v>
      </c>
      <c r="T400">
        <v>4.3577981651376145</v>
      </c>
      <c r="U400">
        <v>0.97772133943258377</v>
      </c>
      <c r="V400" t="s">
        <v>1373</v>
      </c>
      <c r="W400" t="s">
        <v>1374</v>
      </c>
      <c r="X400">
        <v>-1.2739362885743206</v>
      </c>
      <c r="Y400">
        <v>0</v>
      </c>
      <c r="Z400" t="s">
        <v>127</v>
      </c>
      <c r="AA400" t="s">
        <v>41</v>
      </c>
      <c r="AB400" t="s">
        <v>41</v>
      </c>
      <c r="AC400">
        <v>-5.7628668682926456</v>
      </c>
      <c r="AD400">
        <v>3.5476322824849786</v>
      </c>
      <c r="AE400" t="s">
        <v>38</v>
      </c>
      <c r="AF400">
        <f>-Query1[[#This Row],[Log(q-value)]]</f>
        <v>1.2739362885743206</v>
      </c>
      <c r="AG400">
        <f>Query1[[#This Row],['#GeneInGOAndHitList]]/Query1[[#This Row],['#GeneInGO]]</f>
        <v>4.4083526682134569E-2</v>
      </c>
    </row>
    <row r="401" spans="1:33" x14ac:dyDescent="0.3">
      <c r="A401" t="s">
        <v>31</v>
      </c>
      <c r="B401" t="s">
        <v>41</v>
      </c>
      <c r="C401">
        <v>-2.6855032526603009</v>
      </c>
      <c r="D401">
        <v>0</v>
      </c>
      <c r="E401" t="s">
        <v>1375</v>
      </c>
      <c r="F401" t="s">
        <v>692</v>
      </c>
      <c r="G401" t="s">
        <v>31</v>
      </c>
      <c r="H401">
        <v>0</v>
      </c>
      <c r="I401" t="s">
        <v>319</v>
      </c>
      <c r="J401" t="s">
        <v>320</v>
      </c>
      <c r="K401" t="s">
        <v>1376</v>
      </c>
      <c r="L401" t="s">
        <v>38</v>
      </c>
      <c r="M401">
        <v>-2.6855032526603009</v>
      </c>
      <c r="N401">
        <v>2.0522916383808214</v>
      </c>
      <c r="O401">
        <v>3.3569937396636167</v>
      </c>
      <c r="P401">
        <v>21162</v>
      </c>
      <c r="Q401">
        <v>473</v>
      </c>
      <c r="R401">
        <v>436</v>
      </c>
      <c r="S401">
        <v>20</v>
      </c>
      <c r="T401">
        <v>4.5871559633027523</v>
      </c>
      <c r="U401">
        <v>1.0019174237827106</v>
      </c>
      <c r="V401" t="s">
        <v>1369</v>
      </c>
      <c r="W401" t="s">
        <v>1370</v>
      </c>
      <c r="X401">
        <v>-1.1987651617992685</v>
      </c>
      <c r="Y401">
        <v>0</v>
      </c>
      <c r="Z401" t="s">
        <v>127</v>
      </c>
      <c r="AA401" t="s">
        <v>41</v>
      </c>
      <c r="AB401" t="s">
        <v>41</v>
      </c>
      <c r="AC401">
        <v>-5.7628668682926456</v>
      </c>
      <c r="AD401">
        <v>3.5476322824849786</v>
      </c>
      <c r="AE401" t="s">
        <v>38</v>
      </c>
      <c r="AF401">
        <f>-Query1[[#This Row],[Log(q-value)]]</f>
        <v>1.1987651617992685</v>
      </c>
      <c r="AG401">
        <f>Query1[[#This Row],['#GeneInGOAndHitList]]/Query1[[#This Row],['#GeneInGO]]</f>
        <v>4.2283298097251586E-2</v>
      </c>
    </row>
    <row r="402" spans="1:33" x14ac:dyDescent="0.3">
      <c r="A402" t="s">
        <v>31</v>
      </c>
      <c r="B402" t="s">
        <v>41</v>
      </c>
      <c r="C402">
        <v>-2.6426952162371236</v>
      </c>
      <c r="D402">
        <v>0</v>
      </c>
      <c r="E402" t="s">
        <v>1377</v>
      </c>
      <c r="F402" t="s">
        <v>692</v>
      </c>
      <c r="G402" t="s">
        <v>31</v>
      </c>
      <c r="H402">
        <v>0</v>
      </c>
      <c r="I402" t="s">
        <v>319</v>
      </c>
      <c r="J402" t="s">
        <v>320</v>
      </c>
      <c r="K402" t="s">
        <v>1378</v>
      </c>
      <c r="L402" t="s">
        <v>38</v>
      </c>
      <c r="M402">
        <v>-2.6426952162371236</v>
      </c>
      <c r="N402">
        <v>2.2509772636617473</v>
      </c>
      <c r="O402">
        <v>3.3978443785296371</v>
      </c>
      <c r="P402">
        <v>21162</v>
      </c>
      <c r="Q402">
        <v>345</v>
      </c>
      <c r="R402">
        <v>436</v>
      </c>
      <c r="S402">
        <v>16</v>
      </c>
      <c r="T402">
        <v>3.669724770642202</v>
      </c>
      <c r="U402">
        <v>0.90044025568835917</v>
      </c>
      <c r="V402" t="s">
        <v>1379</v>
      </c>
      <c r="W402" t="s">
        <v>1380</v>
      </c>
      <c r="X402">
        <v>-1.1662527979977537</v>
      </c>
      <c r="Y402">
        <v>0</v>
      </c>
      <c r="Z402" t="s">
        <v>127</v>
      </c>
      <c r="AA402" t="s">
        <v>41</v>
      </c>
      <c r="AB402" t="s">
        <v>41</v>
      </c>
      <c r="AC402">
        <v>-5.7628668682926456</v>
      </c>
      <c r="AD402">
        <v>3.5476322824849786</v>
      </c>
      <c r="AE402" t="s">
        <v>38</v>
      </c>
      <c r="AF402">
        <f>-Query1[[#This Row],[Log(q-value)]]</f>
        <v>1.1662527979977537</v>
      </c>
      <c r="AG402">
        <f>Query1[[#This Row],['#GeneInGOAndHitList]]/Query1[[#This Row],['#GeneInGO]]</f>
        <v>4.6376811594202899E-2</v>
      </c>
    </row>
    <row r="403" spans="1:33" x14ac:dyDescent="0.3">
      <c r="A403" t="s">
        <v>41</v>
      </c>
      <c r="B403" t="s">
        <v>31</v>
      </c>
      <c r="C403">
        <v>0</v>
      </c>
      <c r="D403">
        <v>-2.6325998889740965</v>
      </c>
      <c r="E403" t="s">
        <v>2449</v>
      </c>
      <c r="F403" t="s">
        <v>43</v>
      </c>
      <c r="G403" t="s">
        <v>31</v>
      </c>
      <c r="H403">
        <v>0</v>
      </c>
      <c r="I403" t="s">
        <v>126</v>
      </c>
      <c r="J403" t="s">
        <v>127</v>
      </c>
      <c r="K403" t="s">
        <v>2450</v>
      </c>
      <c r="L403" t="s">
        <v>2451</v>
      </c>
      <c r="M403">
        <v>-2.6325998889740965</v>
      </c>
      <c r="N403">
        <v>10.481426448737</v>
      </c>
      <c r="O403">
        <v>5.1561339932259074</v>
      </c>
      <c r="P403">
        <v>21162</v>
      </c>
      <c r="Q403">
        <v>9</v>
      </c>
      <c r="R403">
        <v>673</v>
      </c>
      <c r="S403">
        <v>3</v>
      </c>
      <c r="T403">
        <v>0.44576523031203569</v>
      </c>
      <c r="U403">
        <v>0.25678841837929939</v>
      </c>
      <c r="V403" t="s">
        <v>2452</v>
      </c>
      <c r="W403" t="s">
        <v>2453</v>
      </c>
      <c r="X403">
        <v>-1.1614797736430116</v>
      </c>
      <c r="Y403">
        <v>0</v>
      </c>
      <c r="Z403" t="s">
        <v>2454</v>
      </c>
      <c r="AA403" t="s">
        <v>31</v>
      </c>
      <c r="AB403" t="s">
        <v>31</v>
      </c>
      <c r="AC403">
        <v>-2.6325998889740965</v>
      </c>
      <c r="AD403">
        <v>10.481426448737</v>
      </c>
      <c r="AE403" t="s">
        <v>38</v>
      </c>
      <c r="AF403">
        <f>-Query1[[#This Row],[Log(q-value)]]</f>
        <v>1.1614797736430116</v>
      </c>
      <c r="AG403">
        <f>Query1[[#This Row],['#GeneInGOAndHitList]]/Query1[[#This Row],['#GeneInGO]]</f>
        <v>0.33333333333333331</v>
      </c>
    </row>
    <row r="404" spans="1:33" x14ac:dyDescent="0.3">
      <c r="A404" t="s">
        <v>31</v>
      </c>
      <c r="B404" t="s">
        <v>31</v>
      </c>
      <c r="C404">
        <v>-3.4021156114052453</v>
      </c>
      <c r="D404">
        <v>-3.423015873572679</v>
      </c>
      <c r="E404" t="s">
        <v>1965</v>
      </c>
      <c r="F404" t="s">
        <v>33</v>
      </c>
      <c r="G404" t="s">
        <v>34</v>
      </c>
      <c r="H404">
        <v>0</v>
      </c>
      <c r="I404" t="s">
        <v>126</v>
      </c>
      <c r="J404" t="s">
        <v>127</v>
      </c>
      <c r="K404" t="s">
        <v>1966</v>
      </c>
      <c r="L404" t="s">
        <v>1890</v>
      </c>
      <c r="M404">
        <v>-3.423015873572679</v>
      </c>
      <c r="N404">
        <v>6.0859895508795487</v>
      </c>
      <c r="O404">
        <v>5.1358405268433804</v>
      </c>
      <c r="P404">
        <v>21162</v>
      </c>
      <c r="Q404">
        <v>31</v>
      </c>
      <c r="R404">
        <v>673</v>
      </c>
      <c r="S404">
        <v>6</v>
      </c>
      <c r="T404">
        <v>0.89153046062407137</v>
      </c>
      <c r="U404">
        <v>0.3623397211893008</v>
      </c>
      <c r="V404" t="s">
        <v>1967</v>
      </c>
      <c r="W404" t="s">
        <v>1968</v>
      </c>
      <c r="X404">
        <v>-1.7979750845453653</v>
      </c>
      <c r="Y404">
        <v>0</v>
      </c>
      <c r="Z404" t="s">
        <v>1969</v>
      </c>
      <c r="AA404" t="s">
        <v>31</v>
      </c>
      <c r="AB404" t="s">
        <v>31</v>
      </c>
      <c r="AC404">
        <v>-3.423015873572679</v>
      </c>
      <c r="AD404">
        <v>6.9338138925294892</v>
      </c>
      <c r="AE404" t="s">
        <v>38</v>
      </c>
      <c r="AF404">
        <f>-Query1[[#This Row],[Log(q-value)]]</f>
        <v>1.7979750845453653</v>
      </c>
      <c r="AG404">
        <f>Query1[[#This Row],['#GeneInGOAndHitList]]/Query1[[#This Row],['#GeneInGO]]</f>
        <v>0.19354838709677419</v>
      </c>
    </row>
    <row r="405" spans="1:33" x14ac:dyDescent="0.3">
      <c r="A405" t="s">
        <v>31</v>
      </c>
      <c r="B405" t="s">
        <v>41</v>
      </c>
      <c r="C405">
        <v>-2.4107481954618963</v>
      </c>
      <c r="D405">
        <v>0</v>
      </c>
      <c r="E405" t="s">
        <v>1389</v>
      </c>
      <c r="F405" t="s">
        <v>692</v>
      </c>
      <c r="G405" t="s">
        <v>31</v>
      </c>
      <c r="H405">
        <v>0</v>
      </c>
      <c r="I405" t="s">
        <v>319</v>
      </c>
      <c r="J405" t="s">
        <v>320</v>
      </c>
      <c r="K405" t="s">
        <v>1390</v>
      </c>
      <c r="L405" t="s">
        <v>38</v>
      </c>
      <c r="M405">
        <v>-2.4107481954618963</v>
      </c>
      <c r="N405">
        <v>1.7649708090075062</v>
      </c>
      <c r="O405">
        <v>3.0181212051806154</v>
      </c>
      <c r="P405">
        <v>21162</v>
      </c>
      <c r="Q405">
        <v>715</v>
      </c>
      <c r="R405">
        <v>436</v>
      </c>
      <c r="S405">
        <v>26</v>
      </c>
      <c r="T405">
        <v>5.9633027522935782</v>
      </c>
      <c r="U405">
        <v>1.1340935186203607</v>
      </c>
      <c r="V405" t="s">
        <v>1391</v>
      </c>
      <c r="W405" t="s">
        <v>1392</v>
      </c>
      <c r="X405">
        <v>-0.98490626113454738</v>
      </c>
      <c r="Y405">
        <v>0</v>
      </c>
      <c r="Z405" t="s">
        <v>127</v>
      </c>
      <c r="AA405" t="s">
        <v>41</v>
      </c>
      <c r="AB405" t="s">
        <v>41</v>
      </c>
      <c r="AC405">
        <v>-5.7628668682926456</v>
      </c>
      <c r="AD405">
        <v>3.5476322824849786</v>
      </c>
      <c r="AE405" t="s">
        <v>38</v>
      </c>
      <c r="AF405">
        <f>-Query1[[#This Row],[Log(q-value)]]</f>
        <v>0.98490626113454738</v>
      </c>
      <c r="AG405">
        <f>Query1[[#This Row],['#GeneInGOAndHitList]]/Query1[[#This Row],['#GeneInGO]]</f>
        <v>3.6363636363636362E-2</v>
      </c>
    </row>
    <row r="406" spans="1:33" x14ac:dyDescent="0.3">
      <c r="A406" t="s">
        <v>31</v>
      </c>
      <c r="B406" t="s">
        <v>31</v>
      </c>
      <c r="C406">
        <v>-3.0493129979673288</v>
      </c>
      <c r="D406">
        <v>-3.2153053450750475</v>
      </c>
      <c r="E406" t="s">
        <v>1335</v>
      </c>
      <c r="F406" t="s">
        <v>33</v>
      </c>
      <c r="G406" t="s">
        <v>34</v>
      </c>
      <c r="H406">
        <v>0</v>
      </c>
      <c r="I406" t="s">
        <v>126</v>
      </c>
      <c r="J406" t="s">
        <v>127</v>
      </c>
      <c r="K406" t="s">
        <v>1336</v>
      </c>
      <c r="L406" t="s">
        <v>1323</v>
      </c>
      <c r="M406">
        <v>-4.0878497714613546</v>
      </c>
      <c r="N406">
        <v>4.025629053177691</v>
      </c>
      <c r="O406">
        <v>5.1040501716628297</v>
      </c>
      <c r="P406">
        <v>21162</v>
      </c>
      <c r="Q406">
        <v>75</v>
      </c>
      <c r="R406">
        <v>771</v>
      </c>
      <c r="S406">
        <v>11</v>
      </c>
      <c r="T406">
        <v>1.4267185473411155</v>
      </c>
      <c r="U406">
        <v>0.42709213281237829</v>
      </c>
      <c r="V406" t="s">
        <v>1333</v>
      </c>
      <c r="W406" t="s">
        <v>1334</v>
      </c>
      <c r="X406">
        <v>-2.1526356073301898</v>
      </c>
      <c r="Y406">
        <v>0</v>
      </c>
      <c r="Z406" t="s">
        <v>1326</v>
      </c>
      <c r="AA406" t="s">
        <v>41</v>
      </c>
      <c r="AB406" t="s">
        <v>41</v>
      </c>
      <c r="AC406">
        <v>-5.9938529507610951</v>
      </c>
      <c r="AD406">
        <v>5.4894941634241246</v>
      </c>
      <c r="AE406" t="s">
        <v>38</v>
      </c>
      <c r="AF406">
        <f>-Query1[[#This Row],[Log(q-value)]]</f>
        <v>2.1526356073301898</v>
      </c>
      <c r="AG406">
        <f>Query1[[#This Row],['#GeneInGOAndHitList]]/Query1[[#This Row],['#GeneInGO]]</f>
        <v>0.14666666666666667</v>
      </c>
    </row>
    <row r="407" spans="1:33" x14ac:dyDescent="0.3">
      <c r="A407" t="s">
        <v>31</v>
      </c>
      <c r="B407" t="s">
        <v>31</v>
      </c>
      <c r="C407">
        <v>-3.1502958307808222</v>
      </c>
      <c r="D407">
        <v>-3.1265496250911404</v>
      </c>
      <c r="E407" t="s">
        <v>1970</v>
      </c>
      <c r="F407" t="s">
        <v>33</v>
      </c>
      <c r="G407" t="s">
        <v>34</v>
      </c>
      <c r="H407">
        <v>0</v>
      </c>
      <c r="I407" t="s">
        <v>126</v>
      </c>
      <c r="J407" t="s">
        <v>127</v>
      </c>
      <c r="K407" t="s">
        <v>1971</v>
      </c>
      <c r="L407" t="s">
        <v>1890</v>
      </c>
      <c r="M407">
        <v>-3.1502958307808222</v>
      </c>
      <c r="N407">
        <v>6.9338138925294892</v>
      </c>
      <c r="O407">
        <v>5.0956855279893629</v>
      </c>
      <c r="P407">
        <v>21162</v>
      </c>
      <c r="Q407">
        <v>35</v>
      </c>
      <c r="R407">
        <v>436</v>
      </c>
      <c r="S407">
        <v>5</v>
      </c>
      <c r="T407">
        <v>1.1467889908256881</v>
      </c>
      <c r="U407">
        <v>0.50991043936833802</v>
      </c>
      <c r="V407" t="s">
        <v>1972</v>
      </c>
      <c r="W407" t="s">
        <v>1973</v>
      </c>
      <c r="X407">
        <v>-1.5797457396053702</v>
      </c>
      <c r="Y407">
        <v>0</v>
      </c>
      <c r="Z407" t="s">
        <v>1969</v>
      </c>
      <c r="AA407" t="s">
        <v>41</v>
      </c>
      <c r="AB407" t="s">
        <v>41</v>
      </c>
      <c r="AC407">
        <v>-3.423015873572679</v>
      </c>
      <c r="AD407">
        <v>6.9338138925294892</v>
      </c>
      <c r="AE407" t="s">
        <v>38</v>
      </c>
      <c r="AF407">
        <f>-Query1[[#This Row],[Log(q-value)]]</f>
        <v>1.5797457396053702</v>
      </c>
      <c r="AG407">
        <f>Query1[[#This Row],['#GeneInGOAndHitList]]/Query1[[#This Row],['#GeneInGO]]</f>
        <v>0.14285714285714285</v>
      </c>
    </row>
    <row r="408" spans="1:33" x14ac:dyDescent="0.3">
      <c r="A408" t="s">
        <v>41</v>
      </c>
      <c r="B408" t="s">
        <v>31</v>
      </c>
      <c r="C408">
        <v>0</v>
      </c>
      <c r="D408">
        <v>-3.1740797730163059</v>
      </c>
      <c r="E408" t="s">
        <v>1483</v>
      </c>
      <c r="F408" t="s">
        <v>43</v>
      </c>
      <c r="G408" t="s">
        <v>31</v>
      </c>
      <c r="H408">
        <v>0</v>
      </c>
      <c r="I408" t="s">
        <v>126</v>
      </c>
      <c r="J408" t="s">
        <v>127</v>
      </c>
      <c r="K408" t="s">
        <v>1484</v>
      </c>
      <c r="L408" t="s">
        <v>129</v>
      </c>
      <c r="M408">
        <v>-3.1740797730163059</v>
      </c>
      <c r="N408">
        <v>6.8357129013502176</v>
      </c>
      <c r="O408">
        <v>5.0749394029483605</v>
      </c>
      <c r="P408">
        <v>21162</v>
      </c>
      <c r="Q408">
        <v>23</v>
      </c>
      <c r="R408">
        <v>673</v>
      </c>
      <c r="S408">
        <v>5</v>
      </c>
      <c r="T408">
        <v>0.74294205052005946</v>
      </c>
      <c r="U408">
        <v>0.33101725816478911</v>
      </c>
      <c r="V408" t="s">
        <v>1485</v>
      </c>
      <c r="W408" t="s">
        <v>1486</v>
      </c>
      <c r="X408">
        <v>-1.5988490185608641</v>
      </c>
      <c r="Y408">
        <v>0</v>
      </c>
      <c r="Z408" t="s">
        <v>1474</v>
      </c>
      <c r="AA408" t="s">
        <v>41</v>
      </c>
      <c r="AB408" t="s">
        <v>41</v>
      </c>
      <c r="AC408">
        <v>-4.6990037254997405</v>
      </c>
      <c r="AD408">
        <v>10.481426448737</v>
      </c>
      <c r="AE408" t="s">
        <v>38</v>
      </c>
      <c r="AF408">
        <f>-Query1[[#This Row],[Log(q-value)]]</f>
        <v>1.5988490185608641</v>
      </c>
      <c r="AG408">
        <f>Query1[[#This Row],['#GeneInGOAndHitList]]/Query1[[#This Row],['#GeneInGO]]</f>
        <v>0.21739130434782608</v>
      </c>
    </row>
    <row r="409" spans="1:33" x14ac:dyDescent="0.3">
      <c r="A409" t="s">
        <v>41</v>
      </c>
      <c r="B409" t="s">
        <v>31</v>
      </c>
      <c r="C409">
        <v>0</v>
      </c>
      <c r="D409">
        <v>-3.1740797730163059</v>
      </c>
      <c r="E409" t="s">
        <v>2183</v>
      </c>
      <c r="F409" t="s">
        <v>43</v>
      </c>
      <c r="G409" t="s">
        <v>31</v>
      </c>
      <c r="H409">
        <v>0</v>
      </c>
      <c r="I409" t="s">
        <v>126</v>
      </c>
      <c r="J409" t="s">
        <v>127</v>
      </c>
      <c r="K409" t="s">
        <v>2184</v>
      </c>
      <c r="L409" t="s">
        <v>1934</v>
      </c>
      <c r="M409">
        <v>-3.1740797730163059</v>
      </c>
      <c r="N409">
        <v>6.8357129013502176</v>
      </c>
      <c r="O409">
        <v>5.0749394029483605</v>
      </c>
      <c r="P409">
        <v>21162</v>
      </c>
      <c r="Q409">
        <v>23</v>
      </c>
      <c r="R409">
        <v>673</v>
      </c>
      <c r="S409">
        <v>5</v>
      </c>
      <c r="T409">
        <v>0.74294205052005946</v>
      </c>
      <c r="U409">
        <v>0.33101725816478911</v>
      </c>
      <c r="V409" t="s">
        <v>2185</v>
      </c>
      <c r="W409" t="s">
        <v>2186</v>
      </c>
      <c r="X409">
        <v>-1.5988490185608641</v>
      </c>
      <c r="Y409">
        <v>0</v>
      </c>
      <c r="Z409" t="s">
        <v>2187</v>
      </c>
      <c r="AA409" t="s">
        <v>31</v>
      </c>
      <c r="AB409" t="s">
        <v>31</v>
      </c>
      <c r="AC409">
        <v>-3.1740797730163059</v>
      </c>
      <c r="AD409">
        <v>6.8357129013502176</v>
      </c>
      <c r="AE409" t="s">
        <v>38</v>
      </c>
      <c r="AF409">
        <f>-Query1[[#This Row],[Log(q-value)]]</f>
        <v>1.5988490185608641</v>
      </c>
      <c r="AG409">
        <f>Query1[[#This Row],['#GeneInGOAndHitList]]/Query1[[#This Row],['#GeneInGO]]</f>
        <v>0.21739130434782608</v>
      </c>
    </row>
    <row r="410" spans="1:33" x14ac:dyDescent="0.3">
      <c r="A410" t="s">
        <v>31</v>
      </c>
      <c r="B410" t="s">
        <v>31</v>
      </c>
      <c r="C410">
        <v>-5.5132553812978538</v>
      </c>
      <c r="D410">
        <v>-4.7996252853210617</v>
      </c>
      <c r="E410" t="s">
        <v>1407</v>
      </c>
      <c r="F410" t="s">
        <v>33</v>
      </c>
      <c r="G410" t="s">
        <v>34</v>
      </c>
      <c r="H410">
        <v>0</v>
      </c>
      <c r="I410" t="s">
        <v>319</v>
      </c>
      <c r="J410" t="s">
        <v>320</v>
      </c>
      <c r="K410" t="s">
        <v>1408</v>
      </c>
      <c r="L410" t="s">
        <v>38</v>
      </c>
      <c r="M410">
        <v>-5.5608072708964267</v>
      </c>
      <c r="N410">
        <v>3.0966377332136084</v>
      </c>
      <c r="O410">
        <v>5.7193750424566918</v>
      </c>
      <c r="P410">
        <v>21162</v>
      </c>
      <c r="Q410">
        <v>195</v>
      </c>
      <c r="R410">
        <v>771</v>
      </c>
      <c r="S410">
        <v>22</v>
      </c>
      <c r="T410">
        <v>2.8534370946822309</v>
      </c>
      <c r="U410">
        <v>0.59961250588841786</v>
      </c>
      <c r="V410" t="s">
        <v>1409</v>
      </c>
      <c r="W410" t="s">
        <v>1410</v>
      </c>
      <c r="X410">
        <v>-3.4306165035492069</v>
      </c>
      <c r="Y410">
        <v>0</v>
      </c>
      <c r="Z410" t="s">
        <v>49</v>
      </c>
      <c r="AA410" t="s">
        <v>31</v>
      </c>
      <c r="AB410" t="s">
        <v>31</v>
      </c>
      <c r="AC410">
        <v>-5.5608072708964267</v>
      </c>
      <c r="AD410">
        <v>3.0966377332136084</v>
      </c>
      <c r="AE410" t="s">
        <v>38</v>
      </c>
      <c r="AF410">
        <f>-Query1[[#This Row],[Log(q-value)]]</f>
        <v>3.4306165035492069</v>
      </c>
      <c r="AG410">
        <f>Query1[[#This Row],['#GeneInGOAndHitList]]/Query1[[#This Row],['#GeneInGO]]</f>
        <v>0.11282051282051282</v>
      </c>
    </row>
    <row r="411" spans="1:33" x14ac:dyDescent="0.3">
      <c r="A411" t="s">
        <v>41</v>
      </c>
      <c r="B411" t="s">
        <v>31</v>
      </c>
      <c r="C411">
        <v>0</v>
      </c>
      <c r="D411">
        <v>-2.3528850144460089</v>
      </c>
      <c r="E411" t="s">
        <v>1411</v>
      </c>
      <c r="F411" t="s">
        <v>43</v>
      </c>
      <c r="G411" t="s">
        <v>31</v>
      </c>
      <c r="H411">
        <v>0</v>
      </c>
      <c r="I411" t="s">
        <v>319</v>
      </c>
      <c r="J411" t="s">
        <v>320</v>
      </c>
      <c r="K411" t="s">
        <v>1412</v>
      </c>
      <c r="L411" t="s">
        <v>38</v>
      </c>
      <c r="M411">
        <v>-2.4089643751319922</v>
      </c>
      <c r="N411">
        <v>2.5586625337993798</v>
      </c>
      <c r="O411">
        <v>3.3014518950018164</v>
      </c>
      <c r="P411">
        <v>21162</v>
      </c>
      <c r="Q411">
        <v>118</v>
      </c>
      <c r="R411">
        <v>771</v>
      </c>
      <c r="S411">
        <v>11</v>
      </c>
      <c r="T411">
        <v>1.4267185473411155</v>
      </c>
      <c r="U411">
        <v>0.42709213281237829</v>
      </c>
      <c r="V411" t="s">
        <v>1413</v>
      </c>
      <c r="W411" t="s">
        <v>1414</v>
      </c>
      <c r="X411">
        <v>-0.72765161952126545</v>
      </c>
      <c r="Y411">
        <v>0</v>
      </c>
      <c r="Z411" t="s">
        <v>49</v>
      </c>
      <c r="AA411" t="s">
        <v>41</v>
      </c>
      <c r="AB411" t="s">
        <v>41</v>
      </c>
      <c r="AC411">
        <v>-5.5608072708964267</v>
      </c>
      <c r="AD411">
        <v>3.0966377332136084</v>
      </c>
      <c r="AE411" t="s">
        <v>38</v>
      </c>
      <c r="AF411">
        <f>-Query1[[#This Row],[Log(q-value)]]</f>
        <v>0.72765161952126545</v>
      </c>
      <c r="AG411">
        <f>Query1[[#This Row],['#GeneInGOAndHitList]]/Query1[[#This Row],['#GeneInGO]]</f>
        <v>9.3220338983050849E-2</v>
      </c>
    </row>
    <row r="412" spans="1:33" x14ac:dyDescent="0.3">
      <c r="A412" t="s">
        <v>31</v>
      </c>
      <c r="B412" t="s">
        <v>31</v>
      </c>
      <c r="C412">
        <v>-4.8424863908706062</v>
      </c>
      <c r="D412">
        <v>-3.3179703091520483</v>
      </c>
      <c r="E412" t="s">
        <v>297</v>
      </c>
      <c r="F412" t="s">
        <v>33</v>
      </c>
      <c r="G412" t="s">
        <v>34</v>
      </c>
      <c r="H412">
        <v>0</v>
      </c>
      <c r="I412" t="s">
        <v>126</v>
      </c>
      <c r="J412" t="s">
        <v>127</v>
      </c>
      <c r="K412" t="s">
        <v>298</v>
      </c>
      <c r="L412" t="s">
        <v>129</v>
      </c>
      <c r="M412">
        <v>-4.8424863908706062</v>
      </c>
      <c r="N412">
        <v>2.4442941059996039</v>
      </c>
      <c r="O412">
        <v>5.0055266541680679</v>
      </c>
      <c r="P412">
        <v>21162</v>
      </c>
      <c r="Q412">
        <v>556</v>
      </c>
      <c r="R412">
        <v>436</v>
      </c>
      <c r="S412">
        <v>28</v>
      </c>
      <c r="T412">
        <v>6.4220183486238529</v>
      </c>
      <c r="U412">
        <v>1.1740304561249677</v>
      </c>
      <c r="V412" t="s">
        <v>299</v>
      </c>
      <c r="W412" t="s">
        <v>300</v>
      </c>
      <c r="X412">
        <v>-3.0275660583019781</v>
      </c>
      <c r="Y412">
        <v>0</v>
      </c>
      <c r="Z412" t="s">
        <v>34</v>
      </c>
      <c r="AA412" t="s">
        <v>41</v>
      </c>
      <c r="AB412" t="s">
        <v>41</v>
      </c>
      <c r="AC412">
        <v>-32.940120429750316</v>
      </c>
      <c r="AD412">
        <v>13.794640270400773</v>
      </c>
      <c r="AE412" t="s">
        <v>38</v>
      </c>
      <c r="AF412">
        <f>-Query1[[#This Row],[Log(q-value)]]</f>
        <v>3.0275660583019781</v>
      </c>
      <c r="AG412">
        <f>Query1[[#This Row],['#GeneInGOAndHitList]]/Query1[[#This Row],['#GeneInGO]]</f>
        <v>5.0359712230215826E-2</v>
      </c>
    </row>
    <row r="413" spans="1:33" x14ac:dyDescent="0.3">
      <c r="A413" t="s">
        <v>31</v>
      </c>
      <c r="B413" t="s">
        <v>31</v>
      </c>
      <c r="C413">
        <v>-2.7789296047992194</v>
      </c>
      <c r="D413">
        <v>-2.2454142062087565</v>
      </c>
      <c r="E413" t="s">
        <v>2188</v>
      </c>
      <c r="F413" t="s">
        <v>33</v>
      </c>
      <c r="G413" t="s">
        <v>34</v>
      </c>
      <c r="H413">
        <v>0</v>
      </c>
      <c r="I413" t="s">
        <v>48</v>
      </c>
      <c r="J413" t="s">
        <v>49</v>
      </c>
      <c r="K413" t="s">
        <v>2189</v>
      </c>
      <c r="L413" t="s">
        <v>38</v>
      </c>
      <c r="M413">
        <v>-3.1644713751094717</v>
      </c>
      <c r="N413">
        <v>9.1491569390402088</v>
      </c>
      <c r="O413">
        <v>5.4906547855945034</v>
      </c>
      <c r="P413">
        <v>21162</v>
      </c>
      <c r="Q413">
        <v>12</v>
      </c>
      <c r="R413">
        <v>771</v>
      </c>
      <c r="S413">
        <v>4</v>
      </c>
      <c r="T413">
        <v>0.51880674448767838</v>
      </c>
      <c r="U413">
        <v>0.25872959611311064</v>
      </c>
      <c r="V413" t="s">
        <v>2190</v>
      </c>
      <c r="W413" t="s">
        <v>2191</v>
      </c>
      <c r="X413">
        <v>-1.3448559213324636</v>
      </c>
      <c r="Y413">
        <v>0</v>
      </c>
      <c r="Z413" t="s">
        <v>2192</v>
      </c>
      <c r="AA413" t="s">
        <v>31</v>
      </c>
      <c r="AB413" t="s">
        <v>31</v>
      </c>
      <c r="AC413">
        <v>-3.1644713751094717</v>
      </c>
      <c r="AD413">
        <v>9.1491569390402088</v>
      </c>
      <c r="AE413" t="s">
        <v>38</v>
      </c>
      <c r="AF413">
        <f>-Query1[[#This Row],[Log(q-value)]]</f>
        <v>1.3448559213324636</v>
      </c>
      <c r="AG413">
        <f>Query1[[#This Row],['#GeneInGOAndHitList]]/Query1[[#This Row],['#GeneInGO]]</f>
        <v>0.33333333333333331</v>
      </c>
    </row>
    <row r="414" spans="1:33" x14ac:dyDescent="0.3">
      <c r="A414" t="s">
        <v>31</v>
      </c>
      <c r="B414" t="s">
        <v>41</v>
      </c>
      <c r="C414">
        <v>-2.6716415875661577</v>
      </c>
      <c r="D414">
        <v>0</v>
      </c>
      <c r="E414" t="s">
        <v>2260</v>
      </c>
      <c r="F414" t="s">
        <v>692</v>
      </c>
      <c r="G414" t="s">
        <v>31</v>
      </c>
      <c r="H414">
        <v>0</v>
      </c>
      <c r="I414" t="s">
        <v>48</v>
      </c>
      <c r="J414" t="s">
        <v>49</v>
      </c>
      <c r="K414" t="s">
        <v>2261</v>
      </c>
      <c r="L414" t="s">
        <v>38</v>
      </c>
      <c r="M414">
        <v>-2.6716415875661577</v>
      </c>
      <c r="N414">
        <v>11.20077628793225</v>
      </c>
      <c r="O414">
        <v>5.3359723695974832</v>
      </c>
      <c r="P414">
        <v>21162</v>
      </c>
      <c r="Q414">
        <v>13</v>
      </c>
      <c r="R414">
        <v>436</v>
      </c>
      <c r="S414">
        <v>3</v>
      </c>
      <c r="T414">
        <v>0.68807339449541283</v>
      </c>
      <c r="U414">
        <v>0.39589028242512359</v>
      </c>
      <c r="V414" t="s">
        <v>2255</v>
      </c>
      <c r="W414" t="s">
        <v>2256</v>
      </c>
      <c r="X414">
        <v>-1.1881812064663613</v>
      </c>
      <c r="Y414">
        <v>0</v>
      </c>
      <c r="Z414" t="s">
        <v>2257</v>
      </c>
      <c r="AA414" t="s">
        <v>41</v>
      </c>
      <c r="AB414" t="s">
        <v>41</v>
      </c>
      <c r="AC414">
        <v>-3.0288394459185239</v>
      </c>
      <c r="AD414">
        <v>14.561009174311925</v>
      </c>
      <c r="AE414" t="s">
        <v>38</v>
      </c>
      <c r="AF414">
        <f>-Query1[[#This Row],[Log(q-value)]]</f>
        <v>1.1881812064663613</v>
      </c>
      <c r="AG414">
        <f>Query1[[#This Row],['#GeneInGOAndHitList]]/Query1[[#This Row],['#GeneInGO]]</f>
        <v>0.23076923076923078</v>
      </c>
    </row>
    <row r="415" spans="1:33" x14ac:dyDescent="0.3">
      <c r="A415" t="s">
        <v>31</v>
      </c>
      <c r="B415" t="s">
        <v>41</v>
      </c>
      <c r="C415">
        <v>-3.0926830612447298</v>
      </c>
      <c r="D415">
        <v>0</v>
      </c>
      <c r="E415" t="s">
        <v>1177</v>
      </c>
      <c r="F415" t="s">
        <v>692</v>
      </c>
      <c r="G415" t="s">
        <v>31</v>
      </c>
      <c r="H415">
        <v>0</v>
      </c>
      <c r="I415" t="s">
        <v>126</v>
      </c>
      <c r="J415" t="s">
        <v>127</v>
      </c>
      <c r="K415" t="s">
        <v>1178</v>
      </c>
      <c r="L415" t="s">
        <v>129</v>
      </c>
      <c r="M415">
        <v>-3.0926830612447298</v>
      </c>
      <c r="N415">
        <v>6.7412079510703364</v>
      </c>
      <c r="O415">
        <v>5.0003393812710124</v>
      </c>
      <c r="P415">
        <v>21162</v>
      </c>
      <c r="Q415">
        <v>36</v>
      </c>
      <c r="R415">
        <v>436</v>
      </c>
      <c r="S415">
        <v>5</v>
      </c>
      <c r="T415">
        <v>1.1467889908256881</v>
      </c>
      <c r="U415">
        <v>0.50991043936833802</v>
      </c>
      <c r="V415" t="s">
        <v>1179</v>
      </c>
      <c r="W415" t="s">
        <v>1180</v>
      </c>
      <c r="X415">
        <v>-1.5313456227107529</v>
      </c>
      <c r="Y415">
        <v>0</v>
      </c>
      <c r="Z415" t="s">
        <v>1104</v>
      </c>
      <c r="AA415" t="s">
        <v>41</v>
      </c>
      <c r="AB415" t="s">
        <v>41</v>
      </c>
      <c r="AC415">
        <v>-7.76395954748401</v>
      </c>
      <c r="AD415">
        <v>20.801441677588464</v>
      </c>
      <c r="AE415" t="s">
        <v>38</v>
      </c>
      <c r="AF415">
        <f>-Query1[[#This Row],[Log(q-value)]]</f>
        <v>1.5313456227107529</v>
      </c>
      <c r="AG415">
        <f>Query1[[#This Row],['#GeneInGOAndHitList]]/Query1[[#This Row],['#GeneInGO]]</f>
        <v>0.1388888888888889</v>
      </c>
    </row>
    <row r="416" spans="1:33" x14ac:dyDescent="0.3">
      <c r="A416" t="s">
        <v>31</v>
      </c>
      <c r="B416" t="s">
        <v>31</v>
      </c>
      <c r="C416">
        <v>-2.9380352451961271</v>
      </c>
      <c r="D416">
        <v>-2.256069580430915</v>
      </c>
      <c r="E416" t="s">
        <v>2280</v>
      </c>
      <c r="F416" t="s">
        <v>33</v>
      </c>
      <c r="G416" t="s">
        <v>34</v>
      </c>
      <c r="H416">
        <v>0</v>
      </c>
      <c r="I416" t="s">
        <v>48</v>
      </c>
      <c r="J416" t="s">
        <v>49</v>
      </c>
      <c r="K416" t="s">
        <v>2281</v>
      </c>
      <c r="L416" t="s">
        <v>38</v>
      </c>
      <c r="M416">
        <v>-2.9380352451961271</v>
      </c>
      <c r="N416">
        <v>8.4411647387315529</v>
      </c>
      <c r="O416">
        <v>5.1786458173586185</v>
      </c>
      <c r="P416">
        <v>21162</v>
      </c>
      <c r="Q416">
        <v>23</v>
      </c>
      <c r="R416">
        <v>436</v>
      </c>
      <c r="S416">
        <v>4</v>
      </c>
      <c r="T416">
        <v>0.91743119266055051</v>
      </c>
      <c r="U416">
        <v>0.45660654793430999</v>
      </c>
      <c r="V416" t="s">
        <v>2282</v>
      </c>
      <c r="W416" t="s">
        <v>2283</v>
      </c>
      <c r="X416">
        <v>-1.4038303214646766</v>
      </c>
      <c r="Y416">
        <v>0</v>
      </c>
      <c r="Z416" t="s">
        <v>2284</v>
      </c>
      <c r="AA416" t="s">
        <v>31</v>
      </c>
      <c r="AB416" t="s">
        <v>31</v>
      </c>
      <c r="AC416">
        <v>-2.9380352451961271</v>
      </c>
      <c r="AD416">
        <v>8.4411647387315529</v>
      </c>
      <c r="AE416" t="s">
        <v>38</v>
      </c>
      <c r="AF416">
        <f>-Query1[[#This Row],[Log(q-value)]]</f>
        <v>1.4038303214646766</v>
      </c>
      <c r="AG416">
        <f>Query1[[#This Row],['#GeneInGOAndHitList]]/Query1[[#This Row],['#GeneInGO]]</f>
        <v>0.17391304347826086</v>
      </c>
    </row>
    <row r="417" spans="1:33" x14ac:dyDescent="0.3">
      <c r="A417" t="s">
        <v>31</v>
      </c>
      <c r="B417" t="s">
        <v>41</v>
      </c>
      <c r="C417">
        <v>-2.9380352451961271</v>
      </c>
      <c r="D417">
        <v>0</v>
      </c>
      <c r="E417" t="s">
        <v>1914</v>
      </c>
      <c r="F417" t="s">
        <v>692</v>
      </c>
      <c r="G417" t="s">
        <v>31</v>
      </c>
      <c r="H417">
        <v>0</v>
      </c>
      <c r="I417" t="s">
        <v>48</v>
      </c>
      <c r="J417" t="s">
        <v>49</v>
      </c>
      <c r="K417" t="s">
        <v>1915</v>
      </c>
      <c r="L417" t="s">
        <v>38</v>
      </c>
      <c r="M417">
        <v>-2.9380352451961271</v>
      </c>
      <c r="N417">
        <v>8.4411647387315529</v>
      </c>
      <c r="O417">
        <v>5.1786458173586185</v>
      </c>
      <c r="P417">
        <v>21162</v>
      </c>
      <c r="Q417">
        <v>23</v>
      </c>
      <c r="R417">
        <v>436</v>
      </c>
      <c r="S417">
        <v>4</v>
      </c>
      <c r="T417">
        <v>0.91743119266055051</v>
      </c>
      <c r="U417">
        <v>0.45660654793430999</v>
      </c>
      <c r="V417" t="s">
        <v>1916</v>
      </c>
      <c r="W417" t="s">
        <v>1917</v>
      </c>
      <c r="X417">
        <v>-1.4038303214646766</v>
      </c>
      <c r="Y417">
        <v>0</v>
      </c>
      <c r="Z417" t="s">
        <v>1907</v>
      </c>
      <c r="AA417" t="s">
        <v>41</v>
      </c>
      <c r="AB417" t="s">
        <v>41</v>
      </c>
      <c r="AC417">
        <v>-3.5487706537383419</v>
      </c>
      <c r="AD417">
        <v>8.4411647387315529</v>
      </c>
      <c r="AE417" t="s">
        <v>38</v>
      </c>
      <c r="AF417">
        <f>-Query1[[#This Row],[Log(q-value)]]</f>
        <v>1.4038303214646766</v>
      </c>
      <c r="AG417">
        <f>Query1[[#This Row],['#GeneInGOAndHitList]]/Query1[[#This Row],['#GeneInGO]]</f>
        <v>0.17391304347826086</v>
      </c>
    </row>
    <row r="418" spans="1:33" x14ac:dyDescent="0.3">
      <c r="A418" t="s">
        <v>31</v>
      </c>
      <c r="B418" t="s">
        <v>31</v>
      </c>
      <c r="C418">
        <v>-4.1969048534132369</v>
      </c>
      <c r="D418">
        <v>-3.4417677150470984</v>
      </c>
      <c r="E418" t="s">
        <v>661</v>
      </c>
      <c r="F418" t="s">
        <v>33</v>
      </c>
      <c r="G418" t="s">
        <v>34</v>
      </c>
      <c r="H418">
        <v>0</v>
      </c>
      <c r="I418" t="s">
        <v>48</v>
      </c>
      <c r="J418" t="s">
        <v>49</v>
      </c>
      <c r="K418" t="s">
        <v>662</v>
      </c>
      <c r="L418" t="s">
        <v>38</v>
      </c>
      <c r="M418">
        <v>-4.2397108437500046</v>
      </c>
      <c r="N418">
        <v>3.8749370565346761</v>
      </c>
      <c r="O418">
        <v>5.1642757794967951</v>
      </c>
      <c r="P418">
        <v>21162</v>
      </c>
      <c r="Q418">
        <v>85</v>
      </c>
      <c r="R418">
        <v>771</v>
      </c>
      <c r="S418">
        <v>12</v>
      </c>
      <c r="T418">
        <v>1.556420233463035</v>
      </c>
      <c r="U418">
        <v>0.44578961176189991</v>
      </c>
      <c r="V418" t="s">
        <v>571</v>
      </c>
      <c r="W418" t="s">
        <v>572</v>
      </c>
      <c r="X418">
        <v>-2.2774934452362867</v>
      </c>
      <c r="Y418">
        <v>0</v>
      </c>
      <c r="Z418" t="s">
        <v>416</v>
      </c>
      <c r="AA418" t="s">
        <v>41</v>
      </c>
      <c r="AB418" t="s">
        <v>41</v>
      </c>
      <c r="AC418">
        <v>-13.654773438774201</v>
      </c>
      <c r="AD418">
        <v>18.201261467889907</v>
      </c>
      <c r="AE418" t="s">
        <v>38</v>
      </c>
      <c r="AF418">
        <f>-Query1[[#This Row],[Log(q-value)]]</f>
        <v>2.2774934452362867</v>
      </c>
      <c r="AG418">
        <f>Query1[[#This Row],['#GeneInGOAndHitList]]/Query1[[#This Row],['#GeneInGO]]</f>
        <v>0.14117647058823529</v>
      </c>
    </row>
    <row r="419" spans="1:33" x14ac:dyDescent="0.3">
      <c r="A419" t="s">
        <v>41</v>
      </c>
      <c r="B419" t="s">
        <v>31</v>
      </c>
      <c r="C419">
        <v>0</v>
      </c>
      <c r="D419">
        <v>-2.8665838509227033</v>
      </c>
      <c r="E419" t="s">
        <v>1497</v>
      </c>
      <c r="F419" t="s">
        <v>43</v>
      </c>
      <c r="G419" t="s">
        <v>31</v>
      </c>
      <c r="H419">
        <v>0</v>
      </c>
      <c r="I419" t="s">
        <v>126</v>
      </c>
      <c r="J419" t="s">
        <v>127</v>
      </c>
      <c r="K419" t="s">
        <v>1498</v>
      </c>
      <c r="L419" t="s">
        <v>129</v>
      </c>
      <c r="M419">
        <v>-2.8665838509227033</v>
      </c>
      <c r="N419">
        <v>7.8610698365527485</v>
      </c>
      <c r="O419">
        <v>4.9756859562963394</v>
      </c>
      <c r="P419">
        <v>21162</v>
      </c>
      <c r="Q419">
        <v>16</v>
      </c>
      <c r="R419">
        <v>673</v>
      </c>
      <c r="S419">
        <v>4</v>
      </c>
      <c r="T419">
        <v>0.59435364041604755</v>
      </c>
      <c r="U419">
        <v>0.29629236342448745</v>
      </c>
      <c r="V419" t="s">
        <v>1499</v>
      </c>
      <c r="W419" t="s">
        <v>1500</v>
      </c>
      <c r="X419">
        <v>-1.3426549893312154</v>
      </c>
      <c r="Y419">
        <v>0</v>
      </c>
      <c r="Z419" t="s">
        <v>1474</v>
      </c>
      <c r="AA419" t="s">
        <v>41</v>
      </c>
      <c r="AB419" t="s">
        <v>41</v>
      </c>
      <c r="AC419">
        <v>-4.6990037254997405</v>
      </c>
      <c r="AD419">
        <v>10.481426448737</v>
      </c>
      <c r="AE419" t="s">
        <v>38</v>
      </c>
      <c r="AF419">
        <f>-Query1[[#This Row],[Log(q-value)]]</f>
        <v>1.3426549893312154</v>
      </c>
      <c r="AG419">
        <f>Query1[[#This Row],['#GeneInGOAndHitList]]/Query1[[#This Row],['#GeneInGO]]</f>
        <v>0.25</v>
      </c>
    </row>
    <row r="420" spans="1:33" x14ac:dyDescent="0.3">
      <c r="A420" t="s">
        <v>31</v>
      </c>
      <c r="B420" t="s">
        <v>31</v>
      </c>
      <c r="C420">
        <v>-2.8777225625425262</v>
      </c>
      <c r="D420">
        <v>-4.4083753135260499</v>
      </c>
      <c r="E420" t="s">
        <v>948</v>
      </c>
      <c r="F420" t="s">
        <v>33</v>
      </c>
      <c r="G420" t="s">
        <v>34</v>
      </c>
      <c r="H420">
        <v>0</v>
      </c>
      <c r="I420" t="s">
        <v>126</v>
      </c>
      <c r="J420" t="s">
        <v>127</v>
      </c>
      <c r="K420" t="s">
        <v>397</v>
      </c>
      <c r="L420" t="s">
        <v>129</v>
      </c>
      <c r="M420">
        <v>-4.4083753135260499</v>
      </c>
      <c r="N420">
        <v>2.8723139787404275</v>
      </c>
      <c r="O420">
        <v>4.9180407391291103</v>
      </c>
      <c r="P420">
        <v>21162</v>
      </c>
      <c r="Q420">
        <v>208</v>
      </c>
      <c r="R420">
        <v>673</v>
      </c>
      <c r="S420">
        <v>19</v>
      </c>
      <c r="T420">
        <v>2.823179791976226</v>
      </c>
      <c r="U420">
        <v>0.6384737967162889</v>
      </c>
      <c r="V420" t="s">
        <v>949</v>
      </c>
      <c r="W420" t="s">
        <v>950</v>
      </c>
      <c r="X420">
        <v>-2.6693157672985937</v>
      </c>
      <c r="Y420">
        <v>0</v>
      </c>
      <c r="Z420" t="s">
        <v>943</v>
      </c>
      <c r="AA420" t="s">
        <v>41</v>
      </c>
      <c r="AB420" t="s">
        <v>41</v>
      </c>
      <c r="AC420">
        <v>-8.7198144868365084</v>
      </c>
      <c r="AD420">
        <v>3.2354242414107777</v>
      </c>
      <c r="AE420" t="s">
        <v>38</v>
      </c>
      <c r="AF420">
        <f>-Query1[[#This Row],[Log(q-value)]]</f>
        <v>2.6693157672985937</v>
      </c>
      <c r="AG420">
        <f>Query1[[#This Row],['#GeneInGOAndHitList]]/Query1[[#This Row],['#GeneInGO]]</f>
        <v>9.1346153846153841E-2</v>
      </c>
    </row>
    <row r="421" spans="1:33" x14ac:dyDescent="0.3">
      <c r="A421" t="s">
        <v>41</v>
      </c>
      <c r="B421" t="s">
        <v>31</v>
      </c>
      <c r="C421">
        <v>0</v>
      </c>
      <c r="D421">
        <v>-2.6325998889740965</v>
      </c>
      <c r="E421" t="s">
        <v>1744</v>
      </c>
      <c r="F421" t="s">
        <v>43</v>
      </c>
      <c r="G421" t="s">
        <v>31</v>
      </c>
      <c r="H421">
        <v>0</v>
      </c>
      <c r="I421" t="s">
        <v>48</v>
      </c>
      <c r="J421" t="s">
        <v>49</v>
      </c>
      <c r="K421" t="s">
        <v>1745</v>
      </c>
      <c r="L421" t="s">
        <v>38</v>
      </c>
      <c r="M421">
        <v>-2.6325998889740965</v>
      </c>
      <c r="N421">
        <v>10.481426448737</v>
      </c>
      <c r="O421">
        <v>5.1561339932259074</v>
      </c>
      <c r="P421">
        <v>21162</v>
      </c>
      <c r="Q421">
        <v>9</v>
      </c>
      <c r="R421">
        <v>673</v>
      </c>
      <c r="S421">
        <v>3</v>
      </c>
      <c r="T421">
        <v>0.44576523031203569</v>
      </c>
      <c r="U421">
        <v>0.25678841837929939</v>
      </c>
      <c r="V421" t="s">
        <v>1746</v>
      </c>
      <c r="W421" t="s">
        <v>1747</v>
      </c>
      <c r="X421">
        <v>-1.1614797736430116</v>
      </c>
      <c r="Y421">
        <v>0</v>
      </c>
      <c r="Z421" t="s">
        <v>1743</v>
      </c>
      <c r="AA421" t="s">
        <v>41</v>
      </c>
      <c r="AB421" t="s">
        <v>41</v>
      </c>
      <c r="AC421">
        <v>-4.0158115591339838</v>
      </c>
      <c r="AD421">
        <v>10.481426448737</v>
      </c>
      <c r="AE421" t="s">
        <v>38</v>
      </c>
      <c r="AF421">
        <f>-Query1[[#This Row],[Log(q-value)]]</f>
        <v>1.1614797736430116</v>
      </c>
      <c r="AG421">
        <f>Query1[[#This Row],['#GeneInGOAndHitList]]/Query1[[#This Row],['#GeneInGO]]</f>
        <v>0.33333333333333331</v>
      </c>
    </row>
    <row r="422" spans="1:33" x14ac:dyDescent="0.3">
      <c r="A422" t="s">
        <v>31</v>
      </c>
      <c r="B422" t="s">
        <v>31</v>
      </c>
      <c r="C422">
        <v>-3.0926830612447298</v>
      </c>
      <c r="D422">
        <v>-2.2723866814106568</v>
      </c>
      <c r="E422" t="s">
        <v>1861</v>
      </c>
      <c r="F422" t="s">
        <v>33</v>
      </c>
      <c r="G422" t="s">
        <v>34</v>
      </c>
      <c r="H422">
        <v>0</v>
      </c>
      <c r="I422" t="s">
        <v>48</v>
      </c>
      <c r="J422" t="s">
        <v>49</v>
      </c>
      <c r="K422" t="s">
        <v>1862</v>
      </c>
      <c r="L422" t="s">
        <v>38</v>
      </c>
      <c r="M422">
        <v>-3.5608941336889828</v>
      </c>
      <c r="N422">
        <v>5.3370082144401216</v>
      </c>
      <c r="O422">
        <v>5.0641770140749287</v>
      </c>
      <c r="P422">
        <v>21162</v>
      </c>
      <c r="Q422">
        <v>36</v>
      </c>
      <c r="R422">
        <v>771</v>
      </c>
      <c r="S422">
        <v>7</v>
      </c>
      <c r="T422">
        <v>0.90791180285343709</v>
      </c>
      <c r="U422">
        <v>0.34159706629090275</v>
      </c>
      <c r="V422" t="s">
        <v>1863</v>
      </c>
      <c r="W422" t="s">
        <v>1864</v>
      </c>
      <c r="X422">
        <v>-1.6873142222173314</v>
      </c>
      <c r="Y422">
        <v>0</v>
      </c>
      <c r="Z422" t="s">
        <v>1865</v>
      </c>
      <c r="AA422" t="s">
        <v>31</v>
      </c>
      <c r="AB422" t="s">
        <v>31</v>
      </c>
      <c r="AC422">
        <v>-3.5608941336889828</v>
      </c>
      <c r="AD422">
        <v>7.4671841919548347</v>
      </c>
      <c r="AE422" t="s">
        <v>38</v>
      </c>
      <c r="AF422">
        <f>-Query1[[#This Row],[Log(q-value)]]</f>
        <v>1.6873142222173314</v>
      </c>
      <c r="AG422">
        <f>Query1[[#This Row],['#GeneInGOAndHitList]]/Query1[[#This Row],['#GeneInGO]]</f>
        <v>0.19444444444444445</v>
      </c>
    </row>
    <row r="423" spans="1:33" x14ac:dyDescent="0.3">
      <c r="A423" t="s">
        <v>31</v>
      </c>
      <c r="B423" t="s">
        <v>31</v>
      </c>
      <c r="C423">
        <v>-2.3997434467770713</v>
      </c>
      <c r="D423">
        <v>-2.8665838509227033</v>
      </c>
      <c r="E423" t="s">
        <v>1292</v>
      </c>
      <c r="F423" t="s">
        <v>33</v>
      </c>
      <c r="G423" t="s">
        <v>34</v>
      </c>
      <c r="H423">
        <v>0</v>
      </c>
      <c r="I423" t="s">
        <v>48</v>
      </c>
      <c r="J423" t="s">
        <v>49</v>
      </c>
      <c r="K423" t="s">
        <v>1293</v>
      </c>
      <c r="L423" t="s">
        <v>38</v>
      </c>
      <c r="M423">
        <v>-2.8665838509227033</v>
      </c>
      <c r="N423">
        <v>7.8610698365527485</v>
      </c>
      <c r="O423">
        <v>4.9756859562963394</v>
      </c>
      <c r="P423">
        <v>21162</v>
      </c>
      <c r="Q423">
        <v>16</v>
      </c>
      <c r="R423">
        <v>673</v>
      </c>
      <c r="S423">
        <v>4</v>
      </c>
      <c r="T423">
        <v>0.59435364041604755</v>
      </c>
      <c r="U423">
        <v>0.29629236342448745</v>
      </c>
      <c r="V423" t="s">
        <v>1294</v>
      </c>
      <c r="W423" t="s">
        <v>1295</v>
      </c>
      <c r="X423">
        <v>-1.3426549893312154</v>
      </c>
      <c r="Y423">
        <v>0</v>
      </c>
      <c r="Z423" t="s">
        <v>1273</v>
      </c>
      <c r="AA423" t="s">
        <v>41</v>
      </c>
      <c r="AB423" t="s">
        <v>41</v>
      </c>
      <c r="AC423">
        <v>-6.5665777058203112</v>
      </c>
      <c r="AD423">
        <v>11.791604754829125</v>
      </c>
      <c r="AE423" t="s">
        <v>38</v>
      </c>
      <c r="AF423">
        <f>-Query1[[#This Row],[Log(q-value)]]</f>
        <v>1.3426549893312154</v>
      </c>
      <c r="AG423">
        <f>Query1[[#This Row],['#GeneInGOAndHitList]]/Query1[[#This Row],['#GeneInGO]]</f>
        <v>0.25</v>
      </c>
    </row>
    <row r="424" spans="1:33" x14ac:dyDescent="0.3">
      <c r="A424" t="s">
        <v>41</v>
      </c>
      <c r="B424" t="s">
        <v>31</v>
      </c>
      <c r="C424">
        <v>0</v>
      </c>
      <c r="D424">
        <v>-2.7768750230699659</v>
      </c>
      <c r="E424" t="s">
        <v>2044</v>
      </c>
      <c r="F424" t="s">
        <v>43</v>
      </c>
      <c r="G424" t="s">
        <v>31</v>
      </c>
      <c r="H424">
        <v>0</v>
      </c>
      <c r="I424" t="s">
        <v>116</v>
      </c>
      <c r="J424" t="s">
        <v>117</v>
      </c>
      <c r="K424" t="s">
        <v>2045</v>
      </c>
      <c r="L424" t="s">
        <v>38</v>
      </c>
      <c r="M424">
        <v>-3.3248178486348285</v>
      </c>
      <c r="N424">
        <v>2.948901823327009</v>
      </c>
      <c r="O424">
        <v>4.1804735424310895</v>
      </c>
      <c r="P424">
        <v>21162</v>
      </c>
      <c r="Q424">
        <v>121</v>
      </c>
      <c r="R424">
        <v>771</v>
      </c>
      <c r="S424">
        <v>13</v>
      </c>
      <c r="T424">
        <v>1.6861219195849546</v>
      </c>
      <c r="U424">
        <v>0.46368677768090039</v>
      </c>
      <c r="V424" t="s">
        <v>2041</v>
      </c>
      <c r="W424" t="s">
        <v>2042</v>
      </c>
      <c r="X424">
        <v>-1.4846616926501268</v>
      </c>
      <c r="Y424">
        <v>0</v>
      </c>
      <c r="Z424" t="s">
        <v>2043</v>
      </c>
      <c r="AA424" t="s">
        <v>41</v>
      </c>
      <c r="AB424" t="s">
        <v>41</v>
      </c>
      <c r="AC424">
        <v>-3.3248178486348285</v>
      </c>
      <c r="AD424">
        <v>3.9305349182763747</v>
      </c>
      <c r="AE424" t="s">
        <v>38</v>
      </c>
      <c r="AF424">
        <f>-Query1[[#This Row],[Log(q-value)]]</f>
        <v>1.4846616926501268</v>
      </c>
      <c r="AG424">
        <f>Query1[[#This Row],['#GeneInGOAndHitList]]/Query1[[#This Row],['#GeneInGO]]</f>
        <v>0.10743801652892562</v>
      </c>
    </row>
    <row r="425" spans="1:33" x14ac:dyDescent="0.3">
      <c r="A425" t="s">
        <v>31</v>
      </c>
      <c r="B425" t="s">
        <v>31</v>
      </c>
      <c r="C425">
        <v>-2.0571442217481573</v>
      </c>
      <c r="D425">
        <v>-2.404371487885435</v>
      </c>
      <c r="E425" t="s">
        <v>2077</v>
      </c>
      <c r="F425" t="s">
        <v>33</v>
      </c>
      <c r="G425" t="s">
        <v>34</v>
      </c>
      <c r="H425">
        <v>0</v>
      </c>
      <c r="I425" t="s">
        <v>116</v>
      </c>
      <c r="J425" t="s">
        <v>117</v>
      </c>
      <c r="K425" t="s">
        <v>2078</v>
      </c>
      <c r="L425" t="s">
        <v>38</v>
      </c>
      <c r="M425">
        <v>-2.404371487885435</v>
      </c>
      <c r="N425">
        <v>5.9893865421354278</v>
      </c>
      <c r="O425">
        <v>4.1458089047949889</v>
      </c>
      <c r="P425">
        <v>21162</v>
      </c>
      <c r="Q425">
        <v>21</v>
      </c>
      <c r="R425">
        <v>673</v>
      </c>
      <c r="S425">
        <v>4</v>
      </c>
      <c r="T425">
        <v>0.59435364041604755</v>
      </c>
      <c r="U425">
        <v>0.29629236342448745</v>
      </c>
      <c r="V425" t="s">
        <v>2079</v>
      </c>
      <c r="W425" t="s">
        <v>2080</v>
      </c>
      <c r="X425">
        <v>-0.98153034675429185</v>
      </c>
      <c r="Y425">
        <v>0</v>
      </c>
      <c r="Z425" t="s">
        <v>2054</v>
      </c>
      <c r="AA425" t="s">
        <v>41</v>
      </c>
      <c r="AB425" t="s">
        <v>41</v>
      </c>
      <c r="AC425">
        <v>-3.3062970911926537</v>
      </c>
      <c r="AD425">
        <v>5.9893865421354278</v>
      </c>
      <c r="AE425" t="s">
        <v>38</v>
      </c>
      <c r="AF425">
        <f>-Query1[[#This Row],[Log(q-value)]]</f>
        <v>0.98153034675429185</v>
      </c>
      <c r="AG425">
        <f>Query1[[#This Row],['#GeneInGOAndHitList]]/Query1[[#This Row],['#GeneInGO]]</f>
        <v>0.19047619047619047</v>
      </c>
    </row>
    <row r="426" spans="1:33" x14ac:dyDescent="0.3">
      <c r="A426" t="s">
        <v>31</v>
      </c>
      <c r="B426" t="s">
        <v>31</v>
      </c>
      <c r="C426">
        <v>-2.3002204908578645</v>
      </c>
      <c r="D426">
        <v>-3.542412902253921</v>
      </c>
      <c r="E426" t="s">
        <v>1922</v>
      </c>
      <c r="F426" t="s">
        <v>33</v>
      </c>
      <c r="G426" t="s">
        <v>34</v>
      </c>
      <c r="H426">
        <v>0</v>
      </c>
      <c r="I426" t="s">
        <v>126</v>
      </c>
      <c r="J426" t="s">
        <v>127</v>
      </c>
      <c r="K426" t="s">
        <v>1923</v>
      </c>
      <c r="L426" t="s">
        <v>1924</v>
      </c>
      <c r="M426">
        <v>-3.542412902253921</v>
      </c>
      <c r="N426">
        <v>4.658411754994221</v>
      </c>
      <c r="O426">
        <v>4.8784422185485878</v>
      </c>
      <c r="P426">
        <v>21162</v>
      </c>
      <c r="Q426">
        <v>54</v>
      </c>
      <c r="R426">
        <v>673</v>
      </c>
      <c r="S426">
        <v>8</v>
      </c>
      <c r="T426">
        <v>1.1887072808320951</v>
      </c>
      <c r="U426">
        <v>0.41776612303628702</v>
      </c>
      <c r="V426" t="s">
        <v>1925</v>
      </c>
      <c r="W426" t="s">
        <v>1926</v>
      </c>
      <c r="X426">
        <v>-1.9020244213854527</v>
      </c>
      <c r="Y426">
        <v>0</v>
      </c>
      <c r="Z426" t="s">
        <v>1927</v>
      </c>
      <c r="AA426" t="s">
        <v>31</v>
      </c>
      <c r="AB426" t="s">
        <v>31</v>
      </c>
      <c r="AC426">
        <v>-3.542412902253921</v>
      </c>
      <c r="AD426">
        <v>4.658411754994221</v>
      </c>
      <c r="AE426" t="s">
        <v>38</v>
      </c>
      <c r="AF426">
        <f>-Query1[[#This Row],[Log(q-value)]]</f>
        <v>1.9020244213854527</v>
      </c>
      <c r="AG426">
        <f>Query1[[#This Row],['#GeneInGOAndHitList]]/Query1[[#This Row],['#GeneInGO]]</f>
        <v>0.14814814814814814</v>
      </c>
    </row>
    <row r="427" spans="1:33" x14ac:dyDescent="0.3">
      <c r="A427" t="s">
        <v>41</v>
      </c>
      <c r="B427" t="s">
        <v>31</v>
      </c>
      <c r="C427">
        <v>0</v>
      </c>
      <c r="D427">
        <v>-2.4880344984837057</v>
      </c>
      <c r="E427" t="s">
        <v>1513</v>
      </c>
      <c r="F427" t="s">
        <v>43</v>
      </c>
      <c r="G427" t="s">
        <v>31</v>
      </c>
      <c r="H427">
        <v>0</v>
      </c>
      <c r="I427" t="s">
        <v>126</v>
      </c>
      <c r="J427" t="s">
        <v>127</v>
      </c>
      <c r="K427" t="s">
        <v>1514</v>
      </c>
      <c r="L427" t="s">
        <v>129</v>
      </c>
      <c r="M427">
        <v>-2.4880344984837057</v>
      </c>
      <c r="N427">
        <v>9.4332838038633007</v>
      </c>
      <c r="O427">
        <v>4.834329427753846</v>
      </c>
      <c r="P427">
        <v>21162</v>
      </c>
      <c r="Q427">
        <v>10</v>
      </c>
      <c r="R427">
        <v>673</v>
      </c>
      <c r="S427">
        <v>3</v>
      </c>
      <c r="T427">
        <v>0.44576523031203569</v>
      </c>
      <c r="U427">
        <v>0.25678841837929939</v>
      </c>
      <c r="V427" t="s">
        <v>1515</v>
      </c>
      <c r="W427" t="s">
        <v>1516</v>
      </c>
      <c r="X427">
        <v>-1.0475471344452278</v>
      </c>
      <c r="Y427">
        <v>0</v>
      </c>
      <c r="Z427" t="s">
        <v>1474</v>
      </c>
      <c r="AA427" t="s">
        <v>41</v>
      </c>
      <c r="AB427" t="s">
        <v>41</v>
      </c>
      <c r="AC427">
        <v>-4.6990037254997405</v>
      </c>
      <c r="AD427">
        <v>10.481426448737</v>
      </c>
      <c r="AE427" t="s">
        <v>38</v>
      </c>
      <c r="AF427">
        <f>-Query1[[#This Row],[Log(q-value)]]</f>
        <v>1.0475471344452278</v>
      </c>
      <c r="AG427">
        <f>Query1[[#This Row],['#GeneInGOAndHitList]]/Query1[[#This Row],['#GeneInGO]]</f>
        <v>0.3</v>
      </c>
    </row>
    <row r="428" spans="1:33" x14ac:dyDescent="0.3">
      <c r="A428" t="s">
        <v>41</v>
      </c>
      <c r="B428" t="s">
        <v>31</v>
      </c>
      <c r="C428">
        <v>0</v>
      </c>
      <c r="D428">
        <v>-2.4880344984837057</v>
      </c>
      <c r="E428" t="s">
        <v>2399</v>
      </c>
      <c r="F428" t="s">
        <v>43</v>
      </c>
      <c r="G428" t="s">
        <v>31</v>
      </c>
      <c r="H428">
        <v>0</v>
      </c>
      <c r="I428" t="s">
        <v>126</v>
      </c>
      <c r="J428" t="s">
        <v>127</v>
      </c>
      <c r="K428" t="s">
        <v>2400</v>
      </c>
      <c r="L428" t="s">
        <v>1947</v>
      </c>
      <c r="M428">
        <v>-2.4880344984837057</v>
      </c>
      <c r="N428">
        <v>9.4332838038633007</v>
      </c>
      <c r="O428">
        <v>4.834329427753846</v>
      </c>
      <c r="P428">
        <v>21162</v>
      </c>
      <c r="Q428">
        <v>10</v>
      </c>
      <c r="R428">
        <v>673</v>
      </c>
      <c r="S428">
        <v>3</v>
      </c>
      <c r="T428">
        <v>0.44576523031203569</v>
      </c>
      <c r="U428">
        <v>0.25678841837929939</v>
      </c>
      <c r="V428" t="s">
        <v>2397</v>
      </c>
      <c r="W428" t="s">
        <v>2398</v>
      </c>
      <c r="X428">
        <v>-1.0475471344452278</v>
      </c>
      <c r="Y428">
        <v>0</v>
      </c>
      <c r="Z428" t="s">
        <v>2394</v>
      </c>
      <c r="AA428" t="s">
        <v>41</v>
      </c>
      <c r="AB428" t="s">
        <v>41</v>
      </c>
      <c r="AC428">
        <v>-2.7610596904342506</v>
      </c>
      <c r="AD428">
        <v>10.481426448737</v>
      </c>
      <c r="AE428" t="s">
        <v>38</v>
      </c>
      <c r="AF428">
        <f>-Query1[[#This Row],[Log(q-value)]]</f>
        <v>1.0475471344452278</v>
      </c>
      <c r="AG428">
        <f>Query1[[#This Row],['#GeneInGOAndHitList]]/Query1[[#This Row],['#GeneInGO]]</f>
        <v>0.3</v>
      </c>
    </row>
    <row r="429" spans="1:33" x14ac:dyDescent="0.3">
      <c r="A429" t="s">
        <v>41</v>
      </c>
      <c r="B429" t="s">
        <v>31</v>
      </c>
      <c r="C429">
        <v>0</v>
      </c>
      <c r="D429">
        <v>-2.9985373339471186</v>
      </c>
      <c r="E429" t="s">
        <v>1491</v>
      </c>
      <c r="F429" t="s">
        <v>43</v>
      </c>
      <c r="G429" t="s">
        <v>31</v>
      </c>
      <c r="H429">
        <v>0</v>
      </c>
      <c r="I429" t="s">
        <v>126</v>
      </c>
      <c r="J429" t="s">
        <v>127</v>
      </c>
      <c r="K429" t="s">
        <v>1492</v>
      </c>
      <c r="L429" t="s">
        <v>129</v>
      </c>
      <c r="M429">
        <v>-2.9985373339471186</v>
      </c>
      <c r="N429">
        <v>6.2888558692421999</v>
      </c>
      <c r="O429">
        <v>4.7954051682137546</v>
      </c>
      <c r="P429">
        <v>21162</v>
      </c>
      <c r="Q429">
        <v>25</v>
      </c>
      <c r="R429">
        <v>673</v>
      </c>
      <c r="S429">
        <v>5</v>
      </c>
      <c r="T429">
        <v>0.74294205052005946</v>
      </c>
      <c r="U429">
        <v>0.33101725816478911</v>
      </c>
      <c r="V429" t="s">
        <v>1485</v>
      </c>
      <c r="W429" t="s">
        <v>1486</v>
      </c>
      <c r="X429">
        <v>-1.4538072961083996</v>
      </c>
      <c r="Y429">
        <v>0</v>
      </c>
      <c r="Z429" t="s">
        <v>1474</v>
      </c>
      <c r="AA429" t="s">
        <v>41</v>
      </c>
      <c r="AB429" t="s">
        <v>41</v>
      </c>
      <c r="AC429">
        <v>-4.6990037254997405</v>
      </c>
      <c r="AD429">
        <v>10.481426448737</v>
      </c>
      <c r="AE429" t="s">
        <v>38</v>
      </c>
      <c r="AF429">
        <f>-Query1[[#This Row],[Log(q-value)]]</f>
        <v>1.4538072961083996</v>
      </c>
      <c r="AG429">
        <f>Query1[[#This Row],['#GeneInGOAndHitList]]/Query1[[#This Row],['#GeneInGO]]</f>
        <v>0.2</v>
      </c>
    </row>
    <row r="430" spans="1:33" x14ac:dyDescent="0.3">
      <c r="A430" t="s">
        <v>31</v>
      </c>
      <c r="B430" t="s">
        <v>41</v>
      </c>
      <c r="C430">
        <v>-2.7317467976384653</v>
      </c>
      <c r="D430">
        <v>0</v>
      </c>
      <c r="E430" t="s">
        <v>1815</v>
      </c>
      <c r="F430" t="s">
        <v>692</v>
      </c>
      <c r="G430" t="s">
        <v>31</v>
      </c>
      <c r="H430">
        <v>0</v>
      </c>
      <c r="I430" t="s">
        <v>126</v>
      </c>
      <c r="J430" t="s">
        <v>127</v>
      </c>
      <c r="K430" t="s">
        <v>1816</v>
      </c>
      <c r="L430" t="s">
        <v>129</v>
      </c>
      <c r="M430">
        <v>-2.7317467976384653</v>
      </c>
      <c r="N430">
        <v>7.4671841919548347</v>
      </c>
      <c r="O430">
        <v>4.785684846275263</v>
      </c>
      <c r="P430">
        <v>21162</v>
      </c>
      <c r="Q430">
        <v>26</v>
      </c>
      <c r="R430">
        <v>436</v>
      </c>
      <c r="S430">
        <v>4</v>
      </c>
      <c r="T430">
        <v>0.91743119266055051</v>
      </c>
      <c r="U430">
        <v>0.45660654793430999</v>
      </c>
      <c r="V430" t="s">
        <v>1817</v>
      </c>
      <c r="W430" t="s">
        <v>1818</v>
      </c>
      <c r="X430">
        <v>-1.236145246446128</v>
      </c>
      <c r="Y430">
        <v>0</v>
      </c>
      <c r="Z430" t="s">
        <v>1804</v>
      </c>
      <c r="AA430" t="s">
        <v>41</v>
      </c>
      <c r="AB430" t="s">
        <v>41</v>
      </c>
      <c r="AC430">
        <v>-3.6844233179838519</v>
      </c>
      <c r="AD430">
        <v>7.8421345191773213</v>
      </c>
      <c r="AE430" t="s">
        <v>38</v>
      </c>
      <c r="AF430">
        <f>-Query1[[#This Row],[Log(q-value)]]</f>
        <v>1.236145246446128</v>
      </c>
      <c r="AG430">
        <f>Query1[[#This Row],['#GeneInGOAndHitList]]/Query1[[#This Row],['#GeneInGO]]</f>
        <v>0.15384615384615385</v>
      </c>
    </row>
    <row r="431" spans="1:33" x14ac:dyDescent="0.3">
      <c r="A431" t="s">
        <v>41</v>
      </c>
      <c r="B431" t="s">
        <v>31</v>
      </c>
      <c r="C431">
        <v>0</v>
      </c>
      <c r="D431">
        <v>-2.7610596904342506</v>
      </c>
      <c r="E431" t="s">
        <v>2202</v>
      </c>
      <c r="F431" t="s">
        <v>43</v>
      </c>
      <c r="G431" t="s">
        <v>31</v>
      </c>
      <c r="H431">
        <v>0</v>
      </c>
      <c r="I431" t="s">
        <v>126</v>
      </c>
      <c r="J431" t="s">
        <v>127</v>
      </c>
      <c r="K431" t="s">
        <v>2203</v>
      </c>
      <c r="L431" t="s">
        <v>1934</v>
      </c>
      <c r="M431">
        <v>-2.7610596904342506</v>
      </c>
      <c r="N431">
        <v>7.3986539638143514</v>
      </c>
      <c r="O431">
        <v>4.7832654702496207</v>
      </c>
      <c r="P431">
        <v>21162</v>
      </c>
      <c r="Q431">
        <v>17</v>
      </c>
      <c r="R431">
        <v>673</v>
      </c>
      <c r="S431">
        <v>4</v>
      </c>
      <c r="T431">
        <v>0.59435364041604755</v>
      </c>
      <c r="U431">
        <v>0.29629236342448745</v>
      </c>
      <c r="V431" t="s">
        <v>2204</v>
      </c>
      <c r="W431" t="s">
        <v>2205</v>
      </c>
      <c r="X431">
        <v>-1.2598251876163287</v>
      </c>
      <c r="Y431">
        <v>0</v>
      </c>
      <c r="Z431" t="s">
        <v>2201</v>
      </c>
      <c r="AA431" t="s">
        <v>41</v>
      </c>
      <c r="AB431" t="s">
        <v>41</v>
      </c>
      <c r="AC431">
        <v>-3.1309740959835728</v>
      </c>
      <c r="AD431">
        <v>7.3986539638143514</v>
      </c>
      <c r="AE431" t="s">
        <v>38</v>
      </c>
      <c r="AF431">
        <f>-Query1[[#This Row],[Log(q-value)]]</f>
        <v>1.2598251876163287</v>
      </c>
      <c r="AG431">
        <f>Query1[[#This Row],['#GeneInGOAndHitList]]/Query1[[#This Row],['#GeneInGO]]</f>
        <v>0.23529411764705882</v>
      </c>
    </row>
    <row r="432" spans="1:33" x14ac:dyDescent="0.3">
      <c r="A432" t="s">
        <v>41</v>
      </c>
      <c r="B432" t="s">
        <v>31</v>
      </c>
      <c r="C432">
        <v>0</v>
      </c>
      <c r="D432">
        <v>-2.7610596904342506</v>
      </c>
      <c r="E432" t="s">
        <v>2390</v>
      </c>
      <c r="F432" t="s">
        <v>43</v>
      </c>
      <c r="G432" t="s">
        <v>31</v>
      </c>
      <c r="H432">
        <v>0</v>
      </c>
      <c r="I432" t="s">
        <v>126</v>
      </c>
      <c r="J432" t="s">
        <v>127</v>
      </c>
      <c r="K432" t="s">
        <v>2391</v>
      </c>
      <c r="L432" t="s">
        <v>1947</v>
      </c>
      <c r="M432">
        <v>-2.7610596904342506</v>
      </c>
      <c r="N432">
        <v>7.3986539638143514</v>
      </c>
      <c r="O432">
        <v>4.7832654702496207</v>
      </c>
      <c r="P432">
        <v>21162</v>
      </c>
      <c r="Q432">
        <v>17</v>
      </c>
      <c r="R432">
        <v>673</v>
      </c>
      <c r="S432">
        <v>4</v>
      </c>
      <c r="T432">
        <v>0.59435364041604755</v>
      </c>
      <c r="U432">
        <v>0.29629236342448745</v>
      </c>
      <c r="V432" t="s">
        <v>2392</v>
      </c>
      <c r="W432" t="s">
        <v>2393</v>
      </c>
      <c r="X432">
        <v>-1.2598251876163287</v>
      </c>
      <c r="Y432">
        <v>0</v>
      </c>
      <c r="Z432" t="s">
        <v>2394</v>
      </c>
      <c r="AA432" t="s">
        <v>31</v>
      </c>
      <c r="AB432" t="s">
        <v>31</v>
      </c>
      <c r="AC432">
        <v>-2.7610596904342506</v>
      </c>
      <c r="AD432">
        <v>10.481426448737</v>
      </c>
      <c r="AE432" t="s">
        <v>38</v>
      </c>
      <c r="AF432">
        <f>-Query1[[#This Row],[Log(q-value)]]</f>
        <v>1.2598251876163287</v>
      </c>
      <c r="AG432">
        <f>Query1[[#This Row],['#GeneInGOAndHitList]]/Query1[[#This Row],['#GeneInGO]]</f>
        <v>0.23529411764705882</v>
      </c>
    </row>
    <row r="433" spans="1:33" x14ac:dyDescent="0.3">
      <c r="A433" t="s">
        <v>31</v>
      </c>
      <c r="B433" t="s">
        <v>41</v>
      </c>
      <c r="C433">
        <v>-2.4832858435392184</v>
      </c>
      <c r="D433">
        <v>0</v>
      </c>
      <c r="E433" t="s">
        <v>2385</v>
      </c>
      <c r="F433" t="s">
        <v>692</v>
      </c>
      <c r="G433" t="s">
        <v>31</v>
      </c>
      <c r="H433">
        <v>0</v>
      </c>
      <c r="I433" t="s">
        <v>126</v>
      </c>
      <c r="J433" t="s">
        <v>127</v>
      </c>
      <c r="K433" t="s">
        <v>2386</v>
      </c>
      <c r="L433" t="s">
        <v>166</v>
      </c>
      <c r="M433">
        <v>-2.7618537120342039</v>
      </c>
      <c r="N433">
        <v>7.3193255512321667</v>
      </c>
      <c r="O433">
        <v>4.7606691062706314</v>
      </c>
      <c r="P433">
        <v>21162</v>
      </c>
      <c r="Q433">
        <v>15</v>
      </c>
      <c r="R433">
        <v>771</v>
      </c>
      <c r="S433">
        <v>4</v>
      </c>
      <c r="T433">
        <v>0.51880674448767838</v>
      </c>
      <c r="U433">
        <v>0.25872959611311064</v>
      </c>
      <c r="V433" t="s">
        <v>2387</v>
      </c>
      <c r="W433" t="s">
        <v>2388</v>
      </c>
      <c r="X433">
        <v>-1.0047793696339897</v>
      </c>
      <c r="Y433">
        <v>0</v>
      </c>
      <c r="Z433" t="s">
        <v>2389</v>
      </c>
      <c r="AA433" t="s">
        <v>31</v>
      </c>
      <c r="AB433" t="s">
        <v>31</v>
      </c>
      <c r="AC433">
        <v>-2.7618537120342039</v>
      </c>
      <c r="AD433">
        <v>7.3193255512321667</v>
      </c>
      <c r="AE433" t="s">
        <v>38</v>
      </c>
      <c r="AF433">
        <f>-Query1[[#This Row],[Log(q-value)]]</f>
        <v>1.0047793696339897</v>
      </c>
      <c r="AG433">
        <f>Query1[[#This Row],['#GeneInGOAndHitList]]/Query1[[#This Row],['#GeneInGO]]</f>
        <v>0.26666666666666666</v>
      </c>
    </row>
    <row r="434" spans="1:33" x14ac:dyDescent="0.3">
      <c r="A434" t="s">
        <v>31</v>
      </c>
      <c r="B434" t="s">
        <v>41</v>
      </c>
      <c r="C434">
        <v>-3.9967174301836019</v>
      </c>
      <c r="D434">
        <v>0</v>
      </c>
      <c r="E434" t="s">
        <v>1155</v>
      </c>
      <c r="F434" t="s">
        <v>692</v>
      </c>
      <c r="G434" t="s">
        <v>31</v>
      </c>
      <c r="H434">
        <v>0</v>
      </c>
      <c r="I434" t="s">
        <v>126</v>
      </c>
      <c r="J434" t="s">
        <v>127</v>
      </c>
      <c r="K434" t="s">
        <v>1156</v>
      </c>
      <c r="L434" t="s">
        <v>129</v>
      </c>
      <c r="M434">
        <v>-3.9967174301836019</v>
      </c>
      <c r="N434">
        <v>3.1381485289465361</v>
      </c>
      <c r="O434">
        <v>4.749532242805655</v>
      </c>
      <c r="P434">
        <v>21162</v>
      </c>
      <c r="Q434">
        <v>232</v>
      </c>
      <c r="R434">
        <v>436</v>
      </c>
      <c r="S434">
        <v>15</v>
      </c>
      <c r="T434">
        <v>3.4403669724770642</v>
      </c>
      <c r="U434">
        <v>0.87288482528710709</v>
      </c>
      <c r="V434" t="s">
        <v>1153</v>
      </c>
      <c r="W434" t="s">
        <v>1154</v>
      </c>
      <c r="X434">
        <v>-2.2952012884845883</v>
      </c>
      <c r="Y434">
        <v>0</v>
      </c>
      <c r="Z434" t="s">
        <v>1104</v>
      </c>
      <c r="AA434" t="s">
        <v>41</v>
      </c>
      <c r="AB434" t="s">
        <v>41</v>
      </c>
      <c r="AC434">
        <v>-7.76395954748401</v>
      </c>
      <c r="AD434">
        <v>20.801441677588464</v>
      </c>
      <c r="AE434" t="s">
        <v>38</v>
      </c>
      <c r="AF434">
        <f>-Query1[[#This Row],[Log(q-value)]]</f>
        <v>2.2952012884845883</v>
      </c>
      <c r="AG434">
        <f>Query1[[#This Row],['#GeneInGOAndHitList]]/Query1[[#This Row],['#GeneInGO]]</f>
        <v>6.4655172413793108E-2</v>
      </c>
    </row>
    <row r="435" spans="1:33" x14ac:dyDescent="0.3">
      <c r="A435" t="s">
        <v>31</v>
      </c>
      <c r="B435" t="s">
        <v>41</v>
      </c>
      <c r="C435">
        <v>-3.9967174301836019</v>
      </c>
      <c r="D435">
        <v>0</v>
      </c>
      <c r="E435" t="s">
        <v>1157</v>
      </c>
      <c r="F435" t="s">
        <v>692</v>
      </c>
      <c r="G435" t="s">
        <v>31</v>
      </c>
      <c r="H435">
        <v>0</v>
      </c>
      <c r="I435" t="s">
        <v>126</v>
      </c>
      <c r="J435" t="s">
        <v>127</v>
      </c>
      <c r="K435" t="s">
        <v>1158</v>
      </c>
      <c r="L435" t="s">
        <v>129</v>
      </c>
      <c r="M435">
        <v>-3.9967174301836019</v>
      </c>
      <c r="N435">
        <v>3.1381485289465361</v>
      </c>
      <c r="O435">
        <v>4.749532242805655</v>
      </c>
      <c r="P435">
        <v>21162</v>
      </c>
      <c r="Q435">
        <v>232</v>
      </c>
      <c r="R435">
        <v>436</v>
      </c>
      <c r="S435">
        <v>15</v>
      </c>
      <c r="T435">
        <v>3.4403669724770642</v>
      </c>
      <c r="U435">
        <v>0.87288482528710709</v>
      </c>
      <c r="V435" t="s">
        <v>1153</v>
      </c>
      <c r="W435" t="s">
        <v>1154</v>
      </c>
      <c r="X435">
        <v>-2.2952012884845883</v>
      </c>
      <c r="Y435">
        <v>0</v>
      </c>
      <c r="Z435" t="s">
        <v>1104</v>
      </c>
      <c r="AA435" t="s">
        <v>41</v>
      </c>
      <c r="AB435" t="s">
        <v>41</v>
      </c>
      <c r="AC435">
        <v>-7.76395954748401</v>
      </c>
      <c r="AD435">
        <v>20.801441677588464</v>
      </c>
      <c r="AE435" t="s">
        <v>38</v>
      </c>
      <c r="AF435">
        <f>-Query1[[#This Row],[Log(q-value)]]</f>
        <v>2.2952012884845883</v>
      </c>
      <c r="AG435">
        <f>Query1[[#This Row],['#GeneInGOAndHitList]]/Query1[[#This Row],['#GeneInGO]]</f>
        <v>6.4655172413793108E-2</v>
      </c>
    </row>
    <row r="436" spans="1:33" x14ac:dyDescent="0.3">
      <c r="A436" t="s">
        <v>31</v>
      </c>
      <c r="B436" t="s">
        <v>41</v>
      </c>
      <c r="C436">
        <v>-3.9967174301836019</v>
      </c>
      <c r="D436">
        <v>0</v>
      </c>
      <c r="E436" t="s">
        <v>1159</v>
      </c>
      <c r="F436" t="s">
        <v>692</v>
      </c>
      <c r="G436" t="s">
        <v>31</v>
      </c>
      <c r="H436">
        <v>0</v>
      </c>
      <c r="I436" t="s">
        <v>126</v>
      </c>
      <c r="J436" t="s">
        <v>127</v>
      </c>
      <c r="K436" t="s">
        <v>1160</v>
      </c>
      <c r="L436" t="s">
        <v>129</v>
      </c>
      <c r="M436">
        <v>-3.9967174301836019</v>
      </c>
      <c r="N436">
        <v>3.1381485289465361</v>
      </c>
      <c r="O436">
        <v>4.749532242805655</v>
      </c>
      <c r="P436">
        <v>21162</v>
      </c>
      <c r="Q436">
        <v>232</v>
      </c>
      <c r="R436">
        <v>436</v>
      </c>
      <c r="S436">
        <v>15</v>
      </c>
      <c r="T436">
        <v>3.4403669724770642</v>
      </c>
      <c r="U436">
        <v>0.87288482528710709</v>
      </c>
      <c r="V436" t="s">
        <v>1153</v>
      </c>
      <c r="W436" t="s">
        <v>1154</v>
      </c>
      <c r="X436">
        <v>-2.2952012884845883</v>
      </c>
      <c r="Y436">
        <v>0</v>
      </c>
      <c r="Z436" t="s">
        <v>1104</v>
      </c>
      <c r="AA436" t="s">
        <v>41</v>
      </c>
      <c r="AB436" t="s">
        <v>41</v>
      </c>
      <c r="AC436">
        <v>-7.76395954748401</v>
      </c>
      <c r="AD436">
        <v>20.801441677588464</v>
      </c>
      <c r="AE436" t="s">
        <v>38</v>
      </c>
      <c r="AF436">
        <f>-Query1[[#This Row],[Log(q-value)]]</f>
        <v>2.2952012884845883</v>
      </c>
      <c r="AG436">
        <f>Query1[[#This Row],['#GeneInGOAndHitList]]/Query1[[#This Row],['#GeneInGO]]</f>
        <v>6.4655172413793108E-2</v>
      </c>
    </row>
    <row r="437" spans="1:33" x14ac:dyDescent="0.3">
      <c r="A437" t="s">
        <v>31</v>
      </c>
      <c r="B437" t="s">
        <v>31</v>
      </c>
      <c r="C437">
        <v>-2.6478083463597408</v>
      </c>
      <c r="D437">
        <v>-3.2963089465604511</v>
      </c>
      <c r="E437" t="s">
        <v>2083</v>
      </c>
      <c r="F437" t="s">
        <v>33</v>
      </c>
      <c r="G437" t="s">
        <v>34</v>
      </c>
      <c r="H437">
        <v>0</v>
      </c>
      <c r="I437" t="s">
        <v>126</v>
      </c>
      <c r="J437" t="s">
        <v>127</v>
      </c>
      <c r="K437" t="s">
        <v>2084</v>
      </c>
      <c r="L437" t="s">
        <v>1890</v>
      </c>
      <c r="M437">
        <v>-3.2963089465604511</v>
      </c>
      <c r="N437">
        <v>4.891332342743933</v>
      </c>
      <c r="O437">
        <v>4.7359129937633986</v>
      </c>
      <c r="P437">
        <v>21162</v>
      </c>
      <c r="Q437">
        <v>45</v>
      </c>
      <c r="R437">
        <v>673</v>
      </c>
      <c r="S437">
        <v>7</v>
      </c>
      <c r="T437">
        <v>1.0401188707280833</v>
      </c>
      <c r="U437">
        <v>0.3910781375498833</v>
      </c>
      <c r="V437" t="s">
        <v>2085</v>
      </c>
      <c r="W437" t="s">
        <v>2086</v>
      </c>
      <c r="X437">
        <v>-1.6947492533826602</v>
      </c>
      <c r="Y437">
        <v>0</v>
      </c>
      <c r="Z437" t="s">
        <v>2087</v>
      </c>
      <c r="AA437" t="s">
        <v>31</v>
      </c>
      <c r="AB437" t="s">
        <v>31</v>
      </c>
      <c r="AC437">
        <v>-3.2963089465604511</v>
      </c>
      <c r="AD437">
        <v>4.891332342743933</v>
      </c>
      <c r="AE437" t="s">
        <v>38</v>
      </c>
      <c r="AF437">
        <f>-Query1[[#This Row],[Log(q-value)]]</f>
        <v>1.6947492533826602</v>
      </c>
      <c r="AG437">
        <f>Query1[[#This Row],['#GeneInGOAndHitList]]/Query1[[#This Row],['#GeneInGO]]</f>
        <v>0.15555555555555556</v>
      </c>
    </row>
    <row r="438" spans="1:33" x14ac:dyDescent="0.3">
      <c r="A438" t="s">
        <v>41</v>
      </c>
      <c r="B438" t="s">
        <v>31</v>
      </c>
      <c r="C438">
        <v>0</v>
      </c>
      <c r="D438">
        <v>-4.3407660559859629</v>
      </c>
      <c r="E438" t="s">
        <v>1445</v>
      </c>
      <c r="F438" t="s">
        <v>43</v>
      </c>
      <c r="G438" t="s">
        <v>31</v>
      </c>
      <c r="H438">
        <v>0</v>
      </c>
      <c r="I438" t="s">
        <v>126</v>
      </c>
      <c r="J438" t="s">
        <v>127</v>
      </c>
      <c r="K438" t="s">
        <v>1446</v>
      </c>
      <c r="L438" t="s">
        <v>1323</v>
      </c>
      <c r="M438">
        <v>-4.3512805068589131</v>
      </c>
      <c r="N438">
        <v>2.4764635323717856</v>
      </c>
      <c r="O438">
        <v>4.7120293129416586</v>
      </c>
      <c r="P438">
        <v>21162</v>
      </c>
      <c r="Q438">
        <v>266</v>
      </c>
      <c r="R438">
        <v>771</v>
      </c>
      <c r="S438">
        <v>24</v>
      </c>
      <c r="T438">
        <v>3.1128404669260701</v>
      </c>
      <c r="U438">
        <v>0.62543813013794325</v>
      </c>
      <c r="V438" t="s">
        <v>1447</v>
      </c>
      <c r="W438" t="s">
        <v>1448</v>
      </c>
      <c r="X438">
        <v>-2.3654909558894253</v>
      </c>
      <c r="Y438">
        <v>0</v>
      </c>
      <c r="Z438" t="s">
        <v>36</v>
      </c>
      <c r="AA438" t="s">
        <v>41</v>
      </c>
      <c r="AB438" t="s">
        <v>41</v>
      </c>
      <c r="AC438">
        <v>-4.7590671378896188</v>
      </c>
      <c r="AD438">
        <v>4.0019991895177638</v>
      </c>
      <c r="AE438" t="s">
        <v>38</v>
      </c>
      <c r="AF438">
        <f>-Query1[[#This Row],[Log(q-value)]]</f>
        <v>2.3654909558894253</v>
      </c>
      <c r="AG438">
        <f>Query1[[#This Row],['#GeneInGOAndHitList]]/Query1[[#This Row],['#GeneInGO]]</f>
        <v>9.0225563909774431E-2</v>
      </c>
    </row>
    <row r="439" spans="1:33" x14ac:dyDescent="0.3">
      <c r="A439" t="s">
        <v>31</v>
      </c>
      <c r="B439" t="s">
        <v>41</v>
      </c>
      <c r="C439">
        <v>-2.3997434467770713</v>
      </c>
      <c r="D439">
        <v>0</v>
      </c>
      <c r="E439" t="s">
        <v>1517</v>
      </c>
      <c r="F439" t="s">
        <v>692</v>
      </c>
      <c r="G439" t="s">
        <v>31</v>
      </c>
      <c r="H439">
        <v>0</v>
      </c>
      <c r="I439" t="s">
        <v>126</v>
      </c>
      <c r="J439" t="s">
        <v>127</v>
      </c>
      <c r="K439" t="s">
        <v>1518</v>
      </c>
      <c r="L439" t="s">
        <v>129</v>
      </c>
      <c r="M439">
        <v>-2.3997434467770713</v>
      </c>
      <c r="N439">
        <v>9.1006307339449535</v>
      </c>
      <c r="O439">
        <v>4.7013036670784585</v>
      </c>
      <c r="P439">
        <v>21162</v>
      </c>
      <c r="Q439">
        <v>16</v>
      </c>
      <c r="R439">
        <v>436</v>
      </c>
      <c r="S439">
        <v>3</v>
      </c>
      <c r="T439">
        <v>0.68807339449541283</v>
      </c>
      <c r="U439">
        <v>0.39589028242512359</v>
      </c>
      <c r="V439" t="s">
        <v>1519</v>
      </c>
      <c r="W439" t="s">
        <v>1520</v>
      </c>
      <c r="X439">
        <v>-0.97995214554665211</v>
      </c>
      <c r="Y439">
        <v>0</v>
      </c>
      <c r="Z439" t="s">
        <v>1474</v>
      </c>
      <c r="AA439" t="s">
        <v>41</v>
      </c>
      <c r="AB439" t="s">
        <v>41</v>
      </c>
      <c r="AC439">
        <v>-4.6990037254997405</v>
      </c>
      <c r="AD439">
        <v>10.481426448737</v>
      </c>
      <c r="AE439" t="s">
        <v>38</v>
      </c>
      <c r="AF439">
        <f>-Query1[[#This Row],[Log(q-value)]]</f>
        <v>0.97995214554665211</v>
      </c>
      <c r="AG439">
        <f>Query1[[#This Row],['#GeneInGOAndHitList]]/Query1[[#This Row],['#GeneInGO]]</f>
        <v>0.1875</v>
      </c>
    </row>
    <row r="440" spans="1:33" x14ac:dyDescent="0.3">
      <c r="A440" t="s">
        <v>31</v>
      </c>
      <c r="B440" t="s">
        <v>41</v>
      </c>
      <c r="C440">
        <v>-2.3997434467770713</v>
      </c>
      <c r="D440">
        <v>0</v>
      </c>
      <c r="E440" t="s">
        <v>1690</v>
      </c>
      <c r="F440" t="s">
        <v>692</v>
      </c>
      <c r="G440" t="s">
        <v>31</v>
      </c>
      <c r="H440">
        <v>0</v>
      </c>
      <c r="I440" t="s">
        <v>126</v>
      </c>
      <c r="J440" t="s">
        <v>127</v>
      </c>
      <c r="K440" t="s">
        <v>1691</v>
      </c>
      <c r="L440" t="s">
        <v>1652</v>
      </c>
      <c r="M440">
        <v>-2.3997434467770713</v>
      </c>
      <c r="N440">
        <v>9.1006307339449535</v>
      </c>
      <c r="O440">
        <v>4.7013036670784585</v>
      </c>
      <c r="P440">
        <v>21162</v>
      </c>
      <c r="Q440">
        <v>16</v>
      </c>
      <c r="R440">
        <v>436</v>
      </c>
      <c r="S440">
        <v>3</v>
      </c>
      <c r="T440">
        <v>0.68807339449541283</v>
      </c>
      <c r="U440">
        <v>0.39589028242512359</v>
      </c>
      <c r="V440" t="s">
        <v>1634</v>
      </c>
      <c r="W440" t="s">
        <v>1635</v>
      </c>
      <c r="X440">
        <v>-0.97995214554665211</v>
      </c>
      <c r="Y440">
        <v>0</v>
      </c>
      <c r="Z440" t="s">
        <v>1636</v>
      </c>
      <c r="AA440" t="s">
        <v>41</v>
      </c>
      <c r="AB440" t="s">
        <v>41</v>
      </c>
      <c r="AC440">
        <v>-4.4658003609241179</v>
      </c>
      <c r="AD440">
        <v>36.402522935779814</v>
      </c>
      <c r="AE440" t="s">
        <v>38</v>
      </c>
      <c r="AF440">
        <f>-Query1[[#This Row],[Log(q-value)]]</f>
        <v>0.97995214554665211</v>
      </c>
      <c r="AG440">
        <f>Query1[[#This Row],['#GeneInGOAndHitList]]/Query1[[#This Row],['#GeneInGO]]</f>
        <v>0.1875</v>
      </c>
    </row>
    <row r="441" spans="1:33" x14ac:dyDescent="0.3">
      <c r="A441" t="s">
        <v>31</v>
      </c>
      <c r="B441" t="s">
        <v>41</v>
      </c>
      <c r="C441">
        <v>-2.3997434467770713</v>
      </c>
      <c r="D441">
        <v>0</v>
      </c>
      <c r="E441" t="s">
        <v>2583</v>
      </c>
      <c r="F441" t="s">
        <v>692</v>
      </c>
      <c r="G441" t="s">
        <v>31</v>
      </c>
      <c r="H441">
        <v>0</v>
      </c>
      <c r="I441" t="s">
        <v>126</v>
      </c>
      <c r="J441" t="s">
        <v>127</v>
      </c>
      <c r="K441" t="s">
        <v>2584</v>
      </c>
      <c r="L441" t="s">
        <v>1934</v>
      </c>
      <c r="M441">
        <v>-2.3997434467770713</v>
      </c>
      <c r="N441">
        <v>9.1006307339449535</v>
      </c>
      <c r="O441">
        <v>4.7013036670784585</v>
      </c>
      <c r="P441">
        <v>21162</v>
      </c>
      <c r="Q441">
        <v>16</v>
      </c>
      <c r="R441">
        <v>436</v>
      </c>
      <c r="S441">
        <v>3</v>
      </c>
      <c r="T441">
        <v>0.68807339449541283</v>
      </c>
      <c r="U441">
        <v>0.39589028242512359</v>
      </c>
      <c r="V441" t="s">
        <v>2585</v>
      </c>
      <c r="W441" t="s">
        <v>2586</v>
      </c>
      <c r="X441">
        <v>-0.97995214554665211</v>
      </c>
      <c r="Y441">
        <v>0</v>
      </c>
      <c r="Z441" t="s">
        <v>2587</v>
      </c>
      <c r="AA441" t="s">
        <v>31</v>
      </c>
      <c r="AB441" t="s">
        <v>31</v>
      </c>
      <c r="AC441">
        <v>-2.3997434467770713</v>
      </c>
      <c r="AD441">
        <v>9.1006307339449535</v>
      </c>
      <c r="AE441" t="s">
        <v>38</v>
      </c>
      <c r="AF441">
        <f>-Query1[[#This Row],[Log(q-value)]]</f>
        <v>0.97995214554665211</v>
      </c>
      <c r="AG441">
        <f>Query1[[#This Row],['#GeneInGOAndHitList]]/Query1[[#This Row],['#GeneInGO]]</f>
        <v>0.1875</v>
      </c>
    </row>
    <row r="442" spans="1:33" x14ac:dyDescent="0.3">
      <c r="A442" t="s">
        <v>41</v>
      </c>
      <c r="B442" t="s">
        <v>31</v>
      </c>
      <c r="C442">
        <v>0</v>
      </c>
      <c r="D442">
        <v>-2.917181540575569</v>
      </c>
      <c r="E442" t="s">
        <v>2297</v>
      </c>
      <c r="F442" t="s">
        <v>43</v>
      </c>
      <c r="G442" t="s">
        <v>31</v>
      </c>
      <c r="H442">
        <v>0</v>
      </c>
      <c r="I442" t="s">
        <v>126</v>
      </c>
      <c r="J442" t="s">
        <v>127</v>
      </c>
      <c r="K442" t="s">
        <v>2298</v>
      </c>
      <c r="L442" t="s">
        <v>129</v>
      </c>
      <c r="M442">
        <v>-2.917181540575569</v>
      </c>
      <c r="N442">
        <v>6.0469767973482691</v>
      </c>
      <c r="O442">
        <v>4.666828339510225</v>
      </c>
      <c r="P442">
        <v>21162</v>
      </c>
      <c r="Q442">
        <v>26</v>
      </c>
      <c r="R442">
        <v>673</v>
      </c>
      <c r="S442">
        <v>5</v>
      </c>
      <c r="T442">
        <v>0.74294205052005946</v>
      </c>
      <c r="U442">
        <v>0.33101725816478911</v>
      </c>
      <c r="V442" t="s">
        <v>2299</v>
      </c>
      <c r="W442" t="s">
        <v>2300</v>
      </c>
      <c r="X442">
        <v>-1.3848077979769087</v>
      </c>
      <c r="Y442">
        <v>0</v>
      </c>
      <c r="Z442" t="s">
        <v>2301</v>
      </c>
      <c r="AA442" t="s">
        <v>31</v>
      </c>
      <c r="AB442" t="s">
        <v>31</v>
      </c>
      <c r="AC442">
        <v>-2.917181540575569</v>
      </c>
      <c r="AD442">
        <v>6.0469767973482691</v>
      </c>
      <c r="AE442" t="s">
        <v>38</v>
      </c>
      <c r="AF442">
        <f>-Query1[[#This Row],[Log(q-value)]]</f>
        <v>1.3848077979769087</v>
      </c>
      <c r="AG442">
        <f>Query1[[#This Row],['#GeneInGOAndHitList]]/Query1[[#This Row],['#GeneInGO]]</f>
        <v>0.19230769230769232</v>
      </c>
    </row>
    <row r="443" spans="1:33" x14ac:dyDescent="0.3">
      <c r="A443" t="s">
        <v>41</v>
      </c>
      <c r="B443" t="s">
        <v>31</v>
      </c>
      <c r="C443">
        <v>0</v>
      </c>
      <c r="D443">
        <v>-3.5699429211001914</v>
      </c>
      <c r="E443" t="s">
        <v>1828</v>
      </c>
      <c r="F443" t="s">
        <v>43</v>
      </c>
      <c r="G443" t="s">
        <v>31</v>
      </c>
      <c r="H443">
        <v>0</v>
      </c>
      <c r="I443" t="s">
        <v>126</v>
      </c>
      <c r="J443" t="s">
        <v>127</v>
      </c>
      <c r="K443" t="s">
        <v>1829</v>
      </c>
      <c r="L443" t="s">
        <v>1323</v>
      </c>
      <c r="M443">
        <v>-3.5699429211001914</v>
      </c>
      <c r="N443">
        <v>3.8346682129525607</v>
      </c>
      <c r="O443">
        <v>4.6611073051116607</v>
      </c>
      <c r="P443">
        <v>21162</v>
      </c>
      <c r="Q443">
        <v>82</v>
      </c>
      <c r="R443">
        <v>673</v>
      </c>
      <c r="S443">
        <v>10</v>
      </c>
      <c r="T443">
        <v>1.4858841010401189</v>
      </c>
      <c r="U443">
        <v>0.46637382499381141</v>
      </c>
      <c r="V443" t="s">
        <v>1830</v>
      </c>
      <c r="W443" t="s">
        <v>1831</v>
      </c>
      <c r="X443">
        <v>-1.9264187263788646</v>
      </c>
      <c r="Y443">
        <v>0</v>
      </c>
      <c r="Z443" t="s">
        <v>1832</v>
      </c>
      <c r="AA443" t="s">
        <v>31</v>
      </c>
      <c r="AB443" t="s">
        <v>31</v>
      </c>
      <c r="AC443">
        <v>-3.5699429211001914</v>
      </c>
      <c r="AD443">
        <v>5.2407132243684993</v>
      </c>
      <c r="AE443" t="s">
        <v>38</v>
      </c>
      <c r="AF443">
        <f>-Query1[[#This Row],[Log(q-value)]]</f>
        <v>1.9264187263788646</v>
      </c>
      <c r="AG443">
        <f>Query1[[#This Row],['#GeneInGOAndHitList]]/Query1[[#This Row],['#GeneInGO]]</f>
        <v>0.12195121951219512</v>
      </c>
    </row>
    <row r="444" spans="1:33" x14ac:dyDescent="0.3">
      <c r="A444" t="s">
        <v>31</v>
      </c>
      <c r="B444" t="s">
        <v>31</v>
      </c>
      <c r="C444">
        <v>-3.039720373515332</v>
      </c>
      <c r="D444">
        <v>-2.1070470742635017</v>
      </c>
      <c r="E444" t="s">
        <v>1978</v>
      </c>
      <c r="F444" t="s">
        <v>33</v>
      </c>
      <c r="G444" t="s">
        <v>34</v>
      </c>
      <c r="H444">
        <v>0</v>
      </c>
      <c r="I444" t="s">
        <v>126</v>
      </c>
      <c r="J444" t="s">
        <v>127</v>
      </c>
      <c r="K444" t="s">
        <v>1979</v>
      </c>
      <c r="L444" t="s">
        <v>1947</v>
      </c>
      <c r="M444">
        <v>-3.039720373515332</v>
      </c>
      <c r="N444">
        <v>5.2949124270225187</v>
      </c>
      <c r="O444">
        <v>4.6256843521315369</v>
      </c>
      <c r="P444">
        <v>21162</v>
      </c>
      <c r="Q444">
        <v>55</v>
      </c>
      <c r="R444">
        <v>436</v>
      </c>
      <c r="S444">
        <v>6</v>
      </c>
      <c r="T444">
        <v>1.3761467889908257</v>
      </c>
      <c r="U444">
        <v>0.55793052022596545</v>
      </c>
      <c r="V444" t="s">
        <v>1980</v>
      </c>
      <c r="W444" t="s">
        <v>1981</v>
      </c>
      <c r="X444">
        <v>-1.4874042129775913</v>
      </c>
      <c r="Y444">
        <v>0</v>
      </c>
      <c r="Z444" t="s">
        <v>1969</v>
      </c>
      <c r="AA444" t="s">
        <v>41</v>
      </c>
      <c r="AB444" t="s">
        <v>41</v>
      </c>
      <c r="AC444">
        <v>-3.423015873572679</v>
      </c>
      <c r="AD444">
        <v>6.9338138925294892</v>
      </c>
      <c r="AE444" t="s">
        <v>38</v>
      </c>
      <c r="AF444">
        <f>-Query1[[#This Row],[Log(q-value)]]</f>
        <v>1.4874042129775913</v>
      </c>
      <c r="AG444">
        <f>Query1[[#This Row],['#GeneInGOAndHitList]]/Query1[[#This Row],['#GeneInGO]]</f>
        <v>0.10909090909090909</v>
      </c>
    </row>
    <row r="445" spans="1:33" x14ac:dyDescent="0.3">
      <c r="A445" t="s">
        <v>31</v>
      </c>
      <c r="B445" t="s">
        <v>31</v>
      </c>
      <c r="C445">
        <v>-3.6318251657976388</v>
      </c>
      <c r="D445">
        <v>-3.4757196750256254</v>
      </c>
      <c r="E445" t="s">
        <v>1823</v>
      </c>
      <c r="F445" t="s">
        <v>33</v>
      </c>
      <c r="G445" t="s">
        <v>34</v>
      </c>
      <c r="H445">
        <v>0</v>
      </c>
      <c r="I445" t="s">
        <v>116</v>
      </c>
      <c r="J445" t="s">
        <v>117</v>
      </c>
      <c r="K445" t="s">
        <v>1824</v>
      </c>
      <c r="L445" t="s">
        <v>38</v>
      </c>
      <c r="M445">
        <v>-3.6318251657976388</v>
      </c>
      <c r="N445">
        <v>2.2315722872508696</v>
      </c>
      <c r="O445">
        <v>4.1323196101677437</v>
      </c>
      <c r="P445">
        <v>21162</v>
      </c>
      <c r="Q445">
        <v>522</v>
      </c>
      <c r="R445">
        <v>436</v>
      </c>
      <c r="S445">
        <v>24</v>
      </c>
      <c r="T445">
        <v>5.5045871559633026</v>
      </c>
      <c r="U445">
        <v>1.0922561406072955</v>
      </c>
      <c r="V445" t="s">
        <v>1825</v>
      </c>
      <c r="W445" t="s">
        <v>1826</v>
      </c>
      <c r="X445">
        <v>-1.9771441690135021</v>
      </c>
      <c r="Y445">
        <v>0</v>
      </c>
      <c r="Z445" t="s">
        <v>1827</v>
      </c>
      <c r="AA445" t="s">
        <v>31</v>
      </c>
      <c r="AB445" t="s">
        <v>31</v>
      </c>
      <c r="AC445">
        <v>-3.6318251657976388</v>
      </c>
      <c r="AD445">
        <v>2.2315722872508696</v>
      </c>
      <c r="AE445" t="s">
        <v>38</v>
      </c>
      <c r="AF445">
        <f>-Query1[[#This Row],[Log(q-value)]]</f>
        <v>1.9771441690135021</v>
      </c>
      <c r="AG445">
        <f>Query1[[#This Row],['#GeneInGOAndHitList]]/Query1[[#This Row],['#GeneInGO]]</f>
        <v>4.5977011494252873E-2</v>
      </c>
    </row>
    <row r="446" spans="1:33" x14ac:dyDescent="0.3">
      <c r="A446" t="s">
        <v>31</v>
      </c>
      <c r="B446" t="s">
        <v>31</v>
      </c>
      <c r="C446">
        <v>-2.206448260893993</v>
      </c>
      <c r="D446">
        <v>-3.05906237232568</v>
      </c>
      <c r="E446" t="s">
        <v>1487</v>
      </c>
      <c r="F446" t="s">
        <v>33</v>
      </c>
      <c r="G446" t="s">
        <v>34</v>
      </c>
      <c r="H446">
        <v>0</v>
      </c>
      <c r="I446" t="s">
        <v>126</v>
      </c>
      <c r="J446" t="s">
        <v>127</v>
      </c>
      <c r="K446" t="s">
        <v>1488</v>
      </c>
      <c r="L446" t="s">
        <v>129</v>
      </c>
      <c r="M446">
        <v>-3.05906237232568</v>
      </c>
      <c r="N446">
        <v>5.2407132243685002</v>
      </c>
      <c r="O446">
        <v>4.6152662670595683</v>
      </c>
      <c r="P446">
        <v>21162</v>
      </c>
      <c r="Q446">
        <v>36</v>
      </c>
      <c r="R446">
        <v>673</v>
      </c>
      <c r="S446">
        <v>6</v>
      </c>
      <c r="T446">
        <v>0.89153046062407137</v>
      </c>
      <c r="U446">
        <v>0.3623397211893008</v>
      </c>
      <c r="V446" t="s">
        <v>1489</v>
      </c>
      <c r="W446" t="s">
        <v>1490</v>
      </c>
      <c r="X446">
        <v>-1.5035457958167902</v>
      </c>
      <c r="Y446">
        <v>0</v>
      </c>
      <c r="Z446" t="s">
        <v>1474</v>
      </c>
      <c r="AA446" t="s">
        <v>41</v>
      </c>
      <c r="AB446" t="s">
        <v>41</v>
      </c>
      <c r="AC446">
        <v>-4.6990037254997405</v>
      </c>
      <c r="AD446">
        <v>10.481426448737</v>
      </c>
      <c r="AE446" t="s">
        <v>38</v>
      </c>
      <c r="AF446">
        <f>-Query1[[#This Row],[Log(q-value)]]</f>
        <v>1.5035457958167902</v>
      </c>
      <c r="AG446">
        <f>Query1[[#This Row],['#GeneInGOAndHitList]]/Query1[[#This Row],['#GeneInGO]]</f>
        <v>0.16666666666666666</v>
      </c>
    </row>
    <row r="447" spans="1:33" x14ac:dyDescent="0.3">
      <c r="A447" t="s">
        <v>31</v>
      </c>
      <c r="B447" t="s">
        <v>41</v>
      </c>
      <c r="C447">
        <v>-4.2343490559849828</v>
      </c>
      <c r="D447">
        <v>0</v>
      </c>
      <c r="E447" t="s">
        <v>1151</v>
      </c>
      <c r="F447" t="s">
        <v>692</v>
      </c>
      <c r="G447" t="s">
        <v>31</v>
      </c>
      <c r="H447">
        <v>0</v>
      </c>
      <c r="I447" t="s">
        <v>48</v>
      </c>
      <c r="J447" t="s">
        <v>49</v>
      </c>
      <c r="K447" t="s">
        <v>1152</v>
      </c>
      <c r="L447" t="s">
        <v>38</v>
      </c>
      <c r="M447">
        <v>-4.2343490559849828</v>
      </c>
      <c r="N447">
        <v>3.2943459670388977</v>
      </c>
      <c r="O447">
        <v>4.9729022893331329</v>
      </c>
      <c r="P447">
        <v>21162</v>
      </c>
      <c r="Q447">
        <v>221</v>
      </c>
      <c r="R447">
        <v>436</v>
      </c>
      <c r="S447">
        <v>15</v>
      </c>
      <c r="T447">
        <v>3.4403669724770642</v>
      </c>
      <c r="U447">
        <v>0.87288482528710709</v>
      </c>
      <c r="V447" t="s">
        <v>1153</v>
      </c>
      <c r="W447" t="s">
        <v>1154</v>
      </c>
      <c r="X447">
        <v>-2.5135277590905827</v>
      </c>
      <c r="Y447">
        <v>0</v>
      </c>
      <c r="Z447" t="s">
        <v>1104</v>
      </c>
      <c r="AA447" t="s">
        <v>41</v>
      </c>
      <c r="AB447" t="s">
        <v>41</v>
      </c>
      <c r="AC447">
        <v>-7.76395954748401</v>
      </c>
      <c r="AD447">
        <v>20.801441677588464</v>
      </c>
      <c r="AE447" t="s">
        <v>38</v>
      </c>
      <c r="AF447">
        <f>-Query1[[#This Row],[Log(q-value)]]</f>
        <v>2.5135277590905827</v>
      </c>
      <c r="AG447">
        <f>Query1[[#This Row],['#GeneInGOAndHitList]]/Query1[[#This Row],['#GeneInGO]]</f>
        <v>6.7873303167420809E-2</v>
      </c>
    </row>
    <row r="448" spans="1:33" x14ac:dyDescent="0.3">
      <c r="A448" t="s">
        <v>41</v>
      </c>
      <c r="B448" t="s">
        <v>31</v>
      </c>
      <c r="C448">
        <v>0</v>
      </c>
      <c r="D448">
        <v>-2.6628840376107772</v>
      </c>
      <c r="E448" t="s">
        <v>2444</v>
      </c>
      <c r="F448" t="s">
        <v>43</v>
      </c>
      <c r="G448" t="s">
        <v>31</v>
      </c>
      <c r="H448">
        <v>0</v>
      </c>
      <c r="I448" t="s">
        <v>126</v>
      </c>
      <c r="J448" t="s">
        <v>127</v>
      </c>
      <c r="K448" t="s">
        <v>2445</v>
      </c>
      <c r="L448" t="s">
        <v>1934</v>
      </c>
      <c r="M448">
        <v>-2.6628840376107772</v>
      </c>
      <c r="N448">
        <v>6.9876176324913324</v>
      </c>
      <c r="O448">
        <v>4.6058732315565205</v>
      </c>
      <c r="P448">
        <v>21162</v>
      </c>
      <c r="Q448">
        <v>18</v>
      </c>
      <c r="R448">
        <v>673</v>
      </c>
      <c r="S448">
        <v>4</v>
      </c>
      <c r="T448">
        <v>0.59435364041604755</v>
      </c>
      <c r="U448">
        <v>0.29629236342448745</v>
      </c>
      <c r="V448" t="s">
        <v>2446</v>
      </c>
      <c r="W448" t="s">
        <v>2447</v>
      </c>
      <c r="X448">
        <v>-1.1805107521521949</v>
      </c>
      <c r="Y448">
        <v>0</v>
      </c>
      <c r="Z448" t="s">
        <v>2448</v>
      </c>
      <c r="AA448" t="s">
        <v>31</v>
      </c>
      <c r="AB448" t="s">
        <v>31</v>
      </c>
      <c r="AC448">
        <v>-2.6628840376107772</v>
      </c>
      <c r="AD448">
        <v>6.9876176324913324</v>
      </c>
      <c r="AE448" t="s">
        <v>38</v>
      </c>
      <c r="AF448">
        <f>-Query1[[#This Row],[Log(q-value)]]</f>
        <v>1.1805107521521949</v>
      </c>
      <c r="AG448">
        <f>Query1[[#This Row],['#GeneInGOAndHitList]]/Query1[[#This Row],['#GeneInGO]]</f>
        <v>0.22222222222222221</v>
      </c>
    </row>
    <row r="449" spans="1:33" x14ac:dyDescent="0.3">
      <c r="A449" t="s">
        <v>31</v>
      </c>
      <c r="B449" t="s">
        <v>31</v>
      </c>
      <c r="C449">
        <v>-2.7298263618915244</v>
      </c>
      <c r="D449">
        <v>-2.8214303090201129</v>
      </c>
      <c r="E449" t="s">
        <v>1337</v>
      </c>
      <c r="F449" t="s">
        <v>33</v>
      </c>
      <c r="G449" t="s">
        <v>34</v>
      </c>
      <c r="H449">
        <v>0</v>
      </c>
      <c r="I449" t="s">
        <v>126</v>
      </c>
      <c r="J449" t="s">
        <v>127</v>
      </c>
      <c r="K449" t="s">
        <v>1338</v>
      </c>
      <c r="L449" t="s">
        <v>1323</v>
      </c>
      <c r="M449">
        <v>-3.5918459881566638</v>
      </c>
      <c r="N449">
        <v>3.5520256351567863</v>
      </c>
      <c r="O449">
        <v>4.5842270342366893</v>
      </c>
      <c r="P449">
        <v>21162</v>
      </c>
      <c r="Q449">
        <v>85</v>
      </c>
      <c r="R449">
        <v>771</v>
      </c>
      <c r="S449">
        <v>11</v>
      </c>
      <c r="T449">
        <v>1.4267185473411155</v>
      </c>
      <c r="U449">
        <v>0.42709213281237829</v>
      </c>
      <c r="V449" t="s">
        <v>1333</v>
      </c>
      <c r="W449" t="s">
        <v>1334</v>
      </c>
      <c r="X449">
        <v>-1.7128877481110101</v>
      </c>
      <c r="Y449">
        <v>0</v>
      </c>
      <c r="Z449" t="s">
        <v>1326</v>
      </c>
      <c r="AA449" t="s">
        <v>41</v>
      </c>
      <c r="AB449" t="s">
        <v>41</v>
      </c>
      <c r="AC449">
        <v>-5.9938529507610951</v>
      </c>
      <c r="AD449">
        <v>5.4894941634241246</v>
      </c>
      <c r="AE449" t="s">
        <v>38</v>
      </c>
      <c r="AF449">
        <f>-Query1[[#This Row],[Log(q-value)]]</f>
        <v>1.7128877481110101</v>
      </c>
      <c r="AG449">
        <f>Query1[[#This Row],['#GeneInGOAndHitList]]/Query1[[#This Row],['#GeneInGO]]</f>
        <v>0.12941176470588237</v>
      </c>
    </row>
    <row r="450" spans="1:33" x14ac:dyDescent="0.3">
      <c r="A450" t="s">
        <v>31</v>
      </c>
      <c r="B450" t="s">
        <v>41</v>
      </c>
      <c r="C450">
        <v>-2.4832858435392184</v>
      </c>
      <c r="D450">
        <v>0</v>
      </c>
      <c r="E450" t="s">
        <v>2543</v>
      </c>
      <c r="F450" t="s">
        <v>692</v>
      </c>
      <c r="G450" t="s">
        <v>31</v>
      </c>
      <c r="H450">
        <v>0</v>
      </c>
      <c r="I450" t="s">
        <v>48</v>
      </c>
      <c r="J450" t="s">
        <v>49</v>
      </c>
      <c r="K450" t="s">
        <v>2544</v>
      </c>
      <c r="L450" t="s">
        <v>38</v>
      </c>
      <c r="M450">
        <v>-2.4832858435392184</v>
      </c>
      <c r="N450">
        <v>9.7073394495412835</v>
      </c>
      <c r="O450">
        <v>4.8928321076601646</v>
      </c>
      <c r="P450">
        <v>21162</v>
      </c>
      <c r="Q450">
        <v>15</v>
      </c>
      <c r="R450">
        <v>436</v>
      </c>
      <c r="S450">
        <v>3</v>
      </c>
      <c r="T450">
        <v>0.68807339449541283</v>
      </c>
      <c r="U450">
        <v>0.39589028242512359</v>
      </c>
      <c r="V450" t="s">
        <v>2545</v>
      </c>
      <c r="W450" t="s">
        <v>2546</v>
      </c>
      <c r="X450">
        <v>-1.0457461909204189</v>
      </c>
      <c r="Y450">
        <v>0</v>
      </c>
      <c r="Z450" t="s">
        <v>2547</v>
      </c>
      <c r="AA450" t="s">
        <v>31</v>
      </c>
      <c r="AB450" t="s">
        <v>31</v>
      </c>
      <c r="AC450">
        <v>-2.4832858435392184</v>
      </c>
      <c r="AD450">
        <v>9.7073394495412835</v>
      </c>
      <c r="AE450" t="s">
        <v>38</v>
      </c>
      <c r="AF450">
        <f>-Query1[[#This Row],[Log(q-value)]]</f>
        <v>1.0457461909204189</v>
      </c>
      <c r="AG450">
        <f>Query1[[#This Row],['#GeneInGOAndHitList]]/Query1[[#This Row],['#GeneInGO]]</f>
        <v>0.2</v>
      </c>
    </row>
    <row r="451" spans="1:33" x14ac:dyDescent="0.3">
      <c r="A451" t="s">
        <v>31</v>
      </c>
      <c r="B451" t="s">
        <v>31</v>
      </c>
      <c r="C451">
        <v>-2.1637528856443522</v>
      </c>
      <c r="D451">
        <v>-2.9939086991199662</v>
      </c>
      <c r="E451" t="s">
        <v>1655</v>
      </c>
      <c r="F451" t="s">
        <v>33</v>
      </c>
      <c r="G451" t="s">
        <v>34</v>
      </c>
      <c r="H451">
        <v>0</v>
      </c>
      <c r="I451" t="s">
        <v>126</v>
      </c>
      <c r="J451" t="s">
        <v>127</v>
      </c>
      <c r="K451" t="s">
        <v>1656</v>
      </c>
      <c r="L451" t="s">
        <v>1647</v>
      </c>
      <c r="M451">
        <v>-2.9939086991199662</v>
      </c>
      <c r="N451">
        <v>5.0990723264125943</v>
      </c>
      <c r="O451">
        <v>4.5227577764906162</v>
      </c>
      <c r="P451">
        <v>21162</v>
      </c>
      <c r="Q451">
        <v>37</v>
      </c>
      <c r="R451">
        <v>673</v>
      </c>
      <c r="S451">
        <v>6</v>
      </c>
      <c r="T451">
        <v>0.89153046062407137</v>
      </c>
      <c r="U451">
        <v>0.3623397211893008</v>
      </c>
      <c r="V451" t="s">
        <v>1657</v>
      </c>
      <c r="W451" t="s">
        <v>1658</v>
      </c>
      <c r="X451">
        <v>-1.4511003684482691</v>
      </c>
      <c r="Y451">
        <v>0</v>
      </c>
      <c r="Z451" t="s">
        <v>1636</v>
      </c>
      <c r="AA451" t="s">
        <v>41</v>
      </c>
      <c r="AB451" t="s">
        <v>41</v>
      </c>
      <c r="AC451">
        <v>-4.4658003609241179</v>
      </c>
      <c r="AD451">
        <v>36.402522935779814</v>
      </c>
      <c r="AE451" t="s">
        <v>38</v>
      </c>
      <c r="AF451">
        <f>-Query1[[#This Row],[Log(q-value)]]</f>
        <v>1.4511003684482691</v>
      </c>
      <c r="AG451">
        <f>Query1[[#This Row],['#GeneInGOAndHitList]]/Query1[[#This Row],['#GeneInGO]]</f>
        <v>0.16216216216216217</v>
      </c>
    </row>
    <row r="452" spans="1:33" x14ac:dyDescent="0.3">
      <c r="A452" t="s">
        <v>31</v>
      </c>
      <c r="B452" t="s">
        <v>31</v>
      </c>
      <c r="C452">
        <v>-4.2151565690532351</v>
      </c>
      <c r="D452">
        <v>-3.1965180844372294</v>
      </c>
      <c r="E452" t="s">
        <v>1556</v>
      </c>
      <c r="F452" t="s">
        <v>33</v>
      </c>
      <c r="G452" t="s">
        <v>34</v>
      </c>
      <c r="H452">
        <v>0</v>
      </c>
      <c r="I452" t="s">
        <v>319</v>
      </c>
      <c r="J452" t="s">
        <v>320</v>
      </c>
      <c r="K452" t="s">
        <v>1557</v>
      </c>
      <c r="L452" t="s">
        <v>38</v>
      </c>
      <c r="M452">
        <v>-4.6303716261327823</v>
      </c>
      <c r="N452">
        <v>6.4582284275577937</v>
      </c>
      <c r="O452">
        <v>6.1935263799622424</v>
      </c>
      <c r="P452">
        <v>21162</v>
      </c>
      <c r="Q452">
        <v>34</v>
      </c>
      <c r="R452">
        <v>771</v>
      </c>
      <c r="S452">
        <v>8</v>
      </c>
      <c r="T452">
        <v>1.0376134889753568</v>
      </c>
      <c r="U452">
        <v>0.3649435525618473</v>
      </c>
      <c r="V452" t="s">
        <v>1558</v>
      </c>
      <c r="W452" t="s">
        <v>1559</v>
      </c>
      <c r="X452">
        <v>-2.6141242110923995</v>
      </c>
      <c r="Y452">
        <v>0</v>
      </c>
      <c r="Z452" t="s">
        <v>1560</v>
      </c>
      <c r="AA452" t="s">
        <v>31</v>
      </c>
      <c r="AB452" t="s">
        <v>31</v>
      </c>
      <c r="AC452">
        <v>-4.6303716261327823</v>
      </c>
      <c r="AD452">
        <v>9.3339802399435428</v>
      </c>
      <c r="AE452" t="s">
        <v>38</v>
      </c>
      <c r="AF452">
        <f>-Query1[[#This Row],[Log(q-value)]]</f>
        <v>2.6141242110923995</v>
      </c>
      <c r="AG452">
        <f>Query1[[#This Row],['#GeneInGOAndHitList]]/Query1[[#This Row],['#GeneInGO]]</f>
        <v>0.23529411764705882</v>
      </c>
    </row>
    <row r="453" spans="1:33" x14ac:dyDescent="0.3">
      <c r="A453" t="s">
        <v>31</v>
      </c>
      <c r="B453" t="s">
        <v>31</v>
      </c>
      <c r="C453">
        <v>-3.777471483647592</v>
      </c>
      <c r="D453">
        <v>-2.917181540575569</v>
      </c>
      <c r="E453" t="s">
        <v>1561</v>
      </c>
      <c r="F453" t="s">
        <v>33</v>
      </c>
      <c r="G453" t="s">
        <v>34</v>
      </c>
      <c r="H453">
        <v>0</v>
      </c>
      <c r="I453" t="s">
        <v>319</v>
      </c>
      <c r="J453" t="s">
        <v>320</v>
      </c>
      <c r="K453" t="s">
        <v>1562</v>
      </c>
      <c r="L453" t="s">
        <v>38</v>
      </c>
      <c r="M453">
        <v>-3.777471483647592</v>
      </c>
      <c r="N453">
        <v>9.3339802399435428</v>
      </c>
      <c r="O453">
        <v>6.1671048418677596</v>
      </c>
      <c r="P453">
        <v>21162</v>
      </c>
      <c r="Q453">
        <v>26</v>
      </c>
      <c r="R453">
        <v>436</v>
      </c>
      <c r="S453">
        <v>5</v>
      </c>
      <c r="T453">
        <v>1.1467889908256881</v>
      </c>
      <c r="U453">
        <v>0.50991043936833802</v>
      </c>
      <c r="V453" t="s">
        <v>1563</v>
      </c>
      <c r="W453" t="s">
        <v>1564</v>
      </c>
      <c r="X453">
        <v>-2.0995783872950025</v>
      </c>
      <c r="Y453">
        <v>0</v>
      </c>
      <c r="Z453" t="s">
        <v>1560</v>
      </c>
      <c r="AA453" t="s">
        <v>41</v>
      </c>
      <c r="AB453" t="s">
        <v>41</v>
      </c>
      <c r="AC453">
        <v>-4.6303716261327823</v>
      </c>
      <c r="AD453">
        <v>9.3339802399435428</v>
      </c>
      <c r="AE453" t="s">
        <v>38</v>
      </c>
      <c r="AF453">
        <f>-Query1[[#This Row],[Log(q-value)]]</f>
        <v>2.0995783872950025</v>
      </c>
      <c r="AG453">
        <f>Query1[[#This Row],['#GeneInGOAndHitList]]/Query1[[#This Row],['#GeneInGO]]</f>
        <v>0.19230769230769232</v>
      </c>
    </row>
    <row r="454" spans="1:33" x14ac:dyDescent="0.3">
      <c r="A454" t="s">
        <v>31</v>
      </c>
      <c r="B454" t="s">
        <v>31</v>
      </c>
      <c r="C454">
        <v>-3.1707091636338585</v>
      </c>
      <c r="D454">
        <v>-2.2258946698929836</v>
      </c>
      <c r="E454" t="s">
        <v>1565</v>
      </c>
      <c r="F454" t="s">
        <v>33</v>
      </c>
      <c r="G454" t="s">
        <v>34</v>
      </c>
      <c r="H454">
        <v>0</v>
      </c>
      <c r="I454" t="s">
        <v>319</v>
      </c>
      <c r="J454" t="s">
        <v>320</v>
      </c>
      <c r="K454" t="s">
        <v>1566</v>
      </c>
      <c r="L454" t="s">
        <v>38</v>
      </c>
      <c r="M454">
        <v>-3.2639151212826243</v>
      </c>
      <c r="N454">
        <v>4.2226878180185574</v>
      </c>
      <c r="O454">
        <v>4.5243043567562085</v>
      </c>
      <c r="P454">
        <v>21162</v>
      </c>
      <c r="Q454">
        <v>52</v>
      </c>
      <c r="R454">
        <v>771</v>
      </c>
      <c r="S454">
        <v>8</v>
      </c>
      <c r="T454">
        <v>1.0376134889753568</v>
      </c>
      <c r="U454">
        <v>0.3649435525618473</v>
      </c>
      <c r="V454" t="s">
        <v>1558</v>
      </c>
      <c r="W454" t="s">
        <v>1559</v>
      </c>
      <c r="X454">
        <v>-1.4311200649442917</v>
      </c>
      <c r="Y454">
        <v>0</v>
      </c>
      <c r="Z454" t="s">
        <v>1560</v>
      </c>
      <c r="AA454" t="s">
        <v>41</v>
      </c>
      <c r="AB454" t="s">
        <v>41</v>
      </c>
      <c r="AC454">
        <v>-4.6303716261327823</v>
      </c>
      <c r="AD454">
        <v>9.3339802399435428</v>
      </c>
      <c r="AE454" t="s">
        <v>38</v>
      </c>
      <c r="AF454">
        <f>-Query1[[#This Row],[Log(q-value)]]</f>
        <v>1.4311200649442917</v>
      </c>
      <c r="AG454">
        <f>Query1[[#This Row],['#GeneInGOAndHitList]]/Query1[[#This Row],['#GeneInGO]]</f>
        <v>0.15384615384615385</v>
      </c>
    </row>
    <row r="455" spans="1:33" x14ac:dyDescent="0.3">
      <c r="A455" t="s">
        <v>31</v>
      </c>
      <c r="B455" t="s">
        <v>31</v>
      </c>
      <c r="C455">
        <v>-3.6871536450147775</v>
      </c>
      <c r="D455">
        <v>-2.7768750230699659</v>
      </c>
      <c r="E455" t="s">
        <v>687</v>
      </c>
      <c r="F455" t="s">
        <v>33</v>
      </c>
      <c r="G455" t="s">
        <v>34</v>
      </c>
      <c r="H455">
        <v>0</v>
      </c>
      <c r="I455" t="s">
        <v>48</v>
      </c>
      <c r="J455" t="s">
        <v>49</v>
      </c>
      <c r="K455" t="s">
        <v>688</v>
      </c>
      <c r="L455" t="s">
        <v>38</v>
      </c>
      <c r="M455">
        <v>-3.6871536450147775</v>
      </c>
      <c r="N455">
        <v>4.0112972931988775</v>
      </c>
      <c r="O455">
        <v>4.8179991835102616</v>
      </c>
      <c r="P455">
        <v>21162</v>
      </c>
      <c r="Q455">
        <v>121</v>
      </c>
      <c r="R455">
        <v>436</v>
      </c>
      <c r="S455">
        <v>10</v>
      </c>
      <c r="T455">
        <v>2.2935779816513762</v>
      </c>
      <c r="U455">
        <v>0.71692721312253582</v>
      </c>
      <c r="V455" t="s">
        <v>689</v>
      </c>
      <c r="W455" t="s">
        <v>690</v>
      </c>
      <c r="X455">
        <v>-2.0226761167179905</v>
      </c>
      <c r="Y455">
        <v>0</v>
      </c>
      <c r="Z455" t="s">
        <v>416</v>
      </c>
      <c r="AA455" t="s">
        <v>41</v>
      </c>
      <c r="AB455" t="s">
        <v>41</v>
      </c>
      <c r="AC455">
        <v>-13.654773438774201</v>
      </c>
      <c r="AD455">
        <v>18.201261467889907</v>
      </c>
      <c r="AE455" t="s">
        <v>38</v>
      </c>
      <c r="AF455">
        <f>-Query1[[#This Row],[Log(q-value)]]</f>
        <v>2.0226761167179905</v>
      </c>
      <c r="AG455">
        <f>Query1[[#This Row],['#GeneInGOAndHitList]]/Query1[[#This Row],['#GeneInGO]]</f>
        <v>8.2644628099173556E-2</v>
      </c>
    </row>
    <row r="456" spans="1:33" x14ac:dyDescent="0.3">
      <c r="A456" t="s">
        <v>31</v>
      </c>
      <c r="B456" t="s">
        <v>41</v>
      </c>
      <c r="C456">
        <v>-2.7317467976384653</v>
      </c>
      <c r="D456">
        <v>0</v>
      </c>
      <c r="E456" t="s">
        <v>1878</v>
      </c>
      <c r="F456" t="s">
        <v>692</v>
      </c>
      <c r="G456" t="s">
        <v>31</v>
      </c>
      <c r="H456">
        <v>0</v>
      </c>
      <c r="I456" t="s">
        <v>48</v>
      </c>
      <c r="J456" t="s">
        <v>49</v>
      </c>
      <c r="K456" t="s">
        <v>1879</v>
      </c>
      <c r="L456" t="s">
        <v>38</v>
      </c>
      <c r="M456">
        <v>-2.7317467976384653</v>
      </c>
      <c r="N456">
        <v>7.4671841919548347</v>
      </c>
      <c r="O456">
        <v>4.785684846275263</v>
      </c>
      <c r="P456">
        <v>21162</v>
      </c>
      <c r="Q456">
        <v>26</v>
      </c>
      <c r="R456">
        <v>436</v>
      </c>
      <c r="S456">
        <v>4</v>
      </c>
      <c r="T456">
        <v>0.91743119266055051</v>
      </c>
      <c r="U456">
        <v>0.45660654793430999</v>
      </c>
      <c r="V456" t="s">
        <v>1880</v>
      </c>
      <c r="W456" t="s">
        <v>1881</v>
      </c>
      <c r="X456">
        <v>-1.236145246446128</v>
      </c>
      <c r="Y456">
        <v>0</v>
      </c>
      <c r="Z456" t="s">
        <v>1865</v>
      </c>
      <c r="AA456" t="s">
        <v>41</v>
      </c>
      <c r="AB456" t="s">
        <v>41</v>
      </c>
      <c r="AC456">
        <v>-3.5608941336889828</v>
      </c>
      <c r="AD456">
        <v>7.4671841919548347</v>
      </c>
      <c r="AE456" t="s">
        <v>38</v>
      </c>
      <c r="AF456">
        <f>-Query1[[#This Row],[Log(q-value)]]</f>
        <v>1.236145246446128</v>
      </c>
      <c r="AG456">
        <f>Query1[[#This Row],['#GeneInGOAndHitList]]/Query1[[#This Row],['#GeneInGO]]</f>
        <v>0.15384615384615385</v>
      </c>
    </row>
    <row r="457" spans="1:33" x14ac:dyDescent="0.3">
      <c r="A457" t="s">
        <v>31</v>
      </c>
      <c r="B457" t="s">
        <v>31</v>
      </c>
      <c r="C457">
        <v>-3.2792257935868894</v>
      </c>
      <c r="D457">
        <v>-3.3901402752463357</v>
      </c>
      <c r="E457" t="s">
        <v>1616</v>
      </c>
      <c r="F457" t="s">
        <v>33</v>
      </c>
      <c r="G457" t="s">
        <v>34</v>
      </c>
      <c r="H457">
        <v>0</v>
      </c>
      <c r="I457" t="s">
        <v>35</v>
      </c>
      <c r="J457" t="s">
        <v>36</v>
      </c>
      <c r="K457" t="s">
        <v>1617</v>
      </c>
      <c r="L457" t="s">
        <v>38</v>
      </c>
      <c r="M457">
        <v>-3.8749927487675153</v>
      </c>
      <c r="N457">
        <v>3.0272945754177161</v>
      </c>
      <c r="O457">
        <v>4.611943760722518</v>
      </c>
      <c r="P457">
        <v>21162</v>
      </c>
      <c r="Q457">
        <v>136</v>
      </c>
      <c r="R457">
        <v>771</v>
      </c>
      <c r="S457">
        <v>15</v>
      </c>
      <c r="T457">
        <v>1.9455252918287937</v>
      </c>
      <c r="U457">
        <v>0.49742196661250909</v>
      </c>
      <c r="V457" t="s">
        <v>1618</v>
      </c>
      <c r="W457" t="s">
        <v>1619</v>
      </c>
      <c r="X457">
        <v>-1.9666507310366521</v>
      </c>
      <c r="Y457">
        <v>0</v>
      </c>
      <c r="Z457" t="s">
        <v>1615</v>
      </c>
      <c r="AA457" t="s">
        <v>41</v>
      </c>
      <c r="AB457" t="s">
        <v>41</v>
      </c>
      <c r="AC457">
        <v>-4.4767874048656306</v>
      </c>
      <c r="AD457">
        <v>12.093953594696538</v>
      </c>
      <c r="AE457" t="s">
        <v>38</v>
      </c>
      <c r="AF457">
        <f>-Query1[[#This Row],[Log(q-value)]]</f>
        <v>1.9666507310366521</v>
      </c>
      <c r="AG457">
        <f>Query1[[#This Row],['#GeneInGOAndHitList]]/Query1[[#This Row],['#GeneInGO]]</f>
        <v>0.11029411764705882</v>
      </c>
    </row>
    <row r="458" spans="1:33" x14ac:dyDescent="0.3">
      <c r="A458" t="s">
        <v>31</v>
      </c>
      <c r="B458" t="s">
        <v>31</v>
      </c>
      <c r="C458">
        <v>-2.6987940453394872</v>
      </c>
      <c r="D458">
        <v>-3.7020053433380973</v>
      </c>
      <c r="E458" t="s">
        <v>1581</v>
      </c>
      <c r="F458" t="s">
        <v>33</v>
      </c>
      <c r="G458" t="s">
        <v>34</v>
      </c>
      <c r="H458">
        <v>0</v>
      </c>
      <c r="I458" t="s">
        <v>48</v>
      </c>
      <c r="J458" t="s">
        <v>49</v>
      </c>
      <c r="K458" t="s">
        <v>1582</v>
      </c>
      <c r="L458" t="s">
        <v>38</v>
      </c>
      <c r="M458">
        <v>-3.7344024601957777</v>
      </c>
      <c r="N458">
        <v>3.24379200565971</v>
      </c>
      <c r="O458">
        <v>4.5878401584634574</v>
      </c>
      <c r="P458">
        <v>21162</v>
      </c>
      <c r="Q458">
        <v>110</v>
      </c>
      <c r="R458">
        <v>771</v>
      </c>
      <c r="S458">
        <v>13</v>
      </c>
      <c r="T458">
        <v>1.6861219195849546</v>
      </c>
      <c r="U458">
        <v>0.46368677768090039</v>
      </c>
      <c r="V458" t="s">
        <v>1583</v>
      </c>
      <c r="W458" t="s">
        <v>1584</v>
      </c>
      <c r="X458">
        <v>-1.8388976671700865</v>
      </c>
      <c r="Y458">
        <v>0</v>
      </c>
      <c r="Z458" t="s">
        <v>1580</v>
      </c>
      <c r="AA458" t="s">
        <v>41</v>
      </c>
      <c r="AB458" t="s">
        <v>41</v>
      </c>
      <c r="AC458">
        <v>-4.4972828710757664</v>
      </c>
      <c r="AD458">
        <v>11.791604754829125</v>
      </c>
      <c r="AE458" t="s">
        <v>38</v>
      </c>
      <c r="AF458">
        <f>-Query1[[#This Row],[Log(q-value)]]</f>
        <v>1.8388976671700865</v>
      </c>
      <c r="AG458">
        <f>Query1[[#This Row],['#GeneInGOAndHitList]]/Query1[[#This Row],['#GeneInGO]]</f>
        <v>0.11818181818181818</v>
      </c>
    </row>
    <row r="459" spans="1:33" x14ac:dyDescent="0.3">
      <c r="A459" t="s">
        <v>31</v>
      </c>
      <c r="B459" t="s">
        <v>31</v>
      </c>
      <c r="C459">
        <v>-2.7435013763410629</v>
      </c>
      <c r="D459">
        <v>-4.2458722646277067</v>
      </c>
      <c r="E459" t="s">
        <v>1572</v>
      </c>
      <c r="F459" t="s">
        <v>33</v>
      </c>
      <c r="G459" t="s">
        <v>34</v>
      </c>
      <c r="H459">
        <v>0</v>
      </c>
      <c r="I459" t="s">
        <v>48</v>
      </c>
      <c r="J459" t="s">
        <v>49</v>
      </c>
      <c r="K459" t="s">
        <v>1573</v>
      </c>
      <c r="L459" t="s">
        <v>38</v>
      </c>
      <c r="M459">
        <v>-4.2458722646277067</v>
      </c>
      <c r="N459">
        <v>2.3008009277715358</v>
      </c>
      <c r="O459">
        <v>4.5685742623910448</v>
      </c>
      <c r="P459">
        <v>21162</v>
      </c>
      <c r="Q459">
        <v>369</v>
      </c>
      <c r="R459">
        <v>673</v>
      </c>
      <c r="S459">
        <v>27</v>
      </c>
      <c r="T459">
        <v>4.0118870728083209</v>
      </c>
      <c r="U459">
        <v>0.75644184415571314</v>
      </c>
      <c r="V459" t="s">
        <v>1574</v>
      </c>
      <c r="W459" t="s">
        <v>1575</v>
      </c>
      <c r="X459">
        <v>-2.5241099175668289</v>
      </c>
      <c r="Y459">
        <v>0</v>
      </c>
      <c r="Z459" t="s">
        <v>1571</v>
      </c>
      <c r="AA459" t="s">
        <v>41</v>
      </c>
      <c r="AB459" t="s">
        <v>41</v>
      </c>
      <c r="AC459">
        <v>-4.5664993887350738</v>
      </c>
      <c r="AD459">
        <v>2.3008009277715358</v>
      </c>
      <c r="AE459" t="s">
        <v>38</v>
      </c>
      <c r="AF459">
        <f>-Query1[[#This Row],[Log(q-value)]]</f>
        <v>2.5241099175668289</v>
      </c>
      <c r="AG459">
        <f>Query1[[#This Row],['#GeneInGOAndHitList]]/Query1[[#This Row],['#GeneInGO]]</f>
        <v>7.3170731707317069E-2</v>
      </c>
    </row>
    <row r="460" spans="1:33" x14ac:dyDescent="0.3">
      <c r="A460" t="s">
        <v>41</v>
      </c>
      <c r="B460" t="s">
        <v>31</v>
      </c>
      <c r="C460">
        <v>0</v>
      </c>
      <c r="D460">
        <v>-2.798337371695871</v>
      </c>
      <c r="E460" t="s">
        <v>1589</v>
      </c>
      <c r="F460" t="s">
        <v>43</v>
      </c>
      <c r="G460" t="s">
        <v>31</v>
      </c>
      <c r="H460">
        <v>0</v>
      </c>
      <c r="I460" t="s">
        <v>319</v>
      </c>
      <c r="J460" t="s">
        <v>320</v>
      </c>
      <c r="K460" t="s">
        <v>1590</v>
      </c>
      <c r="L460" t="s">
        <v>38</v>
      </c>
      <c r="M460">
        <v>-2.798337371695871</v>
      </c>
      <c r="N460">
        <v>11.791604754829125</v>
      </c>
      <c r="O460">
        <v>5.532864300285314</v>
      </c>
      <c r="P460">
        <v>21162</v>
      </c>
      <c r="Q460">
        <v>8</v>
      </c>
      <c r="R460">
        <v>673</v>
      </c>
      <c r="S460">
        <v>3</v>
      </c>
      <c r="T460">
        <v>0.44576523031203569</v>
      </c>
      <c r="U460">
        <v>0.25678841837929939</v>
      </c>
      <c r="V460" t="s">
        <v>1591</v>
      </c>
      <c r="W460" t="s">
        <v>1592</v>
      </c>
      <c r="X460">
        <v>-1.2879353626370453</v>
      </c>
      <c r="Y460">
        <v>0</v>
      </c>
      <c r="Z460" t="s">
        <v>1580</v>
      </c>
      <c r="AA460" t="s">
        <v>41</v>
      </c>
      <c r="AB460" t="s">
        <v>41</v>
      </c>
      <c r="AC460">
        <v>-4.4972828710757664</v>
      </c>
      <c r="AD460">
        <v>11.791604754829125</v>
      </c>
      <c r="AE460" t="s">
        <v>38</v>
      </c>
      <c r="AF460">
        <f>-Query1[[#This Row],[Log(q-value)]]</f>
        <v>1.2879353626370453</v>
      </c>
      <c r="AG460">
        <f>Query1[[#This Row],['#GeneInGOAndHitList]]/Query1[[#This Row],['#GeneInGO]]</f>
        <v>0.375</v>
      </c>
    </row>
    <row r="461" spans="1:33" x14ac:dyDescent="0.3">
      <c r="A461" t="s">
        <v>31</v>
      </c>
      <c r="B461" t="s">
        <v>31</v>
      </c>
      <c r="C461">
        <v>-2.1814677875961381</v>
      </c>
      <c r="D461">
        <v>-2.5711778485083716</v>
      </c>
      <c r="E461" t="s">
        <v>1593</v>
      </c>
      <c r="F461" t="s">
        <v>33</v>
      </c>
      <c r="G461" t="s">
        <v>34</v>
      </c>
      <c r="H461">
        <v>0</v>
      </c>
      <c r="I461" t="s">
        <v>319</v>
      </c>
      <c r="J461" t="s">
        <v>320</v>
      </c>
      <c r="K461" t="s">
        <v>1594</v>
      </c>
      <c r="L461" t="s">
        <v>38</v>
      </c>
      <c r="M461">
        <v>-2.5711778485083716</v>
      </c>
      <c r="N461">
        <v>6.6198482834128409</v>
      </c>
      <c r="O461">
        <v>4.4415374807175185</v>
      </c>
      <c r="P461">
        <v>21162</v>
      </c>
      <c r="Q461">
        <v>19</v>
      </c>
      <c r="R461">
        <v>673</v>
      </c>
      <c r="S461">
        <v>4</v>
      </c>
      <c r="T461">
        <v>0.59435364041604755</v>
      </c>
      <c r="U461">
        <v>0.29629236342448745</v>
      </c>
      <c r="V461" t="s">
        <v>1595</v>
      </c>
      <c r="W461" t="s">
        <v>1596</v>
      </c>
      <c r="X461">
        <v>-1.1130849390968693</v>
      </c>
      <c r="Y461">
        <v>0</v>
      </c>
      <c r="Z461" t="s">
        <v>1580</v>
      </c>
      <c r="AA461" t="s">
        <v>41</v>
      </c>
      <c r="AB461" t="s">
        <v>41</v>
      </c>
      <c r="AC461">
        <v>-4.4972828710757664</v>
      </c>
      <c r="AD461">
        <v>11.791604754829125</v>
      </c>
      <c r="AE461" t="s">
        <v>38</v>
      </c>
      <c r="AF461">
        <f>-Query1[[#This Row],[Log(q-value)]]</f>
        <v>1.1130849390968693</v>
      </c>
      <c r="AG461">
        <f>Query1[[#This Row],['#GeneInGOAndHitList]]/Query1[[#This Row],['#GeneInGO]]</f>
        <v>0.21052631578947367</v>
      </c>
    </row>
    <row r="462" spans="1:33" x14ac:dyDescent="0.3">
      <c r="A462" t="s">
        <v>41</v>
      </c>
      <c r="B462" t="s">
        <v>31</v>
      </c>
      <c r="C462">
        <v>0</v>
      </c>
      <c r="D462">
        <v>-2.1025487655311026</v>
      </c>
      <c r="E462" t="s">
        <v>1597</v>
      </c>
      <c r="F462" t="s">
        <v>43</v>
      </c>
      <c r="G462" t="s">
        <v>31</v>
      </c>
      <c r="H462">
        <v>0</v>
      </c>
      <c r="I462" t="s">
        <v>319</v>
      </c>
      <c r="J462" t="s">
        <v>320</v>
      </c>
      <c r="K462" t="s">
        <v>1598</v>
      </c>
      <c r="L462" t="s">
        <v>38</v>
      </c>
      <c r="M462">
        <v>-2.1025487655311026</v>
      </c>
      <c r="N462">
        <v>2.7950470529965328</v>
      </c>
      <c r="O462">
        <v>3.0928542714863556</v>
      </c>
      <c r="P462">
        <v>21162</v>
      </c>
      <c r="Q462">
        <v>90</v>
      </c>
      <c r="R462">
        <v>673</v>
      </c>
      <c r="S462">
        <v>8</v>
      </c>
      <c r="T462">
        <v>1.1887072808320951</v>
      </c>
      <c r="U462">
        <v>0.41776612303628702</v>
      </c>
      <c r="V462" t="s">
        <v>1599</v>
      </c>
      <c r="W462" t="s">
        <v>1600</v>
      </c>
      <c r="X462">
        <v>-0.75336195789651217</v>
      </c>
      <c r="Y462">
        <v>0</v>
      </c>
      <c r="Z462" t="s">
        <v>1580</v>
      </c>
      <c r="AA462" t="s">
        <v>41</v>
      </c>
      <c r="AB462" t="s">
        <v>41</v>
      </c>
      <c r="AC462">
        <v>-4.4972828710757664</v>
      </c>
      <c r="AD462">
        <v>11.791604754829125</v>
      </c>
      <c r="AE462" t="s">
        <v>38</v>
      </c>
      <c r="AF462">
        <f>-Query1[[#This Row],[Log(q-value)]]</f>
        <v>0.75336195789651217</v>
      </c>
      <c r="AG462">
        <f>Query1[[#This Row],['#GeneInGOAndHitList]]/Query1[[#This Row],['#GeneInGO]]</f>
        <v>8.8888888888888892E-2</v>
      </c>
    </row>
    <row r="463" spans="1:33" x14ac:dyDescent="0.3">
      <c r="A463" t="s">
        <v>41</v>
      </c>
      <c r="B463" t="s">
        <v>31</v>
      </c>
      <c r="C463">
        <v>0</v>
      </c>
      <c r="D463">
        <v>-2.075582675841412</v>
      </c>
      <c r="E463" t="s">
        <v>1601</v>
      </c>
      <c r="F463" t="s">
        <v>43</v>
      </c>
      <c r="G463" t="s">
        <v>31</v>
      </c>
      <c r="H463">
        <v>0</v>
      </c>
      <c r="I463" t="s">
        <v>319</v>
      </c>
      <c r="J463" t="s">
        <v>320</v>
      </c>
      <c r="K463" t="s">
        <v>1602</v>
      </c>
      <c r="L463" t="s">
        <v>38</v>
      </c>
      <c r="M463">
        <v>-2.075582675841412</v>
      </c>
      <c r="N463">
        <v>3.9305349182763747</v>
      </c>
      <c r="O463">
        <v>3.3622083432543715</v>
      </c>
      <c r="P463">
        <v>21162</v>
      </c>
      <c r="Q463">
        <v>40</v>
      </c>
      <c r="R463">
        <v>673</v>
      </c>
      <c r="S463">
        <v>5</v>
      </c>
      <c r="T463">
        <v>0.74294205052005946</v>
      </c>
      <c r="U463">
        <v>0.33101725816478911</v>
      </c>
      <c r="V463" t="s">
        <v>1603</v>
      </c>
      <c r="W463" t="s">
        <v>1604</v>
      </c>
      <c r="X463">
        <v>-0.73426702426960899</v>
      </c>
      <c r="Y463">
        <v>0</v>
      </c>
      <c r="Z463" t="s">
        <v>1580</v>
      </c>
      <c r="AA463" t="s">
        <v>41</v>
      </c>
      <c r="AB463" t="s">
        <v>41</v>
      </c>
      <c r="AC463">
        <v>-4.4972828710757664</v>
      </c>
      <c r="AD463">
        <v>11.791604754829125</v>
      </c>
      <c r="AE463" t="s">
        <v>38</v>
      </c>
      <c r="AF463">
        <f>-Query1[[#This Row],[Log(q-value)]]</f>
        <v>0.73426702426960899</v>
      </c>
      <c r="AG463">
        <f>Query1[[#This Row],['#GeneInGOAndHitList]]/Query1[[#This Row],['#GeneInGO]]</f>
        <v>0.125</v>
      </c>
    </row>
    <row r="464" spans="1:33" x14ac:dyDescent="0.3">
      <c r="A464" t="s">
        <v>41</v>
      </c>
      <c r="B464" t="s">
        <v>31</v>
      </c>
      <c r="C464">
        <v>0</v>
      </c>
      <c r="D464">
        <v>-2.0693620056723154</v>
      </c>
      <c r="E464" t="s">
        <v>1605</v>
      </c>
      <c r="F464" t="s">
        <v>43</v>
      </c>
      <c r="G464" t="s">
        <v>31</v>
      </c>
      <c r="H464">
        <v>0</v>
      </c>
      <c r="I464" t="s">
        <v>319</v>
      </c>
      <c r="J464" t="s">
        <v>320</v>
      </c>
      <c r="K464" t="s">
        <v>1606</v>
      </c>
      <c r="L464" t="s">
        <v>38</v>
      </c>
      <c r="M464">
        <v>-2.0693620056723154</v>
      </c>
      <c r="N464">
        <v>3.3690299299511786</v>
      </c>
      <c r="O464">
        <v>3.2171909521828961</v>
      </c>
      <c r="P464">
        <v>21162</v>
      </c>
      <c r="Q464">
        <v>56</v>
      </c>
      <c r="R464">
        <v>673</v>
      </c>
      <c r="S464">
        <v>6</v>
      </c>
      <c r="T464">
        <v>0.89153046062407137</v>
      </c>
      <c r="U464">
        <v>0.3623397211893008</v>
      </c>
      <c r="V464" t="s">
        <v>1607</v>
      </c>
      <c r="W464" t="s">
        <v>1608</v>
      </c>
      <c r="X464">
        <v>-0.73078392405949977</v>
      </c>
      <c r="Y464">
        <v>0</v>
      </c>
      <c r="Z464" t="s">
        <v>1580</v>
      </c>
      <c r="AA464" t="s">
        <v>41</v>
      </c>
      <c r="AB464" t="s">
        <v>41</v>
      </c>
      <c r="AC464">
        <v>-4.4972828710757664</v>
      </c>
      <c r="AD464">
        <v>11.791604754829125</v>
      </c>
      <c r="AE464" t="s">
        <v>38</v>
      </c>
      <c r="AF464">
        <f>-Query1[[#This Row],[Log(q-value)]]</f>
        <v>0.73078392405949977</v>
      </c>
      <c r="AG464">
        <f>Query1[[#This Row],['#GeneInGOAndHitList]]/Query1[[#This Row],['#GeneInGO]]</f>
        <v>0.10714285714285714</v>
      </c>
    </row>
    <row r="465" spans="1:33" x14ac:dyDescent="0.3">
      <c r="A465" t="s">
        <v>41</v>
      </c>
      <c r="B465" t="s">
        <v>31</v>
      </c>
      <c r="C465">
        <v>0</v>
      </c>
      <c r="D465">
        <v>-2.0693620056723154</v>
      </c>
      <c r="E465" t="s">
        <v>1609</v>
      </c>
      <c r="F465" t="s">
        <v>43</v>
      </c>
      <c r="G465" t="s">
        <v>31</v>
      </c>
      <c r="H465">
        <v>0</v>
      </c>
      <c r="I465" t="s">
        <v>319</v>
      </c>
      <c r="J465" t="s">
        <v>320</v>
      </c>
      <c r="K465" t="s">
        <v>1610</v>
      </c>
      <c r="L465" t="s">
        <v>38</v>
      </c>
      <c r="M465">
        <v>-2.0693620056723154</v>
      </c>
      <c r="N465">
        <v>3.3690299299511786</v>
      </c>
      <c r="O465">
        <v>3.2171909521828961</v>
      </c>
      <c r="P465">
        <v>21162</v>
      </c>
      <c r="Q465">
        <v>56</v>
      </c>
      <c r="R465">
        <v>673</v>
      </c>
      <c r="S465">
        <v>6</v>
      </c>
      <c r="T465">
        <v>0.89153046062407137</v>
      </c>
      <c r="U465">
        <v>0.3623397211893008</v>
      </c>
      <c r="V465" t="s">
        <v>1607</v>
      </c>
      <c r="W465" t="s">
        <v>1608</v>
      </c>
      <c r="X465">
        <v>-0.73078392405949977</v>
      </c>
      <c r="Y465">
        <v>0</v>
      </c>
      <c r="Z465" t="s">
        <v>1580</v>
      </c>
      <c r="AA465" t="s">
        <v>41</v>
      </c>
      <c r="AB465" t="s">
        <v>41</v>
      </c>
      <c r="AC465">
        <v>-4.4972828710757664</v>
      </c>
      <c r="AD465">
        <v>11.791604754829125</v>
      </c>
      <c r="AE465" t="s">
        <v>38</v>
      </c>
      <c r="AF465">
        <f>-Query1[[#This Row],[Log(q-value)]]</f>
        <v>0.73078392405949977</v>
      </c>
      <c r="AG465">
        <f>Query1[[#This Row],['#GeneInGOAndHitList]]/Query1[[#This Row],['#GeneInGO]]</f>
        <v>0.10714285714285714</v>
      </c>
    </row>
    <row r="466" spans="1:33" x14ac:dyDescent="0.3">
      <c r="A466" t="s">
        <v>31</v>
      </c>
      <c r="B466" t="s">
        <v>31</v>
      </c>
      <c r="C466">
        <v>-4.3418917014176186</v>
      </c>
      <c r="D466">
        <v>-2.6596866468554099</v>
      </c>
      <c r="E466" t="s">
        <v>857</v>
      </c>
      <c r="F466" t="s">
        <v>33</v>
      </c>
      <c r="G466" t="s">
        <v>34</v>
      </c>
      <c r="H466">
        <v>0</v>
      </c>
      <c r="I466" t="s">
        <v>48</v>
      </c>
      <c r="J466" t="s">
        <v>49</v>
      </c>
      <c r="K466" t="s">
        <v>858</v>
      </c>
      <c r="L466" t="s">
        <v>38</v>
      </c>
      <c r="M466">
        <v>-4.3418917014176186</v>
      </c>
      <c r="N466">
        <v>2.118665356050677</v>
      </c>
      <c r="O466">
        <v>4.542926773169178</v>
      </c>
      <c r="P466">
        <v>21162</v>
      </c>
      <c r="Q466">
        <v>756</v>
      </c>
      <c r="R466">
        <v>436</v>
      </c>
      <c r="S466">
        <v>33</v>
      </c>
      <c r="T466">
        <v>7.568807339449541</v>
      </c>
      <c r="U466">
        <v>1.2667174668540493</v>
      </c>
      <c r="V466" t="s">
        <v>859</v>
      </c>
      <c r="W466" t="s">
        <v>860</v>
      </c>
      <c r="X466">
        <v>-2.6096409427424363</v>
      </c>
      <c r="Y466">
        <v>0</v>
      </c>
      <c r="Z466" t="s">
        <v>117</v>
      </c>
      <c r="AA466" t="s">
        <v>41</v>
      </c>
      <c r="AB466" t="s">
        <v>41</v>
      </c>
      <c r="AC466">
        <v>-10.446596589260757</v>
      </c>
      <c r="AD466">
        <v>9.366731047802995</v>
      </c>
      <c r="AE466" t="s">
        <v>38</v>
      </c>
      <c r="AF466">
        <f>-Query1[[#This Row],[Log(q-value)]]</f>
        <v>2.6096409427424363</v>
      </c>
      <c r="AG466">
        <f>Query1[[#This Row],['#GeneInGOAndHitList]]/Query1[[#This Row],['#GeneInGO]]</f>
        <v>4.3650793650793648E-2</v>
      </c>
    </row>
    <row r="467" spans="1:33" x14ac:dyDescent="0.3">
      <c r="A467" t="s">
        <v>31</v>
      </c>
      <c r="B467" t="s">
        <v>41</v>
      </c>
      <c r="C467">
        <v>-2.8024065661396014</v>
      </c>
      <c r="D467">
        <v>0</v>
      </c>
      <c r="E467" t="s">
        <v>2340</v>
      </c>
      <c r="F467" t="s">
        <v>692</v>
      </c>
      <c r="G467" t="s">
        <v>31</v>
      </c>
      <c r="H467">
        <v>0</v>
      </c>
      <c r="I467" t="s">
        <v>35</v>
      </c>
      <c r="J467" t="s">
        <v>36</v>
      </c>
      <c r="K467" t="s">
        <v>2341</v>
      </c>
      <c r="L467" t="s">
        <v>38</v>
      </c>
      <c r="M467">
        <v>-2.8024065661396014</v>
      </c>
      <c r="N467">
        <v>4.7741013686268605</v>
      </c>
      <c r="O467">
        <v>4.2813482054759184</v>
      </c>
      <c r="P467">
        <v>21162</v>
      </c>
      <c r="Q467">
        <v>61</v>
      </c>
      <c r="R467">
        <v>436</v>
      </c>
      <c r="S467">
        <v>6</v>
      </c>
      <c r="T467">
        <v>1.3761467889908257</v>
      </c>
      <c r="U467">
        <v>0.55793052022596545</v>
      </c>
      <c r="V467" t="s">
        <v>2342</v>
      </c>
      <c r="W467" t="s">
        <v>2343</v>
      </c>
      <c r="X467">
        <v>-1.2879353626370453</v>
      </c>
      <c r="Y467">
        <v>0</v>
      </c>
      <c r="Z467" t="s">
        <v>2344</v>
      </c>
      <c r="AA467" t="s">
        <v>31</v>
      </c>
      <c r="AB467" t="s">
        <v>31</v>
      </c>
      <c r="AC467">
        <v>-2.8024065661396014</v>
      </c>
      <c r="AD467">
        <v>6.4715596330275238</v>
      </c>
      <c r="AE467" t="s">
        <v>38</v>
      </c>
      <c r="AF467">
        <f>-Query1[[#This Row],[Log(q-value)]]</f>
        <v>1.2879353626370453</v>
      </c>
      <c r="AG467">
        <f>Query1[[#This Row],['#GeneInGOAndHitList]]/Query1[[#This Row],['#GeneInGO]]</f>
        <v>9.8360655737704916E-2</v>
      </c>
    </row>
    <row r="468" spans="1:33" x14ac:dyDescent="0.3">
      <c r="A468" t="s">
        <v>31</v>
      </c>
      <c r="B468" t="s">
        <v>31</v>
      </c>
      <c r="C468">
        <v>-3.3315594358873808</v>
      </c>
      <c r="D468">
        <v>-4.5519900043083616</v>
      </c>
      <c r="E468" t="s">
        <v>1567</v>
      </c>
      <c r="F468" t="s">
        <v>33</v>
      </c>
      <c r="G468" t="s">
        <v>34</v>
      </c>
      <c r="H468">
        <v>0</v>
      </c>
      <c r="I468" t="s">
        <v>48</v>
      </c>
      <c r="J468" t="s">
        <v>49</v>
      </c>
      <c r="K468" t="s">
        <v>1568</v>
      </c>
      <c r="L468" t="s">
        <v>38</v>
      </c>
      <c r="M468">
        <v>-4.5664993887350738</v>
      </c>
      <c r="N468">
        <v>1.8135558862646408</v>
      </c>
      <c r="O468">
        <v>4.5227436174400992</v>
      </c>
      <c r="P468">
        <v>21162</v>
      </c>
      <c r="Q468">
        <v>787</v>
      </c>
      <c r="R468">
        <v>771</v>
      </c>
      <c r="S468">
        <v>52</v>
      </c>
      <c r="T468">
        <v>6.7444876783398184</v>
      </c>
      <c r="U468">
        <v>0.90320129152365181</v>
      </c>
      <c r="V468" t="s">
        <v>1569</v>
      </c>
      <c r="W468" t="s">
        <v>1570</v>
      </c>
      <c r="X468">
        <v>-2.5557844622946519</v>
      </c>
      <c r="Y468">
        <v>0</v>
      </c>
      <c r="Z468" t="s">
        <v>1571</v>
      </c>
      <c r="AA468" t="s">
        <v>31</v>
      </c>
      <c r="AB468" t="s">
        <v>31</v>
      </c>
      <c r="AC468">
        <v>-4.5664993887350738</v>
      </c>
      <c r="AD468">
        <v>2.3008009277715358</v>
      </c>
      <c r="AE468" t="s">
        <v>38</v>
      </c>
      <c r="AF468">
        <f>-Query1[[#This Row],[Log(q-value)]]</f>
        <v>2.5557844622946519</v>
      </c>
      <c r="AG468">
        <f>Query1[[#This Row],['#GeneInGOAndHitList]]/Query1[[#This Row],['#GeneInGO]]</f>
        <v>6.607369758576874E-2</v>
      </c>
    </row>
    <row r="469" spans="1:33" x14ac:dyDescent="0.3">
      <c r="A469" t="s">
        <v>41</v>
      </c>
      <c r="B469" t="s">
        <v>31</v>
      </c>
      <c r="C469">
        <v>0</v>
      </c>
      <c r="D469">
        <v>-4.212004571767018</v>
      </c>
      <c r="E469" t="s">
        <v>1734</v>
      </c>
      <c r="F469" t="s">
        <v>43</v>
      </c>
      <c r="G469" t="s">
        <v>31</v>
      </c>
      <c r="H469">
        <v>0</v>
      </c>
      <c r="I469" t="s">
        <v>48</v>
      </c>
      <c r="J469" t="s">
        <v>49</v>
      </c>
      <c r="K469" t="s">
        <v>1735</v>
      </c>
      <c r="L469" t="s">
        <v>38</v>
      </c>
      <c r="M469">
        <v>-4.212004571767018</v>
      </c>
      <c r="N469">
        <v>1.877922238732046</v>
      </c>
      <c r="O469">
        <v>4.3438603129390376</v>
      </c>
      <c r="P469">
        <v>21162</v>
      </c>
      <c r="Q469">
        <v>720</v>
      </c>
      <c r="R469">
        <v>673</v>
      </c>
      <c r="S469">
        <v>43</v>
      </c>
      <c r="T469">
        <v>6.3893016344725115</v>
      </c>
      <c r="U469">
        <v>0.94271823165549218</v>
      </c>
      <c r="V469" t="s">
        <v>1736</v>
      </c>
      <c r="W469" t="s">
        <v>1737</v>
      </c>
      <c r="X469">
        <v>-2.4961403748892268</v>
      </c>
      <c r="Y469">
        <v>0</v>
      </c>
      <c r="Z469" t="s">
        <v>1738</v>
      </c>
      <c r="AA469" t="s">
        <v>31</v>
      </c>
      <c r="AB469" t="s">
        <v>31</v>
      </c>
      <c r="AC469">
        <v>-4.212004571767018</v>
      </c>
      <c r="AD469">
        <v>1.877922238732046</v>
      </c>
      <c r="AE469" t="s">
        <v>38</v>
      </c>
      <c r="AF469">
        <f>-Query1[[#This Row],[Log(q-value)]]</f>
        <v>2.4961403748892268</v>
      </c>
      <c r="AG469">
        <f>Query1[[#This Row],['#GeneInGOAndHitList]]/Query1[[#This Row],['#GeneInGO]]</f>
        <v>5.9722222222222225E-2</v>
      </c>
    </row>
    <row r="470" spans="1:33" x14ac:dyDescent="0.3">
      <c r="A470" t="s">
        <v>31</v>
      </c>
      <c r="B470" t="s">
        <v>31</v>
      </c>
      <c r="C470">
        <v>-2.1174924555476276</v>
      </c>
      <c r="D470">
        <v>-2.4852112524441714</v>
      </c>
      <c r="E470" t="s">
        <v>2532</v>
      </c>
      <c r="F470" t="s">
        <v>33</v>
      </c>
      <c r="G470" t="s">
        <v>34</v>
      </c>
      <c r="H470">
        <v>0</v>
      </c>
      <c r="I470" t="s">
        <v>48</v>
      </c>
      <c r="J470" t="s">
        <v>49</v>
      </c>
      <c r="K470" t="s">
        <v>2533</v>
      </c>
      <c r="L470" t="s">
        <v>38</v>
      </c>
      <c r="M470">
        <v>-2.4852112524441714</v>
      </c>
      <c r="N470">
        <v>6.288855869242199</v>
      </c>
      <c r="O470">
        <v>4.2886335618443612</v>
      </c>
      <c r="P470">
        <v>21162</v>
      </c>
      <c r="Q470">
        <v>20</v>
      </c>
      <c r="R470">
        <v>673</v>
      </c>
      <c r="S470">
        <v>4</v>
      </c>
      <c r="T470">
        <v>0.59435364041604755</v>
      </c>
      <c r="U470">
        <v>0.29629236342448745</v>
      </c>
      <c r="V470" t="s">
        <v>2534</v>
      </c>
      <c r="W470" t="s">
        <v>2535</v>
      </c>
      <c r="X470">
        <v>-1.0462002450067187</v>
      </c>
      <c r="Y470">
        <v>0</v>
      </c>
      <c r="Z470" t="s">
        <v>2536</v>
      </c>
      <c r="AA470" t="s">
        <v>31</v>
      </c>
      <c r="AB470" t="s">
        <v>31</v>
      </c>
      <c r="AC470">
        <v>-2.4852112524441714</v>
      </c>
      <c r="AD470">
        <v>6.288855869242199</v>
      </c>
      <c r="AE470" t="s">
        <v>38</v>
      </c>
      <c r="AF470">
        <f>-Query1[[#This Row],[Log(q-value)]]</f>
        <v>1.0462002450067187</v>
      </c>
      <c r="AG470">
        <f>Query1[[#This Row],['#GeneInGOAndHitList]]/Query1[[#This Row],['#GeneInGO]]</f>
        <v>0.2</v>
      </c>
    </row>
    <row r="471" spans="1:33" x14ac:dyDescent="0.3">
      <c r="A471" t="s">
        <v>31</v>
      </c>
      <c r="B471" t="s">
        <v>31</v>
      </c>
      <c r="C471">
        <v>-4.4658003609241179</v>
      </c>
      <c r="D471">
        <v>-3.9028801130317059</v>
      </c>
      <c r="E471" t="s">
        <v>1632</v>
      </c>
      <c r="F471" t="s">
        <v>33</v>
      </c>
      <c r="G471" t="s">
        <v>34</v>
      </c>
      <c r="H471">
        <v>0</v>
      </c>
      <c r="I471" t="s">
        <v>319</v>
      </c>
      <c r="J471" t="s">
        <v>320</v>
      </c>
      <c r="K471" t="s">
        <v>1633</v>
      </c>
      <c r="L471" t="s">
        <v>38</v>
      </c>
      <c r="M471">
        <v>-4.4658003609241179</v>
      </c>
      <c r="N471">
        <v>36.402522935779814</v>
      </c>
      <c r="O471">
        <v>10.270237656079502</v>
      </c>
      <c r="P471">
        <v>21162</v>
      </c>
      <c r="Q471">
        <v>4</v>
      </c>
      <c r="R471">
        <v>436</v>
      </c>
      <c r="S471">
        <v>3</v>
      </c>
      <c r="T471">
        <v>0.68807339449541283</v>
      </c>
      <c r="U471">
        <v>0.39589028242512359</v>
      </c>
      <c r="V471" t="s">
        <v>1634</v>
      </c>
      <c r="W471" t="s">
        <v>1635</v>
      </c>
      <c r="X471">
        <v>-2.720818525444014</v>
      </c>
      <c r="Y471">
        <v>0</v>
      </c>
      <c r="Z471" t="s">
        <v>1636</v>
      </c>
      <c r="AA471" t="s">
        <v>31</v>
      </c>
      <c r="AB471" t="s">
        <v>31</v>
      </c>
      <c r="AC471">
        <v>-4.4658003609241179</v>
      </c>
      <c r="AD471">
        <v>36.402522935779814</v>
      </c>
      <c r="AE471" t="s">
        <v>38</v>
      </c>
      <c r="AF471">
        <f>-Query1[[#This Row],[Log(q-value)]]</f>
        <v>2.720818525444014</v>
      </c>
      <c r="AG471">
        <f>Query1[[#This Row],['#GeneInGOAndHitList]]/Query1[[#This Row],['#GeneInGO]]</f>
        <v>0.75</v>
      </c>
    </row>
    <row r="472" spans="1:33" x14ac:dyDescent="0.3">
      <c r="A472" t="s">
        <v>31</v>
      </c>
      <c r="B472" t="s">
        <v>31</v>
      </c>
      <c r="C472">
        <v>-4.0853215815930239</v>
      </c>
      <c r="D472">
        <v>-3.329247489520696</v>
      </c>
      <c r="E472" t="s">
        <v>301</v>
      </c>
      <c r="F472" t="s">
        <v>33</v>
      </c>
      <c r="G472" t="s">
        <v>34</v>
      </c>
      <c r="H472">
        <v>0</v>
      </c>
      <c r="I472" t="s">
        <v>126</v>
      </c>
      <c r="J472" t="s">
        <v>127</v>
      </c>
      <c r="K472" t="s">
        <v>302</v>
      </c>
      <c r="L472" t="s">
        <v>129</v>
      </c>
      <c r="M472">
        <v>-4.0853215815930239</v>
      </c>
      <c r="N472">
        <v>2.3919522257596593</v>
      </c>
      <c r="O472">
        <v>4.507332977538427</v>
      </c>
      <c r="P472">
        <v>21162</v>
      </c>
      <c r="Q472">
        <v>487</v>
      </c>
      <c r="R472">
        <v>436</v>
      </c>
      <c r="S472">
        <v>24</v>
      </c>
      <c r="T472">
        <v>5.5045871559633026</v>
      </c>
      <c r="U472">
        <v>1.0922561406072955</v>
      </c>
      <c r="V472" t="s">
        <v>303</v>
      </c>
      <c r="W472" t="s">
        <v>304</v>
      </c>
      <c r="X472">
        <v>-2.3747194498803097</v>
      </c>
      <c r="Y472">
        <v>0</v>
      </c>
      <c r="Z472" t="s">
        <v>34</v>
      </c>
      <c r="AA472" t="s">
        <v>41</v>
      </c>
      <c r="AB472" t="s">
        <v>41</v>
      </c>
      <c r="AC472">
        <v>-32.940120429750316</v>
      </c>
      <c r="AD472">
        <v>13.794640270400773</v>
      </c>
      <c r="AE472" t="s">
        <v>38</v>
      </c>
      <c r="AF472">
        <f>-Query1[[#This Row],[Log(q-value)]]</f>
        <v>2.3747194498803097</v>
      </c>
      <c r="AG472">
        <f>Query1[[#This Row],['#GeneInGOAndHitList]]/Query1[[#This Row],['#GeneInGO]]</f>
        <v>4.9281314168377825E-2</v>
      </c>
    </row>
    <row r="473" spans="1:33" x14ac:dyDescent="0.3">
      <c r="A473" t="s">
        <v>41</v>
      </c>
      <c r="B473" t="s">
        <v>31</v>
      </c>
      <c r="C473">
        <v>0</v>
      </c>
      <c r="D473">
        <v>-3.2241728742334441</v>
      </c>
      <c r="E473" t="s">
        <v>1546</v>
      </c>
      <c r="F473" t="s">
        <v>43</v>
      </c>
      <c r="G473" t="s">
        <v>31</v>
      </c>
      <c r="H473">
        <v>0</v>
      </c>
      <c r="I473" t="s">
        <v>126</v>
      </c>
      <c r="J473" t="s">
        <v>127</v>
      </c>
      <c r="K473" t="s">
        <v>1547</v>
      </c>
      <c r="L473" t="s">
        <v>1323</v>
      </c>
      <c r="M473">
        <v>-3.2241728742334441</v>
      </c>
      <c r="N473">
        <v>4.1925705794947996</v>
      </c>
      <c r="O473">
        <v>4.4881727800766091</v>
      </c>
      <c r="P473">
        <v>21162</v>
      </c>
      <c r="Q473">
        <v>60</v>
      </c>
      <c r="R473">
        <v>673</v>
      </c>
      <c r="S473">
        <v>8</v>
      </c>
      <c r="T473">
        <v>1.1887072808320951</v>
      </c>
      <c r="U473">
        <v>0.41776612303628702</v>
      </c>
      <c r="V473" t="s">
        <v>1548</v>
      </c>
      <c r="W473" t="s">
        <v>1549</v>
      </c>
      <c r="X473">
        <v>-1.6380501512365</v>
      </c>
      <c r="Y473">
        <v>0</v>
      </c>
      <c r="Z473" t="s">
        <v>1537</v>
      </c>
      <c r="AA473" t="s">
        <v>41</v>
      </c>
      <c r="AB473" t="s">
        <v>41</v>
      </c>
      <c r="AC473">
        <v>-4.6762539881551248</v>
      </c>
      <c r="AD473">
        <v>15.722139673105501</v>
      </c>
      <c r="AE473" t="s">
        <v>38</v>
      </c>
      <c r="AF473">
        <f>-Query1[[#This Row],[Log(q-value)]]</f>
        <v>1.6380501512365</v>
      </c>
      <c r="AG473">
        <f>Query1[[#This Row],['#GeneInGOAndHitList]]/Query1[[#This Row],['#GeneInGO]]</f>
        <v>0.13333333333333333</v>
      </c>
    </row>
    <row r="474" spans="1:33" x14ac:dyDescent="0.3">
      <c r="A474" t="s">
        <v>31</v>
      </c>
      <c r="B474" t="s">
        <v>41</v>
      </c>
      <c r="C474">
        <v>-2.1814677875961381</v>
      </c>
      <c r="D474">
        <v>0</v>
      </c>
      <c r="E474" t="s">
        <v>1197</v>
      </c>
      <c r="F474" t="s">
        <v>692</v>
      </c>
      <c r="G474" t="s">
        <v>31</v>
      </c>
      <c r="H474">
        <v>0</v>
      </c>
      <c r="I474" t="s">
        <v>48</v>
      </c>
      <c r="J474" t="s">
        <v>49</v>
      </c>
      <c r="K474" t="s">
        <v>1198</v>
      </c>
      <c r="L474" t="s">
        <v>38</v>
      </c>
      <c r="M474">
        <v>-2.1814677875961381</v>
      </c>
      <c r="N474">
        <v>7.6636890391115395</v>
      </c>
      <c r="O474">
        <v>4.2146528568398169</v>
      </c>
      <c r="P474">
        <v>21162</v>
      </c>
      <c r="Q474">
        <v>19</v>
      </c>
      <c r="R474">
        <v>436</v>
      </c>
      <c r="S474">
        <v>3</v>
      </c>
      <c r="T474">
        <v>0.68807339449541283</v>
      </c>
      <c r="U474">
        <v>0.39589028242512359</v>
      </c>
      <c r="V474" t="s">
        <v>1171</v>
      </c>
      <c r="W474" t="s">
        <v>1172</v>
      </c>
      <c r="X474">
        <v>-0.81207847743231032</v>
      </c>
      <c r="Y474">
        <v>0</v>
      </c>
      <c r="Z474" t="s">
        <v>1104</v>
      </c>
      <c r="AA474" t="s">
        <v>41</v>
      </c>
      <c r="AB474" t="s">
        <v>41</v>
      </c>
      <c r="AC474">
        <v>-7.76395954748401</v>
      </c>
      <c r="AD474">
        <v>20.801441677588464</v>
      </c>
      <c r="AE474" t="s">
        <v>38</v>
      </c>
      <c r="AF474">
        <f>-Query1[[#This Row],[Log(q-value)]]</f>
        <v>0.81207847743231032</v>
      </c>
      <c r="AG474">
        <f>Query1[[#This Row],['#GeneInGOAndHitList]]/Query1[[#This Row],['#GeneInGO]]</f>
        <v>0.15789473684210525</v>
      </c>
    </row>
    <row r="475" spans="1:33" x14ac:dyDescent="0.3">
      <c r="A475" t="s">
        <v>31</v>
      </c>
      <c r="B475" t="s">
        <v>31</v>
      </c>
      <c r="C475">
        <v>-3.5439033295590789</v>
      </c>
      <c r="D475">
        <v>-2.9920864651531134</v>
      </c>
      <c r="E475" t="s">
        <v>1643</v>
      </c>
      <c r="F475" t="s">
        <v>33</v>
      </c>
      <c r="G475" t="s">
        <v>34</v>
      </c>
      <c r="H475">
        <v>0</v>
      </c>
      <c r="I475" t="s">
        <v>319</v>
      </c>
      <c r="J475" t="s">
        <v>320</v>
      </c>
      <c r="K475" t="s">
        <v>1644</v>
      </c>
      <c r="L475" t="s">
        <v>38</v>
      </c>
      <c r="M475">
        <v>-3.5439033295590789</v>
      </c>
      <c r="N475">
        <v>20.801441677588464</v>
      </c>
      <c r="O475">
        <v>7.5996380314679577</v>
      </c>
      <c r="P475">
        <v>21162</v>
      </c>
      <c r="Q475">
        <v>7</v>
      </c>
      <c r="R475">
        <v>436</v>
      </c>
      <c r="S475">
        <v>3</v>
      </c>
      <c r="T475">
        <v>0.68807339449541283</v>
      </c>
      <c r="U475">
        <v>0.39589028242512359</v>
      </c>
      <c r="V475" t="s">
        <v>1634</v>
      </c>
      <c r="W475" t="s">
        <v>1635</v>
      </c>
      <c r="X475">
        <v>-1.9020244213854527</v>
      </c>
      <c r="Y475">
        <v>0</v>
      </c>
      <c r="Z475" t="s">
        <v>1636</v>
      </c>
      <c r="AA475" t="s">
        <v>41</v>
      </c>
      <c r="AB475" t="s">
        <v>41</v>
      </c>
      <c r="AC475">
        <v>-4.4658003609241179</v>
      </c>
      <c r="AD475">
        <v>36.402522935779814</v>
      </c>
      <c r="AE475" t="s">
        <v>38</v>
      </c>
      <c r="AF475">
        <f>-Query1[[#This Row],[Log(q-value)]]</f>
        <v>1.9020244213854527</v>
      </c>
      <c r="AG475">
        <f>Query1[[#This Row],['#GeneInGOAndHitList]]/Query1[[#This Row],['#GeneInGO]]</f>
        <v>0.42857142857142855</v>
      </c>
    </row>
    <row r="476" spans="1:33" x14ac:dyDescent="0.3">
      <c r="A476" t="s">
        <v>41</v>
      </c>
      <c r="B476" t="s">
        <v>31</v>
      </c>
      <c r="C476">
        <v>0</v>
      </c>
      <c r="D476">
        <v>-2.5711778485083716</v>
      </c>
      <c r="E476" t="s">
        <v>1509</v>
      </c>
      <c r="F476" t="s">
        <v>43</v>
      </c>
      <c r="G476" t="s">
        <v>31</v>
      </c>
      <c r="H476">
        <v>0</v>
      </c>
      <c r="I476" t="s">
        <v>126</v>
      </c>
      <c r="J476" t="s">
        <v>127</v>
      </c>
      <c r="K476" t="s">
        <v>1510</v>
      </c>
      <c r="L476" t="s">
        <v>129</v>
      </c>
      <c r="M476">
        <v>-2.5711778485083716</v>
      </c>
      <c r="N476">
        <v>6.6198482834128409</v>
      </c>
      <c r="O476">
        <v>4.4415374807175185</v>
      </c>
      <c r="P476">
        <v>21162</v>
      </c>
      <c r="Q476">
        <v>19</v>
      </c>
      <c r="R476">
        <v>673</v>
      </c>
      <c r="S476">
        <v>4</v>
      </c>
      <c r="T476">
        <v>0.59435364041604755</v>
      </c>
      <c r="U476">
        <v>0.29629236342448745</v>
      </c>
      <c r="V476" t="s">
        <v>1499</v>
      </c>
      <c r="W476" t="s">
        <v>1500</v>
      </c>
      <c r="X476">
        <v>-1.1130849390968693</v>
      </c>
      <c r="Y476">
        <v>0</v>
      </c>
      <c r="Z476" t="s">
        <v>1474</v>
      </c>
      <c r="AA476" t="s">
        <v>41</v>
      </c>
      <c r="AB476" t="s">
        <v>41</v>
      </c>
      <c r="AC476">
        <v>-4.6990037254997405</v>
      </c>
      <c r="AD476">
        <v>10.481426448737</v>
      </c>
      <c r="AE476" t="s">
        <v>38</v>
      </c>
      <c r="AF476">
        <f>-Query1[[#This Row],[Log(q-value)]]</f>
        <v>1.1130849390968693</v>
      </c>
      <c r="AG476">
        <f>Query1[[#This Row],['#GeneInGOAndHitList]]/Query1[[#This Row],['#GeneInGO]]</f>
        <v>0.21052631578947367</v>
      </c>
    </row>
    <row r="477" spans="1:33" x14ac:dyDescent="0.3">
      <c r="A477" t="s">
        <v>31</v>
      </c>
      <c r="B477" t="s">
        <v>41</v>
      </c>
      <c r="C477">
        <v>-3.0149749762480611</v>
      </c>
      <c r="D477">
        <v>0</v>
      </c>
      <c r="E477" t="s">
        <v>1874</v>
      </c>
      <c r="F477" t="s">
        <v>692</v>
      </c>
      <c r="G477" t="s">
        <v>31</v>
      </c>
      <c r="H477">
        <v>0</v>
      </c>
      <c r="I477" t="s">
        <v>126</v>
      </c>
      <c r="J477" t="s">
        <v>127</v>
      </c>
      <c r="K477" t="s">
        <v>1875</v>
      </c>
      <c r="L477" t="s">
        <v>129</v>
      </c>
      <c r="M477">
        <v>-3.0149749762480611</v>
      </c>
      <c r="N477">
        <v>4.4704852728150657</v>
      </c>
      <c r="O477">
        <v>4.3959575722441908</v>
      </c>
      <c r="P477">
        <v>21162</v>
      </c>
      <c r="Q477">
        <v>76</v>
      </c>
      <c r="R477">
        <v>436</v>
      </c>
      <c r="S477">
        <v>7</v>
      </c>
      <c r="T477">
        <v>1.6055045871559632</v>
      </c>
      <c r="U477">
        <v>0.60193269331786803</v>
      </c>
      <c r="V477" t="s">
        <v>1876</v>
      </c>
      <c r="W477" t="s">
        <v>1877</v>
      </c>
      <c r="X477">
        <v>-1.4683607945347905</v>
      </c>
      <c r="Y477">
        <v>0</v>
      </c>
      <c r="Z477" t="s">
        <v>1865</v>
      </c>
      <c r="AA477" t="s">
        <v>41</v>
      </c>
      <c r="AB477" t="s">
        <v>41</v>
      </c>
      <c r="AC477">
        <v>-3.5608941336889828</v>
      </c>
      <c r="AD477">
        <v>7.4671841919548347</v>
      </c>
      <c r="AE477" t="s">
        <v>38</v>
      </c>
      <c r="AF477">
        <f>-Query1[[#This Row],[Log(q-value)]]</f>
        <v>1.4683607945347905</v>
      </c>
      <c r="AG477">
        <f>Query1[[#This Row],['#GeneInGOAndHitList]]/Query1[[#This Row],['#GeneInGO]]</f>
        <v>9.2105263157894732E-2</v>
      </c>
    </row>
    <row r="478" spans="1:33" x14ac:dyDescent="0.3">
      <c r="A478" t="s">
        <v>31</v>
      </c>
      <c r="B478" t="s">
        <v>41</v>
      </c>
      <c r="C478">
        <v>-2.3220497099834727</v>
      </c>
      <c r="D478">
        <v>0</v>
      </c>
      <c r="E478" t="s">
        <v>2193</v>
      </c>
      <c r="F478" t="s">
        <v>692</v>
      </c>
      <c r="G478" t="s">
        <v>31</v>
      </c>
      <c r="H478">
        <v>0</v>
      </c>
      <c r="I478" t="s">
        <v>126</v>
      </c>
      <c r="J478" t="s">
        <v>127</v>
      </c>
      <c r="K478" t="s">
        <v>2194</v>
      </c>
      <c r="L478" t="s">
        <v>129</v>
      </c>
      <c r="M478">
        <v>-2.5455992779103656</v>
      </c>
      <c r="N478">
        <v>6.4582284275577937</v>
      </c>
      <c r="O478">
        <v>4.3777236560335684</v>
      </c>
      <c r="P478">
        <v>21162</v>
      </c>
      <c r="Q478">
        <v>17</v>
      </c>
      <c r="R478">
        <v>771</v>
      </c>
      <c r="S478">
        <v>4</v>
      </c>
      <c r="T478">
        <v>0.51880674448767838</v>
      </c>
      <c r="U478">
        <v>0.25872959611311064</v>
      </c>
      <c r="V478" t="s">
        <v>2195</v>
      </c>
      <c r="W478" t="s">
        <v>2196</v>
      </c>
      <c r="X478">
        <v>-0.82852192214983988</v>
      </c>
      <c r="Y478">
        <v>0</v>
      </c>
      <c r="Z478" t="s">
        <v>2192</v>
      </c>
      <c r="AA478" t="s">
        <v>41</v>
      </c>
      <c r="AB478" t="s">
        <v>41</v>
      </c>
      <c r="AC478">
        <v>-3.1644713751094717</v>
      </c>
      <c r="AD478">
        <v>9.1491569390402088</v>
      </c>
      <c r="AE478" t="s">
        <v>38</v>
      </c>
      <c r="AF478">
        <f>-Query1[[#This Row],[Log(q-value)]]</f>
        <v>0.82852192214983988</v>
      </c>
      <c r="AG478">
        <f>Query1[[#This Row],['#GeneInGOAndHitList]]/Query1[[#This Row],['#GeneInGO]]</f>
        <v>0.23529411764705882</v>
      </c>
    </row>
    <row r="479" spans="1:33" x14ac:dyDescent="0.3">
      <c r="A479" t="s">
        <v>31</v>
      </c>
      <c r="B479" t="s">
        <v>41</v>
      </c>
      <c r="C479">
        <v>-2.2494885026762779</v>
      </c>
      <c r="D479">
        <v>0</v>
      </c>
      <c r="E479" t="s">
        <v>2510</v>
      </c>
      <c r="F479" t="s">
        <v>692</v>
      </c>
      <c r="G479" t="s">
        <v>31</v>
      </c>
      <c r="H479">
        <v>0</v>
      </c>
      <c r="I479" t="s">
        <v>126</v>
      </c>
      <c r="J479" t="s">
        <v>127</v>
      </c>
      <c r="K479" t="s">
        <v>2511</v>
      </c>
      <c r="L479" t="s">
        <v>129</v>
      </c>
      <c r="M479">
        <v>-2.2494885026762779</v>
      </c>
      <c r="N479">
        <v>8.0894495412844023</v>
      </c>
      <c r="O479">
        <v>4.3642415992029093</v>
      </c>
      <c r="P479">
        <v>21162</v>
      </c>
      <c r="Q479">
        <v>18</v>
      </c>
      <c r="R479">
        <v>436</v>
      </c>
      <c r="S479">
        <v>3</v>
      </c>
      <c r="T479">
        <v>0.68807339449541283</v>
      </c>
      <c r="U479">
        <v>0.39589028242512359</v>
      </c>
      <c r="V479" t="s">
        <v>2512</v>
      </c>
      <c r="W479" t="s">
        <v>2513</v>
      </c>
      <c r="X479">
        <v>-0.86141161462306526</v>
      </c>
      <c r="Y479">
        <v>0</v>
      </c>
      <c r="Z479" t="s">
        <v>2509</v>
      </c>
      <c r="AA479" t="s">
        <v>41</v>
      </c>
      <c r="AB479" t="s">
        <v>41</v>
      </c>
      <c r="AC479">
        <v>-2.4967055178377286</v>
      </c>
      <c r="AD479">
        <v>8.0894495412844023</v>
      </c>
      <c r="AE479" t="s">
        <v>38</v>
      </c>
      <c r="AF479">
        <f>-Query1[[#This Row],[Log(q-value)]]</f>
        <v>0.86141161462306526</v>
      </c>
      <c r="AG479">
        <f>Query1[[#This Row],['#GeneInGOAndHitList]]/Query1[[#This Row],['#GeneInGO]]</f>
        <v>0.16666666666666666</v>
      </c>
    </row>
    <row r="480" spans="1:33" x14ac:dyDescent="0.3">
      <c r="A480" t="s">
        <v>41</v>
      </c>
      <c r="B480" t="s">
        <v>31</v>
      </c>
      <c r="C480">
        <v>0</v>
      </c>
      <c r="D480">
        <v>-2.8396290793906194</v>
      </c>
      <c r="E480" t="s">
        <v>1659</v>
      </c>
      <c r="F480" t="s">
        <v>43</v>
      </c>
      <c r="G480" t="s">
        <v>31</v>
      </c>
      <c r="H480">
        <v>0</v>
      </c>
      <c r="I480" t="s">
        <v>319</v>
      </c>
      <c r="J480" t="s">
        <v>320</v>
      </c>
      <c r="K480" t="s">
        <v>1660</v>
      </c>
      <c r="L480" t="s">
        <v>38</v>
      </c>
      <c r="M480">
        <v>-2.8396290793906194</v>
      </c>
      <c r="N480">
        <v>5.8230146937427776</v>
      </c>
      <c r="O480">
        <v>4.5447980038670703</v>
      </c>
      <c r="P480">
        <v>21162</v>
      </c>
      <c r="Q480">
        <v>27</v>
      </c>
      <c r="R480">
        <v>673</v>
      </c>
      <c r="S480">
        <v>5</v>
      </c>
      <c r="T480">
        <v>0.74294205052005946</v>
      </c>
      <c r="U480">
        <v>0.33101725816478911</v>
      </c>
      <c r="V480" t="s">
        <v>1661</v>
      </c>
      <c r="W480" t="s">
        <v>1662</v>
      </c>
      <c r="X480">
        <v>-1.3204531460242885</v>
      </c>
      <c r="Y480">
        <v>0</v>
      </c>
      <c r="Z480" t="s">
        <v>1636</v>
      </c>
      <c r="AA480" t="s">
        <v>41</v>
      </c>
      <c r="AB480" t="s">
        <v>41</v>
      </c>
      <c r="AC480">
        <v>-4.4658003609241179</v>
      </c>
      <c r="AD480">
        <v>36.402522935779814</v>
      </c>
      <c r="AE480" t="s">
        <v>38</v>
      </c>
      <c r="AF480">
        <f>-Query1[[#This Row],[Log(q-value)]]</f>
        <v>1.3204531460242885</v>
      </c>
      <c r="AG480">
        <f>Query1[[#This Row],['#GeneInGOAndHitList]]/Query1[[#This Row],['#GeneInGO]]</f>
        <v>0.18518518518518517</v>
      </c>
    </row>
    <row r="481" spans="1:33" x14ac:dyDescent="0.3">
      <c r="A481" t="s">
        <v>31</v>
      </c>
      <c r="B481" t="s">
        <v>41</v>
      </c>
      <c r="C481">
        <v>-2.4967055178377286</v>
      </c>
      <c r="D481">
        <v>0</v>
      </c>
      <c r="E481" t="s">
        <v>2349</v>
      </c>
      <c r="F481" t="s">
        <v>692</v>
      </c>
      <c r="G481" t="s">
        <v>31</v>
      </c>
      <c r="H481">
        <v>0</v>
      </c>
      <c r="I481" t="s">
        <v>126</v>
      </c>
      <c r="J481" t="s">
        <v>127</v>
      </c>
      <c r="K481" t="s">
        <v>2350</v>
      </c>
      <c r="L481" t="s">
        <v>1890</v>
      </c>
      <c r="M481">
        <v>-2.4967055178377286</v>
      </c>
      <c r="N481">
        <v>6.4715596330275238</v>
      </c>
      <c r="O481">
        <v>4.3496574334573719</v>
      </c>
      <c r="P481">
        <v>21162</v>
      </c>
      <c r="Q481">
        <v>30</v>
      </c>
      <c r="R481">
        <v>436</v>
      </c>
      <c r="S481">
        <v>4</v>
      </c>
      <c r="T481">
        <v>0.91743119266055051</v>
      </c>
      <c r="U481">
        <v>0.45660654793430999</v>
      </c>
      <c r="V481" t="s">
        <v>2351</v>
      </c>
      <c r="W481" t="s">
        <v>2352</v>
      </c>
      <c r="X481">
        <v>-1.0539695293710911</v>
      </c>
      <c r="Y481">
        <v>0</v>
      </c>
      <c r="Z481" t="s">
        <v>2344</v>
      </c>
      <c r="AA481" t="s">
        <v>41</v>
      </c>
      <c r="AB481" t="s">
        <v>41</v>
      </c>
      <c r="AC481">
        <v>-2.8024065661396014</v>
      </c>
      <c r="AD481">
        <v>6.4715596330275238</v>
      </c>
      <c r="AE481" t="s">
        <v>38</v>
      </c>
      <c r="AF481">
        <f>-Query1[[#This Row],[Log(q-value)]]</f>
        <v>1.0539695293710911</v>
      </c>
      <c r="AG481">
        <f>Query1[[#This Row],['#GeneInGOAndHitList]]/Query1[[#This Row],['#GeneInGO]]</f>
        <v>0.13333333333333333</v>
      </c>
    </row>
    <row r="482" spans="1:33" x14ac:dyDescent="0.3">
      <c r="A482" t="s">
        <v>31</v>
      </c>
      <c r="B482" t="s">
        <v>41</v>
      </c>
      <c r="C482">
        <v>-2.4967055178377286</v>
      </c>
      <c r="D482">
        <v>0</v>
      </c>
      <c r="E482" t="s">
        <v>2353</v>
      </c>
      <c r="F482" t="s">
        <v>692</v>
      </c>
      <c r="G482" t="s">
        <v>31</v>
      </c>
      <c r="H482">
        <v>0</v>
      </c>
      <c r="I482" t="s">
        <v>126</v>
      </c>
      <c r="J482" t="s">
        <v>127</v>
      </c>
      <c r="K482" t="s">
        <v>2354</v>
      </c>
      <c r="L482" t="s">
        <v>1890</v>
      </c>
      <c r="M482">
        <v>-2.4967055178377286</v>
      </c>
      <c r="N482">
        <v>6.4715596330275238</v>
      </c>
      <c r="O482">
        <v>4.3496574334573719</v>
      </c>
      <c r="P482">
        <v>21162</v>
      </c>
      <c r="Q482">
        <v>30</v>
      </c>
      <c r="R482">
        <v>436</v>
      </c>
      <c r="S482">
        <v>4</v>
      </c>
      <c r="T482">
        <v>0.91743119266055051</v>
      </c>
      <c r="U482">
        <v>0.45660654793430999</v>
      </c>
      <c r="V482" t="s">
        <v>2351</v>
      </c>
      <c r="W482" t="s">
        <v>2352</v>
      </c>
      <c r="X482">
        <v>-1.0539695293710911</v>
      </c>
      <c r="Y482">
        <v>0</v>
      </c>
      <c r="Z482" t="s">
        <v>2344</v>
      </c>
      <c r="AA482" t="s">
        <v>41</v>
      </c>
      <c r="AB482" t="s">
        <v>41</v>
      </c>
      <c r="AC482">
        <v>-2.8024065661396014</v>
      </c>
      <c r="AD482">
        <v>6.4715596330275238</v>
      </c>
      <c r="AE482" t="s">
        <v>38</v>
      </c>
      <c r="AF482">
        <f>-Query1[[#This Row],[Log(q-value)]]</f>
        <v>1.0539695293710911</v>
      </c>
      <c r="AG482">
        <f>Query1[[#This Row],['#GeneInGOAndHitList]]/Query1[[#This Row],['#GeneInGO]]</f>
        <v>0.13333333333333333</v>
      </c>
    </row>
    <row r="483" spans="1:33" x14ac:dyDescent="0.3">
      <c r="A483" t="s">
        <v>31</v>
      </c>
      <c r="B483" t="s">
        <v>41</v>
      </c>
      <c r="C483">
        <v>-2.4967055178377286</v>
      </c>
      <c r="D483">
        <v>0</v>
      </c>
      <c r="E483" t="s">
        <v>2505</v>
      </c>
      <c r="F483" t="s">
        <v>692</v>
      </c>
      <c r="G483" t="s">
        <v>31</v>
      </c>
      <c r="H483">
        <v>0</v>
      </c>
      <c r="I483" t="s">
        <v>126</v>
      </c>
      <c r="J483" t="s">
        <v>127</v>
      </c>
      <c r="K483" t="s">
        <v>2506</v>
      </c>
      <c r="L483" t="s">
        <v>129</v>
      </c>
      <c r="M483">
        <v>-2.4967055178377286</v>
      </c>
      <c r="N483">
        <v>6.4715596330275238</v>
      </c>
      <c r="O483">
        <v>4.3496574334573719</v>
      </c>
      <c r="P483">
        <v>21162</v>
      </c>
      <c r="Q483">
        <v>30</v>
      </c>
      <c r="R483">
        <v>436</v>
      </c>
      <c r="S483">
        <v>4</v>
      </c>
      <c r="T483">
        <v>0.91743119266055051</v>
      </c>
      <c r="U483">
        <v>0.45660654793430999</v>
      </c>
      <c r="V483" t="s">
        <v>2507</v>
      </c>
      <c r="W483" t="s">
        <v>2508</v>
      </c>
      <c r="X483">
        <v>-1.0539695293710911</v>
      </c>
      <c r="Y483">
        <v>0</v>
      </c>
      <c r="Z483" t="s">
        <v>2509</v>
      </c>
      <c r="AA483" t="s">
        <v>31</v>
      </c>
      <c r="AB483" t="s">
        <v>31</v>
      </c>
      <c r="AC483">
        <v>-2.4967055178377286</v>
      </c>
      <c r="AD483">
        <v>8.0894495412844023</v>
      </c>
      <c r="AE483" t="s">
        <v>38</v>
      </c>
      <c r="AF483">
        <f>-Query1[[#This Row],[Log(q-value)]]</f>
        <v>1.0539695293710911</v>
      </c>
      <c r="AG483">
        <f>Query1[[#This Row],['#GeneInGOAndHitList]]/Query1[[#This Row],['#GeneInGO]]</f>
        <v>0.13333333333333333</v>
      </c>
    </row>
    <row r="484" spans="1:33" x14ac:dyDescent="0.3">
      <c r="A484" t="s">
        <v>31</v>
      </c>
      <c r="B484" t="s">
        <v>31</v>
      </c>
      <c r="C484">
        <v>-3.6998439944501023</v>
      </c>
      <c r="D484">
        <v>-3.366710868730558</v>
      </c>
      <c r="E484" t="s">
        <v>1050</v>
      </c>
      <c r="F484" t="s">
        <v>33</v>
      </c>
      <c r="G484" t="s">
        <v>34</v>
      </c>
      <c r="H484">
        <v>0</v>
      </c>
      <c r="I484" t="s">
        <v>126</v>
      </c>
      <c r="J484" t="s">
        <v>127</v>
      </c>
      <c r="K484" t="s">
        <v>1051</v>
      </c>
      <c r="L484" t="s">
        <v>129</v>
      </c>
      <c r="M484">
        <v>-3.6998439944501023</v>
      </c>
      <c r="N484">
        <v>2.6315076821045649</v>
      </c>
      <c r="O484">
        <v>4.3457738394840275</v>
      </c>
      <c r="P484">
        <v>21162</v>
      </c>
      <c r="Q484">
        <v>332</v>
      </c>
      <c r="R484">
        <v>436</v>
      </c>
      <c r="S484">
        <v>18</v>
      </c>
      <c r="T484">
        <v>4.1284403669724767</v>
      </c>
      <c r="U484">
        <v>0.95278444768309933</v>
      </c>
      <c r="V484" t="s">
        <v>1052</v>
      </c>
      <c r="W484" t="s">
        <v>1053</v>
      </c>
      <c r="X484">
        <v>-2.0345400254055335</v>
      </c>
      <c r="Y484">
        <v>0</v>
      </c>
      <c r="Z484" t="s">
        <v>965</v>
      </c>
      <c r="AA484" t="s">
        <v>41</v>
      </c>
      <c r="AB484" t="s">
        <v>41</v>
      </c>
      <c r="AC484">
        <v>-8.3419225031944695</v>
      </c>
      <c r="AD484">
        <v>32.357798165137609</v>
      </c>
      <c r="AE484" t="s">
        <v>38</v>
      </c>
      <c r="AF484">
        <f>-Query1[[#This Row],[Log(q-value)]]</f>
        <v>2.0345400254055335</v>
      </c>
      <c r="AG484">
        <f>Query1[[#This Row],['#GeneInGOAndHitList]]/Query1[[#This Row],['#GeneInGO]]</f>
        <v>5.4216867469879519E-2</v>
      </c>
    </row>
    <row r="485" spans="1:33" x14ac:dyDescent="0.3">
      <c r="A485" t="s">
        <v>31</v>
      </c>
      <c r="B485" t="s">
        <v>41</v>
      </c>
      <c r="C485">
        <v>-2.8398923630566006</v>
      </c>
      <c r="D485">
        <v>0</v>
      </c>
      <c r="E485" t="s">
        <v>2317</v>
      </c>
      <c r="F485" t="s">
        <v>692</v>
      </c>
      <c r="G485" t="s">
        <v>31</v>
      </c>
      <c r="H485">
        <v>0</v>
      </c>
      <c r="I485" t="s">
        <v>126</v>
      </c>
      <c r="J485" t="s">
        <v>127</v>
      </c>
      <c r="K485" t="s">
        <v>2318</v>
      </c>
      <c r="L485" t="s">
        <v>1947</v>
      </c>
      <c r="M485">
        <v>-2.8398923630566006</v>
      </c>
      <c r="N485">
        <v>4.8536697247706417</v>
      </c>
      <c r="O485">
        <v>4.335527030740951</v>
      </c>
      <c r="P485">
        <v>21162</v>
      </c>
      <c r="Q485">
        <v>60</v>
      </c>
      <c r="R485">
        <v>436</v>
      </c>
      <c r="S485">
        <v>6</v>
      </c>
      <c r="T485">
        <v>1.3761467889908257</v>
      </c>
      <c r="U485">
        <v>0.55793052022596545</v>
      </c>
      <c r="V485" t="s">
        <v>2319</v>
      </c>
      <c r="W485" t="s">
        <v>2320</v>
      </c>
      <c r="X485">
        <v>-1.3204531460242885</v>
      </c>
      <c r="Y485">
        <v>0</v>
      </c>
      <c r="Z485" t="s">
        <v>2321</v>
      </c>
      <c r="AA485" t="s">
        <v>31</v>
      </c>
      <c r="AB485" t="s">
        <v>31</v>
      </c>
      <c r="AC485">
        <v>-2.8398923630566006</v>
      </c>
      <c r="AD485">
        <v>4.8536697247706417</v>
      </c>
      <c r="AE485" t="s">
        <v>38</v>
      </c>
      <c r="AF485">
        <f>-Query1[[#This Row],[Log(q-value)]]</f>
        <v>1.3204531460242885</v>
      </c>
      <c r="AG485">
        <f>Query1[[#This Row],['#GeneInGOAndHitList]]/Query1[[#This Row],['#GeneInGO]]</f>
        <v>0.1</v>
      </c>
    </row>
    <row r="486" spans="1:33" x14ac:dyDescent="0.3">
      <c r="A486" t="s">
        <v>41</v>
      </c>
      <c r="B486" t="s">
        <v>31</v>
      </c>
      <c r="C486">
        <v>0</v>
      </c>
      <c r="D486">
        <v>-3.3243505467122203</v>
      </c>
      <c r="E486" t="s">
        <v>1212</v>
      </c>
      <c r="F486" t="s">
        <v>43</v>
      </c>
      <c r="G486" t="s">
        <v>31</v>
      </c>
      <c r="H486">
        <v>0</v>
      </c>
      <c r="I486" t="s">
        <v>126</v>
      </c>
      <c r="J486" t="s">
        <v>127</v>
      </c>
      <c r="K486" t="s">
        <v>1213</v>
      </c>
      <c r="L486" t="s">
        <v>166</v>
      </c>
      <c r="M486">
        <v>-3.3243505467122203</v>
      </c>
      <c r="N486">
        <v>3.3258372385415478</v>
      </c>
      <c r="O486">
        <v>4.3092597518117897</v>
      </c>
      <c r="P486">
        <v>21162</v>
      </c>
      <c r="Q486">
        <v>104</v>
      </c>
      <c r="R486">
        <v>673</v>
      </c>
      <c r="S486">
        <v>11</v>
      </c>
      <c r="T486">
        <v>1.6344725111441307</v>
      </c>
      <c r="U486">
        <v>0.48876797341341993</v>
      </c>
      <c r="V486" t="s">
        <v>1214</v>
      </c>
      <c r="W486" t="s">
        <v>1215</v>
      </c>
      <c r="X486">
        <v>-1.7206426489141633</v>
      </c>
      <c r="Y486">
        <v>0</v>
      </c>
      <c r="Z486" t="s">
        <v>1207</v>
      </c>
      <c r="AA486" t="s">
        <v>41</v>
      </c>
      <c r="AB486" t="s">
        <v>41</v>
      </c>
      <c r="AC486">
        <v>-7.359806437017248</v>
      </c>
      <c r="AD486">
        <v>5.4894941634241246</v>
      </c>
      <c r="AE486" t="s">
        <v>38</v>
      </c>
      <c r="AF486">
        <f>-Query1[[#This Row],[Log(q-value)]]</f>
        <v>1.7206426489141633</v>
      </c>
      <c r="AG486">
        <f>Query1[[#This Row],['#GeneInGOAndHitList]]/Query1[[#This Row],['#GeneInGO]]</f>
        <v>0.10576923076923077</v>
      </c>
    </row>
    <row r="487" spans="1:33" x14ac:dyDescent="0.3">
      <c r="A487" t="s">
        <v>41</v>
      </c>
      <c r="B487" t="s">
        <v>31</v>
      </c>
      <c r="C487">
        <v>0</v>
      </c>
      <c r="D487">
        <v>-2.2454142062087565</v>
      </c>
      <c r="E487" t="s">
        <v>2376</v>
      </c>
      <c r="F487" t="s">
        <v>43</v>
      </c>
      <c r="G487" t="s">
        <v>31</v>
      </c>
      <c r="H487">
        <v>0</v>
      </c>
      <c r="I487" t="s">
        <v>126</v>
      </c>
      <c r="J487" t="s">
        <v>127</v>
      </c>
      <c r="K487" t="s">
        <v>2377</v>
      </c>
      <c r="L487" t="s">
        <v>1934</v>
      </c>
      <c r="M487">
        <v>-2.2454142062087565</v>
      </c>
      <c r="N487">
        <v>7.8610698365527503</v>
      </c>
      <c r="O487">
        <v>4.3086629430281089</v>
      </c>
      <c r="P487">
        <v>21162</v>
      </c>
      <c r="Q487">
        <v>12</v>
      </c>
      <c r="R487">
        <v>673</v>
      </c>
      <c r="S487">
        <v>3</v>
      </c>
      <c r="T487">
        <v>0.44576523031203569</v>
      </c>
      <c r="U487">
        <v>0.25678841837929939</v>
      </c>
      <c r="V487" t="s">
        <v>2378</v>
      </c>
      <c r="W487" t="s">
        <v>2379</v>
      </c>
      <c r="X487">
        <v>-0.85995093375823062</v>
      </c>
      <c r="Y487">
        <v>0</v>
      </c>
      <c r="Z487" t="s">
        <v>2375</v>
      </c>
      <c r="AA487" t="s">
        <v>41</v>
      </c>
      <c r="AB487" t="s">
        <v>41</v>
      </c>
      <c r="AC487">
        <v>-2.798337371695871</v>
      </c>
      <c r="AD487">
        <v>11.791604754829125</v>
      </c>
      <c r="AE487" t="s">
        <v>38</v>
      </c>
      <c r="AF487">
        <f>-Query1[[#This Row],[Log(q-value)]]</f>
        <v>0.85995093375823062</v>
      </c>
      <c r="AG487">
        <f>Query1[[#This Row],['#GeneInGOAndHitList]]/Query1[[#This Row],['#GeneInGO]]</f>
        <v>0.25</v>
      </c>
    </row>
    <row r="488" spans="1:33" x14ac:dyDescent="0.3">
      <c r="A488" t="s">
        <v>31</v>
      </c>
      <c r="B488" t="s">
        <v>41</v>
      </c>
      <c r="C488">
        <v>-2.3997434467770713</v>
      </c>
      <c r="D488">
        <v>0</v>
      </c>
      <c r="E488" t="s">
        <v>1686</v>
      </c>
      <c r="F488" t="s">
        <v>692</v>
      </c>
      <c r="G488" t="s">
        <v>31</v>
      </c>
      <c r="H488">
        <v>0</v>
      </c>
      <c r="I488" t="s">
        <v>319</v>
      </c>
      <c r="J488" t="s">
        <v>320</v>
      </c>
      <c r="K488" t="s">
        <v>1687</v>
      </c>
      <c r="L488" t="s">
        <v>38</v>
      </c>
      <c r="M488">
        <v>-2.3997434467770713</v>
      </c>
      <c r="N488">
        <v>9.1006307339449535</v>
      </c>
      <c r="O488">
        <v>4.7013036670784585</v>
      </c>
      <c r="P488">
        <v>21162</v>
      </c>
      <c r="Q488">
        <v>16</v>
      </c>
      <c r="R488">
        <v>436</v>
      </c>
      <c r="S488">
        <v>3</v>
      </c>
      <c r="T488">
        <v>0.68807339449541283</v>
      </c>
      <c r="U488">
        <v>0.39589028242512359</v>
      </c>
      <c r="V488" t="s">
        <v>1688</v>
      </c>
      <c r="W488" t="s">
        <v>1689</v>
      </c>
      <c r="X488">
        <v>-0.97995214554665211</v>
      </c>
      <c r="Y488">
        <v>0</v>
      </c>
      <c r="Z488" t="s">
        <v>1636</v>
      </c>
      <c r="AA488" t="s">
        <v>41</v>
      </c>
      <c r="AB488" t="s">
        <v>41</v>
      </c>
      <c r="AC488">
        <v>-4.4658003609241179</v>
      </c>
      <c r="AD488">
        <v>36.402522935779814</v>
      </c>
      <c r="AE488" t="s">
        <v>38</v>
      </c>
      <c r="AF488">
        <f>-Query1[[#This Row],[Log(q-value)]]</f>
        <v>0.97995214554665211</v>
      </c>
      <c r="AG488">
        <f>Query1[[#This Row],['#GeneInGOAndHitList]]/Query1[[#This Row],['#GeneInGO]]</f>
        <v>0.1875</v>
      </c>
    </row>
    <row r="489" spans="1:33" x14ac:dyDescent="0.3">
      <c r="A489" t="s">
        <v>41</v>
      </c>
      <c r="B489" t="s">
        <v>31</v>
      </c>
      <c r="C489">
        <v>0</v>
      </c>
      <c r="D489">
        <v>-2.2454142062087565</v>
      </c>
      <c r="E489" t="s">
        <v>2680</v>
      </c>
      <c r="F489" t="s">
        <v>43</v>
      </c>
      <c r="G489" t="s">
        <v>31</v>
      </c>
      <c r="H489">
        <v>0</v>
      </c>
      <c r="I489" t="s">
        <v>126</v>
      </c>
      <c r="J489" t="s">
        <v>127</v>
      </c>
      <c r="K489" t="s">
        <v>2681</v>
      </c>
      <c r="L489" t="s">
        <v>2129</v>
      </c>
      <c r="M489">
        <v>-2.2454142062087565</v>
      </c>
      <c r="N489">
        <v>7.8610698365527503</v>
      </c>
      <c r="O489">
        <v>4.3086629430281089</v>
      </c>
      <c r="P489">
        <v>21162</v>
      </c>
      <c r="Q489">
        <v>12</v>
      </c>
      <c r="R489">
        <v>673</v>
      </c>
      <c r="S489">
        <v>3</v>
      </c>
      <c r="T489">
        <v>0.44576523031203569</v>
      </c>
      <c r="U489">
        <v>0.25678841837929939</v>
      </c>
      <c r="V489" t="s">
        <v>2682</v>
      </c>
      <c r="W489" t="s">
        <v>2683</v>
      </c>
      <c r="X489">
        <v>-0.85995093375823062</v>
      </c>
      <c r="Y489">
        <v>0</v>
      </c>
      <c r="Z489" t="s">
        <v>2684</v>
      </c>
      <c r="AA489" t="s">
        <v>31</v>
      </c>
      <c r="AB489" t="s">
        <v>31</v>
      </c>
      <c r="AC489">
        <v>-2.2454142062087565</v>
      </c>
      <c r="AD489">
        <v>7.8610698365527503</v>
      </c>
      <c r="AE489" t="s">
        <v>38</v>
      </c>
      <c r="AF489">
        <f>-Query1[[#This Row],[Log(q-value)]]</f>
        <v>0.85995093375823062</v>
      </c>
      <c r="AG489">
        <f>Query1[[#This Row],['#GeneInGOAndHitList]]/Query1[[#This Row],['#GeneInGO]]</f>
        <v>0.25</v>
      </c>
    </row>
    <row r="490" spans="1:33" x14ac:dyDescent="0.3">
      <c r="A490" t="s">
        <v>41</v>
      </c>
      <c r="B490" t="s">
        <v>31</v>
      </c>
      <c r="C490">
        <v>0</v>
      </c>
      <c r="D490">
        <v>-2.2454142062087565</v>
      </c>
      <c r="E490" t="s">
        <v>2691</v>
      </c>
      <c r="F490" t="s">
        <v>43</v>
      </c>
      <c r="G490" t="s">
        <v>31</v>
      </c>
      <c r="H490">
        <v>0</v>
      </c>
      <c r="I490" t="s">
        <v>126</v>
      </c>
      <c r="J490" t="s">
        <v>127</v>
      </c>
      <c r="K490" t="s">
        <v>2692</v>
      </c>
      <c r="L490" t="s">
        <v>166</v>
      </c>
      <c r="M490">
        <v>-2.2454142062087565</v>
      </c>
      <c r="N490">
        <v>7.8610698365527503</v>
      </c>
      <c r="O490">
        <v>4.3086629430281089</v>
      </c>
      <c r="P490">
        <v>21162</v>
      </c>
      <c r="Q490">
        <v>12</v>
      </c>
      <c r="R490">
        <v>673</v>
      </c>
      <c r="S490">
        <v>3</v>
      </c>
      <c r="T490">
        <v>0.44576523031203569</v>
      </c>
      <c r="U490">
        <v>0.25678841837929939</v>
      </c>
      <c r="V490" t="s">
        <v>2693</v>
      </c>
      <c r="W490" t="s">
        <v>2694</v>
      </c>
      <c r="X490">
        <v>-0.85995093375823062</v>
      </c>
      <c r="Y490">
        <v>0</v>
      </c>
      <c r="Z490" t="s">
        <v>2695</v>
      </c>
      <c r="AA490" t="s">
        <v>31</v>
      </c>
      <c r="AB490" t="s">
        <v>31</v>
      </c>
      <c r="AC490">
        <v>-2.2454142062087565</v>
      </c>
      <c r="AD490">
        <v>7.8610698365527503</v>
      </c>
      <c r="AE490" t="s">
        <v>38</v>
      </c>
      <c r="AF490">
        <f>-Query1[[#This Row],[Log(q-value)]]</f>
        <v>0.85995093375823062</v>
      </c>
      <c r="AG490">
        <f>Query1[[#This Row],['#GeneInGOAndHitList]]/Query1[[#This Row],['#GeneInGO]]</f>
        <v>0.25</v>
      </c>
    </row>
    <row r="491" spans="1:33" x14ac:dyDescent="0.3">
      <c r="A491" t="s">
        <v>31</v>
      </c>
      <c r="B491" t="s">
        <v>41</v>
      </c>
      <c r="C491">
        <v>-3.3027882930014889</v>
      </c>
      <c r="D491">
        <v>0</v>
      </c>
      <c r="E491" t="s">
        <v>1866</v>
      </c>
      <c r="F491" t="s">
        <v>692</v>
      </c>
      <c r="G491" t="s">
        <v>31</v>
      </c>
      <c r="H491">
        <v>0</v>
      </c>
      <c r="I491" t="s">
        <v>126</v>
      </c>
      <c r="J491" t="s">
        <v>127</v>
      </c>
      <c r="K491" t="s">
        <v>1867</v>
      </c>
      <c r="L491" t="s">
        <v>166</v>
      </c>
      <c r="M491">
        <v>-3.3027882930014889</v>
      </c>
      <c r="N491">
        <v>3.3368979357798167</v>
      </c>
      <c r="O491">
        <v>4.3035118239686714</v>
      </c>
      <c r="P491">
        <v>21162</v>
      </c>
      <c r="Q491">
        <v>160</v>
      </c>
      <c r="R491">
        <v>436</v>
      </c>
      <c r="S491">
        <v>11</v>
      </c>
      <c r="T491">
        <v>2.522935779816514</v>
      </c>
      <c r="U491">
        <v>0.75103655134144809</v>
      </c>
      <c r="V491" t="s">
        <v>1868</v>
      </c>
      <c r="W491" t="s">
        <v>1869</v>
      </c>
      <c r="X491">
        <v>-1.7005137116262206</v>
      </c>
      <c r="Y491">
        <v>0</v>
      </c>
      <c r="Z491" t="s">
        <v>1865</v>
      </c>
      <c r="AA491" t="s">
        <v>41</v>
      </c>
      <c r="AB491" t="s">
        <v>41</v>
      </c>
      <c r="AC491">
        <v>-3.5608941336889828</v>
      </c>
      <c r="AD491">
        <v>7.4671841919548347</v>
      </c>
      <c r="AE491" t="s">
        <v>38</v>
      </c>
      <c r="AF491">
        <f>-Query1[[#This Row],[Log(q-value)]]</f>
        <v>1.7005137116262206</v>
      </c>
      <c r="AG491">
        <f>Query1[[#This Row],['#GeneInGOAndHitList]]/Query1[[#This Row],['#GeneInGO]]</f>
        <v>6.8750000000000006E-2</v>
      </c>
    </row>
    <row r="492" spans="1:33" x14ac:dyDescent="0.3">
      <c r="A492" t="s">
        <v>41</v>
      </c>
      <c r="B492" t="s">
        <v>31</v>
      </c>
      <c r="C492">
        <v>0</v>
      </c>
      <c r="D492">
        <v>-3.9734831926745144</v>
      </c>
      <c r="E492" t="s">
        <v>1313</v>
      </c>
      <c r="F492" t="s">
        <v>43</v>
      </c>
      <c r="G492" t="s">
        <v>31</v>
      </c>
      <c r="H492">
        <v>0</v>
      </c>
      <c r="I492" t="s">
        <v>126</v>
      </c>
      <c r="J492" t="s">
        <v>127</v>
      </c>
      <c r="K492" t="s">
        <v>1314</v>
      </c>
      <c r="L492" t="s">
        <v>166</v>
      </c>
      <c r="M492">
        <v>-3.9734831926745144</v>
      </c>
      <c r="N492">
        <v>2.0828475635310699</v>
      </c>
      <c r="O492">
        <v>4.2932212699985257</v>
      </c>
      <c r="P492">
        <v>21162</v>
      </c>
      <c r="Q492">
        <v>468</v>
      </c>
      <c r="R492">
        <v>673</v>
      </c>
      <c r="S492">
        <v>31</v>
      </c>
      <c r="T492">
        <v>4.6062407132243681</v>
      </c>
      <c r="U492">
        <v>0.80802679862863291</v>
      </c>
      <c r="V492" t="s">
        <v>1315</v>
      </c>
      <c r="W492" t="s">
        <v>1316</v>
      </c>
      <c r="X492">
        <v>-2.274656189486282</v>
      </c>
      <c r="Y492">
        <v>0</v>
      </c>
      <c r="Z492" t="s">
        <v>1308</v>
      </c>
      <c r="AA492" t="s">
        <v>41</v>
      </c>
      <c r="AB492" t="s">
        <v>41</v>
      </c>
      <c r="AC492">
        <v>-6.4354879744653042</v>
      </c>
      <c r="AD492">
        <v>2.1793064893413563</v>
      </c>
      <c r="AE492" t="s">
        <v>38</v>
      </c>
      <c r="AF492">
        <f>-Query1[[#This Row],[Log(q-value)]]</f>
        <v>2.274656189486282</v>
      </c>
      <c r="AG492">
        <f>Query1[[#This Row],['#GeneInGOAndHitList]]/Query1[[#This Row],['#GeneInGO]]</f>
        <v>6.623931623931624E-2</v>
      </c>
    </row>
    <row r="493" spans="1:33" x14ac:dyDescent="0.3">
      <c r="A493" t="s">
        <v>41</v>
      </c>
      <c r="B493" t="s">
        <v>31</v>
      </c>
      <c r="C493">
        <v>0</v>
      </c>
      <c r="D493">
        <v>-3.4126929845712977</v>
      </c>
      <c r="E493" t="s">
        <v>1784</v>
      </c>
      <c r="F493" t="s">
        <v>43</v>
      </c>
      <c r="G493" t="s">
        <v>31</v>
      </c>
      <c r="H493">
        <v>0</v>
      </c>
      <c r="I493" t="s">
        <v>116</v>
      </c>
      <c r="J493" t="s">
        <v>117</v>
      </c>
      <c r="K493" t="s">
        <v>1785</v>
      </c>
      <c r="L493" t="s">
        <v>38</v>
      </c>
      <c r="M493">
        <v>-3.8445052778798408</v>
      </c>
      <c r="N493">
        <v>1.8714184648036787</v>
      </c>
      <c r="O493">
        <v>4.1083990441873137</v>
      </c>
      <c r="P493">
        <v>21162</v>
      </c>
      <c r="Q493">
        <v>572</v>
      </c>
      <c r="R493">
        <v>771</v>
      </c>
      <c r="S493">
        <v>39</v>
      </c>
      <c r="T493">
        <v>5.0583657587548636</v>
      </c>
      <c r="U493">
        <v>0.7892348917154467</v>
      </c>
      <c r="V493" t="s">
        <v>1786</v>
      </c>
      <c r="W493" t="s">
        <v>1787</v>
      </c>
      <c r="X493">
        <v>-1.9390489483864655</v>
      </c>
      <c r="Y493">
        <v>0</v>
      </c>
      <c r="Z493" t="s">
        <v>1788</v>
      </c>
      <c r="AA493" t="s">
        <v>31</v>
      </c>
      <c r="AB493" t="s">
        <v>31</v>
      </c>
      <c r="AC493">
        <v>-3.8445052778798408</v>
      </c>
      <c r="AD493">
        <v>1.910538491921681</v>
      </c>
      <c r="AE493" t="s">
        <v>38</v>
      </c>
      <c r="AF493">
        <f>-Query1[[#This Row],[Log(q-value)]]</f>
        <v>1.9390489483864655</v>
      </c>
      <c r="AG493">
        <f>Query1[[#This Row],['#GeneInGOAndHitList]]/Query1[[#This Row],['#GeneInGO]]</f>
        <v>6.8181818181818177E-2</v>
      </c>
    </row>
    <row r="494" spans="1:33" x14ac:dyDescent="0.3">
      <c r="A494" t="s">
        <v>31</v>
      </c>
      <c r="B494" t="s">
        <v>31</v>
      </c>
      <c r="C494">
        <v>-4.2151565690532351</v>
      </c>
      <c r="D494">
        <v>-2.3816653598072923</v>
      </c>
      <c r="E494" t="s">
        <v>1709</v>
      </c>
      <c r="F494" t="s">
        <v>33</v>
      </c>
      <c r="G494" t="s">
        <v>34</v>
      </c>
      <c r="H494">
        <v>0</v>
      </c>
      <c r="I494" t="s">
        <v>319</v>
      </c>
      <c r="J494" t="s">
        <v>320</v>
      </c>
      <c r="K494" t="s">
        <v>1710</v>
      </c>
      <c r="L494" t="s">
        <v>38</v>
      </c>
      <c r="M494">
        <v>-4.2151565690532351</v>
      </c>
      <c r="N494">
        <v>8.5652995143011328</v>
      </c>
      <c r="O494">
        <v>6.4030955467134403</v>
      </c>
      <c r="P494">
        <v>21162</v>
      </c>
      <c r="Q494">
        <v>34</v>
      </c>
      <c r="R494">
        <v>436</v>
      </c>
      <c r="S494">
        <v>6</v>
      </c>
      <c r="T494">
        <v>1.3761467889908257</v>
      </c>
      <c r="U494">
        <v>0.55793052022596545</v>
      </c>
      <c r="V494" t="s">
        <v>1711</v>
      </c>
      <c r="W494" t="s">
        <v>1712</v>
      </c>
      <c r="X494">
        <v>-2.4971462494926633</v>
      </c>
      <c r="Y494">
        <v>0</v>
      </c>
      <c r="Z494" t="s">
        <v>1713</v>
      </c>
      <c r="AA494" t="s">
        <v>31</v>
      </c>
      <c r="AB494" t="s">
        <v>31</v>
      </c>
      <c r="AC494">
        <v>-4.2151565690532351</v>
      </c>
      <c r="AD494">
        <v>9.2450851900393189</v>
      </c>
      <c r="AE494" t="s">
        <v>38</v>
      </c>
      <c r="AF494">
        <f>-Query1[[#This Row],[Log(q-value)]]</f>
        <v>2.4971462494926633</v>
      </c>
      <c r="AG494">
        <f>Query1[[#This Row],['#GeneInGOAndHitList]]/Query1[[#This Row],['#GeneInGO]]</f>
        <v>0.17647058823529413</v>
      </c>
    </row>
    <row r="495" spans="1:33" x14ac:dyDescent="0.3">
      <c r="A495" t="s">
        <v>31</v>
      </c>
      <c r="B495" t="s">
        <v>41</v>
      </c>
      <c r="C495">
        <v>-4.1560951197811473</v>
      </c>
      <c r="D495">
        <v>0</v>
      </c>
      <c r="E495" t="s">
        <v>1714</v>
      </c>
      <c r="F495" t="s">
        <v>692</v>
      </c>
      <c r="G495" t="s">
        <v>31</v>
      </c>
      <c r="H495">
        <v>0</v>
      </c>
      <c r="I495" t="s">
        <v>319</v>
      </c>
      <c r="J495" t="s">
        <v>320</v>
      </c>
      <c r="K495" t="s">
        <v>1715</v>
      </c>
      <c r="L495" t="s">
        <v>38</v>
      </c>
      <c r="M495">
        <v>-4.1560951197811473</v>
      </c>
      <c r="N495">
        <v>6.7951376146788993</v>
      </c>
      <c r="O495">
        <v>5.9502835030420362</v>
      </c>
      <c r="P495">
        <v>21162</v>
      </c>
      <c r="Q495">
        <v>50</v>
      </c>
      <c r="R495">
        <v>436</v>
      </c>
      <c r="S495">
        <v>7</v>
      </c>
      <c r="T495">
        <v>1.6055045871559632</v>
      </c>
      <c r="U495">
        <v>0.60193269331786803</v>
      </c>
      <c r="V495" t="s">
        <v>1716</v>
      </c>
      <c r="W495" t="s">
        <v>1717</v>
      </c>
      <c r="X495">
        <v>-2.442729705266339</v>
      </c>
      <c r="Y495">
        <v>0</v>
      </c>
      <c r="Z495" t="s">
        <v>1713</v>
      </c>
      <c r="AA495" t="s">
        <v>41</v>
      </c>
      <c r="AB495" t="s">
        <v>41</v>
      </c>
      <c r="AC495">
        <v>-4.2151565690532351</v>
      </c>
      <c r="AD495">
        <v>9.2450851900393189</v>
      </c>
      <c r="AE495" t="s">
        <v>38</v>
      </c>
      <c r="AF495">
        <f>-Query1[[#This Row],[Log(q-value)]]</f>
        <v>2.442729705266339</v>
      </c>
      <c r="AG495">
        <f>Query1[[#This Row],['#GeneInGOAndHitList]]/Query1[[#This Row],['#GeneInGO]]</f>
        <v>0.14000000000000001</v>
      </c>
    </row>
    <row r="496" spans="1:33" x14ac:dyDescent="0.3">
      <c r="A496" t="s">
        <v>31</v>
      </c>
      <c r="B496" t="s">
        <v>41</v>
      </c>
      <c r="C496">
        <v>-3.0940249319470743</v>
      </c>
      <c r="D496">
        <v>0</v>
      </c>
      <c r="E496" t="s">
        <v>1718</v>
      </c>
      <c r="F496" t="s">
        <v>692</v>
      </c>
      <c r="G496" t="s">
        <v>31</v>
      </c>
      <c r="H496">
        <v>0</v>
      </c>
      <c r="I496" t="s">
        <v>319</v>
      </c>
      <c r="J496" t="s">
        <v>320</v>
      </c>
      <c r="K496" t="s">
        <v>1719</v>
      </c>
      <c r="L496" t="s">
        <v>38</v>
      </c>
      <c r="M496">
        <v>-3.0940249319470743</v>
      </c>
      <c r="N496">
        <v>9.2450851900393189</v>
      </c>
      <c r="O496">
        <v>5.4827143894573576</v>
      </c>
      <c r="P496">
        <v>21162</v>
      </c>
      <c r="Q496">
        <v>21</v>
      </c>
      <c r="R496">
        <v>436</v>
      </c>
      <c r="S496">
        <v>4</v>
      </c>
      <c r="T496">
        <v>0.91743119266055051</v>
      </c>
      <c r="U496">
        <v>0.45660654793430999</v>
      </c>
      <c r="V496" t="s">
        <v>1720</v>
      </c>
      <c r="W496" t="s">
        <v>1721</v>
      </c>
      <c r="X496">
        <v>-1.5313456227107529</v>
      </c>
      <c r="Y496">
        <v>0</v>
      </c>
      <c r="Z496" t="s">
        <v>1713</v>
      </c>
      <c r="AA496" t="s">
        <v>41</v>
      </c>
      <c r="AB496" t="s">
        <v>41</v>
      </c>
      <c r="AC496">
        <v>-4.2151565690532351</v>
      </c>
      <c r="AD496">
        <v>9.2450851900393189</v>
      </c>
      <c r="AE496" t="s">
        <v>38</v>
      </c>
      <c r="AF496">
        <f>-Query1[[#This Row],[Log(q-value)]]</f>
        <v>1.5313456227107529</v>
      </c>
      <c r="AG496">
        <f>Query1[[#This Row],['#GeneInGOAndHitList]]/Query1[[#This Row],['#GeneInGO]]</f>
        <v>0.19047619047619047</v>
      </c>
    </row>
    <row r="497" spans="1:33" x14ac:dyDescent="0.3">
      <c r="A497" t="s">
        <v>31</v>
      </c>
      <c r="B497" t="s">
        <v>41</v>
      </c>
      <c r="C497">
        <v>-2.2494885026762779</v>
      </c>
      <c r="D497">
        <v>0</v>
      </c>
      <c r="E497" t="s">
        <v>1722</v>
      </c>
      <c r="F497" t="s">
        <v>692</v>
      </c>
      <c r="G497" t="s">
        <v>31</v>
      </c>
      <c r="H497">
        <v>0</v>
      </c>
      <c r="I497" t="s">
        <v>319</v>
      </c>
      <c r="J497" t="s">
        <v>320</v>
      </c>
      <c r="K497" t="s">
        <v>1723</v>
      </c>
      <c r="L497" t="s">
        <v>38</v>
      </c>
      <c r="M497">
        <v>-2.2494885026762779</v>
      </c>
      <c r="N497">
        <v>8.0894495412844023</v>
      </c>
      <c r="O497">
        <v>4.3642415992029093</v>
      </c>
      <c r="P497">
        <v>21162</v>
      </c>
      <c r="Q497">
        <v>18</v>
      </c>
      <c r="R497">
        <v>436</v>
      </c>
      <c r="S497">
        <v>3</v>
      </c>
      <c r="T497">
        <v>0.68807339449541283</v>
      </c>
      <c r="U497">
        <v>0.39589028242512359</v>
      </c>
      <c r="V497" t="s">
        <v>1724</v>
      </c>
      <c r="W497" t="s">
        <v>1725</v>
      </c>
      <c r="X497">
        <v>-0.86141161462306526</v>
      </c>
      <c r="Y497">
        <v>0</v>
      </c>
      <c r="Z497" t="s">
        <v>1713</v>
      </c>
      <c r="AA497" t="s">
        <v>41</v>
      </c>
      <c r="AB497" t="s">
        <v>41</v>
      </c>
      <c r="AC497">
        <v>-4.2151565690532351</v>
      </c>
      <c r="AD497">
        <v>9.2450851900393189</v>
      </c>
      <c r="AE497" t="s">
        <v>38</v>
      </c>
      <c r="AF497">
        <f>-Query1[[#This Row],[Log(q-value)]]</f>
        <v>0.86141161462306526</v>
      </c>
      <c r="AG497">
        <f>Query1[[#This Row],['#GeneInGOAndHitList]]/Query1[[#This Row],['#GeneInGO]]</f>
        <v>0.16666666666666666</v>
      </c>
    </row>
    <row r="498" spans="1:33" x14ac:dyDescent="0.3">
      <c r="A498" t="s">
        <v>31</v>
      </c>
      <c r="B498" t="s">
        <v>41</v>
      </c>
      <c r="C498">
        <v>-2.1814677875961381</v>
      </c>
      <c r="D498">
        <v>0</v>
      </c>
      <c r="E498" t="s">
        <v>1726</v>
      </c>
      <c r="F498" t="s">
        <v>692</v>
      </c>
      <c r="G498" t="s">
        <v>31</v>
      </c>
      <c r="H498">
        <v>0</v>
      </c>
      <c r="I498" t="s">
        <v>319</v>
      </c>
      <c r="J498" t="s">
        <v>320</v>
      </c>
      <c r="K498" t="s">
        <v>1727</v>
      </c>
      <c r="L498" t="s">
        <v>38</v>
      </c>
      <c r="M498">
        <v>-2.1814677875961381</v>
      </c>
      <c r="N498">
        <v>7.6636890391115395</v>
      </c>
      <c r="O498">
        <v>4.2146528568398169</v>
      </c>
      <c r="P498">
        <v>21162</v>
      </c>
      <c r="Q498">
        <v>19</v>
      </c>
      <c r="R498">
        <v>436</v>
      </c>
      <c r="S498">
        <v>3</v>
      </c>
      <c r="T498">
        <v>0.68807339449541283</v>
      </c>
      <c r="U498">
        <v>0.39589028242512359</v>
      </c>
      <c r="V498" t="s">
        <v>1724</v>
      </c>
      <c r="W498" t="s">
        <v>1725</v>
      </c>
      <c r="X498">
        <v>-0.81207847743231032</v>
      </c>
      <c r="Y498">
        <v>0</v>
      </c>
      <c r="Z498" t="s">
        <v>1713</v>
      </c>
      <c r="AA498" t="s">
        <v>41</v>
      </c>
      <c r="AB498" t="s">
        <v>41</v>
      </c>
      <c r="AC498">
        <v>-4.2151565690532351</v>
      </c>
      <c r="AD498">
        <v>9.2450851900393189</v>
      </c>
      <c r="AE498" t="s">
        <v>38</v>
      </c>
      <c r="AF498">
        <f>-Query1[[#This Row],[Log(q-value)]]</f>
        <v>0.81207847743231032</v>
      </c>
      <c r="AG498">
        <f>Query1[[#This Row],['#GeneInGOAndHitList]]/Query1[[#This Row],['#GeneInGO]]</f>
        <v>0.15789473684210525</v>
      </c>
    </row>
    <row r="499" spans="1:33" x14ac:dyDescent="0.3">
      <c r="A499" t="s">
        <v>31</v>
      </c>
      <c r="B499" t="s">
        <v>41</v>
      </c>
      <c r="C499">
        <v>-2.1224352936837545</v>
      </c>
      <c r="D499">
        <v>0</v>
      </c>
      <c r="E499" t="s">
        <v>1728</v>
      </c>
      <c r="F499" t="s">
        <v>692</v>
      </c>
      <c r="G499" t="s">
        <v>31</v>
      </c>
      <c r="H499">
        <v>0</v>
      </c>
      <c r="I499" t="s">
        <v>319</v>
      </c>
      <c r="J499" t="s">
        <v>320</v>
      </c>
      <c r="K499" t="s">
        <v>1729</v>
      </c>
      <c r="L499" t="s">
        <v>38</v>
      </c>
      <c r="M499">
        <v>-2.1224352936837545</v>
      </c>
      <c r="N499">
        <v>5.1091260260743612</v>
      </c>
      <c r="O499">
        <v>3.6771112659469272</v>
      </c>
      <c r="P499">
        <v>21162</v>
      </c>
      <c r="Q499">
        <v>38</v>
      </c>
      <c r="R499">
        <v>436</v>
      </c>
      <c r="S499">
        <v>4</v>
      </c>
      <c r="T499">
        <v>0.91743119266055051</v>
      </c>
      <c r="U499">
        <v>0.45660654793430999</v>
      </c>
      <c r="V499" t="s">
        <v>1730</v>
      </c>
      <c r="W499" t="s">
        <v>1731</v>
      </c>
      <c r="X499">
        <v>-0.76627904755627463</v>
      </c>
      <c r="Y499">
        <v>0</v>
      </c>
      <c r="Z499" t="s">
        <v>1713</v>
      </c>
      <c r="AA499" t="s">
        <v>41</v>
      </c>
      <c r="AB499" t="s">
        <v>41</v>
      </c>
      <c r="AC499">
        <v>-4.2151565690532351</v>
      </c>
      <c r="AD499">
        <v>9.2450851900393189</v>
      </c>
      <c r="AE499" t="s">
        <v>38</v>
      </c>
      <c r="AF499">
        <f>-Query1[[#This Row],[Log(q-value)]]</f>
        <v>0.76627904755627463</v>
      </c>
      <c r="AG499">
        <f>Query1[[#This Row],['#GeneInGOAndHitList]]/Query1[[#This Row],['#GeneInGO]]</f>
        <v>0.10526315789473684</v>
      </c>
    </row>
    <row r="500" spans="1:33" x14ac:dyDescent="0.3">
      <c r="A500" t="s">
        <v>31</v>
      </c>
      <c r="B500" t="s">
        <v>41</v>
      </c>
      <c r="C500">
        <v>-2.0000664858954877</v>
      </c>
      <c r="D500">
        <v>0</v>
      </c>
      <c r="E500" t="s">
        <v>1732</v>
      </c>
      <c r="F500" t="s">
        <v>692</v>
      </c>
      <c r="G500" t="s">
        <v>31</v>
      </c>
      <c r="H500">
        <v>0</v>
      </c>
      <c r="I500" t="s">
        <v>319</v>
      </c>
      <c r="J500" t="s">
        <v>320</v>
      </c>
      <c r="K500" t="s">
        <v>1733</v>
      </c>
      <c r="L500" t="s">
        <v>38</v>
      </c>
      <c r="M500">
        <v>-2.0000664858954877</v>
      </c>
      <c r="N500">
        <v>6.618640533778148</v>
      </c>
      <c r="O500">
        <v>3.8242272182647485</v>
      </c>
      <c r="P500">
        <v>21162</v>
      </c>
      <c r="Q500">
        <v>22</v>
      </c>
      <c r="R500">
        <v>436</v>
      </c>
      <c r="S500">
        <v>3</v>
      </c>
      <c r="T500">
        <v>0.68807339449541283</v>
      </c>
      <c r="U500">
        <v>0.39589028242512359</v>
      </c>
      <c r="V500" t="s">
        <v>1724</v>
      </c>
      <c r="W500" t="s">
        <v>1725</v>
      </c>
      <c r="X500">
        <v>-0.67980934149927386</v>
      </c>
      <c r="Y500">
        <v>0</v>
      </c>
      <c r="Z500" t="s">
        <v>1713</v>
      </c>
      <c r="AA500" t="s">
        <v>41</v>
      </c>
      <c r="AB500" t="s">
        <v>41</v>
      </c>
      <c r="AC500">
        <v>-4.2151565690532351</v>
      </c>
      <c r="AD500">
        <v>9.2450851900393189</v>
      </c>
      <c r="AE500" t="s">
        <v>38</v>
      </c>
      <c r="AF500">
        <f>-Query1[[#This Row],[Log(q-value)]]</f>
        <v>0.67980934149927386</v>
      </c>
      <c r="AG500">
        <f>Query1[[#This Row],['#GeneInGOAndHitList]]/Query1[[#This Row],['#GeneInGO]]</f>
        <v>0.13636363636363635</v>
      </c>
    </row>
    <row r="501" spans="1:33" x14ac:dyDescent="0.3">
      <c r="A501" t="s">
        <v>41</v>
      </c>
      <c r="B501" t="s">
        <v>31</v>
      </c>
      <c r="C501">
        <v>0</v>
      </c>
      <c r="D501">
        <v>-2.141755238989187</v>
      </c>
      <c r="E501" t="s">
        <v>2617</v>
      </c>
      <c r="F501" t="s">
        <v>43</v>
      </c>
      <c r="G501" t="s">
        <v>31</v>
      </c>
      <c r="H501">
        <v>0</v>
      </c>
      <c r="I501" t="s">
        <v>48</v>
      </c>
      <c r="J501" t="s">
        <v>49</v>
      </c>
      <c r="K501" t="s">
        <v>2618</v>
      </c>
      <c r="L501" t="s">
        <v>38</v>
      </c>
      <c r="M501">
        <v>-2.141755238989187</v>
      </c>
      <c r="N501">
        <v>7.2563721568179229</v>
      </c>
      <c r="O501">
        <v>4.0894469302637662</v>
      </c>
      <c r="P501">
        <v>21162</v>
      </c>
      <c r="Q501">
        <v>13</v>
      </c>
      <c r="R501">
        <v>673</v>
      </c>
      <c r="S501">
        <v>3</v>
      </c>
      <c r="T501">
        <v>0.44576523031203569</v>
      </c>
      <c r="U501">
        <v>0.25678841837929939</v>
      </c>
      <c r="V501" t="s">
        <v>2619</v>
      </c>
      <c r="W501" t="s">
        <v>2620</v>
      </c>
      <c r="X501">
        <v>-0.77954442617237252</v>
      </c>
      <c r="Y501">
        <v>0</v>
      </c>
      <c r="Z501" t="s">
        <v>2612</v>
      </c>
      <c r="AA501" t="s">
        <v>41</v>
      </c>
      <c r="AB501" t="s">
        <v>41</v>
      </c>
      <c r="AC501">
        <v>-2.3260280986446875</v>
      </c>
      <c r="AD501">
        <v>7.2563721568179229</v>
      </c>
      <c r="AE501" t="s">
        <v>38</v>
      </c>
      <c r="AF501">
        <f>-Query1[[#This Row],[Log(q-value)]]</f>
        <v>0.77954442617237252</v>
      </c>
      <c r="AG501">
        <f>Query1[[#This Row],['#GeneInGOAndHitList]]/Query1[[#This Row],['#GeneInGO]]</f>
        <v>0.23076923076923078</v>
      </c>
    </row>
    <row r="502" spans="1:33" x14ac:dyDescent="0.3">
      <c r="A502" t="s">
        <v>31</v>
      </c>
      <c r="B502" t="s">
        <v>41</v>
      </c>
      <c r="C502">
        <v>-2.6478083463597408</v>
      </c>
      <c r="D502">
        <v>0</v>
      </c>
      <c r="E502" t="s">
        <v>2021</v>
      </c>
      <c r="F502" t="s">
        <v>692</v>
      </c>
      <c r="G502" t="s">
        <v>31</v>
      </c>
      <c r="H502">
        <v>0</v>
      </c>
      <c r="I502" t="s">
        <v>126</v>
      </c>
      <c r="J502" t="s">
        <v>127</v>
      </c>
      <c r="K502" t="s">
        <v>2022</v>
      </c>
      <c r="L502" t="s">
        <v>129</v>
      </c>
      <c r="M502">
        <v>-2.6478083463597408</v>
      </c>
      <c r="N502">
        <v>5.3929663608562688</v>
      </c>
      <c r="O502">
        <v>4.2785993013422248</v>
      </c>
      <c r="P502">
        <v>21162</v>
      </c>
      <c r="Q502">
        <v>45</v>
      </c>
      <c r="R502">
        <v>436</v>
      </c>
      <c r="S502">
        <v>5</v>
      </c>
      <c r="T502">
        <v>1.1467889908256881</v>
      </c>
      <c r="U502">
        <v>0.50991043936833802</v>
      </c>
      <c r="V502" t="s">
        <v>2023</v>
      </c>
      <c r="W502" t="s">
        <v>2024</v>
      </c>
      <c r="X502">
        <v>-1.1708148300836438</v>
      </c>
      <c r="Y502">
        <v>0</v>
      </c>
      <c r="Z502" t="s">
        <v>2020</v>
      </c>
      <c r="AA502" t="s">
        <v>41</v>
      </c>
      <c r="AB502" t="s">
        <v>41</v>
      </c>
      <c r="AC502">
        <v>-3.3879999162815828</v>
      </c>
      <c r="AD502">
        <v>10.481426448736999</v>
      </c>
      <c r="AE502" t="s">
        <v>38</v>
      </c>
      <c r="AF502">
        <f>-Query1[[#This Row],[Log(q-value)]]</f>
        <v>1.1708148300836438</v>
      </c>
      <c r="AG502">
        <f>Query1[[#This Row],['#GeneInGOAndHitList]]/Query1[[#This Row],['#GeneInGO]]</f>
        <v>0.1111111111111111</v>
      </c>
    </row>
    <row r="503" spans="1:33" x14ac:dyDescent="0.3">
      <c r="A503" t="s">
        <v>31</v>
      </c>
      <c r="B503" t="s">
        <v>41</v>
      </c>
      <c r="C503">
        <v>-2.5230686414703176</v>
      </c>
      <c r="D503">
        <v>0</v>
      </c>
      <c r="E503" t="s">
        <v>2436</v>
      </c>
      <c r="F503" t="s">
        <v>692</v>
      </c>
      <c r="G503" t="s">
        <v>31</v>
      </c>
      <c r="H503">
        <v>0</v>
      </c>
      <c r="I503" t="s">
        <v>48</v>
      </c>
      <c r="J503" t="s">
        <v>49</v>
      </c>
      <c r="K503" t="s">
        <v>2437</v>
      </c>
      <c r="L503" t="s">
        <v>38</v>
      </c>
      <c r="M503">
        <v>-2.5230686414703176</v>
      </c>
      <c r="N503">
        <v>5.0559059633027523</v>
      </c>
      <c r="O503">
        <v>4.080156568568853</v>
      </c>
      <c r="P503">
        <v>21162</v>
      </c>
      <c r="Q503">
        <v>48</v>
      </c>
      <c r="R503">
        <v>436</v>
      </c>
      <c r="S503">
        <v>5</v>
      </c>
      <c r="T503">
        <v>1.1467889908256881</v>
      </c>
      <c r="U503">
        <v>0.50991043936833802</v>
      </c>
      <c r="V503" t="s">
        <v>2438</v>
      </c>
      <c r="W503" t="s">
        <v>2439</v>
      </c>
      <c r="X503">
        <v>-1.071598532851034</v>
      </c>
      <c r="Y503">
        <v>0</v>
      </c>
      <c r="Z503" t="s">
        <v>2435</v>
      </c>
      <c r="AA503" t="s">
        <v>41</v>
      </c>
      <c r="AB503" t="s">
        <v>41</v>
      </c>
      <c r="AC503">
        <v>-2.706234564277374</v>
      </c>
      <c r="AD503">
        <v>5.0559059633027523</v>
      </c>
      <c r="AE503" t="s">
        <v>38</v>
      </c>
      <c r="AF503">
        <f>-Query1[[#This Row],[Log(q-value)]]</f>
        <v>1.071598532851034</v>
      </c>
      <c r="AG503">
        <f>Query1[[#This Row],['#GeneInGOAndHitList]]/Query1[[#This Row],['#GeneInGO]]</f>
        <v>0.10416666666666667</v>
      </c>
    </row>
    <row r="504" spans="1:33" x14ac:dyDescent="0.3">
      <c r="A504" t="s">
        <v>31</v>
      </c>
      <c r="B504" t="s">
        <v>41</v>
      </c>
      <c r="C504">
        <v>-2.6478083463597408</v>
      </c>
      <c r="D504">
        <v>0</v>
      </c>
      <c r="E504" t="s">
        <v>2025</v>
      </c>
      <c r="F504" t="s">
        <v>692</v>
      </c>
      <c r="G504" t="s">
        <v>31</v>
      </c>
      <c r="H504">
        <v>0</v>
      </c>
      <c r="I504" t="s">
        <v>126</v>
      </c>
      <c r="J504" t="s">
        <v>127</v>
      </c>
      <c r="K504" t="s">
        <v>2026</v>
      </c>
      <c r="L504" t="s">
        <v>129</v>
      </c>
      <c r="M504">
        <v>-2.6478083463597408</v>
      </c>
      <c r="N504">
        <v>5.3929663608562688</v>
      </c>
      <c r="O504">
        <v>4.2785993013422248</v>
      </c>
      <c r="P504">
        <v>21162</v>
      </c>
      <c r="Q504">
        <v>45</v>
      </c>
      <c r="R504">
        <v>436</v>
      </c>
      <c r="S504">
        <v>5</v>
      </c>
      <c r="T504">
        <v>1.1467889908256881</v>
      </c>
      <c r="U504">
        <v>0.50991043936833802</v>
      </c>
      <c r="V504" t="s">
        <v>2023</v>
      </c>
      <c r="W504" t="s">
        <v>2024</v>
      </c>
      <c r="X504">
        <v>-1.1708148300836438</v>
      </c>
      <c r="Y504">
        <v>0</v>
      </c>
      <c r="Z504" t="s">
        <v>2020</v>
      </c>
      <c r="AA504" t="s">
        <v>41</v>
      </c>
      <c r="AB504" t="s">
        <v>41</v>
      </c>
      <c r="AC504">
        <v>-3.3879999162815828</v>
      </c>
      <c r="AD504">
        <v>10.481426448736999</v>
      </c>
      <c r="AE504" t="s">
        <v>38</v>
      </c>
      <c r="AF504">
        <f>-Query1[[#This Row],[Log(q-value)]]</f>
        <v>1.1708148300836438</v>
      </c>
      <c r="AG504">
        <f>Query1[[#This Row],['#GeneInGOAndHitList]]/Query1[[#This Row],['#GeneInGO]]</f>
        <v>0.1111111111111111</v>
      </c>
    </row>
    <row r="505" spans="1:33" x14ac:dyDescent="0.3">
      <c r="A505" t="s">
        <v>31</v>
      </c>
      <c r="B505" t="s">
        <v>31</v>
      </c>
      <c r="C505">
        <v>-2.0764814354357104</v>
      </c>
      <c r="D505">
        <v>-3.9039728277964549</v>
      </c>
      <c r="E505" t="s">
        <v>1754</v>
      </c>
      <c r="F505" t="s">
        <v>33</v>
      </c>
      <c r="G505" t="s">
        <v>34</v>
      </c>
      <c r="H505">
        <v>0</v>
      </c>
      <c r="I505" t="s">
        <v>319</v>
      </c>
      <c r="J505" t="s">
        <v>320</v>
      </c>
      <c r="K505" t="s">
        <v>1755</v>
      </c>
      <c r="L505" t="s">
        <v>38</v>
      </c>
      <c r="M505">
        <v>-3.9039728277964549</v>
      </c>
      <c r="N505">
        <v>4.6393199035393273</v>
      </c>
      <c r="O505">
        <v>5.158802194020673</v>
      </c>
      <c r="P505">
        <v>21162</v>
      </c>
      <c r="Q505">
        <v>61</v>
      </c>
      <c r="R505">
        <v>673</v>
      </c>
      <c r="S505">
        <v>9</v>
      </c>
      <c r="T505">
        <v>1.3372956909361069</v>
      </c>
      <c r="U505">
        <v>0.44277459865420732</v>
      </c>
      <c r="V505" t="s">
        <v>1756</v>
      </c>
      <c r="W505" t="s">
        <v>1757</v>
      </c>
      <c r="X505">
        <v>-2.2111437895048272</v>
      </c>
      <c r="Y505">
        <v>0</v>
      </c>
      <c r="Z505" t="s">
        <v>1753</v>
      </c>
      <c r="AA505" t="s">
        <v>41</v>
      </c>
      <c r="AB505" t="s">
        <v>41</v>
      </c>
      <c r="AC505">
        <v>-3.9937976698610256</v>
      </c>
      <c r="AD505">
        <v>13.476119719804714</v>
      </c>
      <c r="AE505" t="s">
        <v>38</v>
      </c>
      <c r="AF505">
        <f>-Query1[[#This Row],[Log(q-value)]]</f>
        <v>2.2111437895048272</v>
      </c>
      <c r="AG505">
        <f>Query1[[#This Row],['#GeneInGOAndHitList]]/Query1[[#This Row],['#GeneInGO]]</f>
        <v>0.14754098360655737</v>
      </c>
    </row>
    <row r="506" spans="1:33" x14ac:dyDescent="0.3">
      <c r="A506" t="s">
        <v>31</v>
      </c>
      <c r="B506" t="s">
        <v>31</v>
      </c>
      <c r="C506">
        <v>-3.2293961903849175</v>
      </c>
      <c r="D506">
        <v>-2.332309594602977</v>
      </c>
      <c r="E506" t="s">
        <v>716</v>
      </c>
      <c r="F506" t="s">
        <v>33</v>
      </c>
      <c r="G506" t="s">
        <v>34</v>
      </c>
      <c r="H506">
        <v>0</v>
      </c>
      <c r="I506" t="s">
        <v>116</v>
      </c>
      <c r="J506" t="s">
        <v>117</v>
      </c>
      <c r="K506" t="s">
        <v>717</v>
      </c>
      <c r="L506" t="s">
        <v>38</v>
      </c>
      <c r="M506">
        <v>-3.2809630808313939</v>
      </c>
      <c r="N506">
        <v>2.7845260249252806</v>
      </c>
      <c r="O506">
        <v>4.0895994666508138</v>
      </c>
      <c r="P506">
        <v>21162</v>
      </c>
      <c r="Q506">
        <v>138</v>
      </c>
      <c r="R506">
        <v>771</v>
      </c>
      <c r="S506">
        <v>14</v>
      </c>
      <c r="T506">
        <v>1.8158236057068742</v>
      </c>
      <c r="U506">
        <v>0.48087299719784676</v>
      </c>
      <c r="V506" t="s">
        <v>718</v>
      </c>
      <c r="W506" t="s">
        <v>719</v>
      </c>
      <c r="X506">
        <v>-1.4445030704066559</v>
      </c>
      <c r="Y506">
        <v>0</v>
      </c>
      <c r="Z506" t="s">
        <v>416</v>
      </c>
      <c r="AA506" t="s">
        <v>41</v>
      </c>
      <c r="AB506" t="s">
        <v>41</v>
      </c>
      <c r="AC506">
        <v>-13.654773438774201</v>
      </c>
      <c r="AD506">
        <v>18.201261467889907</v>
      </c>
      <c r="AE506" t="s">
        <v>38</v>
      </c>
      <c r="AF506">
        <f>-Query1[[#This Row],[Log(q-value)]]</f>
        <v>1.4445030704066559</v>
      </c>
      <c r="AG506">
        <f>Query1[[#This Row],['#GeneInGOAndHitList]]/Query1[[#This Row],['#GeneInGO]]</f>
        <v>0.10144927536231885</v>
      </c>
    </row>
    <row r="507" spans="1:33" x14ac:dyDescent="0.3">
      <c r="A507" t="s">
        <v>31</v>
      </c>
      <c r="B507" t="s">
        <v>31</v>
      </c>
      <c r="C507">
        <v>-2.0184955703190939</v>
      </c>
      <c r="D507">
        <v>-3.7934203881038626</v>
      </c>
      <c r="E507" t="s">
        <v>1762</v>
      </c>
      <c r="F507" t="s">
        <v>33</v>
      </c>
      <c r="G507" t="s">
        <v>34</v>
      </c>
      <c r="H507">
        <v>0</v>
      </c>
      <c r="I507" t="s">
        <v>319</v>
      </c>
      <c r="J507" t="s">
        <v>320</v>
      </c>
      <c r="K507" t="s">
        <v>1763</v>
      </c>
      <c r="L507" t="s">
        <v>38</v>
      </c>
      <c r="M507">
        <v>-3.7934203881038626</v>
      </c>
      <c r="N507">
        <v>4.4920399066015708</v>
      </c>
      <c r="O507">
        <v>5.0307621096782427</v>
      </c>
      <c r="P507">
        <v>21162</v>
      </c>
      <c r="Q507">
        <v>63</v>
      </c>
      <c r="R507">
        <v>673</v>
      </c>
      <c r="S507">
        <v>9</v>
      </c>
      <c r="T507">
        <v>1.3372956909361069</v>
      </c>
      <c r="U507">
        <v>0.44277459865420732</v>
      </c>
      <c r="V507" t="s">
        <v>1756</v>
      </c>
      <c r="W507" t="s">
        <v>1757</v>
      </c>
      <c r="X507">
        <v>-2.1146748979900956</v>
      </c>
      <c r="Y507">
        <v>0</v>
      </c>
      <c r="Z507" t="s">
        <v>1753</v>
      </c>
      <c r="AA507" t="s">
        <v>41</v>
      </c>
      <c r="AB507" t="s">
        <v>41</v>
      </c>
      <c r="AC507">
        <v>-3.9937976698610256</v>
      </c>
      <c r="AD507">
        <v>13.476119719804714</v>
      </c>
      <c r="AE507" t="s">
        <v>38</v>
      </c>
      <c r="AF507">
        <f>-Query1[[#This Row],[Log(q-value)]]</f>
        <v>2.1146748979900956</v>
      </c>
      <c r="AG507">
        <f>Query1[[#This Row],['#GeneInGOAndHitList]]/Query1[[#This Row],['#GeneInGO]]</f>
        <v>0.14285714285714285</v>
      </c>
    </row>
    <row r="508" spans="1:33" x14ac:dyDescent="0.3">
      <c r="A508" t="s">
        <v>41</v>
      </c>
      <c r="B508" t="s">
        <v>31</v>
      </c>
      <c r="C508">
        <v>0</v>
      </c>
      <c r="D508">
        <v>-3.2801644468150117</v>
      </c>
      <c r="E508" t="s">
        <v>1764</v>
      </c>
      <c r="F508" t="s">
        <v>43</v>
      </c>
      <c r="G508" t="s">
        <v>31</v>
      </c>
      <c r="H508">
        <v>0</v>
      </c>
      <c r="I508" t="s">
        <v>319</v>
      </c>
      <c r="J508" t="s">
        <v>320</v>
      </c>
      <c r="K508" t="s">
        <v>1765</v>
      </c>
      <c r="L508" t="s">
        <v>38</v>
      </c>
      <c r="M508">
        <v>-3.2801644468150117</v>
      </c>
      <c r="N508">
        <v>3.5330650950798876</v>
      </c>
      <c r="O508">
        <v>4.3400368273057701</v>
      </c>
      <c r="P508">
        <v>21162</v>
      </c>
      <c r="Q508">
        <v>89</v>
      </c>
      <c r="R508">
        <v>673</v>
      </c>
      <c r="S508">
        <v>10</v>
      </c>
      <c r="T508">
        <v>1.4858841010401189</v>
      </c>
      <c r="U508">
        <v>0.46637382499381141</v>
      </c>
      <c r="V508" t="s">
        <v>1766</v>
      </c>
      <c r="W508" t="s">
        <v>1767</v>
      </c>
      <c r="X508">
        <v>-1.6814525965100471</v>
      </c>
      <c r="Y508">
        <v>0</v>
      </c>
      <c r="Z508" t="s">
        <v>1753</v>
      </c>
      <c r="AA508" t="s">
        <v>41</v>
      </c>
      <c r="AB508" t="s">
        <v>41</v>
      </c>
      <c r="AC508">
        <v>-3.9937976698610256</v>
      </c>
      <c r="AD508">
        <v>13.476119719804714</v>
      </c>
      <c r="AE508" t="s">
        <v>38</v>
      </c>
      <c r="AF508">
        <f>-Query1[[#This Row],[Log(q-value)]]</f>
        <v>1.6814525965100471</v>
      </c>
      <c r="AG508">
        <f>Query1[[#This Row],['#GeneInGOAndHitList]]/Query1[[#This Row],['#GeneInGO]]</f>
        <v>0.11235955056179775</v>
      </c>
    </row>
    <row r="509" spans="1:33" x14ac:dyDescent="0.3">
      <c r="A509" t="s">
        <v>41</v>
      </c>
      <c r="B509" t="s">
        <v>31</v>
      </c>
      <c r="C509">
        <v>0</v>
      </c>
      <c r="D509">
        <v>-2.9920864651531134</v>
      </c>
      <c r="E509" t="s">
        <v>1768</v>
      </c>
      <c r="F509" t="s">
        <v>43</v>
      </c>
      <c r="G509" t="s">
        <v>31</v>
      </c>
      <c r="H509">
        <v>0</v>
      </c>
      <c r="I509" t="s">
        <v>319</v>
      </c>
      <c r="J509" t="s">
        <v>320</v>
      </c>
      <c r="K509" t="s">
        <v>1769</v>
      </c>
      <c r="L509" t="s">
        <v>38</v>
      </c>
      <c r="M509">
        <v>-2.9920864651531134</v>
      </c>
      <c r="N509">
        <v>13.476119719804714</v>
      </c>
      <c r="O509">
        <v>5.9832518424366059</v>
      </c>
      <c r="P509">
        <v>21162</v>
      </c>
      <c r="Q509">
        <v>7</v>
      </c>
      <c r="R509">
        <v>673</v>
      </c>
      <c r="S509">
        <v>3</v>
      </c>
      <c r="T509">
        <v>0.44576523031203569</v>
      </c>
      <c r="U509">
        <v>0.25678841837929939</v>
      </c>
      <c r="V509" t="s">
        <v>1770</v>
      </c>
      <c r="W509" t="s">
        <v>1771</v>
      </c>
      <c r="X509">
        <v>-1.4511003684482691</v>
      </c>
      <c r="Y509">
        <v>0</v>
      </c>
      <c r="Z509" t="s">
        <v>1753</v>
      </c>
      <c r="AA509" t="s">
        <v>41</v>
      </c>
      <c r="AB509" t="s">
        <v>41</v>
      </c>
      <c r="AC509">
        <v>-3.9937976698610256</v>
      </c>
      <c r="AD509">
        <v>13.476119719804714</v>
      </c>
      <c r="AE509" t="s">
        <v>38</v>
      </c>
      <c r="AF509">
        <f>-Query1[[#This Row],[Log(q-value)]]</f>
        <v>1.4511003684482691</v>
      </c>
      <c r="AG509">
        <f>Query1[[#This Row],['#GeneInGOAndHitList]]/Query1[[#This Row],['#GeneInGO]]</f>
        <v>0.42857142857142855</v>
      </c>
    </row>
    <row r="510" spans="1:33" x14ac:dyDescent="0.3">
      <c r="A510" t="s">
        <v>41</v>
      </c>
      <c r="B510" t="s">
        <v>31</v>
      </c>
      <c r="C510">
        <v>0</v>
      </c>
      <c r="D510">
        <v>-2.9920864651531134</v>
      </c>
      <c r="E510" t="s">
        <v>1772</v>
      </c>
      <c r="F510" t="s">
        <v>43</v>
      </c>
      <c r="G510" t="s">
        <v>31</v>
      </c>
      <c r="H510">
        <v>0</v>
      </c>
      <c r="I510" t="s">
        <v>319</v>
      </c>
      <c r="J510" t="s">
        <v>320</v>
      </c>
      <c r="K510" t="s">
        <v>1773</v>
      </c>
      <c r="L510" t="s">
        <v>38</v>
      </c>
      <c r="M510">
        <v>-2.9920864651531134</v>
      </c>
      <c r="N510">
        <v>13.476119719804714</v>
      </c>
      <c r="O510">
        <v>5.9832518424366059</v>
      </c>
      <c r="P510">
        <v>21162</v>
      </c>
      <c r="Q510">
        <v>7</v>
      </c>
      <c r="R510">
        <v>673</v>
      </c>
      <c r="S510">
        <v>3</v>
      </c>
      <c r="T510">
        <v>0.44576523031203569</v>
      </c>
      <c r="U510">
        <v>0.25678841837929939</v>
      </c>
      <c r="V510" t="s">
        <v>1770</v>
      </c>
      <c r="W510" t="s">
        <v>1771</v>
      </c>
      <c r="X510">
        <v>-1.4511003684482691</v>
      </c>
      <c r="Y510">
        <v>0</v>
      </c>
      <c r="Z510" t="s">
        <v>1753</v>
      </c>
      <c r="AA510" t="s">
        <v>41</v>
      </c>
      <c r="AB510" t="s">
        <v>41</v>
      </c>
      <c r="AC510">
        <v>-3.9937976698610256</v>
      </c>
      <c r="AD510">
        <v>13.476119719804714</v>
      </c>
      <c r="AE510" t="s">
        <v>38</v>
      </c>
      <c r="AF510">
        <f>-Query1[[#This Row],[Log(q-value)]]</f>
        <v>1.4511003684482691</v>
      </c>
      <c r="AG510">
        <f>Query1[[#This Row],['#GeneInGOAndHitList]]/Query1[[#This Row],['#GeneInGO]]</f>
        <v>0.42857142857142855</v>
      </c>
    </row>
    <row r="511" spans="1:33" x14ac:dyDescent="0.3">
      <c r="A511" t="s">
        <v>41</v>
      </c>
      <c r="B511" t="s">
        <v>31</v>
      </c>
      <c r="C511">
        <v>0</v>
      </c>
      <c r="D511">
        <v>-2.6325998889740965</v>
      </c>
      <c r="E511" t="s">
        <v>1774</v>
      </c>
      <c r="F511" t="s">
        <v>43</v>
      </c>
      <c r="G511" t="s">
        <v>31</v>
      </c>
      <c r="H511">
        <v>0</v>
      </c>
      <c r="I511" t="s">
        <v>319</v>
      </c>
      <c r="J511" t="s">
        <v>320</v>
      </c>
      <c r="K511" t="s">
        <v>1775</v>
      </c>
      <c r="L511" t="s">
        <v>38</v>
      </c>
      <c r="M511">
        <v>-2.6325998889740965</v>
      </c>
      <c r="N511">
        <v>10.481426448737</v>
      </c>
      <c r="O511">
        <v>5.1561339932259074</v>
      </c>
      <c r="P511">
        <v>21162</v>
      </c>
      <c r="Q511">
        <v>9</v>
      </c>
      <c r="R511">
        <v>673</v>
      </c>
      <c r="S511">
        <v>3</v>
      </c>
      <c r="T511">
        <v>0.44576523031203569</v>
      </c>
      <c r="U511">
        <v>0.25678841837929939</v>
      </c>
      <c r="V511" t="s">
        <v>1770</v>
      </c>
      <c r="W511" t="s">
        <v>1771</v>
      </c>
      <c r="X511">
        <v>-1.1614797736430116</v>
      </c>
      <c r="Y511">
        <v>0</v>
      </c>
      <c r="Z511" t="s">
        <v>1753</v>
      </c>
      <c r="AA511" t="s">
        <v>41</v>
      </c>
      <c r="AB511" t="s">
        <v>41</v>
      </c>
      <c r="AC511">
        <v>-3.9937976698610256</v>
      </c>
      <c r="AD511">
        <v>13.476119719804714</v>
      </c>
      <c r="AE511" t="s">
        <v>38</v>
      </c>
      <c r="AF511">
        <f>-Query1[[#This Row],[Log(q-value)]]</f>
        <v>1.1614797736430116</v>
      </c>
      <c r="AG511">
        <f>Query1[[#This Row],['#GeneInGOAndHitList]]/Query1[[#This Row],['#GeneInGO]]</f>
        <v>0.33333333333333331</v>
      </c>
    </row>
    <row r="512" spans="1:33" x14ac:dyDescent="0.3">
      <c r="A512" t="s">
        <v>41</v>
      </c>
      <c r="B512" t="s">
        <v>31</v>
      </c>
      <c r="C512">
        <v>0</v>
      </c>
      <c r="D512">
        <v>-3.1309740959835728</v>
      </c>
      <c r="E512" t="s">
        <v>2197</v>
      </c>
      <c r="F512" t="s">
        <v>43</v>
      </c>
      <c r="G512" t="s">
        <v>31</v>
      </c>
      <c r="H512">
        <v>0</v>
      </c>
      <c r="I512" t="s">
        <v>126</v>
      </c>
      <c r="J512" t="s">
        <v>127</v>
      </c>
      <c r="K512" t="s">
        <v>2198</v>
      </c>
      <c r="L512" t="s">
        <v>1934</v>
      </c>
      <c r="M512">
        <v>-3.1309740959835728</v>
      </c>
      <c r="N512">
        <v>3.6753053781285581</v>
      </c>
      <c r="O512">
        <v>4.262330943963736</v>
      </c>
      <c r="P512">
        <v>21162</v>
      </c>
      <c r="Q512">
        <v>77</v>
      </c>
      <c r="R512">
        <v>673</v>
      </c>
      <c r="S512">
        <v>9</v>
      </c>
      <c r="T512">
        <v>1.3372956909361069</v>
      </c>
      <c r="U512">
        <v>0.44277459865420732</v>
      </c>
      <c r="V512" t="s">
        <v>2199</v>
      </c>
      <c r="W512" t="s">
        <v>2200</v>
      </c>
      <c r="X512">
        <v>-1.5610885718573142</v>
      </c>
      <c r="Y512">
        <v>0</v>
      </c>
      <c r="Z512" t="s">
        <v>2201</v>
      </c>
      <c r="AA512" t="s">
        <v>31</v>
      </c>
      <c r="AB512" t="s">
        <v>31</v>
      </c>
      <c r="AC512">
        <v>-3.1309740959835728</v>
      </c>
      <c r="AD512">
        <v>7.3986539638143514</v>
      </c>
      <c r="AE512" t="s">
        <v>38</v>
      </c>
      <c r="AF512">
        <f>-Query1[[#This Row],[Log(q-value)]]</f>
        <v>1.5610885718573142</v>
      </c>
      <c r="AG512">
        <f>Query1[[#This Row],['#GeneInGOAndHitList]]/Query1[[#This Row],['#GeneInGO]]</f>
        <v>0.11688311688311688</v>
      </c>
    </row>
    <row r="513" spans="1:33" x14ac:dyDescent="0.3">
      <c r="A513" t="s">
        <v>31</v>
      </c>
      <c r="B513" t="s">
        <v>41</v>
      </c>
      <c r="C513">
        <v>-2.4437315112052374</v>
      </c>
      <c r="D513">
        <v>0</v>
      </c>
      <c r="E513" t="s">
        <v>2029</v>
      </c>
      <c r="F513" t="s">
        <v>692</v>
      </c>
      <c r="G513" t="s">
        <v>31</v>
      </c>
      <c r="H513">
        <v>0</v>
      </c>
      <c r="I513" t="s">
        <v>126</v>
      </c>
      <c r="J513" t="s">
        <v>127</v>
      </c>
      <c r="K513" t="s">
        <v>2030</v>
      </c>
      <c r="L513" t="s">
        <v>129</v>
      </c>
      <c r="M513">
        <v>-2.4437315112052374</v>
      </c>
      <c r="N513">
        <v>6.2627996448653453</v>
      </c>
      <c r="O513">
        <v>4.2529595283757979</v>
      </c>
      <c r="P513">
        <v>21162</v>
      </c>
      <c r="Q513">
        <v>31</v>
      </c>
      <c r="R513">
        <v>436</v>
      </c>
      <c r="S513">
        <v>4</v>
      </c>
      <c r="T513">
        <v>0.91743119266055051</v>
      </c>
      <c r="U513">
        <v>0.45660654793430999</v>
      </c>
      <c r="V513" t="s">
        <v>2031</v>
      </c>
      <c r="W513" t="s">
        <v>2032</v>
      </c>
      <c r="X513">
        <v>-1.0125107481940363</v>
      </c>
      <c r="Y513">
        <v>0</v>
      </c>
      <c r="Z513" t="s">
        <v>2020</v>
      </c>
      <c r="AA513" t="s">
        <v>41</v>
      </c>
      <c r="AB513" t="s">
        <v>41</v>
      </c>
      <c r="AC513">
        <v>-3.3879999162815828</v>
      </c>
      <c r="AD513">
        <v>10.481426448736999</v>
      </c>
      <c r="AE513" t="s">
        <v>38</v>
      </c>
      <c r="AF513">
        <f>-Query1[[#This Row],[Log(q-value)]]</f>
        <v>1.0125107481940363</v>
      </c>
      <c r="AG513">
        <f>Query1[[#This Row],['#GeneInGOAndHitList]]/Query1[[#This Row],['#GeneInGO]]</f>
        <v>0.12903225806451613</v>
      </c>
    </row>
    <row r="514" spans="1:33" x14ac:dyDescent="0.3">
      <c r="A514" t="s">
        <v>31</v>
      </c>
      <c r="B514" t="s">
        <v>41</v>
      </c>
      <c r="C514">
        <v>-2.8811805208428716</v>
      </c>
      <c r="D514">
        <v>0</v>
      </c>
      <c r="E514" t="s">
        <v>734</v>
      </c>
      <c r="F514" t="s">
        <v>692</v>
      </c>
      <c r="G514" t="s">
        <v>31</v>
      </c>
      <c r="H514">
        <v>0</v>
      </c>
      <c r="I514" t="s">
        <v>116</v>
      </c>
      <c r="J514" t="s">
        <v>117</v>
      </c>
      <c r="K514" t="s">
        <v>735</v>
      </c>
      <c r="L514" t="s">
        <v>38</v>
      </c>
      <c r="M514">
        <v>-2.8811805208428716</v>
      </c>
      <c r="N514">
        <v>3.7698405629286547</v>
      </c>
      <c r="O514">
        <v>4.0870326049727552</v>
      </c>
      <c r="P514">
        <v>21162</v>
      </c>
      <c r="Q514">
        <v>103</v>
      </c>
      <c r="R514">
        <v>436</v>
      </c>
      <c r="S514">
        <v>8</v>
      </c>
      <c r="T514">
        <v>1.834862385321101</v>
      </c>
      <c r="U514">
        <v>0.6427426871094446</v>
      </c>
      <c r="V514" t="s">
        <v>601</v>
      </c>
      <c r="W514" t="s">
        <v>602</v>
      </c>
      <c r="X514">
        <v>-1.3542506387581916</v>
      </c>
      <c r="Y514">
        <v>0</v>
      </c>
      <c r="Z514" t="s">
        <v>416</v>
      </c>
      <c r="AA514" t="s">
        <v>41</v>
      </c>
      <c r="AB514" t="s">
        <v>41</v>
      </c>
      <c r="AC514">
        <v>-13.654773438774201</v>
      </c>
      <c r="AD514">
        <v>18.201261467889907</v>
      </c>
      <c r="AE514" t="s">
        <v>38</v>
      </c>
      <c r="AF514">
        <f>-Query1[[#This Row],[Log(q-value)]]</f>
        <v>1.3542506387581916</v>
      </c>
      <c r="AG514">
        <f>Query1[[#This Row],['#GeneInGOAndHitList]]/Query1[[#This Row],['#GeneInGO]]</f>
        <v>7.7669902912621352E-2</v>
      </c>
    </row>
    <row r="515" spans="1:33" x14ac:dyDescent="0.3">
      <c r="A515" t="s">
        <v>31</v>
      </c>
      <c r="B515" t="s">
        <v>41</v>
      </c>
      <c r="C515">
        <v>-2.3436558389231945</v>
      </c>
      <c r="D515">
        <v>0</v>
      </c>
      <c r="E515" t="s">
        <v>1092</v>
      </c>
      <c r="F515" t="s">
        <v>692</v>
      </c>
      <c r="G515" t="s">
        <v>31</v>
      </c>
      <c r="H515">
        <v>0</v>
      </c>
      <c r="I515" t="s">
        <v>116</v>
      </c>
      <c r="J515" t="s">
        <v>117</v>
      </c>
      <c r="K515" t="s">
        <v>1093</v>
      </c>
      <c r="L515" t="s">
        <v>38</v>
      </c>
      <c r="M515">
        <v>-2.3436558389231945</v>
      </c>
      <c r="N515">
        <v>5.8832360300250217</v>
      </c>
      <c r="O515">
        <v>4.0717284453488638</v>
      </c>
      <c r="P515">
        <v>21162</v>
      </c>
      <c r="Q515">
        <v>33</v>
      </c>
      <c r="R515">
        <v>436</v>
      </c>
      <c r="S515">
        <v>4</v>
      </c>
      <c r="T515">
        <v>0.91743119266055051</v>
      </c>
      <c r="U515">
        <v>0.45660654793430999</v>
      </c>
      <c r="V515" t="s">
        <v>1078</v>
      </c>
      <c r="W515" t="s">
        <v>1079</v>
      </c>
      <c r="X515">
        <v>-0.93682951485714305</v>
      </c>
      <c r="Y515">
        <v>0</v>
      </c>
      <c r="Z515" t="s">
        <v>965</v>
      </c>
      <c r="AA515" t="s">
        <v>41</v>
      </c>
      <c r="AB515" t="s">
        <v>41</v>
      </c>
      <c r="AC515">
        <v>-8.3419225031944695</v>
      </c>
      <c r="AD515">
        <v>32.357798165137609</v>
      </c>
      <c r="AE515" t="s">
        <v>38</v>
      </c>
      <c r="AF515">
        <f>-Query1[[#This Row],[Log(q-value)]]</f>
        <v>0.93682951485714305</v>
      </c>
      <c r="AG515">
        <f>Query1[[#This Row],['#GeneInGOAndHitList]]/Query1[[#This Row],['#GeneInGO]]</f>
        <v>0.12121212121212122</v>
      </c>
    </row>
    <row r="516" spans="1:33" x14ac:dyDescent="0.3">
      <c r="A516" t="s">
        <v>31</v>
      </c>
      <c r="B516" t="s">
        <v>41</v>
      </c>
      <c r="C516">
        <v>-2.3436558389231945</v>
      </c>
      <c r="D516">
        <v>0</v>
      </c>
      <c r="E516" t="s">
        <v>1094</v>
      </c>
      <c r="F516" t="s">
        <v>692</v>
      </c>
      <c r="G516" t="s">
        <v>31</v>
      </c>
      <c r="H516">
        <v>0</v>
      </c>
      <c r="I516" t="s">
        <v>116</v>
      </c>
      <c r="J516" t="s">
        <v>117</v>
      </c>
      <c r="K516" t="s">
        <v>1095</v>
      </c>
      <c r="L516" t="s">
        <v>38</v>
      </c>
      <c r="M516">
        <v>-2.3436558389231945</v>
      </c>
      <c r="N516">
        <v>5.8832360300250217</v>
      </c>
      <c r="O516">
        <v>4.0717284453488638</v>
      </c>
      <c r="P516">
        <v>21162</v>
      </c>
      <c r="Q516">
        <v>33</v>
      </c>
      <c r="R516">
        <v>436</v>
      </c>
      <c r="S516">
        <v>4</v>
      </c>
      <c r="T516">
        <v>0.91743119266055051</v>
      </c>
      <c r="U516">
        <v>0.45660654793430999</v>
      </c>
      <c r="V516" t="s">
        <v>1078</v>
      </c>
      <c r="W516" t="s">
        <v>1079</v>
      </c>
      <c r="X516">
        <v>-0.93682951485714305</v>
      </c>
      <c r="Y516">
        <v>0</v>
      </c>
      <c r="Z516" t="s">
        <v>965</v>
      </c>
      <c r="AA516" t="s">
        <v>41</v>
      </c>
      <c r="AB516" t="s">
        <v>41</v>
      </c>
      <c r="AC516">
        <v>-8.3419225031944695</v>
      </c>
      <c r="AD516">
        <v>32.357798165137609</v>
      </c>
      <c r="AE516" t="s">
        <v>38</v>
      </c>
      <c r="AF516">
        <f>-Query1[[#This Row],[Log(q-value)]]</f>
        <v>0.93682951485714305</v>
      </c>
      <c r="AG516">
        <f>Query1[[#This Row],['#GeneInGOAndHitList]]/Query1[[#This Row],['#GeneInGO]]</f>
        <v>0.12121212121212122</v>
      </c>
    </row>
    <row r="517" spans="1:33" x14ac:dyDescent="0.3">
      <c r="A517" t="s">
        <v>31</v>
      </c>
      <c r="B517" t="s">
        <v>31</v>
      </c>
      <c r="C517">
        <v>-3.7123321649027599</v>
      </c>
      <c r="D517">
        <v>-2.6482692561960315</v>
      </c>
      <c r="E517" t="s">
        <v>1795</v>
      </c>
      <c r="F517" t="s">
        <v>33</v>
      </c>
      <c r="G517" t="s">
        <v>34</v>
      </c>
      <c r="H517">
        <v>0</v>
      </c>
      <c r="I517" t="s">
        <v>319</v>
      </c>
      <c r="J517" t="s">
        <v>320</v>
      </c>
      <c r="K517" t="s">
        <v>1796</v>
      </c>
      <c r="L517" t="s">
        <v>38</v>
      </c>
      <c r="M517">
        <v>-3.7123321649027599</v>
      </c>
      <c r="N517">
        <v>1.9861564091133066</v>
      </c>
      <c r="O517">
        <v>4.0756856433516431</v>
      </c>
      <c r="P517">
        <v>21162</v>
      </c>
      <c r="Q517">
        <v>782</v>
      </c>
      <c r="R517">
        <v>436</v>
      </c>
      <c r="S517">
        <v>32</v>
      </c>
      <c r="T517">
        <v>7.3394495412844041</v>
      </c>
      <c r="U517">
        <v>1.2489237885969462</v>
      </c>
      <c r="V517" t="s">
        <v>1797</v>
      </c>
      <c r="W517" t="s">
        <v>1798</v>
      </c>
      <c r="X517">
        <v>-2.0437066157517587</v>
      </c>
      <c r="Y517">
        <v>0</v>
      </c>
      <c r="Z517" t="s">
        <v>1799</v>
      </c>
      <c r="AA517" t="s">
        <v>31</v>
      </c>
      <c r="AB517" t="s">
        <v>31</v>
      </c>
      <c r="AC517">
        <v>-3.7123321649027599</v>
      </c>
      <c r="AD517">
        <v>1.9861564091133066</v>
      </c>
      <c r="AE517" t="s">
        <v>38</v>
      </c>
      <c r="AF517">
        <f>-Query1[[#This Row],[Log(q-value)]]</f>
        <v>2.0437066157517587</v>
      </c>
      <c r="AG517">
        <f>Query1[[#This Row],['#GeneInGOAndHitList]]/Query1[[#This Row],['#GeneInGO]]</f>
        <v>4.0920716112531973E-2</v>
      </c>
    </row>
    <row r="518" spans="1:33" x14ac:dyDescent="0.3">
      <c r="A518" t="s">
        <v>31</v>
      </c>
      <c r="B518" t="s">
        <v>31</v>
      </c>
      <c r="C518">
        <v>-2.3810062231275531</v>
      </c>
      <c r="D518">
        <v>-3.6095728461333678</v>
      </c>
      <c r="E518" t="s">
        <v>951</v>
      </c>
      <c r="F518" t="s">
        <v>33</v>
      </c>
      <c r="G518" t="s">
        <v>34</v>
      </c>
      <c r="H518">
        <v>0</v>
      </c>
      <c r="I518" t="s">
        <v>126</v>
      </c>
      <c r="J518" t="s">
        <v>127</v>
      </c>
      <c r="K518" t="s">
        <v>952</v>
      </c>
      <c r="L518" t="s">
        <v>129</v>
      </c>
      <c r="M518">
        <v>-3.6095728461333678</v>
      </c>
      <c r="N518">
        <v>2.4997544250125898</v>
      </c>
      <c r="O518">
        <v>4.2259306857809804</v>
      </c>
      <c r="P518">
        <v>21162</v>
      </c>
      <c r="Q518">
        <v>239</v>
      </c>
      <c r="R518">
        <v>673</v>
      </c>
      <c r="S518">
        <v>19</v>
      </c>
      <c r="T518">
        <v>2.823179791976226</v>
      </c>
      <c r="U518">
        <v>0.6384737967162889</v>
      </c>
      <c r="V518" t="s">
        <v>949</v>
      </c>
      <c r="W518" t="s">
        <v>950</v>
      </c>
      <c r="X518">
        <v>-1.9573068387894115</v>
      </c>
      <c r="Y518">
        <v>0</v>
      </c>
      <c r="Z518" t="s">
        <v>943</v>
      </c>
      <c r="AA518" t="s">
        <v>41</v>
      </c>
      <c r="AB518" t="s">
        <v>41</v>
      </c>
      <c r="AC518">
        <v>-8.7198144868365084</v>
      </c>
      <c r="AD518">
        <v>3.2354242414107777</v>
      </c>
      <c r="AE518" t="s">
        <v>38</v>
      </c>
      <c r="AF518">
        <f>-Query1[[#This Row],[Log(q-value)]]</f>
        <v>1.9573068387894115</v>
      </c>
      <c r="AG518">
        <f>Query1[[#This Row],['#GeneInGOAndHitList]]/Query1[[#This Row],['#GeneInGO]]</f>
        <v>7.9497907949790794E-2</v>
      </c>
    </row>
    <row r="519" spans="1:33" x14ac:dyDescent="0.3">
      <c r="A519" t="s">
        <v>31</v>
      </c>
      <c r="B519" t="s">
        <v>41</v>
      </c>
      <c r="C519">
        <v>-3.0926830612447298</v>
      </c>
      <c r="D519">
        <v>0</v>
      </c>
      <c r="E519" t="s">
        <v>1805</v>
      </c>
      <c r="F519" t="s">
        <v>692</v>
      </c>
      <c r="G519" t="s">
        <v>31</v>
      </c>
      <c r="H519">
        <v>0</v>
      </c>
      <c r="I519" t="s">
        <v>319</v>
      </c>
      <c r="J519" t="s">
        <v>320</v>
      </c>
      <c r="K519" t="s">
        <v>1806</v>
      </c>
      <c r="L519" t="s">
        <v>38</v>
      </c>
      <c r="M519">
        <v>-3.0926830612447298</v>
      </c>
      <c r="N519">
        <v>6.7412079510703364</v>
      </c>
      <c r="O519">
        <v>5.0003393812710124</v>
      </c>
      <c r="P519">
        <v>21162</v>
      </c>
      <c r="Q519">
        <v>36</v>
      </c>
      <c r="R519">
        <v>436</v>
      </c>
      <c r="S519">
        <v>5</v>
      </c>
      <c r="T519">
        <v>1.1467889908256881</v>
      </c>
      <c r="U519">
        <v>0.50991043936833802</v>
      </c>
      <c r="V519" t="s">
        <v>1807</v>
      </c>
      <c r="W519" t="s">
        <v>1808</v>
      </c>
      <c r="X519">
        <v>-1.5313456227107529</v>
      </c>
      <c r="Y519">
        <v>0</v>
      </c>
      <c r="Z519" t="s">
        <v>1804</v>
      </c>
      <c r="AA519" t="s">
        <v>41</v>
      </c>
      <c r="AB519" t="s">
        <v>41</v>
      </c>
      <c r="AC519">
        <v>-3.6844233179838519</v>
      </c>
      <c r="AD519">
        <v>7.8421345191773213</v>
      </c>
      <c r="AE519" t="s">
        <v>38</v>
      </c>
      <c r="AF519">
        <f>-Query1[[#This Row],[Log(q-value)]]</f>
        <v>1.5313456227107529</v>
      </c>
      <c r="AG519">
        <f>Query1[[#This Row],['#GeneInGOAndHitList]]/Query1[[#This Row],['#GeneInGO]]</f>
        <v>0.1388888888888889</v>
      </c>
    </row>
    <row r="520" spans="1:33" x14ac:dyDescent="0.3">
      <c r="A520" t="s">
        <v>31</v>
      </c>
      <c r="B520" t="s">
        <v>41</v>
      </c>
      <c r="C520">
        <v>-2.5735545637023574</v>
      </c>
      <c r="D520">
        <v>0</v>
      </c>
      <c r="E520" t="s">
        <v>1809</v>
      </c>
      <c r="F520" t="s">
        <v>692</v>
      </c>
      <c r="G520" t="s">
        <v>31</v>
      </c>
      <c r="H520">
        <v>0</v>
      </c>
      <c r="I520" t="s">
        <v>319</v>
      </c>
      <c r="J520" t="s">
        <v>320</v>
      </c>
      <c r="K520" t="s">
        <v>1810</v>
      </c>
      <c r="L520" t="s">
        <v>38</v>
      </c>
      <c r="M520">
        <v>-2.8839322455567822</v>
      </c>
      <c r="N520">
        <v>7.8421345191773213</v>
      </c>
      <c r="O520">
        <v>4.9796290931784082</v>
      </c>
      <c r="P520">
        <v>21162</v>
      </c>
      <c r="Q520">
        <v>14</v>
      </c>
      <c r="R520">
        <v>771</v>
      </c>
      <c r="S520">
        <v>4</v>
      </c>
      <c r="T520">
        <v>0.51880674448767838</v>
      </c>
      <c r="U520">
        <v>0.25872959611311064</v>
      </c>
      <c r="V520" t="s">
        <v>1811</v>
      </c>
      <c r="W520" t="s">
        <v>1812</v>
      </c>
      <c r="X520">
        <v>-1.1059239963209249</v>
      </c>
      <c r="Y520">
        <v>0</v>
      </c>
      <c r="Z520" t="s">
        <v>1804</v>
      </c>
      <c r="AA520" t="s">
        <v>41</v>
      </c>
      <c r="AB520" t="s">
        <v>41</v>
      </c>
      <c r="AC520">
        <v>-3.6844233179838519</v>
      </c>
      <c r="AD520">
        <v>7.8421345191773213</v>
      </c>
      <c r="AE520" t="s">
        <v>38</v>
      </c>
      <c r="AF520">
        <f>-Query1[[#This Row],[Log(q-value)]]</f>
        <v>1.1059239963209249</v>
      </c>
      <c r="AG520">
        <f>Query1[[#This Row],['#GeneInGOAndHitList]]/Query1[[#This Row],['#GeneInGO]]</f>
        <v>0.2857142857142857</v>
      </c>
    </row>
    <row r="521" spans="1:33" x14ac:dyDescent="0.3">
      <c r="A521" t="s">
        <v>31</v>
      </c>
      <c r="B521" t="s">
        <v>41</v>
      </c>
      <c r="C521">
        <v>-2.88005783101202</v>
      </c>
      <c r="D521">
        <v>0</v>
      </c>
      <c r="E521" t="s">
        <v>1813</v>
      </c>
      <c r="F521" t="s">
        <v>692</v>
      </c>
      <c r="G521" t="s">
        <v>31</v>
      </c>
      <c r="H521">
        <v>0</v>
      </c>
      <c r="I521" t="s">
        <v>319</v>
      </c>
      <c r="J521" t="s">
        <v>320</v>
      </c>
      <c r="K521" t="s">
        <v>1814</v>
      </c>
      <c r="L521" t="s">
        <v>38</v>
      </c>
      <c r="M521">
        <v>-2.88005783101202</v>
      </c>
      <c r="N521">
        <v>6.0670871559633026</v>
      </c>
      <c r="O521">
        <v>4.6523720958720318</v>
      </c>
      <c r="P521">
        <v>21162</v>
      </c>
      <c r="Q521">
        <v>40</v>
      </c>
      <c r="R521">
        <v>436</v>
      </c>
      <c r="S521">
        <v>5</v>
      </c>
      <c r="T521">
        <v>1.1467889908256881</v>
      </c>
      <c r="U521">
        <v>0.50991043936833802</v>
      </c>
      <c r="V521" t="s">
        <v>1807</v>
      </c>
      <c r="W521" t="s">
        <v>1808</v>
      </c>
      <c r="X521">
        <v>-1.3540914158820601</v>
      </c>
      <c r="Y521">
        <v>0</v>
      </c>
      <c r="Z521" t="s">
        <v>1804</v>
      </c>
      <c r="AA521" t="s">
        <v>41</v>
      </c>
      <c r="AB521" t="s">
        <v>41</v>
      </c>
      <c r="AC521">
        <v>-3.6844233179838519</v>
      </c>
      <c r="AD521">
        <v>7.8421345191773213</v>
      </c>
      <c r="AE521" t="s">
        <v>38</v>
      </c>
      <c r="AF521">
        <f>-Query1[[#This Row],[Log(q-value)]]</f>
        <v>1.3540914158820601</v>
      </c>
      <c r="AG521">
        <f>Query1[[#This Row],['#GeneInGOAndHitList]]/Query1[[#This Row],['#GeneInGO]]</f>
        <v>0.125</v>
      </c>
    </row>
    <row r="522" spans="1:33" x14ac:dyDescent="0.3">
      <c r="A522" t="s">
        <v>31</v>
      </c>
      <c r="B522" t="s">
        <v>31</v>
      </c>
      <c r="C522">
        <v>-2.0060282449700626</v>
      </c>
      <c r="D522">
        <v>-2.7540957370517107</v>
      </c>
      <c r="E522" t="s">
        <v>1501</v>
      </c>
      <c r="F522" t="s">
        <v>33</v>
      </c>
      <c r="G522" t="s">
        <v>34</v>
      </c>
      <c r="H522">
        <v>0</v>
      </c>
      <c r="I522" t="s">
        <v>126</v>
      </c>
      <c r="J522" t="s">
        <v>127</v>
      </c>
      <c r="K522" t="s">
        <v>1502</v>
      </c>
      <c r="L522" t="s">
        <v>129</v>
      </c>
      <c r="M522">
        <v>-2.7540957370517107</v>
      </c>
      <c r="N522">
        <v>4.6016018555430733</v>
      </c>
      <c r="O522">
        <v>4.1835564744624651</v>
      </c>
      <c r="P522">
        <v>21162</v>
      </c>
      <c r="Q522">
        <v>41</v>
      </c>
      <c r="R522">
        <v>673</v>
      </c>
      <c r="S522">
        <v>6</v>
      </c>
      <c r="T522">
        <v>0.89153046062407137</v>
      </c>
      <c r="U522">
        <v>0.3623397211893008</v>
      </c>
      <c r="V522" t="s">
        <v>1503</v>
      </c>
      <c r="W522" t="s">
        <v>1504</v>
      </c>
      <c r="X522">
        <v>-1.2539936846326969</v>
      </c>
      <c r="Y522">
        <v>0</v>
      </c>
      <c r="Z522" t="s">
        <v>1474</v>
      </c>
      <c r="AA522" t="s">
        <v>41</v>
      </c>
      <c r="AB522" t="s">
        <v>41</v>
      </c>
      <c r="AC522">
        <v>-4.6990037254997405</v>
      </c>
      <c r="AD522">
        <v>10.481426448737</v>
      </c>
      <c r="AE522" t="s">
        <v>38</v>
      </c>
      <c r="AF522">
        <f>-Query1[[#This Row],[Log(q-value)]]</f>
        <v>1.2539936846326969</v>
      </c>
      <c r="AG522">
        <f>Query1[[#This Row],['#GeneInGOAndHitList]]/Query1[[#This Row],['#GeneInGO]]</f>
        <v>0.14634146341463414</v>
      </c>
    </row>
    <row r="523" spans="1:33" x14ac:dyDescent="0.3">
      <c r="A523" t="s">
        <v>31</v>
      </c>
      <c r="B523" t="s">
        <v>41</v>
      </c>
      <c r="C523">
        <v>-2.5106230213845535</v>
      </c>
      <c r="D523">
        <v>0</v>
      </c>
      <c r="E523" t="s">
        <v>1819</v>
      </c>
      <c r="F523" t="s">
        <v>692</v>
      </c>
      <c r="G523" t="s">
        <v>31</v>
      </c>
      <c r="H523">
        <v>0</v>
      </c>
      <c r="I523" t="s">
        <v>319</v>
      </c>
      <c r="J523" t="s">
        <v>320</v>
      </c>
      <c r="K523" t="s">
        <v>1820</v>
      </c>
      <c r="L523" t="s">
        <v>38</v>
      </c>
      <c r="M523">
        <v>-2.5106230213845535</v>
      </c>
      <c r="N523">
        <v>2.8219010027736293</v>
      </c>
      <c r="O523">
        <v>3.479656471085804</v>
      </c>
      <c r="P523">
        <v>21162</v>
      </c>
      <c r="Q523">
        <v>172</v>
      </c>
      <c r="R523">
        <v>436</v>
      </c>
      <c r="S523">
        <v>10</v>
      </c>
      <c r="T523">
        <v>2.2935779816513762</v>
      </c>
      <c r="U523">
        <v>0.71692721312253582</v>
      </c>
      <c r="V523" t="s">
        <v>1821</v>
      </c>
      <c r="W523" t="s">
        <v>1822</v>
      </c>
      <c r="X523">
        <v>-1.0631788464102381</v>
      </c>
      <c r="Y523">
        <v>0</v>
      </c>
      <c r="Z523" t="s">
        <v>1804</v>
      </c>
      <c r="AA523" t="s">
        <v>41</v>
      </c>
      <c r="AB523" t="s">
        <v>41</v>
      </c>
      <c r="AC523">
        <v>-3.6844233179838519</v>
      </c>
      <c r="AD523">
        <v>7.8421345191773213</v>
      </c>
      <c r="AE523" t="s">
        <v>38</v>
      </c>
      <c r="AF523">
        <f>-Query1[[#This Row],[Log(q-value)]]</f>
        <v>1.0631788464102381</v>
      </c>
      <c r="AG523">
        <f>Query1[[#This Row],['#GeneInGOAndHitList]]/Query1[[#This Row],['#GeneInGO]]</f>
        <v>5.8139534883720929E-2</v>
      </c>
    </row>
    <row r="524" spans="1:33" x14ac:dyDescent="0.3">
      <c r="A524" t="s">
        <v>41</v>
      </c>
      <c r="B524" t="s">
        <v>31</v>
      </c>
      <c r="C524">
        <v>0</v>
      </c>
      <c r="D524">
        <v>-3.1814660483298995</v>
      </c>
      <c r="E524" t="s">
        <v>2162</v>
      </c>
      <c r="F524" t="s">
        <v>43</v>
      </c>
      <c r="G524" t="s">
        <v>31</v>
      </c>
      <c r="H524">
        <v>0</v>
      </c>
      <c r="I524" t="s">
        <v>116</v>
      </c>
      <c r="J524" t="s">
        <v>117</v>
      </c>
      <c r="K524" t="s">
        <v>2163</v>
      </c>
      <c r="L524" t="s">
        <v>38</v>
      </c>
      <c r="M524">
        <v>-3.1814660483298995</v>
      </c>
      <c r="N524">
        <v>2.8585708496555453</v>
      </c>
      <c r="O524">
        <v>4.0416282024915011</v>
      </c>
      <c r="P524">
        <v>21162</v>
      </c>
      <c r="Q524">
        <v>143</v>
      </c>
      <c r="R524">
        <v>673</v>
      </c>
      <c r="S524">
        <v>13</v>
      </c>
      <c r="T524">
        <v>1.9316493313521546</v>
      </c>
      <c r="U524">
        <v>0.53054356044842077</v>
      </c>
      <c r="V524" t="s">
        <v>2164</v>
      </c>
      <c r="W524" t="s">
        <v>2165</v>
      </c>
      <c r="X524">
        <v>-1.601503634037774</v>
      </c>
      <c r="Y524">
        <v>0</v>
      </c>
      <c r="Z524" t="s">
        <v>2166</v>
      </c>
      <c r="AA524" t="s">
        <v>31</v>
      </c>
      <c r="AB524" t="s">
        <v>31</v>
      </c>
      <c r="AC524">
        <v>-3.1814660483298995</v>
      </c>
      <c r="AD524">
        <v>3.1098737814933952</v>
      </c>
      <c r="AE524" t="s">
        <v>38</v>
      </c>
      <c r="AF524">
        <f>-Query1[[#This Row],[Log(q-value)]]</f>
        <v>1.601503634037774</v>
      </c>
      <c r="AG524">
        <f>Query1[[#This Row],['#GeneInGOAndHitList]]/Query1[[#This Row],['#GeneInGO]]</f>
        <v>9.0909090909090912E-2</v>
      </c>
    </row>
    <row r="525" spans="1:33" x14ac:dyDescent="0.3">
      <c r="A525" t="s">
        <v>31</v>
      </c>
      <c r="B525" t="s">
        <v>31</v>
      </c>
      <c r="C525">
        <v>-2.021456443897601</v>
      </c>
      <c r="D525">
        <v>-3.388682967524475</v>
      </c>
      <c r="E525" t="s">
        <v>1833</v>
      </c>
      <c r="F525" t="s">
        <v>33</v>
      </c>
      <c r="G525" t="s">
        <v>34</v>
      </c>
      <c r="H525">
        <v>0</v>
      </c>
      <c r="I525" t="s">
        <v>126</v>
      </c>
      <c r="J525" t="s">
        <v>127</v>
      </c>
      <c r="K525" t="s">
        <v>1834</v>
      </c>
      <c r="L525" t="s">
        <v>1323</v>
      </c>
      <c r="M525">
        <v>-3.388682967524475</v>
      </c>
      <c r="N525">
        <v>2.7422336639137495</v>
      </c>
      <c r="O525">
        <v>4.1579537062982945</v>
      </c>
      <c r="P525">
        <v>21162</v>
      </c>
      <c r="Q525">
        <v>172</v>
      </c>
      <c r="R525">
        <v>673</v>
      </c>
      <c r="S525">
        <v>15</v>
      </c>
      <c r="T525">
        <v>2.2288261515601784</v>
      </c>
      <c r="U525">
        <v>0.56903106972226991</v>
      </c>
      <c r="V525" t="s">
        <v>1835</v>
      </c>
      <c r="W525" t="s">
        <v>1836</v>
      </c>
      <c r="X525">
        <v>-1.7711747450786715</v>
      </c>
      <c r="Y525">
        <v>0</v>
      </c>
      <c r="Z525" t="s">
        <v>1832</v>
      </c>
      <c r="AA525" t="s">
        <v>41</v>
      </c>
      <c r="AB525" t="s">
        <v>41</v>
      </c>
      <c r="AC525">
        <v>-3.5699429211001914</v>
      </c>
      <c r="AD525">
        <v>5.2407132243684993</v>
      </c>
      <c r="AE525" t="s">
        <v>38</v>
      </c>
      <c r="AF525">
        <f>-Query1[[#This Row],[Log(q-value)]]</f>
        <v>1.7711747450786715</v>
      </c>
      <c r="AG525">
        <f>Query1[[#This Row],['#GeneInGOAndHitList]]/Query1[[#This Row],['#GeneInGO]]</f>
        <v>8.7209302325581398E-2</v>
      </c>
    </row>
    <row r="526" spans="1:33" x14ac:dyDescent="0.3">
      <c r="A526" t="s">
        <v>41</v>
      </c>
      <c r="B526" t="s">
        <v>31</v>
      </c>
      <c r="C526">
        <v>0</v>
      </c>
      <c r="D526">
        <v>-2.945347604299144</v>
      </c>
      <c r="E526" t="s">
        <v>2123</v>
      </c>
      <c r="F526" t="s">
        <v>43</v>
      </c>
      <c r="G526" t="s">
        <v>31</v>
      </c>
      <c r="H526">
        <v>0</v>
      </c>
      <c r="I526" t="s">
        <v>126</v>
      </c>
      <c r="J526" t="s">
        <v>127</v>
      </c>
      <c r="K526" t="s">
        <v>2124</v>
      </c>
      <c r="L526" t="s">
        <v>166</v>
      </c>
      <c r="M526">
        <v>-2.945347604299144</v>
      </c>
      <c r="N526">
        <v>3.8114277995407266</v>
      </c>
      <c r="O526">
        <v>4.1458548090599825</v>
      </c>
      <c r="P526">
        <v>21162</v>
      </c>
      <c r="Q526">
        <v>66</v>
      </c>
      <c r="R526">
        <v>673</v>
      </c>
      <c r="S526">
        <v>8</v>
      </c>
      <c r="T526">
        <v>1.1887072808320951</v>
      </c>
      <c r="U526">
        <v>0.41776612303628702</v>
      </c>
      <c r="V526" t="s">
        <v>2125</v>
      </c>
      <c r="W526" t="s">
        <v>2126</v>
      </c>
      <c r="X526">
        <v>-1.4093037456455177</v>
      </c>
      <c r="Y526">
        <v>0</v>
      </c>
      <c r="Z526" t="s">
        <v>2120</v>
      </c>
      <c r="AA526" t="s">
        <v>41</v>
      </c>
      <c r="AB526" t="s">
        <v>41</v>
      </c>
      <c r="AC526">
        <v>-3.2432048611794793</v>
      </c>
      <c r="AD526">
        <v>3.8114277995407266</v>
      </c>
      <c r="AE526" t="s">
        <v>38</v>
      </c>
      <c r="AF526">
        <f>-Query1[[#This Row],[Log(q-value)]]</f>
        <v>1.4093037456455177</v>
      </c>
      <c r="AG526">
        <f>Query1[[#This Row],['#GeneInGOAndHitList]]/Query1[[#This Row],['#GeneInGO]]</f>
        <v>0.12121212121212122</v>
      </c>
    </row>
    <row r="527" spans="1:33" x14ac:dyDescent="0.3">
      <c r="A527" t="s">
        <v>31</v>
      </c>
      <c r="B527" t="s">
        <v>41</v>
      </c>
      <c r="C527">
        <v>-2.5635601945592446</v>
      </c>
      <c r="D527">
        <v>0</v>
      </c>
      <c r="E527" t="s">
        <v>2027</v>
      </c>
      <c r="F527" t="s">
        <v>692</v>
      </c>
      <c r="G527" t="s">
        <v>31</v>
      </c>
      <c r="H527">
        <v>0</v>
      </c>
      <c r="I527" t="s">
        <v>126</v>
      </c>
      <c r="J527" t="s">
        <v>127</v>
      </c>
      <c r="K527" t="s">
        <v>2028</v>
      </c>
      <c r="L527" t="s">
        <v>129</v>
      </c>
      <c r="M527">
        <v>-2.5635601945592446</v>
      </c>
      <c r="N527">
        <v>5.163478430607066</v>
      </c>
      <c r="O527">
        <v>4.1444155688165232</v>
      </c>
      <c r="P527">
        <v>21162</v>
      </c>
      <c r="Q527">
        <v>47</v>
      </c>
      <c r="R527">
        <v>436</v>
      </c>
      <c r="S527">
        <v>5</v>
      </c>
      <c r="T527">
        <v>1.1467889908256881</v>
      </c>
      <c r="U527">
        <v>0.50991043936833802</v>
      </c>
      <c r="V527" t="s">
        <v>2023</v>
      </c>
      <c r="W527" t="s">
        <v>2024</v>
      </c>
      <c r="X527">
        <v>-1.1059803324394257</v>
      </c>
      <c r="Y527">
        <v>0</v>
      </c>
      <c r="Z527" t="s">
        <v>2020</v>
      </c>
      <c r="AA527" t="s">
        <v>41</v>
      </c>
      <c r="AB527" t="s">
        <v>41</v>
      </c>
      <c r="AC527">
        <v>-3.3879999162815828</v>
      </c>
      <c r="AD527">
        <v>10.481426448736999</v>
      </c>
      <c r="AE527" t="s">
        <v>38</v>
      </c>
      <c r="AF527">
        <f>-Query1[[#This Row],[Log(q-value)]]</f>
        <v>1.1059803324394257</v>
      </c>
      <c r="AG527">
        <f>Query1[[#This Row],['#GeneInGOAndHitList]]/Query1[[#This Row],['#GeneInGO]]</f>
        <v>0.10638297872340426</v>
      </c>
    </row>
    <row r="528" spans="1:33" x14ac:dyDescent="0.3">
      <c r="A528" t="s">
        <v>31</v>
      </c>
      <c r="B528" t="s">
        <v>41</v>
      </c>
      <c r="C528">
        <v>-2.6944105726861309</v>
      </c>
      <c r="D528">
        <v>0</v>
      </c>
      <c r="E528" t="s">
        <v>1884</v>
      </c>
      <c r="F528" t="s">
        <v>692</v>
      </c>
      <c r="G528" t="s">
        <v>31</v>
      </c>
      <c r="H528">
        <v>0</v>
      </c>
      <c r="I528" t="s">
        <v>126</v>
      </c>
      <c r="J528" t="s">
        <v>127</v>
      </c>
      <c r="K528" t="s">
        <v>1885</v>
      </c>
      <c r="L528" t="s">
        <v>129</v>
      </c>
      <c r="M528">
        <v>-2.6944105726861309</v>
      </c>
      <c r="N528">
        <v>4.5503153669724767</v>
      </c>
      <c r="O528">
        <v>4.1256261061892854</v>
      </c>
      <c r="P528">
        <v>21162</v>
      </c>
      <c r="Q528">
        <v>64</v>
      </c>
      <c r="R528">
        <v>436</v>
      </c>
      <c r="S528">
        <v>6</v>
      </c>
      <c r="T528">
        <v>1.3761467889908257</v>
      </c>
      <c r="U528">
        <v>0.55793052022596545</v>
      </c>
      <c r="V528" t="s">
        <v>1886</v>
      </c>
      <c r="W528" t="s">
        <v>1887</v>
      </c>
      <c r="X528">
        <v>-1.2054735177251603</v>
      </c>
      <c r="Y528">
        <v>0</v>
      </c>
      <c r="Z528" t="s">
        <v>1865</v>
      </c>
      <c r="AA528" t="s">
        <v>41</v>
      </c>
      <c r="AB528" t="s">
        <v>41</v>
      </c>
      <c r="AC528">
        <v>-3.5608941336889828</v>
      </c>
      <c r="AD528">
        <v>7.4671841919548347</v>
      </c>
      <c r="AE528" t="s">
        <v>38</v>
      </c>
      <c r="AF528">
        <f>-Query1[[#This Row],[Log(q-value)]]</f>
        <v>1.2054735177251603</v>
      </c>
      <c r="AG528">
        <f>Query1[[#This Row],['#GeneInGOAndHitList]]/Query1[[#This Row],['#GeneInGO]]</f>
        <v>9.375E-2</v>
      </c>
    </row>
    <row r="529" spans="1:33" x14ac:dyDescent="0.3">
      <c r="A529" t="s">
        <v>41</v>
      </c>
      <c r="B529" t="s">
        <v>31</v>
      </c>
      <c r="C529">
        <v>0</v>
      </c>
      <c r="D529">
        <v>-2.141755238989187</v>
      </c>
      <c r="E529" t="s">
        <v>1776</v>
      </c>
      <c r="F529" t="s">
        <v>43</v>
      </c>
      <c r="G529" t="s">
        <v>31</v>
      </c>
      <c r="H529">
        <v>0</v>
      </c>
      <c r="I529" t="s">
        <v>126</v>
      </c>
      <c r="J529" t="s">
        <v>127</v>
      </c>
      <c r="K529" t="s">
        <v>1777</v>
      </c>
      <c r="L529" t="s">
        <v>129</v>
      </c>
      <c r="M529">
        <v>-2.141755238989187</v>
      </c>
      <c r="N529">
        <v>7.2563721568179229</v>
      </c>
      <c r="O529">
        <v>4.0894469302637662</v>
      </c>
      <c r="P529">
        <v>21162</v>
      </c>
      <c r="Q529">
        <v>13</v>
      </c>
      <c r="R529">
        <v>673</v>
      </c>
      <c r="S529">
        <v>3</v>
      </c>
      <c r="T529">
        <v>0.44576523031203569</v>
      </c>
      <c r="U529">
        <v>0.25678841837929939</v>
      </c>
      <c r="V529" t="s">
        <v>1778</v>
      </c>
      <c r="W529" t="s">
        <v>1779</v>
      </c>
      <c r="X529">
        <v>-0.77954442617237252</v>
      </c>
      <c r="Y529">
        <v>0</v>
      </c>
      <c r="Z529" t="s">
        <v>1753</v>
      </c>
      <c r="AA529" t="s">
        <v>41</v>
      </c>
      <c r="AB529" t="s">
        <v>41</v>
      </c>
      <c r="AC529">
        <v>-3.9937976698610256</v>
      </c>
      <c r="AD529">
        <v>13.476119719804714</v>
      </c>
      <c r="AE529" t="s">
        <v>38</v>
      </c>
      <c r="AF529">
        <f>-Query1[[#This Row],[Log(q-value)]]</f>
        <v>0.77954442617237252</v>
      </c>
      <c r="AG529">
        <f>Query1[[#This Row],['#GeneInGOAndHitList]]/Query1[[#This Row],['#GeneInGO]]</f>
        <v>0.23076923076923078</v>
      </c>
    </row>
    <row r="530" spans="1:33" x14ac:dyDescent="0.3">
      <c r="A530" t="s">
        <v>31</v>
      </c>
      <c r="B530" t="s">
        <v>41</v>
      </c>
      <c r="C530">
        <v>-2.1174924555476276</v>
      </c>
      <c r="D530">
        <v>0</v>
      </c>
      <c r="E530" t="s">
        <v>2455</v>
      </c>
      <c r="F530" t="s">
        <v>692</v>
      </c>
      <c r="G530" t="s">
        <v>31</v>
      </c>
      <c r="H530">
        <v>0</v>
      </c>
      <c r="I530" t="s">
        <v>126</v>
      </c>
      <c r="J530" t="s">
        <v>127</v>
      </c>
      <c r="K530" t="s">
        <v>2456</v>
      </c>
      <c r="L530" t="s">
        <v>166</v>
      </c>
      <c r="M530">
        <v>-2.1174924555476276</v>
      </c>
      <c r="N530">
        <v>7.2805045871559626</v>
      </c>
      <c r="O530">
        <v>4.0755862845699102</v>
      </c>
      <c r="P530">
        <v>21162</v>
      </c>
      <c r="Q530">
        <v>20</v>
      </c>
      <c r="R530">
        <v>436</v>
      </c>
      <c r="S530">
        <v>3</v>
      </c>
      <c r="T530">
        <v>0.68807339449541283</v>
      </c>
      <c r="U530">
        <v>0.39589028242512359</v>
      </c>
      <c r="V530" t="s">
        <v>2457</v>
      </c>
      <c r="W530" t="s">
        <v>2458</v>
      </c>
      <c r="X530">
        <v>-0.76493220029266995</v>
      </c>
      <c r="Y530">
        <v>0</v>
      </c>
      <c r="Z530" t="s">
        <v>2454</v>
      </c>
      <c r="AA530" t="s">
        <v>41</v>
      </c>
      <c r="AB530" t="s">
        <v>41</v>
      </c>
      <c r="AC530">
        <v>-2.6325998889740965</v>
      </c>
      <c r="AD530">
        <v>10.481426448737</v>
      </c>
      <c r="AE530" t="s">
        <v>38</v>
      </c>
      <c r="AF530">
        <f>-Query1[[#This Row],[Log(q-value)]]</f>
        <v>0.76493220029266995</v>
      </c>
      <c r="AG530">
        <f>Query1[[#This Row],['#GeneInGOAndHitList]]/Query1[[#This Row],['#GeneInGO]]</f>
        <v>0.15</v>
      </c>
    </row>
    <row r="531" spans="1:33" x14ac:dyDescent="0.3">
      <c r="A531" t="s">
        <v>31</v>
      </c>
      <c r="B531" t="s">
        <v>31</v>
      </c>
      <c r="C531">
        <v>-3.1201929164996165</v>
      </c>
      <c r="D531">
        <v>-2.4041509380035753</v>
      </c>
      <c r="E531" t="s">
        <v>1974</v>
      </c>
      <c r="F531" t="s">
        <v>33</v>
      </c>
      <c r="G531" t="s">
        <v>34</v>
      </c>
      <c r="H531">
        <v>0</v>
      </c>
      <c r="I531" t="s">
        <v>126</v>
      </c>
      <c r="J531" t="s">
        <v>127</v>
      </c>
      <c r="K531" t="s">
        <v>1975</v>
      </c>
      <c r="L531" t="s">
        <v>1890</v>
      </c>
      <c r="M531">
        <v>-3.1201929164996165</v>
      </c>
      <c r="N531">
        <v>2.9868736767819333</v>
      </c>
      <c r="O531">
        <v>4.0427138788221777</v>
      </c>
      <c r="P531">
        <v>21162</v>
      </c>
      <c r="Q531">
        <v>195</v>
      </c>
      <c r="R531">
        <v>436</v>
      </c>
      <c r="S531">
        <v>12</v>
      </c>
      <c r="T531">
        <v>2.7522935779816513</v>
      </c>
      <c r="U531">
        <v>0.78350868958075126</v>
      </c>
      <c r="V531" t="s">
        <v>1976</v>
      </c>
      <c r="W531" t="s">
        <v>1977</v>
      </c>
      <c r="X531">
        <v>-1.5538425473866495</v>
      </c>
      <c r="Y531">
        <v>0</v>
      </c>
      <c r="Z531" t="s">
        <v>1969</v>
      </c>
      <c r="AA531" t="s">
        <v>41</v>
      </c>
      <c r="AB531" t="s">
        <v>41</v>
      </c>
      <c r="AC531">
        <v>-3.423015873572679</v>
      </c>
      <c r="AD531">
        <v>6.9338138925294892</v>
      </c>
      <c r="AE531" t="s">
        <v>38</v>
      </c>
      <c r="AF531">
        <f>-Query1[[#This Row],[Log(q-value)]]</f>
        <v>1.5538425473866495</v>
      </c>
      <c r="AG531">
        <f>Query1[[#This Row],['#GeneInGOAndHitList]]/Query1[[#This Row],['#GeneInGO]]</f>
        <v>6.1538461538461542E-2</v>
      </c>
    </row>
    <row r="532" spans="1:33" x14ac:dyDescent="0.3">
      <c r="A532" t="s">
        <v>31</v>
      </c>
      <c r="B532" t="s">
        <v>41</v>
      </c>
      <c r="C532">
        <v>-2.6258910683384129</v>
      </c>
      <c r="D532">
        <v>0</v>
      </c>
      <c r="E532" t="s">
        <v>1888</v>
      </c>
      <c r="F532" t="s">
        <v>692</v>
      </c>
      <c r="G532" t="s">
        <v>31</v>
      </c>
      <c r="H532">
        <v>0</v>
      </c>
      <c r="I532" t="s">
        <v>126</v>
      </c>
      <c r="J532" t="s">
        <v>127</v>
      </c>
      <c r="K532" t="s">
        <v>1889</v>
      </c>
      <c r="L532" t="s">
        <v>1890</v>
      </c>
      <c r="M532">
        <v>-2.6258910683384129</v>
      </c>
      <c r="N532">
        <v>4.4124270225187656</v>
      </c>
      <c r="O532">
        <v>4.0270671660356863</v>
      </c>
      <c r="P532">
        <v>21162</v>
      </c>
      <c r="Q532">
        <v>66</v>
      </c>
      <c r="R532">
        <v>436</v>
      </c>
      <c r="S532">
        <v>6</v>
      </c>
      <c r="T532">
        <v>1.3761467889908257</v>
      </c>
      <c r="U532">
        <v>0.55793052022596545</v>
      </c>
      <c r="V532" t="s">
        <v>1891</v>
      </c>
      <c r="W532" t="s">
        <v>1892</v>
      </c>
      <c r="X532">
        <v>-1.1563550075850029</v>
      </c>
      <c r="Y532">
        <v>0</v>
      </c>
      <c r="Z532" t="s">
        <v>1865</v>
      </c>
      <c r="AA532" t="s">
        <v>41</v>
      </c>
      <c r="AB532" t="s">
        <v>41</v>
      </c>
      <c r="AC532">
        <v>-3.5608941336889828</v>
      </c>
      <c r="AD532">
        <v>7.4671841919548347</v>
      </c>
      <c r="AE532" t="s">
        <v>38</v>
      </c>
      <c r="AF532">
        <f>-Query1[[#This Row],[Log(q-value)]]</f>
        <v>1.1563550075850029</v>
      </c>
      <c r="AG532">
        <f>Query1[[#This Row],['#GeneInGOAndHitList]]/Query1[[#This Row],['#GeneInGO]]</f>
        <v>9.0909090909090912E-2</v>
      </c>
    </row>
    <row r="533" spans="1:33" x14ac:dyDescent="0.3">
      <c r="A533" t="s">
        <v>31</v>
      </c>
      <c r="B533" t="s">
        <v>41</v>
      </c>
      <c r="C533">
        <v>-2.7298263618915244</v>
      </c>
      <c r="D533">
        <v>0</v>
      </c>
      <c r="E533" t="s">
        <v>1882</v>
      </c>
      <c r="F533" t="s">
        <v>692</v>
      </c>
      <c r="G533" t="s">
        <v>31</v>
      </c>
      <c r="H533">
        <v>0</v>
      </c>
      <c r="I533" t="s">
        <v>126</v>
      </c>
      <c r="J533" t="s">
        <v>127</v>
      </c>
      <c r="K533" t="s">
        <v>1883</v>
      </c>
      <c r="L533" t="s">
        <v>129</v>
      </c>
      <c r="M533">
        <v>-2.7298263618915244</v>
      </c>
      <c r="N533">
        <v>3.9971397733405292</v>
      </c>
      <c r="O533">
        <v>4.0157406181708426</v>
      </c>
      <c r="P533">
        <v>21162</v>
      </c>
      <c r="Q533">
        <v>85</v>
      </c>
      <c r="R533">
        <v>436</v>
      </c>
      <c r="S533">
        <v>7</v>
      </c>
      <c r="T533">
        <v>1.6055045871559632</v>
      </c>
      <c r="U533">
        <v>0.60193269331786803</v>
      </c>
      <c r="V533" t="s">
        <v>1876</v>
      </c>
      <c r="W533" t="s">
        <v>1877</v>
      </c>
      <c r="X533">
        <v>-1.2353426864306876</v>
      </c>
      <c r="Y533">
        <v>0</v>
      </c>
      <c r="Z533" t="s">
        <v>1865</v>
      </c>
      <c r="AA533" t="s">
        <v>41</v>
      </c>
      <c r="AB533" t="s">
        <v>41</v>
      </c>
      <c r="AC533">
        <v>-3.5608941336889828</v>
      </c>
      <c r="AD533">
        <v>7.4671841919548347</v>
      </c>
      <c r="AE533" t="s">
        <v>38</v>
      </c>
      <c r="AF533">
        <f>-Query1[[#This Row],[Log(q-value)]]</f>
        <v>1.2353426864306876</v>
      </c>
      <c r="AG533">
        <f>Query1[[#This Row],['#GeneInGOAndHitList]]/Query1[[#This Row],['#GeneInGO]]</f>
        <v>8.2352941176470587E-2</v>
      </c>
    </row>
    <row r="534" spans="1:33" x14ac:dyDescent="0.3">
      <c r="A534" t="s">
        <v>31</v>
      </c>
      <c r="B534" t="s">
        <v>41</v>
      </c>
      <c r="C534">
        <v>-2.1174924555476276</v>
      </c>
      <c r="D534">
        <v>0</v>
      </c>
      <c r="E534" t="s">
        <v>2548</v>
      </c>
      <c r="F534" t="s">
        <v>692</v>
      </c>
      <c r="G534" t="s">
        <v>31</v>
      </c>
      <c r="H534">
        <v>0</v>
      </c>
      <c r="I534" t="s">
        <v>48</v>
      </c>
      <c r="J534" t="s">
        <v>49</v>
      </c>
      <c r="K534" t="s">
        <v>2549</v>
      </c>
      <c r="L534" t="s">
        <v>38</v>
      </c>
      <c r="M534">
        <v>-2.1174924555476276</v>
      </c>
      <c r="N534">
        <v>7.2805045871559626</v>
      </c>
      <c r="O534">
        <v>4.0755862845699102</v>
      </c>
      <c r="P534">
        <v>21162</v>
      </c>
      <c r="Q534">
        <v>20</v>
      </c>
      <c r="R534">
        <v>436</v>
      </c>
      <c r="S534">
        <v>3</v>
      </c>
      <c r="T534">
        <v>0.68807339449541283</v>
      </c>
      <c r="U534">
        <v>0.39589028242512359</v>
      </c>
      <c r="V534" t="s">
        <v>2545</v>
      </c>
      <c r="W534" t="s">
        <v>2546</v>
      </c>
      <c r="X534">
        <v>-0.76493220029266995</v>
      </c>
      <c r="Y534">
        <v>0</v>
      </c>
      <c r="Z534" t="s">
        <v>2547</v>
      </c>
      <c r="AA534" t="s">
        <v>41</v>
      </c>
      <c r="AB534" t="s">
        <v>41</v>
      </c>
      <c r="AC534">
        <v>-2.4832858435392184</v>
      </c>
      <c r="AD534">
        <v>9.7073394495412835</v>
      </c>
      <c r="AE534" t="s">
        <v>38</v>
      </c>
      <c r="AF534">
        <f>-Query1[[#This Row],[Log(q-value)]]</f>
        <v>0.76493220029266995</v>
      </c>
      <c r="AG534">
        <f>Query1[[#This Row],['#GeneInGOAndHitList]]/Query1[[#This Row],['#GeneInGO]]</f>
        <v>0.15</v>
      </c>
    </row>
    <row r="535" spans="1:33" x14ac:dyDescent="0.3">
      <c r="A535" t="s">
        <v>41</v>
      </c>
      <c r="B535" t="s">
        <v>31</v>
      </c>
      <c r="C535">
        <v>0</v>
      </c>
      <c r="D535">
        <v>-2.4994529398840419</v>
      </c>
      <c r="E535" t="s">
        <v>1841</v>
      </c>
      <c r="F535" t="s">
        <v>43</v>
      </c>
      <c r="G535" t="s">
        <v>31</v>
      </c>
      <c r="H535">
        <v>0</v>
      </c>
      <c r="I535" t="s">
        <v>126</v>
      </c>
      <c r="J535" t="s">
        <v>127</v>
      </c>
      <c r="K535" t="s">
        <v>1842</v>
      </c>
      <c r="L535" t="s">
        <v>1323</v>
      </c>
      <c r="M535">
        <v>-2.4994529398840419</v>
      </c>
      <c r="N535">
        <v>4.9131686478454686</v>
      </c>
      <c r="O535">
        <v>4.0148474699738417</v>
      </c>
      <c r="P535">
        <v>21162</v>
      </c>
      <c r="Q535">
        <v>32</v>
      </c>
      <c r="R535">
        <v>673</v>
      </c>
      <c r="S535">
        <v>5</v>
      </c>
      <c r="T535">
        <v>0.74294205052005946</v>
      </c>
      <c r="U535">
        <v>0.33101725816478911</v>
      </c>
      <c r="V535" t="s">
        <v>1843</v>
      </c>
      <c r="W535" t="s">
        <v>1844</v>
      </c>
      <c r="X535">
        <v>-1.0550039111390859</v>
      </c>
      <c r="Y535">
        <v>0</v>
      </c>
      <c r="Z535" t="s">
        <v>1832</v>
      </c>
      <c r="AA535" t="s">
        <v>41</v>
      </c>
      <c r="AB535" t="s">
        <v>41</v>
      </c>
      <c r="AC535">
        <v>-3.5699429211001914</v>
      </c>
      <c r="AD535">
        <v>5.2407132243684993</v>
      </c>
      <c r="AE535" t="s">
        <v>38</v>
      </c>
      <c r="AF535">
        <f>-Query1[[#This Row],[Log(q-value)]]</f>
        <v>1.0550039111390859</v>
      </c>
      <c r="AG535">
        <f>Query1[[#This Row],['#GeneInGOAndHitList]]/Query1[[#This Row],['#GeneInGO]]</f>
        <v>0.15625</v>
      </c>
    </row>
    <row r="536" spans="1:33" x14ac:dyDescent="0.3">
      <c r="A536" t="s">
        <v>31</v>
      </c>
      <c r="B536" t="s">
        <v>41</v>
      </c>
      <c r="C536">
        <v>-2.5518243178698725</v>
      </c>
      <c r="D536">
        <v>0</v>
      </c>
      <c r="E536" t="s">
        <v>1870</v>
      </c>
      <c r="F536" t="s">
        <v>692</v>
      </c>
      <c r="G536" t="s">
        <v>31</v>
      </c>
      <c r="H536">
        <v>0</v>
      </c>
      <c r="I536" t="s">
        <v>319</v>
      </c>
      <c r="J536" t="s">
        <v>320</v>
      </c>
      <c r="K536" t="s">
        <v>1871</v>
      </c>
      <c r="L536" t="s">
        <v>38</v>
      </c>
      <c r="M536">
        <v>-3.27465760740253</v>
      </c>
      <c r="N536">
        <v>5.6787870656111634</v>
      </c>
      <c r="O536">
        <v>4.9026142518333957</v>
      </c>
      <c r="P536">
        <v>21162</v>
      </c>
      <c r="Q536">
        <v>29</v>
      </c>
      <c r="R536">
        <v>771</v>
      </c>
      <c r="S536">
        <v>6</v>
      </c>
      <c r="T536">
        <v>0.77821011673151752</v>
      </c>
      <c r="U536">
        <v>0.31646433707025062</v>
      </c>
      <c r="V536" t="s">
        <v>1872</v>
      </c>
      <c r="W536" t="s">
        <v>1873</v>
      </c>
      <c r="X536">
        <v>-1.4406443329248795</v>
      </c>
      <c r="Y536">
        <v>0</v>
      </c>
      <c r="Z536" t="s">
        <v>1865</v>
      </c>
      <c r="AA536" t="s">
        <v>41</v>
      </c>
      <c r="AB536" t="s">
        <v>41</v>
      </c>
      <c r="AC536">
        <v>-3.5608941336889828</v>
      </c>
      <c r="AD536">
        <v>7.4671841919548347</v>
      </c>
      <c r="AE536" t="s">
        <v>38</v>
      </c>
      <c r="AF536">
        <f>-Query1[[#This Row],[Log(q-value)]]</f>
        <v>1.4406443329248795</v>
      </c>
      <c r="AG536">
        <f>Query1[[#This Row],['#GeneInGOAndHitList]]/Query1[[#This Row],['#GeneInGO]]</f>
        <v>0.20689655172413793</v>
      </c>
    </row>
    <row r="537" spans="1:33" x14ac:dyDescent="0.3">
      <c r="A537" t="s">
        <v>41</v>
      </c>
      <c r="B537" t="s">
        <v>31</v>
      </c>
      <c r="C537">
        <v>0</v>
      </c>
      <c r="D537">
        <v>-2.3281390404117941</v>
      </c>
      <c r="E537" t="s">
        <v>1521</v>
      </c>
      <c r="F537" t="s">
        <v>43</v>
      </c>
      <c r="G537" t="s">
        <v>31</v>
      </c>
      <c r="H537">
        <v>0</v>
      </c>
      <c r="I537" t="s">
        <v>126</v>
      </c>
      <c r="J537" t="s">
        <v>127</v>
      </c>
      <c r="K537" t="s">
        <v>1522</v>
      </c>
      <c r="L537" t="s">
        <v>129</v>
      </c>
      <c r="M537">
        <v>-2.3281390404117941</v>
      </c>
      <c r="N537">
        <v>5.7171416993110897</v>
      </c>
      <c r="O537">
        <v>4.0119269410147282</v>
      </c>
      <c r="P537">
        <v>21162</v>
      </c>
      <c r="Q537">
        <v>22</v>
      </c>
      <c r="R537">
        <v>673</v>
      </c>
      <c r="S537">
        <v>4</v>
      </c>
      <c r="T537">
        <v>0.59435364041604755</v>
      </c>
      <c r="U537">
        <v>0.29629236342448745</v>
      </c>
      <c r="V537" t="s">
        <v>1499</v>
      </c>
      <c r="W537" t="s">
        <v>1500</v>
      </c>
      <c r="X537">
        <v>-0.92358770573811177</v>
      </c>
      <c r="Y537">
        <v>0</v>
      </c>
      <c r="Z537" t="s">
        <v>1474</v>
      </c>
      <c r="AA537" t="s">
        <v>41</v>
      </c>
      <c r="AB537" t="s">
        <v>41</v>
      </c>
      <c r="AC537">
        <v>-4.6990037254997405</v>
      </c>
      <c r="AD537">
        <v>10.481426448737</v>
      </c>
      <c r="AE537" t="s">
        <v>38</v>
      </c>
      <c r="AF537">
        <f>-Query1[[#This Row],[Log(q-value)]]</f>
        <v>0.92358770573811177</v>
      </c>
      <c r="AG537">
        <f>Query1[[#This Row],['#GeneInGOAndHitList]]/Query1[[#This Row],['#GeneInGO]]</f>
        <v>0.18181818181818182</v>
      </c>
    </row>
    <row r="538" spans="1:33" x14ac:dyDescent="0.3">
      <c r="A538" t="s">
        <v>31</v>
      </c>
      <c r="B538" t="s">
        <v>41</v>
      </c>
      <c r="C538">
        <v>-2.3436558389231945</v>
      </c>
      <c r="D538">
        <v>0</v>
      </c>
      <c r="E538" t="s">
        <v>933</v>
      </c>
      <c r="F538" t="s">
        <v>692</v>
      </c>
      <c r="G538" t="s">
        <v>31</v>
      </c>
      <c r="H538">
        <v>0</v>
      </c>
      <c r="I538" t="s">
        <v>48</v>
      </c>
      <c r="J538" t="s">
        <v>49</v>
      </c>
      <c r="K538" t="s">
        <v>934</v>
      </c>
      <c r="L538" t="s">
        <v>38</v>
      </c>
      <c r="M538">
        <v>-2.3436558389231945</v>
      </c>
      <c r="N538">
        <v>5.8832360300250217</v>
      </c>
      <c r="O538">
        <v>4.0717284453488638</v>
      </c>
      <c r="P538">
        <v>21162</v>
      </c>
      <c r="Q538">
        <v>33</v>
      </c>
      <c r="R538">
        <v>436</v>
      </c>
      <c r="S538">
        <v>4</v>
      </c>
      <c r="T538">
        <v>0.91743119266055051</v>
      </c>
      <c r="U538">
        <v>0.45660654793430999</v>
      </c>
      <c r="V538" t="s">
        <v>935</v>
      </c>
      <c r="W538" t="s">
        <v>936</v>
      </c>
      <c r="X538">
        <v>-0.93682951485714305</v>
      </c>
      <c r="Y538">
        <v>0</v>
      </c>
      <c r="Z538" t="s">
        <v>908</v>
      </c>
      <c r="AA538" t="s">
        <v>41</v>
      </c>
      <c r="AB538" t="s">
        <v>41</v>
      </c>
      <c r="AC538">
        <v>-9.2766579583308726</v>
      </c>
      <c r="AD538">
        <v>10.218252052148721</v>
      </c>
      <c r="AE538" t="s">
        <v>38</v>
      </c>
      <c r="AF538">
        <f>-Query1[[#This Row],[Log(q-value)]]</f>
        <v>0.93682951485714305</v>
      </c>
      <c r="AG538">
        <f>Query1[[#This Row],['#GeneInGOAndHitList]]/Query1[[#This Row],['#GeneInGO]]</f>
        <v>0.12121212121212122</v>
      </c>
    </row>
    <row r="539" spans="1:33" x14ac:dyDescent="0.3">
      <c r="A539" t="s">
        <v>41</v>
      </c>
      <c r="B539" t="s">
        <v>31</v>
      </c>
      <c r="C539">
        <v>0</v>
      </c>
      <c r="D539">
        <v>-2.3281390404117941</v>
      </c>
      <c r="E539" t="s">
        <v>2603</v>
      </c>
      <c r="F539" t="s">
        <v>43</v>
      </c>
      <c r="G539" t="s">
        <v>31</v>
      </c>
      <c r="H539">
        <v>0</v>
      </c>
      <c r="I539" t="s">
        <v>126</v>
      </c>
      <c r="J539" t="s">
        <v>127</v>
      </c>
      <c r="K539" t="s">
        <v>2604</v>
      </c>
      <c r="L539" t="s">
        <v>1934</v>
      </c>
      <c r="M539">
        <v>-2.3281390404117941</v>
      </c>
      <c r="N539">
        <v>5.7171416993110897</v>
      </c>
      <c r="O539">
        <v>4.0119269410147282</v>
      </c>
      <c r="P539">
        <v>21162</v>
      </c>
      <c r="Q539">
        <v>22</v>
      </c>
      <c r="R539">
        <v>673</v>
      </c>
      <c r="S539">
        <v>4</v>
      </c>
      <c r="T539">
        <v>0.59435364041604755</v>
      </c>
      <c r="U539">
        <v>0.29629236342448745</v>
      </c>
      <c r="V539" t="s">
        <v>2605</v>
      </c>
      <c r="W539" t="s">
        <v>2606</v>
      </c>
      <c r="X539">
        <v>-0.92358770573811177</v>
      </c>
      <c r="Y539">
        <v>0</v>
      </c>
      <c r="Z539" t="s">
        <v>2607</v>
      </c>
      <c r="AA539" t="s">
        <v>31</v>
      </c>
      <c r="AB539" t="s">
        <v>31</v>
      </c>
      <c r="AC539">
        <v>-2.3281390404117941</v>
      </c>
      <c r="AD539">
        <v>5.7171416993110897</v>
      </c>
      <c r="AE539" t="s">
        <v>38</v>
      </c>
      <c r="AF539">
        <f>-Query1[[#This Row],[Log(q-value)]]</f>
        <v>0.92358770573811177</v>
      </c>
      <c r="AG539">
        <f>Query1[[#This Row],['#GeneInGOAndHitList]]/Query1[[#This Row],['#GeneInGO]]</f>
        <v>0.18181818181818182</v>
      </c>
    </row>
    <row r="540" spans="1:33" x14ac:dyDescent="0.3">
      <c r="A540" t="s">
        <v>31</v>
      </c>
      <c r="B540" t="s">
        <v>31</v>
      </c>
      <c r="C540">
        <v>-2.2013330796791304</v>
      </c>
      <c r="D540">
        <v>-3.1883923293523249</v>
      </c>
      <c r="E540" t="s">
        <v>2144</v>
      </c>
      <c r="F540" t="s">
        <v>33</v>
      </c>
      <c r="G540" t="s">
        <v>34</v>
      </c>
      <c r="H540">
        <v>0</v>
      </c>
      <c r="I540" t="s">
        <v>126</v>
      </c>
      <c r="J540" t="s">
        <v>127</v>
      </c>
      <c r="K540" t="s">
        <v>2145</v>
      </c>
      <c r="L540" t="s">
        <v>129</v>
      </c>
      <c r="M540">
        <v>-3.1883923293523249</v>
      </c>
      <c r="N540">
        <v>2.7342851605400869</v>
      </c>
      <c r="O540">
        <v>4.0033974028230812</v>
      </c>
      <c r="P540">
        <v>21162</v>
      </c>
      <c r="Q540">
        <v>161</v>
      </c>
      <c r="R540">
        <v>673</v>
      </c>
      <c r="S540">
        <v>14</v>
      </c>
      <c r="T540">
        <v>2.0802377414561666</v>
      </c>
      <c r="U540">
        <v>0.55015381488871751</v>
      </c>
      <c r="V540" t="s">
        <v>2146</v>
      </c>
      <c r="W540" t="s">
        <v>2147</v>
      </c>
      <c r="X540">
        <v>-1.6070684892371494</v>
      </c>
      <c r="Y540">
        <v>0</v>
      </c>
      <c r="Z540" t="s">
        <v>2148</v>
      </c>
      <c r="AA540" t="s">
        <v>31</v>
      </c>
      <c r="AB540" t="s">
        <v>31</v>
      </c>
      <c r="AC540">
        <v>-3.1883923293523249</v>
      </c>
      <c r="AD540">
        <v>3.0570827142149586</v>
      </c>
      <c r="AE540" t="s">
        <v>38</v>
      </c>
      <c r="AF540">
        <f>-Query1[[#This Row],[Log(q-value)]]</f>
        <v>1.6070684892371494</v>
      </c>
      <c r="AG540">
        <f>Query1[[#This Row],['#GeneInGOAndHitList]]/Query1[[#This Row],['#GeneInGO]]</f>
        <v>8.6956521739130432E-2</v>
      </c>
    </row>
    <row r="541" spans="1:33" x14ac:dyDescent="0.3">
      <c r="A541" t="s">
        <v>31</v>
      </c>
      <c r="B541" t="s">
        <v>31</v>
      </c>
      <c r="C541">
        <v>-2.1224352936837545</v>
      </c>
      <c r="D541">
        <v>-2.1706334149104842</v>
      </c>
      <c r="E541" t="s">
        <v>1351</v>
      </c>
      <c r="F541" t="s">
        <v>33</v>
      </c>
      <c r="G541" t="s">
        <v>34</v>
      </c>
      <c r="H541">
        <v>0</v>
      </c>
      <c r="I541" t="s">
        <v>126</v>
      </c>
      <c r="J541" t="s">
        <v>127</v>
      </c>
      <c r="K541" t="s">
        <v>1352</v>
      </c>
      <c r="L541" t="s">
        <v>1323</v>
      </c>
      <c r="M541">
        <v>-2.6311171663649935</v>
      </c>
      <c r="N541">
        <v>4.3338111816506242</v>
      </c>
      <c r="O541">
        <v>3.9996384806116838</v>
      </c>
      <c r="P541">
        <v>21162</v>
      </c>
      <c r="Q541">
        <v>38</v>
      </c>
      <c r="R541">
        <v>771</v>
      </c>
      <c r="S541">
        <v>6</v>
      </c>
      <c r="T541">
        <v>0.77821011673151752</v>
      </c>
      <c r="U541">
        <v>0.31646433707025062</v>
      </c>
      <c r="V541" t="s">
        <v>1353</v>
      </c>
      <c r="W541" t="s">
        <v>1354</v>
      </c>
      <c r="X541">
        <v>-0.90215938727503897</v>
      </c>
      <c r="Y541">
        <v>0</v>
      </c>
      <c r="Z541" t="s">
        <v>1326</v>
      </c>
      <c r="AA541" t="s">
        <v>41</v>
      </c>
      <c r="AB541" t="s">
        <v>41</v>
      </c>
      <c r="AC541">
        <v>-5.9938529507610951</v>
      </c>
      <c r="AD541">
        <v>5.4894941634241246</v>
      </c>
      <c r="AE541" t="s">
        <v>38</v>
      </c>
      <c r="AF541">
        <f>-Query1[[#This Row],[Log(q-value)]]</f>
        <v>0.90215938727503897</v>
      </c>
      <c r="AG541">
        <f>Query1[[#This Row],['#GeneInGOAndHitList]]/Query1[[#This Row],['#GeneInGO]]</f>
        <v>0.15789473684210525</v>
      </c>
    </row>
    <row r="542" spans="1:33" x14ac:dyDescent="0.3">
      <c r="A542" t="s">
        <v>31</v>
      </c>
      <c r="B542" t="s">
        <v>41</v>
      </c>
      <c r="C542">
        <v>-2.5926086172556029</v>
      </c>
      <c r="D542">
        <v>0</v>
      </c>
      <c r="E542" t="s">
        <v>1893</v>
      </c>
      <c r="F542" t="s">
        <v>692</v>
      </c>
      <c r="G542" t="s">
        <v>31</v>
      </c>
      <c r="H542">
        <v>0</v>
      </c>
      <c r="I542" t="s">
        <v>126</v>
      </c>
      <c r="J542" t="s">
        <v>127</v>
      </c>
      <c r="K542" t="s">
        <v>1894</v>
      </c>
      <c r="L542" t="s">
        <v>1890</v>
      </c>
      <c r="M542">
        <v>-2.5926086172556029</v>
      </c>
      <c r="N542">
        <v>4.3465699027796791</v>
      </c>
      <c r="O542">
        <v>3.9792491184914893</v>
      </c>
      <c r="P542">
        <v>21162</v>
      </c>
      <c r="Q542">
        <v>67</v>
      </c>
      <c r="R542">
        <v>436</v>
      </c>
      <c r="S542">
        <v>6</v>
      </c>
      <c r="T542">
        <v>1.3761467889908257</v>
      </c>
      <c r="U542">
        <v>0.55793052022596545</v>
      </c>
      <c r="V542" t="s">
        <v>1895</v>
      </c>
      <c r="W542" t="s">
        <v>1896</v>
      </c>
      <c r="X542">
        <v>-1.1267463685891881</v>
      </c>
      <c r="Y542">
        <v>0</v>
      </c>
      <c r="Z542" t="s">
        <v>1865</v>
      </c>
      <c r="AA542" t="s">
        <v>41</v>
      </c>
      <c r="AB542" t="s">
        <v>41</v>
      </c>
      <c r="AC542">
        <v>-3.5608941336889828</v>
      </c>
      <c r="AD542">
        <v>7.4671841919548347</v>
      </c>
      <c r="AE542" t="s">
        <v>38</v>
      </c>
      <c r="AF542">
        <f>-Query1[[#This Row],[Log(q-value)]]</f>
        <v>1.1267463685891881</v>
      </c>
      <c r="AG542">
        <f>Query1[[#This Row],['#GeneInGOAndHitList]]/Query1[[#This Row],['#GeneInGO]]</f>
        <v>8.9552238805970144E-2</v>
      </c>
    </row>
    <row r="543" spans="1:33" x14ac:dyDescent="0.3">
      <c r="A543" t="s">
        <v>31</v>
      </c>
      <c r="B543" t="s">
        <v>31</v>
      </c>
      <c r="C543">
        <v>-2.5106230213845535</v>
      </c>
      <c r="D543">
        <v>-2.4584773061153187</v>
      </c>
      <c r="E543" t="s">
        <v>2116</v>
      </c>
      <c r="F543" t="s">
        <v>33</v>
      </c>
      <c r="G543" t="s">
        <v>34</v>
      </c>
      <c r="H543">
        <v>0</v>
      </c>
      <c r="I543" t="s">
        <v>126</v>
      </c>
      <c r="J543" t="s">
        <v>127</v>
      </c>
      <c r="K543" t="s">
        <v>2117</v>
      </c>
      <c r="L543" t="s">
        <v>166</v>
      </c>
      <c r="M543">
        <v>-3.2432048611794793</v>
      </c>
      <c r="N543">
        <v>2.5532530992670348</v>
      </c>
      <c r="O543">
        <v>3.9771892173095438</v>
      </c>
      <c r="P543">
        <v>21162</v>
      </c>
      <c r="Q543">
        <v>172</v>
      </c>
      <c r="R543">
        <v>771</v>
      </c>
      <c r="S543">
        <v>16</v>
      </c>
      <c r="T543">
        <v>2.0752269779507135</v>
      </c>
      <c r="U543">
        <v>0.51339531367158397</v>
      </c>
      <c r="V543" t="s">
        <v>2118</v>
      </c>
      <c r="W543" t="s">
        <v>2119</v>
      </c>
      <c r="X543">
        <v>-1.4128360373072726</v>
      </c>
      <c r="Y543">
        <v>0</v>
      </c>
      <c r="Z543" t="s">
        <v>2120</v>
      </c>
      <c r="AA543" t="s">
        <v>31</v>
      </c>
      <c r="AB543" t="s">
        <v>31</v>
      </c>
      <c r="AC543">
        <v>-3.2432048611794793</v>
      </c>
      <c r="AD543">
        <v>3.8114277995407266</v>
      </c>
      <c r="AE543" t="s">
        <v>38</v>
      </c>
      <c r="AF543">
        <f>-Query1[[#This Row],[Log(q-value)]]</f>
        <v>1.4128360373072726</v>
      </c>
      <c r="AG543">
        <f>Query1[[#This Row],['#GeneInGOAndHitList]]/Query1[[#This Row],['#GeneInGO]]</f>
        <v>9.3023255813953487E-2</v>
      </c>
    </row>
    <row r="544" spans="1:33" x14ac:dyDescent="0.3">
      <c r="A544" t="s">
        <v>31</v>
      </c>
      <c r="B544" t="s">
        <v>41</v>
      </c>
      <c r="C544">
        <v>-2.0571442217481573</v>
      </c>
      <c r="D544">
        <v>0</v>
      </c>
      <c r="E544" t="s">
        <v>2033</v>
      </c>
      <c r="F544" t="s">
        <v>692</v>
      </c>
      <c r="G544" t="s">
        <v>31</v>
      </c>
      <c r="H544">
        <v>0</v>
      </c>
      <c r="I544" t="s">
        <v>126</v>
      </c>
      <c r="J544" t="s">
        <v>127</v>
      </c>
      <c r="K544" t="s">
        <v>2034</v>
      </c>
      <c r="L544" t="s">
        <v>129</v>
      </c>
      <c r="M544">
        <v>-2.0571442217481573</v>
      </c>
      <c r="N544">
        <v>6.9338138925294883</v>
      </c>
      <c r="O544">
        <v>3.9457938957666805</v>
      </c>
      <c r="P544">
        <v>21162</v>
      </c>
      <c r="Q544">
        <v>21</v>
      </c>
      <c r="R544">
        <v>436</v>
      </c>
      <c r="S544">
        <v>3</v>
      </c>
      <c r="T544">
        <v>0.68807339449541283</v>
      </c>
      <c r="U544">
        <v>0.39589028242512359</v>
      </c>
      <c r="V544" t="s">
        <v>2035</v>
      </c>
      <c r="W544" t="s">
        <v>2036</v>
      </c>
      <c r="X544">
        <v>-0.72437489122259924</v>
      </c>
      <c r="Y544">
        <v>0</v>
      </c>
      <c r="Z544" t="s">
        <v>2020</v>
      </c>
      <c r="AA544" t="s">
        <v>41</v>
      </c>
      <c r="AB544" t="s">
        <v>41</v>
      </c>
      <c r="AC544">
        <v>-3.3879999162815828</v>
      </c>
      <c r="AD544">
        <v>10.481426448736999</v>
      </c>
      <c r="AE544" t="s">
        <v>38</v>
      </c>
      <c r="AF544">
        <f>-Query1[[#This Row],[Log(q-value)]]</f>
        <v>0.72437489122259924</v>
      </c>
      <c r="AG544">
        <f>Query1[[#This Row],['#GeneInGOAndHitList]]/Query1[[#This Row],['#GeneInGO]]</f>
        <v>0.14285714285714285</v>
      </c>
    </row>
    <row r="545" spans="1:33" x14ac:dyDescent="0.3">
      <c r="A545" t="s">
        <v>41</v>
      </c>
      <c r="B545" t="s">
        <v>31</v>
      </c>
      <c r="C545">
        <v>0</v>
      </c>
      <c r="D545">
        <v>-3.4051396353349777</v>
      </c>
      <c r="E545" t="s">
        <v>1339</v>
      </c>
      <c r="F545" t="s">
        <v>43</v>
      </c>
      <c r="G545" t="s">
        <v>31</v>
      </c>
      <c r="H545">
        <v>0</v>
      </c>
      <c r="I545" t="s">
        <v>126</v>
      </c>
      <c r="J545" t="s">
        <v>127</v>
      </c>
      <c r="K545" t="s">
        <v>1340</v>
      </c>
      <c r="L545" t="s">
        <v>1323</v>
      </c>
      <c r="M545">
        <v>-3.4051396353349777</v>
      </c>
      <c r="N545">
        <v>2.150036194612718</v>
      </c>
      <c r="O545">
        <v>3.9376203156029796</v>
      </c>
      <c r="P545">
        <v>21162</v>
      </c>
      <c r="Q545">
        <v>351</v>
      </c>
      <c r="R545">
        <v>673</v>
      </c>
      <c r="S545">
        <v>24</v>
      </c>
      <c r="T545">
        <v>3.5661218424962855</v>
      </c>
      <c r="U545">
        <v>0.71483428316184294</v>
      </c>
      <c r="V545" t="s">
        <v>1341</v>
      </c>
      <c r="W545" t="s">
        <v>1342</v>
      </c>
      <c r="X545">
        <v>-1.7823549266118881</v>
      </c>
      <c r="Y545">
        <v>0</v>
      </c>
      <c r="Z545" t="s">
        <v>1326</v>
      </c>
      <c r="AA545" t="s">
        <v>41</v>
      </c>
      <c r="AB545" t="s">
        <v>41</v>
      </c>
      <c r="AC545">
        <v>-5.9938529507610951</v>
      </c>
      <c r="AD545">
        <v>5.4894941634241246</v>
      </c>
      <c r="AE545" t="s">
        <v>38</v>
      </c>
      <c r="AF545">
        <f>-Query1[[#This Row],[Log(q-value)]]</f>
        <v>1.7823549266118881</v>
      </c>
      <c r="AG545">
        <f>Query1[[#This Row],['#GeneInGOAndHitList]]/Query1[[#This Row],['#GeneInGO]]</f>
        <v>6.8376068376068383E-2</v>
      </c>
    </row>
    <row r="546" spans="1:33" x14ac:dyDescent="0.3">
      <c r="A546" t="s">
        <v>31</v>
      </c>
      <c r="B546" t="s">
        <v>41</v>
      </c>
      <c r="C546">
        <v>-2.2963064310563062</v>
      </c>
      <c r="D546">
        <v>0</v>
      </c>
      <c r="E546" t="s">
        <v>2623</v>
      </c>
      <c r="F546" t="s">
        <v>692</v>
      </c>
      <c r="G546" t="s">
        <v>31</v>
      </c>
      <c r="H546">
        <v>0</v>
      </c>
      <c r="I546" t="s">
        <v>116</v>
      </c>
      <c r="J546" t="s">
        <v>117</v>
      </c>
      <c r="K546" t="s">
        <v>2624</v>
      </c>
      <c r="L546" t="s">
        <v>38</v>
      </c>
      <c r="M546">
        <v>-2.2963064310563062</v>
      </c>
      <c r="N546">
        <v>5.7101996762007561</v>
      </c>
      <c r="O546">
        <v>3.9866046960598429</v>
      </c>
      <c r="P546">
        <v>21162</v>
      </c>
      <c r="Q546">
        <v>34</v>
      </c>
      <c r="R546">
        <v>436</v>
      </c>
      <c r="S546">
        <v>4</v>
      </c>
      <c r="T546">
        <v>0.91743119266055051</v>
      </c>
      <c r="U546">
        <v>0.45660654793430999</v>
      </c>
      <c r="V546" t="s">
        <v>2625</v>
      </c>
      <c r="W546" t="s">
        <v>2626</v>
      </c>
      <c r="X546">
        <v>-0.89761489287202512</v>
      </c>
      <c r="Y546">
        <v>0</v>
      </c>
      <c r="Z546" t="s">
        <v>2627</v>
      </c>
      <c r="AA546" t="s">
        <v>31</v>
      </c>
      <c r="AB546" t="s">
        <v>31</v>
      </c>
      <c r="AC546">
        <v>-2.2963064310563062</v>
      </c>
      <c r="AD546">
        <v>5.7101996762007561</v>
      </c>
      <c r="AE546" t="s">
        <v>38</v>
      </c>
      <c r="AF546">
        <f>-Query1[[#This Row],[Log(q-value)]]</f>
        <v>0.89761489287202512</v>
      </c>
      <c r="AG546">
        <f>Query1[[#This Row],['#GeneInGOAndHitList]]/Query1[[#This Row],['#GeneInGO]]</f>
        <v>0.11764705882352941</v>
      </c>
    </row>
    <row r="547" spans="1:33" x14ac:dyDescent="0.3">
      <c r="A547" t="s">
        <v>31</v>
      </c>
      <c r="B547" t="s">
        <v>41</v>
      </c>
      <c r="C547">
        <v>-2.0571442217481573</v>
      </c>
      <c r="D547">
        <v>0</v>
      </c>
      <c r="E547" t="s">
        <v>2676</v>
      </c>
      <c r="F547" t="s">
        <v>692</v>
      </c>
      <c r="G547" t="s">
        <v>31</v>
      </c>
      <c r="H547">
        <v>0</v>
      </c>
      <c r="I547" t="s">
        <v>116</v>
      </c>
      <c r="J547" t="s">
        <v>117</v>
      </c>
      <c r="K547" t="s">
        <v>2677</v>
      </c>
      <c r="L547" t="s">
        <v>38</v>
      </c>
      <c r="M547">
        <v>-2.0571442217481573</v>
      </c>
      <c r="N547">
        <v>6.9338138925294883</v>
      </c>
      <c r="O547">
        <v>3.9457938957666805</v>
      </c>
      <c r="P547">
        <v>21162</v>
      </c>
      <c r="Q547">
        <v>21</v>
      </c>
      <c r="R547">
        <v>436</v>
      </c>
      <c r="S547">
        <v>3</v>
      </c>
      <c r="T547">
        <v>0.68807339449541283</v>
      </c>
      <c r="U547">
        <v>0.39589028242512359</v>
      </c>
      <c r="V547" t="s">
        <v>2678</v>
      </c>
      <c r="W547" t="s">
        <v>2679</v>
      </c>
      <c r="X547">
        <v>-0.72437489122259924</v>
      </c>
      <c r="Y547">
        <v>0</v>
      </c>
      <c r="Z547" t="s">
        <v>2675</v>
      </c>
      <c r="AA547" t="s">
        <v>41</v>
      </c>
      <c r="AB547" t="s">
        <v>41</v>
      </c>
      <c r="AC547">
        <v>-2.2506030728571105</v>
      </c>
      <c r="AD547">
        <v>6.9338138925294883</v>
      </c>
      <c r="AE547" t="s">
        <v>38</v>
      </c>
      <c r="AF547">
        <f>-Query1[[#This Row],[Log(q-value)]]</f>
        <v>0.72437489122259924</v>
      </c>
      <c r="AG547">
        <f>Query1[[#This Row],['#GeneInGOAndHitList]]/Query1[[#This Row],['#GeneInGO]]</f>
        <v>0.14285714285714285</v>
      </c>
    </row>
    <row r="548" spans="1:33" x14ac:dyDescent="0.3">
      <c r="A548" t="s">
        <v>41</v>
      </c>
      <c r="B548" t="s">
        <v>31</v>
      </c>
      <c r="C548">
        <v>0</v>
      </c>
      <c r="D548">
        <v>-3.2135086788806317</v>
      </c>
      <c r="E548" t="s">
        <v>1789</v>
      </c>
      <c r="F548" t="s">
        <v>43</v>
      </c>
      <c r="G548" t="s">
        <v>31</v>
      </c>
      <c r="H548">
        <v>0</v>
      </c>
      <c r="I548" t="s">
        <v>116</v>
      </c>
      <c r="J548" t="s">
        <v>117</v>
      </c>
      <c r="K548" t="s">
        <v>1790</v>
      </c>
      <c r="L548" t="s">
        <v>38</v>
      </c>
      <c r="M548">
        <v>-3.6156664946429142</v>
      </c>
      <c r="N548">
        <v>1.8235968685991555</v>
      </c>
      <c r="O548">
        <v>3.9349555939273513</v>
      </c>
      <c r="P548">
        <v>21162</v>
      </c>
      <c r="Q548">
        <v>587</v>
      </c>
      <c r="R548">
        <v>771</v>
      </c>
      <c r="S548">
        <v>39</v>
      </c>
      <c r="T548">
        <v>5.0583657587548636</v>
      </c>
      <c r="U548">
        <v>0.7892348917154467</v>
      </c>
      <c r="V548" t="s">
        <v>1786</v>
      </c>
      <c r="W548" t="s">
        <v>1787</v>
      </c>
      <c r="X548">
        <v>-1.7312624844101399</v>
      </c>
      <c r="Y548">
        <v>0</v>
      </c>
      <c r="Z548" t="s">
        <v>1788</v>
      </c>
      <c r="AA548" t="s">
        <v>41</v>
      </c>
      <c r="AB548" t="s">
        <v>41</v>
      </c>
      <c r="AC548">
        <v>-3.8445052778798408</v>
      </c>
      <c r="AD548">
        <v>1.910538491921681</v>
      </c>
      <c r="AE548" t="s">
        <v>38</v>
      </c>
      <c r="AF548">
        <f>-Query1[[#This Row],[Log(q-value)]]</f>
        <v>1.7312624844101399</v>
      </c>
      <c r="AG548">
        <f>Query1[[#This Row],['#GeneInGOAndHitList]]/Query1[[#This Row],['#GeneInGO]]</f>
        <v>6.6439522998296419E-2</v>
      </c>
    </row>
    <row r="549" spans="1:33" x14ac:dyDescent="0.3">
      <c r="A549" t="s">
        <v>31</v>
      </c>
      <c r="B549" t="s">
        <v>41</v>
      </c>
      <c r="C549">
        <v>-2.3436558389231945</v>
      </c>
      <c r="D549">
        <v>0</v>
      </c>
      <c r="E549" t="s">
        <v>937</v>
      </c>
      <c r="F549" t="s">
        <v>692</v>
      </c>
      <c r="G549" t="s">
        <v>31</v>
      </c>
      <c r="H549">
        <v>0</v>
      </c>
      <c r="I549" t="s">
        <v>48</v>
      </c>
      <c r="J549" t="s">
        <v>49</v>
      </c>
      <c r="K549" t="s">
        <v>938</v>
      </c>
      <c r="L549" t="s">
        <v>38</v>
      </c>
      <c r="M549">
        <v>-2.3436558389231945</v>
      </c>
      <c r="N549">
        <v>5.8832360300250217</v>
      </c>
      <c r="O549">
        <v>4.0717284453488638</v>
      </c>
      <c r="P549">
        <v>21162</v>
      </c>
      <c r="Q549">
        <v>33</v>
      </c>
      <c r="R549">
        <v>436</v>
      </c>
      <c r="S549">
        <v>4</v>
      </c>
      <c r="T549">
        <v>0.91743119266055051</v>
      </c>
      <c r="U549">
        <v>0.45660654793430999</v>
      </c>
      <c r="V549" t="s">
        <v>935</v>
      </c>
      <c r="W549" t="s">
        <v>936</v>
      </c>
      <c r="X549">
        <v>-0.93682951485714305</v>
      </c>
      <c r="Y549">
        <v>0</v>
      </c>
      <c r="Z549" t="s">
        <v>908</v>
      </c>
      <c r="AA549" t="s">
        <v>41</v>
      </c>
      <c r="AB549" t="s">
        <v>41</v>
      </c>
      <c r="AC549">
        <v>-9.2766579583308726</v>
      </c>
      <c r="AD549">
        <v>10.218252052148721</v>
      </c>
      <c r="AE549" t="s">
        <v>38</v>
      </c>
      <c r="AF549">
        <f>-Query1[[#This Row],[Log(q-value)]]</f>
        <v>0.93682951485714305</v>
      </c>
      <c r="AG549">
        <f>Query1[[#This Row],['#GeneInGOAndHitList]]/Query1[[#This Row],['#GeneInGO]]</f>
        <v>0.12121212121212122</v>
      </c>
    </row>
    <row r="550" spans="1:33" x14ac:dyDescent="0.3">
      <c r="A550" t="s">
        <v>31</v>
      </c>
      <c r="B550" t="s">
        <v>31</v>
      </c>
      <c r="C550">
        <v>-3.0851854120155275</v>
      </c>
      <c r="D550">
        <v>-2.8106596739083414</v>
      </c>
      <c r="E550" t="s">
        <v>706</v>
      </c>
      <c r="F550" t="s">
        <v>33</v>
      </c>
      <c r="G550" t="s">
        <v>34</v>
      </c>
      <c r="H550">
        <v>0</v>
      </c>
      <c r="I550" t="s">
        <v>116</v>
      </c>
      <c r="J550" t="s">
        <v>117</v>
      </c>
      <c r="K550" t="s">
        <v>707</v>
      </c>
      <c r="L550" t="s">
        <v>38</v>
      </c>
      <c r="M550">
        <v>-3.4282713200209964</v>
      </c>
      <c r="N550">
        <v>2.0805663010062281</v>
      </c>
      <c r="O550">
        <v>3.9232372051054569</v>
      </c>
      <c r="P550">
        <v>21162</v>
      </c>
      <c r="Q550">
        <v>343</v>
      </c>
      <c r="R550">
        <v>771</v>
      </c>
      <c r="S550">
        <v>26</v>
      </c>
      <c r="T550">
        <v>3.3722438391699092</v>
      </c>
      <c r="U550">
        <v>0.65010460637484668</v>
      </c>
      <c r="V550" t="s">
        <v>708</v>
      </c>
      <c r="W550" t="s">
        <v>709</v>
      </c>
      <c r="X550">
        <v>-1.5755624265629684</v>
      </c>
      <c r="Y550">
        <v>0</v>
      </c>
      <c r="Z550" t="s">
        <v>416</v>
      </c>
      <c r="AA550" t="s">
        <v>41</v>
      </c>
      <c r="AB550" t="s">
        <v>41</v>
      </c>
      <c r="AC550">
        <v>-13.654773438774201</v>
      </c>
      <c r="AD550">
        <v>18.201261467889907</v>
      </c>
      <c r="AE550" t="s">
        <v>38</v>
      </c>
      <c r="AF550">
        <f>-Query1[[#This Row],[Log(q-value)]]</f>
        <v>1.5755624265629684</v>
      </c>
      <c r="AG550">
        <f>Query1[[#This Row],['#GeneInGOAndHitList]]/Query1[[#This Row],['#GeneInGO]]</f>
        <v>7.5801749271137031E-2</v>
      </c>
    </row>
    <row r="551" spans="1:33" x14ac:dyDescent="0.3">
      <c r="A551" t="s">
        <v>31</v>
      </c>
      <c r="B551" t="s">
        <v>41</v>
      </c>
      <c r="C551">
        <v>-2.1174924555476276</v>
      </c>
      <c r="D551">
        <v>0</v>
      </c>
      <c r="E551" t="s">
        <v>1355</v>
      </c>
      <c r="F551" t="s">
        <v>692</v>
      </c>
      <c r="G551" t="s">
        <v>31</v>
      </c>
      <c r="H551">
        <v>0</v>
      </c>
      <c r="I551" t="s">
        <v>126</v>
      </c>
      <c r="J551" t="s">
        <v>127</v>
      </c>
      <c r="K551" t="s">
        <v>1356</v>
      </c>
      <c r="L551" t="s">
        <v>1323</v>
      </c>
      <c r="M551">
        <v>-2.274540104338008</v>
      </c>
      <c r="N551">
        <v>5.4894941634241246</v>
      </c>
      <c r="O551">
        <v>3.9058485117644146</v>
      </c>
      <c r="P551">
        <v>21162</v>
      </c>
      <c r="Q551">
        <v>20</v>
      </c>
      <c r="R551">
        <v>771</v>
      </c>
      <c r="S551">
        <v>4</v>
      </c>
      <c r="T551">
        <v>0.51880674448767838</v>
      </c>
      <c r="U551">
        <v>0.25872959611311064</v>
      </c>
      <c r="V551" t="s">
        <v>1357</v>
      </c>
      <c r="W551" t="s">
        <v>1358</v>
      </c>
      <c r="X551">
        <v>-0.62066559707422087</v>
      </c>
      <c r="Y551">
        <v>0</v>
      </c>
      <c r="Z551" t="s">
        <v>1326</v>
      </c>
      <c r="AA551" t="s">
        <v>41</v>
      </c>
      <c r="AB551" t="s">
        <v>41</v>
      </c>
      <c r="AC551">
        <v>-5.9938529507610951</v>
      </c>
      <c r="AD551">
        <v>5.4894941634241246</v>
      </c>
      <c r="AE551" t="s">
        <v>38</v>
      </c>
      <c r="AF551">
        <f>-Query1[[#This Row],[Log(q-value)]]</f>
        <v>0.62066559707422087</v>
      </c>
      <c r="AG551">
        <f>Query1[[#This Row],['#GeneInGOAndHitList]]/Query1[[#This Row],['#GeneInGO]]</f>
        <v>0.2</v>
      </c>
    </row>
    <row r="552" spans="1:33" x14ac:dyDescent="0.3">
      <c r="A552" t="s">
        <v>31</v>
      </c>
      <c r="B552" t="s">
        <v>41</v>
      </c>
      <c r="C552">
        <v>-2.2506030728571105</v>
      </c>
      <c r="D552">
        <v>0</v>
      </c>
      <c r="E552" t="s">
        <v>2671</v>
      </c>
      <c r="F552" t="s">
        <v>692</v>
      </c>
      <c r="G552" t="s">
        <v>31</v>
      </c>
      <c r="H552">
        <v>0</v>
      </c>
      <c r="I552" t="s">
        <v>126</v>
      </c>
      <c r="J552" t="s">
        <v>127</v>
      </c>
      <c r="K552" t="s">
        <v>2672</v>
      </c>
      <c r="L552" t="s">
        <v>129</v>
      </c>
      <c r="M552">
        <v>-2.2506030728571105</v>
      </c>
      <c r="N552">
        <v>5.5470511140235921</v>
      </c>
      <c r="O552">
        <v>3.9047976523039858</v>
      </c>
      <c r="P552">
        <v>21162</v>
      </c>
      <c r="Q552">
        <v>35</v>
      </c>
      <c r="R552">
        <v>436</v>
      </c>
      <c r="S552">
        <v>4</v>
      </c>
      <c r="T552">
        <v>0.91743119266055051</v>
      </c>
      <c r="U552">
        <v>0.45660654793430999</v>
      </c>
      <c r="V552" t="s">
        <v>2673</v>
      </c>
      <c r="W552" t="s">
        <v>2674</v>
      </c>
      <c r="X552">
        <v>-0.86141161462306526</v>
      </c>
      <c r="Y552">
        <v>0</v>
      </c>
      <c r="Z552" t="s">
        <v>2675</v>
      </c>
      <c r="AA552" t="s">
        <v>31</v>
      </c>
      <c r="AB552" t="s">
        <v>31</v>
      </c>
      <c r="AC552">
        <v>-2.2506030728571105</v>
      </c>
      <c r="AD552">
        <v>6.9338138925294883</v>
      </c>
      <c r="AE552" t="s">
        <v>38</v>
      </c>
      <c r="AF552">
        <f>-Query1[[#This Row],[Log(q-value)]]</f>
        <v>0.86141161462306526</v>
      </c>
      <c r="AG552">
        <f>Query1[[#This Row],['#GeneInGOAndHitList]]/Query1[[#This Row],['#GeneInGO]]</f>
        <v>0.11428571428571428</v>
      </c>
    </row>
    <row r="553" spans="1:33" x14ac:dyDescent="0.3">
      <c r="A553" t="s">
        <v>41</v>
      </c>
      <c r="B553" t="s">
        <v>31</v>
      </c>
      <c r="C553">
        <v>0</v>
      </c>
      <c r="D553">
        <v>-2.0472866908569363</v>
      </c>
      <c r="E553" t="s">
        <v>2751</v>
      </c>
      <c r="F553" t="s">
        <v>43</v>
      </c>
      <c r="G553" t="s">
        <v>31</v>
      </c>
      <c r="H553">
        <v>0</v>
      </c>
      <c r="I553" t="s">
        <v>126</v>
      </c>
      <c r="J553" t="s">
        <v>127</v>
      </c>
      <c r="K553" t="s">
        <v>2752</v>
      </c>
      <c r="L553" t="s">
        <v>1679</v>
      </c>
      <c r="M553">
        <v>-2.0472866908569363</v>
      </c>
      <c r="N553">
        <v>6.7380598599023571</v>
      </c>
      <c r="O553">
        <v>3.8923302905602557</v>
      </c>
      <c r="P553">
        <v>21162</v>
      </c>
      <c r="Q553">
        <v>14</v>
      </c>
      <c r="R553">
        <v>673</v>
      </c>
      <c r="S553">
        <v>3</v>
      </c>
      <c r="T553">
        <v>0.44576523031203569</v>
      </c>
      <c r="U553">
        <v>0.25678841837929939</v>
      </c>
      <c r="V553" t="s">
        <v>2753</v>
      </c>
      <c r="W553" t="s">
        <v>2754</v>
      </c>
      <c r="X553">
        <v>-0.71717234531333984</v>
      </c>
      <c r="Y553">
        <v>0</v>
      </c>
      <c r="Z553" t="s">
        <v>2755</v>
      </c>
      <c r="AA553" t="s">
        <v>31</v>
      </c>
      <c r="AB553" t="s">
        <v>31</v>
      </c>
      <c r="AC553">
        <v>-2.0472866908569363</v>
      </c>
      <c r="AD553">
        <v>6.7380598599023571</v>
      </c>
      <c r="AE553" t="s">
        <v>38</v>
      </c>
      <c r="AF553">
        <f>-Query1[[#This Row],[Log(q-value)]]</f>
        <v>0.71717234531333984</v>
      </c>
      <c r="AG553">
        <f>Query1[[#This Row],['#GeneInGOAndHitList]]/Query1[[#This Row],['#GeneInGO]]</f>
        <v>0.21428571428571427</v>
      </c>
    </row>
    <row r="554" spans="1:33" x14ac:dyDescent="0.3">
      <c r="A554" t="s">
        <v>31</v>
      </c>
      <c r="B554" t="s">
        <v>31</v>
      </c>
      <c r="C554">
        <v>-2.1173740280602851</v>
      </c>
      <c r="D554">
        <v>-3.0574169414210717</v>
      </c>
      <c r="E554" t="s">
        <v>2088</v>
      </c>
      <c r="F554" t="s">
        <v>33</v>
      </c>
      <c r="G554" t="s">
        <v>34</v>
      </c>
      <c r="H554">
        <v>0</v>
      </c>
      <c r="I554" t="s">
        <v>126</v>
      </c>
      <c r="J554" t="s">
        <v>127</v>
      </c>
      <c r="K554" t="s">
        <v>2089</v>
      </c>
      <c r="L554" t="s">
        <v>1947</v>
      </c>
      <c r="M554">
        <v>-3.0574169414210717</v>
      </c>
      <c r="N554">
        <v>2.6519271737768313</v>
      </c>
      <c r="O554">
        <v>3.8725042559042873</v>
      </c>
      <c r="P554">
        <v>21162</v>
      </c>
      <c r="Q554">
        <v>166</v>
      </c>
      <c r="R554">
        <v>673</v>
      </c>
      <c r="S554">
        <v>14</v>
      </c>
      <c r="T554">
        <v>2.0802377414561666</v>
      </c>
      <c r="U554">
        <v>0.55015381488871751</v>
      </c>
      <c r="V554" t="s">
        <v>2090</v>
      </c>
      <c r="W554" t="s">
        <v>2091</v>
      </c>
      <c r="X554">
        <v>-1.5025423376556901</v>
      </c>
      <c r="Y554">
        <v>0</v>
      </c>
      <c r="Z554" t="s">
        <v>2087</v>
      </c>
      <c r="AA554" t="s">
        <v>41</v>
      </c>
      <c r="AB554" t="s">
        <v>41</v>
      </c>
      <c r="AC554">
        <v>-3.2963089465604511</v>
      </c>
      <c r="AD554">
        <v>4.891332342743933</v>
      </c>
      <c r="AE554" t="s">
        <v>38</v>
      </c>
      <c r="AF554">
        <f>-Query1[[#This Row],[Log(q-value)]]</f>
        <v>1.5025423376556901</v>
      </c>
      <c r="AG554">
        <f>Query1[[#This Row],['#GeneInGOAndHitList]]/Query1[[#This Row],['#GeneInGO]]</f>
        <v>8.4337349397590355E-2</v>
      </c>
    </row>
    <row r="555" spans="1:33" x14ac:dyDescent="0.3">
      <c r="A555" t="s">
        <v>31</v>
      </c>
      <c r="B555" t="s">
        <v>31</v>
      </c>
      <c r="C555">
        <v>-2.3473328423898705</v>
      </c>
      <c r="D555">
        <v>-2.0102073180528599</v>
      </c>
      <c r="E555" t="s">
        <v>1296</v>
      </c>
      <c r="F555" t="s">
        <v>33</v>
      </c>
      <c r="G555" t="s">
        <v>34</v>
      </c>
      <c r="H555">
        <v>0</v>
      </c>
      <c r="I555" t="s">
        <v>126</v>
      </c>
      <c r="J555" t="s">
        <v>127</v>
      </c>
      <c r="K555" t="s">
        <v>1297</v>
      </c>
      <c r="L555" t="s">
        <v>129</v>
      </c>
      <c r="M555">
        <v>-2.8013476316553256</v>
      </c>
      <c r="N555">
        <v>3.2936964980544747</v>
      </c>
      <c r="O555">
        <v>3.8693249565216377</v>
      </c>
      <c r="P555">
        <v>21162</v>
      </c>
      <c r="Q555">
        <v>75</v>
      </c>
      <c r="R555">
        <v>771</v>
      </c>
      <c r="S555">
        <v>9</v>
      </c>
      <c r="T555">
        <v>1.1673151750972763</v>
      </c>
      <c r="U555">
        <v>0.38682735065018919</v>
      </c>
      <c r="V555" t="s">
        <v>1290</v>
      </c>
      <c r="W555" t="s">
        <v>1291</v>
      </c>
      <c r="X555">
        <v>-1.0391336496027004</v>
      </c>
      <c r="Y555">
        <v>0</v>
      </c>
      <c r="Z555" t="s">
        <v>1273</v>
      </c>
      <c r="AA555" t="s">
        <v>41</v>
      </c>
      <c r="AB555" t="s">
        <v>41</v>
      </c>
      <c r="AC555">
        <v>-6.5665777058203112</v>
      </c>
      <c r="AD555">
        <v>11.791604754829125</v>
      </c>
      <c r="AE555" t="s">
        <v>38</v>
      </c>
      <c r="AF555">
        <f>-Query1[[#This Row],[Log(q-value)]]</f>
        <v>1.0391336496027004</v>
      </c>
      <c r="AG555">
        <f>Query1[[#This Row],['#GeneInGOAndHitList]]/Query1[[#This Row],['#GeneInGO]]</f>
        <v>0.12</v>
      </c>
    </row>
    <row r="556" spans="1:33" x14ac:dyDescent="0.3">
      <c r="A556" t="s">
        <v>41</v>
      </c>
      <c r="B556" t="s">
        <v>31</v>
      </c>
      <c r="C556">
        <v>0</v>
      </c>
      <c r="D556">
        <v>-2.8502831406215106</v>
      </c>
      <c r="E556" t="s">
        <v>1932</v>
      </c>
      <c r="F556" t="s">
        <v>43</v>
      </c>
      <c r="G556" t="s">
        <v>31</v>
      </c>
      <c r="H556">
        <v>0</v>
      </c>
      <c r="I556" t="s">
        <v>126</v>
      </c>
      <c r="J556" t="s">
        <v>127</v>
      </c>
      <c r="K556" t="s">
        <v>1933</v>
      </c>
      <c r="L556" t="s">
        <v>1934</v>
      </c>
      <c r="M556">
        <v>-2.8502831406215106</v>
      </c>
      <c r="N556">
        <v>3.1132949847733662</v>
      </c>
      <c r="O556">
        <v>3.858305034961762</v>
      </c>
      <c r="P556">
        <v>21162</v>
      </c>
      <c r="Q556">
        <v>101</v>
      </c>
      <c r="R556">
        <v>673</v>
      </c>
      <c r="S556">
        <v>10</v>
      </c>
      <c r="T556">
        <v>1.4858841010401189</v>
      </c>
      <c r="U556">
        <v>0.46637382499381141</v>
      </c>
      <c r="V556" t="s">
        <v>1935</v>
      </c>
      <c r="W556" t="s">
        <v>1936</v>
      </c>
      <c r="X556">
        <v>-1.3287372451288453</v>
      </c>
      <c r="Y556">
        <v>0</v>
      </c>
      <c r="Z556" t="s">
        <v>1927</v>
      </c>
      <c r="AA556" t="s">
        <v>41</v>
      </c>
      <c r="AB556" t="s">
        <v>41</v>
      </c>
      <c r="AC556">
        <v>-3.542412902253921</v>
      </c>
      <c r="AD556">
        <v>4.658411754994221</v>
      </c>
      <c r="AE556" t="s">
        <v>38</v>
      </c>
      <c r="AF556">
        <f>-Query1[[#This Row],[Log(q-value)]]</f>
        <v>1.3287372451288453</v>
      </c>
      <c r="AG556">
        <f>Query1[[#This Row],['#GeneInGOAndHitList]]/Query1[[#This Row],['#GeneInGO]]</f>
        <v>9.9009900990099015E-2</v>
      </c>
    </row>
    <row r="557" spans="1:33" x14ac:dyDescent="0.3">
      <c r="A557" t="s">
        <v>31</v>
      </c>
      <c r="B557" t="s">
        <v>41</v>
      </c>
      <c r="C557">
        <v>-2.4964332084555765</v>
      </c>
      <c r="D557">
        <v>0</v>
      </c>
      <c r="E557" t="s">
        <v>2514</v>
      </c>
      <c r="F557" t="s">
        <v>692</v>
      </c>
      <c r="G557" t="s">
        <v>31</v>
      </c>
      <c r="H557">
        <v>0</v>
      </c>
      <c r="I557" t="s">
        <v>126</v>
      </c>
      <c r="J557" t="s">
        <v>127</v>
      </c>
      <c r="K557" t="s">
        <v>2515</v>
      </c>
      <c r="L557" t="s">
        <v>129</v>
      </c>
      <c r="M557">
        <v>-2.4964332084555765</v>
      </c>
      <c r="N557">
        <v>4.1602883355176932</v>
      </c>
      <c r="O557">
        <v>3.8412311157314507</v>
      </c>
      <c r="P557">
        <v>21162</v>
      </c>
      <c r="Q557">
        <v>70</v>
      </c>
      <c r="R557">
        <v>436</v>
      </c>
      <c r="S557">
        <v>6</v>
      </c>
      <c r="T557">
        <v>1.3761467889908257</v>
      </c>
      <c r="U557">
        <v>0.55793052022596545</v>
      </c>
      <c r="V557" t="s">
        <v>2516</v>
      </c>
      <c r="W557" t="s">
        <v>2517</v>
      </c>
      <c r="X557">
        <v>-1.0539695293710911</v>
      </c>
      <c r="Y557">
        <v>0</v>
      </c>
      <c r="Z557" t="s">
        <v>2518</v>
      </c>
      <c r="AA557" t="s">
        <v>31</v>
      </c>
      <c r="AB557" t="s">
        <v>31</v>
      </c>
      <c r="AC557">
        <v>-2.4964332084555765</v>
      </c>
      <c r="AD557">
        <v>4.1602883355176932</v>
      </c>
      <c r="AE557" t="s">
        <v>38</v>
      </c>
      <c r="AF557">
        <f>-Query1[[#This Row],[Log(q-value)]]</f>
        <v>1.0539695293710911</v>
      </c>
      <c r="AG557">
        <f>Query1[[#This Row],['#GeneInGOAndHitList]]/Query1[[#This Row],['#GeneInGO]]</f>
        <v>8.5714285714285715E-2</v>
      </c>
    </row>
    <row r="558" spans="1:33" x14ac:dyDescent="0.3">
      <c r="A558" t="s">
        <v>41</v>
      </c>
      <c r="B558" t="s">
        <v>31</v>
      </c>
      <c r="C558">
        <v>0</v>
      </c>
      <c r="D558">
        <v>-2.7647433506330392</v>
      </c>
      <c r="E558" t="s">
        <v>1449</v>
      </c>
      <c r="F558" t="s">
        <v>43</v>
      </c>
      <c r="G558" t="s">
        <v>31</v>
      </c>
      <c r="H558">
        <v>0</v>
      </c>
      <c r="I558" t="s">
        <v>48</v>
      </c>
      <c r="J558" t="s">
        <v>49</v>
      </c>
      <c r="K558" t="s">
        <v>1450</v>
      </c>
      <c r="L558" t="s">
        <v>38</v>
      </c>
      <c r="M558">
        <v>-2.7647433506330392</v>
      </c>
      <c r="N558">
        <v>4.0019991895177638</v>
      </c>
      <c r="O558">
        <v>4.040116651591628</v>
      </c>
      <c r="P558">
        <v>21162</v>
      </c>
      <c r="Q558">
        <v>55</v>
      </c>
      <c r="R558">
        <v>673</v>
      </c>
      <c r="S558">
        <v>7</v>
      </c>
      <c r="T558">
        <v>1.0401188707280833</v>
      </c>
      <c r="U558">
        <v>0.3910781375498833</v>
      </c>
      <c r="V558" t="s">
        <v>1451</v>
      </c>
      <c r="W558" t="s">
        <v>1452</v>
      </c>
      <c r="X558">
        <v>-1.2623734367582033</v>
      </c>
      <c r="Y558">
        <v>0</v>
      </c>
      <c r="Z558" t="s">
        <v>36</v>
      </c>
      <c r="AA558" t="s">
        <v>41</v>
      </c>
      <c r="AB558" t="s">
        <v>41</v>
      </c>
      <c r="AC558">
        <v>-4.7590671378896188</v>
      </c>
      <c r="AD558">
        <v>4.0019991895177638</v>
      </c>
      <c r="AE558" t="s">
        <v>38</v>
      </c>
      <c r="AF558">
        <f>-Query1[[#This Row],[Log(q-value)]]</f>
        <v>1.2623734367582033</v>
      </c>
      <c r="AG558">
        <f>Query1[[#This Row],['#GeneInGOAndHitList]]/Query1[[#This Row],['#GeneInGO]]</f>
        <v>0.12727272727272726</v>
      </c>
    </row>
    <row r="559" spans="1:33" x14ac:dyDescent="0.3">
      <c r="A559" t="s">
        <v>41</v>
      </c>
      <c r="B559" t="s">
        <v>31</v>
      </c>
      <c r="C559">
        <v>0</v>
      </c>
      <c r="D559">
        <v>-2.3281390404117941</v>
      </c>
      <c r="E559" t="s">
        <v>1261</v>
      </c>
      <c r="F559" t="s">
        <v>43</v>
      </c>
      <c r="G559" t="s">
        <v>31</v>
      </c>
      <c r="H559">
        <v>0</v>
      </c>
      <c r="I559" t="s">
        <v>48</v>
      </c>
      <c r="J559" t="s">
        <v>49</v>
      </c>
      <c r="K559" t="s">
        <v>1262</v>
      </c>
      <c r="L559" t="s">
        <v>38</v>
      </c>
      <c r="M559">
        <v>-2.3281390404117941</v>
      </c>
      <c r="N559">
        <v>5.7171416993110897</v>
      </c>
      <c r="O559">
        <v>4.0119269410147282</v>
      </c>
      <c r="P559">
        <v>21162</v>
      </c>
      <c r="Q559">
        <v>22</v>
      </c>
      <c r="R559">
        <v>673</v>
      </c>
      <c r="S559">
        <v>4</v>
      </c>
      <c r="T559">
        <v>0.59435364041604755</v>
      </c>
      <c r="U559">
        <v>0.29629236342448745</v>
      </c>
      <c r="V559" t="s">
        <v>1263</v>
      </c>
      <c r="W559" t="s">
        <v>1264</v>
      </c>
      <c r="X559">
        <v>-0.92358770573811177</v>
      </c>
      <c r="Y559">
        <v>0</v>
      </c>
      <c r="Z559" t="s">
        <v>1250</v>
      </c>
      <c r="AA559" t="s">
        <v>41</v>
      </c>
      <c r="AB559" t="s">
        <v>41</v>
      </c>
      <c r="AC559">
        <v>-6.6018917586137658</v>
      </c>
      <c r="AD559">
        <v>9.4332838038633007</v>
      </c>
      <c r="AE559" t="s">
        <v>38</v>
      </c>
      <c r="AF559">
        <f>-Query1[[#This Row],[Log(q-value)]]</f>
        <v>0.92358770573811177</v>
      </c>
      <c r="AG559">
        <f>Query1[[#This Row],['#GeneInGOAndHitList]]/Query1[[#This Row],['#GeneInGO]]</f>
        <v>0.18181818181818182</v>
      </c>
    </row>
    <row r="560" spans="1:33" x14ac:dyDescent="0.3">
      <c r="A560" t="s">
        <v>41</v>
      </c>
      <c r="B560" t="s">
        <v>31</v>
      </c>
      <c r="C560">
        <v>0</v>
      </c>
      <c r="D560">
        <v>-2.3816653598072923</v>
      </c>
      <c r="E560" t="s">
        <v>2593</v>
      </c>
      <c r="F560" t="s">
        <v>43</v>
      </c>
      <c r="G560" t="s">
        <v>31</v>
      </c>
      <c r="H560">
        <v>0</v>
      </c>
      <c r="I560" t="s">
        <v>126</v>
      </c>
      <c r="J560" t="s">
        <v>127</v>
      </c>
      <c r="K560" t="s">
        <v>2594</v>
      </c>
      <c r="L560" t="s">
        <v>1323</v>
      </c>
      <c r="M560">
        <v>-2.3816653598072923</v>
      </c>
      <c r="N560">
        <v>4.6241587273839704</v>
      </c>
      <c r="O560">
        <v>3.8329461618911758</v>
      </c>
      <c r="P560">
        <v>21162</v>
      </c>
      <c r="Q560">
        <v>34</v>
      </c>
      <c r="R560">
        <v>673</v>
      </c>
      <c r="S560">
        <v>5</v>
      </c>
      <c r="T560">
        <v>0.74294205052005946</v>
      </c>
      <c r="U560">
        <v>0.33101725816478911</v>
      </c>
      <c r="V560" t="s">
        <v>2595</v>
      </c>
      <c r="W560" t="s">
        <v>2596</v>
      </c>
      <c r="X560">
        <v>-0.96468503591070165</v>
      </c>
      <c r="Y560">
        <v>0</v>
      </c>
      <c r="Z560" t="s">
        <v>2597</v>
      </c>
      <c r="AA560" t="s">
        <v>31</v>
      </c>
      <c r="AB560" t="s">
        <v>31</v>
      </c>
      <c r="AC560">
        <v>-2.3816653598072923</v>
      </c>
      <c r="AD560">
        <v>4.6241587273839704</v>
      </c>
      <c r="AE560" t="s">
        <v>38</v>
      </c>
      <c r="AF560">
        <f>-Query1[[#This Row],[Log(q-value)]]</f>
        <v>0.96468503591070165</v>
      </c>
      <c r="AG560">
        <f>Query1[[#This Row],['#GeneInGOAndHitList]]/Query1[[#This Row],['#GeneInGO]]</f>
        <v>0.14705882352941177</v>
      </c>
    </row>
    <row r="561" spans="1:33" x14ac:dyDescent="0.3">
      <c r="A561" t="s">
        <v>31</v>
      </c>
      <c r="B561" t="s">
        <v>41</v>
      </c>
      <c r="C561">
        <v>-2.206448260893993</v>
      </c>
      <c r="D561">
        <v>0</v>
      </c>
      <c r="E561" t="s">
        <v>1523</v>
      </c>
      <c r="F561" t="s">
        <v>692</v>
      </c>
      <c r="G561" t="s">
        <v>31</v>
      </c>
      <c r="H561">
        <v>0</v>
      </c>
      <c r="I561" t="s">
        <v>126</v>
      </c>
      <c r="J561" t="s">
        <v>127</v>
      </c>
      <c r="K561" t="s">
        <v>1524</v>
      </c>
      <c r="L561" t="s">
        <v>129</v>
      </c>
      <c r="M561">
        <v>-2.206448260893993</v>
      </c>
      <c r="N561">
        <v>5.3929663608562697</v>
      </c>
      <c r="O561">
        <v>3.8260803095789653</v>
      </c>
      <c r="P561">
        <v>21162</v>
      </c>
      <c r="Q561">
        <v>36</v>
      </c>
      <c r="R561">
        <v>436</v>
      </c>
      <c r="S561">
        <v>4</v>
      </c>
      <c r="T561">
        <v>0.91743119266055051</v>
      </c>
      <c r="U561">
        <v>0.45660654793430999</v>
      </c>
      <c r="V561" t="s">
        <v>1495</v>
      </c>
      <c r="W561" t="s">
        <v>1496</v>
      </c>
      <c r="X561">
        <v>-0.82787869639136769</v>
      </c>
      <c r="Y561">
        <v>0</v>
      </c>
      <c r="Z561" t="s">
        <v>1474</v>
      </c>
      <c r="AA561" t="s">
        <v>41</v>
      </c>
      <c r="AB561" t="s">
        <v>41</v>
      </c>
      <c r="AC561">
        <v>-4.6990037254997405</v>
      </c>
      <c r="AD561">
        <v>10.481426448737</v>
      </c>
      <c r="AE561" t="s">
        <v>38</v>
      </c>
      <c r="AF561">
        <f>-Query1[[#This Row],[Log(q-value)]]</f>
        <v>0.82787869639136769</v>
      </c>
      <c r="AG561">
        <f>Query1[[#This Row],['#GeneInGOAndHitList]]/Query1[[#This Row],['#GeneInGO]]</f>
        <v>0.1111111111111111</v>
      </c>
    </row>
    <row r="562" spans="1:33" x14ac:dyDescent="0.3">
      <c r="A562" t="s">
        <v>31</v>
      </c>
      <c r="B562" t="s">
        <v>41</v>
      </c>
      <c r="C562">
        <v>-2.206448260893993</v>
      </c>
      <c r="D562">
        <v>0</v>
      </c>
      <c r="E562" t="s">
        <v>2002</v>
      </c>
      <c r="F562" t="s">
        <v>692</v>
      </c>
      <c r="G562" t="s">
        <v>31</v>
      </c>
      <c r="H562">
        <v>0</v>
      </c>
      <c r="I562" t="s">
        <v>126</v>
      </c>
      <c r="J562" t="s">
        <v>127</v>
      </c>
      <c r="K562" t="s">
        <v>2003</v>
      </c>
      <c r="L562" t="s">
        <v>1652</v>
      </c>
      <c r="M562">
        <v>-2.206448260893993</v>
      </c>
      <c r="N562">
        <v>5.3929663608562697</v>
      </c>
      <c r="O562">
        <v>3.8260803095789653</v>
      </c>
      <c r="P562">
        <v>21162</v>
      </c>
      <c r="Q562">
        <v>36</v>
      </c>
      <c r="R562">
        <v>436</v>
      </c>
      <c r="S562">
        <v>4</v>
      </c>
      <c r="T562">
        <v>0.91743119266055051</v>
      </c>
      <c r="U562">
        <v>0.45660654793430999</v>
      </c>
      <c r="V562" t="s">
        <v>2004</v>
      </c>
      <c r="W562" t="s">
        <v>2005</v>
      </c>
      <c r="X562">
        <v>-0.82787869639136769</v>
      </c>
      <c r="Y562">
        <v>0</v>
      </c>
      <c r="Z562" t="s">
        <v>1969</v>
      </c>
      <c r="AA562" t="s">
        <v>41</v>
      </c>
      <c r="AB562" t="s">
        <v>41</v>
      </c>
      <c r="AC562">
        <v>-3.423015873572679</v>
      </c>
      <c r="AD562">
        <v>6.9338138925294892</v>
      </c>
      <c r="AE562" t="s">
        <v>38</v>
      </c>
      <c r="AF562">
        <f>-Query1[[#This Row],[Log(q-value)]]</f>
        <v>0.82787869639136769</v>
      </c>
      <c r="AG562">
        <f>Query1[[#This Row],['#GeneInGOAndHitList]]/Query1[[#This Row],['#GeneInGO]]</f>
        <v>0.1111111111111111</v>
      </c>
    </row>
    <row r="563" spans="1:33" x14ac:dyDescent="0.3">
      <c r="A563" t="s">
        <v>31</v>
      </c>
      <c r="B563" t="s">
        <v>41</v>
      </c>
      <c r="C563">
        <v>-2.0000664858954877</v>
      </c>
      <c r="D563">
        <v>0</v>
      </c>
      <c r="E563" t="s">
        <v>2037</v>
      </c>
      <c r="F563" t="s">
        <v>692</v>
      </c>
      <c r="G563" t="s">
        <v>31</v>
      </c>
      <c r="H563">
        <v>0</v>
      </c>
      <c r="I563" t="s">
        <v>126</v>
      </c>
      <c r="J563" t="s">
        <v>127</v>
      </c>
      <c r="K563" t="s">
        <v>2038</v>
      </c>
      <c r="L563" t="s">
        <v>129</v>
      </c>
      <c r="M563">
        <v>-2.0000664858954877</v>
      </c>
      <c r="N563">
        <v>6.618640533778148</v>
      </c>
      <c r="O563">
        <v>3.8242272182647485</v>
      </c>
      <c r="P563">
        <v>21162</v>
      </c>
      <c r="Q563">
        <v>22</v>
      </c>
      <c r="R563">
        <v>436</v>
      </c>
      <c r="S563">
        <v>3</v>
      </c>
      <c r="T563">
        <v>0.68807339449541283</v>
      </c>
      <c r="U563">
        <v>0.39589028242512359</v>
      </c>
      <c r="V563" t="s">
        <v>2035</v>
      </c>
      <c r="W563" t="s">
        <v>2036</v>
      </c>
      <c r="X563">
        <v>-0.67980934149927386</v>
      </c>
      <c r="Y563">
        <v>0</v>
      </c>
      <c r="Z563" t="s">
        <v>2020</v>
      </c>
      <c r="AA563" t="s">
        <v>41</v>
      </c>
      <c r="AB563" t="s">
        <v>41</v>
      </c>
      <c r="AC563">
        <v>-3.3879999162815828</v>
      </c>
      <c r="AD563">
        <v>10.481426448736999</v>
      </c>
      <c r="AE563" t="s">
        <v>38</v>
      </c>
      <c r="AF563">
        <f>-Query1[[#This Row],[Log(q-value)]]</f>
        <v>0.67980934149927386</v>
      </c>
      <c r="AG563">
        <f>Query1[[#This Row],['#GeneInGOAndHitList]]/Query1[[#This Row],['#GeneInGO]]</f>
        <v>0.13636363636363635</v>
      </c>
    </row>
    <row r="564" spans="1:33" x14ac:dyDescent="0.3">
      <c r="A564" t="s">
        <v>41</v>
      </c>
      <c r="B564" t="s">
        <v>31</v>
      </c>
      <c r="C564">
        <v>0</v>
      </c>
      <c r="D564">
        <v>-3.3532718523130076</v>
      </c>
      <c r="E564" t="s">
        <v>1928</v>
      </c>
      <c r="F564" t="s">
        <v>43</v>
      </c>
      <c r="G564" t="s">
        <v>31</v>
      </c>
      <c r="H564">
        <v>0</v>
      </c>
      <c r="I564" t="s">
        <v>126</v>
      </c>
      <c r="J564" t="s">
        <v>127</v>
      </c>
      <c r="K564" t="s">
        <v>1929</v>
      </c>
      <c r="L564" t="s">
        <v>1890</v>
      </c>
      <c r="M564">
        <v>-3.3532718523130076</v>
      </c>
      <c r="N564">
        <v>1.9695120972788744</v>
      </c>
      <c r="O564">
        <v>3.8228238792773888</v>
      </c>
      <c r="P564">
        <v>21162</v>
      </c>
      <c r="Q564">
        <v>463</v>
      </c>
      <c r="R564">
        <v>673</v>
      </c>
      <c r="S564">
        <v>29</v>
      </c>
      <c r="T564">
        <v>4.3090638930163445</v>
      </c>
      <c r="U564">
        <v>0.78274325925375288</v>
      </c>
      <c r="V564" t="s">
        <v>1930</v>
      </c>
      <c r="W564" t="s">
        <v>1931</v>
      </c>
      <c r="X564">
        <v>-1.7466830518652214</v>
      </c>
      <c r="Y564">
        <v>0</v>
      </c>
      <c r="Z564" t="s">
        <v>1927</v>
      </c>
      <c r="AA564" t="s">
        <v>41</v>
      </c>
      <c r="AB564" t="s">
        <v>41</v>
      </c>
      <c r="AC564">
        <v>-3.542412902253921</v>
      </c>
      <c r="AD564">
        <v>4.658411754994221</v>
      </c>
      <c r="AE564" t="s">
        <v>38</v>
      </c>
      <c r="AF564">
        <f>-Query1[[#This Row],[Log(q-value)]]</f>
        <v>1.7466830518652214</v>
      </c>
      <c r="AG564">
        <f>Query1[[#This Row],['#GeneInGOAndHitList]]/Query1[[#This Row],['#GeneInGO]]</f>
        <v>6.2634989200863925E-2</v>
      </c>
    </row>
    <row r="565" spans="1:33" x14ac:dyDescent="0.3">
      <c r="A565" t="s">
        <v>31</v>
      </c>
      <c r="B565" t="s">
        <v>31</v>
      </c>
      <c r="C565">
        <v>-2.1369514904717959</v>
      </c>
      <c r="D565">
        <v>-2.5865261893071194</v>
      </c>
      <c r="E565" t="s">
        <v>2092</v>
      </c>
      <c r="F565" t="s">
        <v>33</v>
      </c>
      <c r="G565" t="s">
        <v>34</v>
      </c>
      <c r="H565">
        <v>0</v>
      </c>
      <c r="I565" t="s">
        <v>126</v>
      </c>
      <c r="J565" t="s">
        <v>127</v>
      </c>
      <c r="K565" t="s">
        <v>2093</v>
      </c>
      <c r="L565" t="s">
        <v>1890</v>
      </c>
      <c r="M565">
        <v>-2.5865261893071194</v>
      </c>
      <c r="N565">
        <v>3.7306772105674066</v>
      </c>
      <c r="O565">
        <v>3.8066199265931462</v>
      </c>
      <c r="P565">
        <v>21162</v>
      </c>
      <c r="Q565">
        <v>59</v>
      </c>
      <c r="R565">
        <v>673</v>
      </c>
      <c r="S565">
        <v>7</v>
      </c>
      <c r="T565">
        <v>1.0401188707280833</v>
      </c>
      <c r="U565">
        <v>0.3910781375498833</v>
      </c>
      <c r="V565" t="s">
        <v>2085</v>
      </c>
      <c r="W565" t="s">
        <v>2086</v>
      </c>
      <c r="X565">
        <v>-1.1233302151858173</v>
      </c>
      <c r="Y565">
        <v>0</v>
      </c>
      <c r="Z565" t="s">
        <v>2087</v>
      </c>
      <c r="AA565" t="s">
        <v>41</v>
      </c>
      <c r="AB565" t="s">
        <v>41</v>
      </c>
      <c r="AC565">
        <v>-3.2963089465604511</v>
      </c>
      <c r="AD565">
        <v>4.891332342743933</v>
      </c>
      <c r="AE565" t="s">
        <v>38</v>
      </c>
      <c r="AF565">
        <f>-Query1[[#This Row],[Log(q-value)]]</f>
        <v>1.1233302151858173</v>
      </c>
      <c r="AG565">
        <f>Query1[[#This Row],['#GeneInGOAndHitList]]/Query1[[#This Row],['#GeneInGO]]</f>
        <v>0.11864406779661017</v>
      </c>
    </row>
    <row r="566" spans="1:33" x14ac:dyDescent="0.3">
      <c r="A566" t="s">
        <v>31</v>
      </c>
      <c r="B566" t="s">
        <v>41</v>
      </c>
      <c r="C566">
        <v>-3.1839240491059915</v>
      </c>
      <c r="D566">
        <v>0</v>
      </c>
      <c r="E566" t="s">
        <v>2153</v>
      </c>
      <c r="F566" t="s">
        <v>692</v>
      </c>
      <c r="G566" t="s">
        <v>31</v>
      </c>
      <c r="H566">
        <v>0</v>
      </c>
      <c r="I566" t="s">
        <v>126</v>
      </c>
      <c r="J566" t="s">
        <v>127</v>
      </c>
      <c r="K566" t="s">
        <v>2154</v>
      </c>
      <c r="L566" t="s">
        <v>129</v>
      </c>
      <c r="M566">
        <v>-3.1839240491059915</v>
      </c>
      <c r="N566">
        <v>2.2062135112593828</v>
      </c>
      <c r="O566">
        <v>3.802012980233016</v>
      </c>
      <c r="P566">
        <v>21162</v>
      </c>
      <c r="Q566">
        <v>462</v>
      </c>
      <c r="R566">
        <v>436</v>
      </c>
      <c r="S566">
        <v>21</v>
      </c>
      <c r="T566">
        <v>4.8165137614678901</v>
      </c>
      <c r="U566">
        <v>1.0254251426795631</v>
      </c>
      <c r="V566" t="s">
        <v>2155</v>
      </c>
      <c r="W566" t="s">
        <v>2156</v>
      </c>
      <c r="X566">
        <v>-1.6032814553766279</v>
      </c>
      <c r="Y566">
        <v>0</v>
      </c>
      <c r="Z566" t="s">
        <v>2157</v>
      </c>
      <c r="AA566" t="s">
        <v>31</v>
      </c>
      <c r="AB566" t="s">
        <v>31</v>
      </c>
      <c r="AC566">
        <v>-3.1839240491059915</v>
      </c>
      <c r="AD566">
        <v>2.2872892347600517</v>
      </c>
      <c r="AE566" t="s">
        <v>38</v>
      </c>
      <c r="AF566">
        <f>-Query1[[#This Row],[Log(q-value)]]</f>
        <v>1.6032814553766279</v>
      </c>
      <c r="AG566">
        <f>Query1[[#This Row],['#GeneInGOAndHitList]]/Query1[[#This Row],['#GeneInGO]]</f>
        <v>4.5454545454545456E-2</v>
      </c>
    </row>
    <row r="567" spans="1:33" x14ac:dyDescent="0.3">
      <c r="A567" t="s">
        <v>31</v>
      </c>
      <c r="B567" t="s">
        <v>31</v>
      </c>
      <c r="C567">
        <v>-2.4386436070078084</v>
      </c>
      <c r="D567">
        <v>-2.1083253905516393</v>
      </c>
      <c r="E567" t="s">
        <v>2267</v>
      </c>
      <c r="F567" t="s">
        <v>33</v>
      </c>
      <c r="G567" t="s">
        <v>34</v>
      </c>
      <c r="H567">
        <v>0</v>
      </c>
      <c r="I567" t="s">
        <v>126</v>
      </c>
      <c r="J567" t="s">
        <v>127</v>
      </c>
      <c r="K567" t="s">
        <v>2268</v>
      </c>
      <c r="L567" t="s">
        <v>1947</v>
      </c>
      <c r="M567">
        <v>-2.9794424858843551</v>
      </c>
      <c r="N567">
        <v>2.5963823745924914</v>
      </c>
      <c r="O567">
        <v>3.7895656767331762</v>
      </c>
      <c r="P567">
        <v>21162</v>
      </c>
      <c r="Q567">
        <v>148</v>
      </c>
      <c r="R567">
        <v>771</v>
      </c>
      <c r="S567">
        <v>14</v>
      </c>
      <c r="T567">
        <v>1.8158236057068742</v>
      </c>
      <c r="U567">
        <v>0.48087299719784676</v>
      </c>
      <c r="V567" t="s">
        <v>2269</v>
      </c>
      <c r="W567" t="s">
        <v>2270</v>
      </c>
      <c r="X567">
        <v>-1.1872652804542865</v>
      </c>
      <c r="Y567">
        <v>0</v>
      </c>
      <c r="Z567" t="s">
        <v>2266</v>
      </c>
      <c r="AA567" t="s">
        <v>41</v>
      </c>
      <c r="AB567" t="s">
        <v>41</v>
      </c>
      <c r="AC567">
        <v>-3.0139446324987613</v>
      </c>
      <c r="AD567">
        <v>8.824854045037533</v>
      </c>
      <c r="AE567" t="s">
        <v>38</v>
      </c>
      <c r="AF567">
        <f>-Query1[[#This Row],[Log(q-value)]]</f>
        <v>1.1872652804542865</v>
      </c>
      <c r="AG567">
        <f>Query1[[#This Row],['#GeneInGOAndHitList]]/Query1[[#This Row],['#GeneInGO]]</f>
        <v>9.45945945945946E-2</v>
      </c>
    </row>
    <row r="568" spans="1:33" x14ac:dyDescent="0.3">
      <c r="A568" t="s">
        <v>31</v>
      </c>
      <c r="B568" t="s">
        <v>31</v>
      </c>
      <c r="C568">
        <v>-2.5877675984370341</v>
      </c>
      <c r="D568">
        <v>-2.6477930836555199</v>
      </c>
      <c r="E568" t="s">
        <v>2322</v>
      </c>
      <c r="F568" t="s">
        <v>33</v>
      </c>
      <c r="G568" t="s">
        <v>34</v>
      </c>
      <c r="H568">
        <v>0</v>
      </c>
      <c r="I568" t="s">
        <v>126</v>
      </c>
      <c r="J568" t="s">
        <v>127</v>
      </c>
      <c r="K568" t="s">
        <v>2323</v>
      </c>
      <c r="L568" t="s">
        <v>1947</v>
      </c>
      <c r="M568">
        <v>-2.7945313061949086</v>
      </c>
      <c r="N568">
        <v>3.0497189796800694</v>
      </c>
      <c r="O568">
        <v>3.789123135026359</v>
      </c>
      <c r="P568">
        <v>21162</v>
      </c>
      <c r="Q568">
        <v>90</v>
      </c>
      <c r="R568">
        <v>771</v>
      </c>
      <c r="S568">
        <v>10</v>
      </c>
      <c r="T568">
        <v>1.2970168612191959</v>
      </c>
      <c r="U568">
        <v>0.40748418823593541</v>
      </c>
      <c r="V568" t="s">
        <v>2324</v>
      </c>
      <c r="W568" t="s">
        <v>2325</v>
      </c>
      <c r="X568">
        <v>-1.0354084011194251</v>
      </c>
      <c r="Y568">
        <v>0</v>
      </c>
      <c r="Z568" t="s">
        <v>2321</v>
      </c>
      <c r="AA568" t="s">
        <v>41</v>
      </c>
      <c r="AB568" t="s">
        <v>41</v>
      </c>
      <c r="AC568">
        <v>-2.8398923630566006</v>
      </c>
      <c r="AD568">
        <v>4.8536697247706417</v>
      </c>
      <c r="AE568" t="s">
        <v>38</v>
      </c>
      <c r="AF568">
        <f>-Query1[[#This Row],[Log(q-value)]]</f>
        <v>1.0354084011194251</v>
      </c>
      <c r="AG568">
        <f>Query1[[#This Row],['#GeneInGOAndHitList]]/Query1[[#This Row],['#GeneInGO]]</f>
        <v>0.1111111111111111</v>
      </c>
    </row>
    <row r="569" spans="1:33" x14ac:dyDescent="0.3">
      <c r="A569" t="s">
        <v>31</v>
      </c>
      <c r="B569" t="s">
        <v>31</v>
      </c>
      <c r="C569">
        <v>-3.033280757512816</v>
      </c>
      <c r="D569">
        <v>-2.2047020686010725</v>
      </c>
      <c r="E569" t="s">
        <v>2248</v>
      </c>
      <c r="F569" t="s">
        <v>33</v>
      </c>
      <c r="G569" t="s">
        <v>34</v>
      </c>
      <c r="H569">
        <v>0</v>
      </c>
      <c r="I569" t="s">
        <v>126</v>
      </c>
      <c r="J569" t="s">
        <v>127</v>
      </c>
      <c r="K569" t="s">
        <v>2249</v>
      </c>
      <c r="L569" t="s">
        <v>1679</v>
      </c>
      <c r="M569">
        <v>-3.033280757512816</v>
      </c>
      <c r="N569">
        <v>2.4575542910231101</v>
      </c>
      <c r="O569">
        <v>3.7862606354723547</v>
      </c>
      <c r="P569">
        <v>21162</v>
      </c>
      <c r="Q569">
        <v>316</v>
      </c>
      <c r="R569">
        <v>436</v>
      </c>
      <c r="S569">
        <v>16</v>
      </c>
      <c r="T569">
        <v>3.669724770642202</v>
      </c>
      <c r="U569">
        <v>0.90044025568835917</v>
      </c>
      <c r="V569" t="s">
        <v>2250</v>
      </c>
      <c r="W569" t="s">
        <v>2251</v>
      </c>
      <c r="X569">
        <v>-1.4835080565547158</v>
      </c>
      <c r="Y569">
        <v>0</v>
      </c>
      <c r="Z569" t="s">
        <v>2252</v>
      </c>
      <c r="AA569" t="s">
        <v>31</v>
      </c>
      <c r="AB569" t="s">
        <v>31</v>
      </c>
      <c r="AC569">
        <v>-3.033280757512816</v>
      </c>
      <c r="AD569">
        <v>2.4575542910231101</v>
      </c>
      <c r="AE569" t="s">
        <v>38</v>
      </c>
      <c r="AF569">
        <f>-Query1[[#This Row],[Log(q-value)]]</f>
        <v>1.4835080565547158</v>
      </c>
      <c r="AG569">
        <f>Query1[[#This Row],['#GeneInGOAndHitList]]/Query1[[#This Row],['#GeneInGO]]</f>
        <v>5.0632911392405063E-2</v>
      </c>
    </row>
    <row r="570" spans="1:33" x14ac:dyDescent="0.3">
      <c r="A570" t="s">
        <v>31</v>
      </c>
      <c r="B570" t="s">
        <v>31</v>
      </c>
      <c r="C570">
        <v>-2.3704811221110202</v>
      </c>
      <c r="D570">
        <v>-2.2919562477396194</v>
      </c>
      <c r="E570" t="s">
        <v>2121</v>
      </c>
      <c r="F570" t="s">
        <v>33</v>
      </c>
      <c r="G570" t="s">
        <v>34</v>
      </c>
      <c r="H570">
        <v>0</v>
      </c>
      <c r="I570" t="s">
        <v>126</v>
      </c>
      <c r="J570" t="s">
        <v>127</v>
      </c>
      <c r="K570" t="s">
        <v>2122</v>
      </c>
      <c r="L570" t="s">
        <v>166</v>
      </c>
      <c r="M570">
        <v>-3.029398390515031</v>
      </c>
      <c r="N570">
        <v>2.4397751837440556</v>
      </c>
      <c r="O570">
        <v>3.7721027590513847</v>
      </c>
      <c r="P570">
        <v>21162</v>
      </c>
      <c r="Q570">
        <v>180</v>
      </c>
      <c r="R570">
        <v>771</v>
      </c>
      <c r="S570">
        <v>16</v>
      </c>
      <c r="T570">
        <v>2.0752269779507135</v>
      </c>
      <c r="U570">
        <v>0.51339531367158397</v>
      </c>
      <c r="V570" t="s">
        <v>2118</v>
      </c>
      <c r="W570" t="s">
        <v>2119</v>
      </c>
      <c r="X570">
        <v>-1.2237187146813153</v>
      </c>
      <c r="Y570">
        <v>0</v>
      </c>
      <c r="Z570" t="s">
        <v>2120</v>
      </c>
      <c r="AA570" t="s">
        <v>41</v>
      </c>
      <c r="AB570" t="s">
        <v>41</v>
      </c>
      <c r="AC570">
        <v>-3.2432048611794793</v>
      </c>
      <c r="AD570">
        <v>3.8114277995407266</v>
      </c>
      <c r="AE570" t="s">
        <v>38</v>
      </c>
      <c r="AF570">
        <f>-Query1[[#This Row],[Log(q-value)]]</f>
        <v>1.2237187146813153</v>
      </c>
      <c r="AG570">
        <f>Query1[[#This Row],['#GeneInGOAndHitList]]/Query1[[#This Row],['#GeneInGO]]</f>
        <v>8.8888888888888892E-2</v>
      </c>
    </row>
    <row r="571" spans="1:33" x14ac:dyDescent="0.3">
      <c r="A571" t="s">
        <v>41</v>
      </c>
      <c r="B571" t="s">
        <v>31</v>
      </c>
      <c r="C571">
        <v>0</v>
      </c>
      <c r="D571">
        <v>-3.0233608310041133</v>
      </c>
      <c r="E571" t="s">
        <v>1837</v>
      </c>
      <c r="F571" t="s">
        <v>43</v>
      </c>
      <c r="G571" t="s">
        <v>31</v>
      </c>
      <c r="H571">
        <v>0</v>
      </c>
      <c r="I571" t="s">
        <v>126</v>
      </c>
      <c r="J571" t="s">
        <v>127</v>
      </c>
      <c r="K571" t="s">
        <v>1838</v>
      </c>
      <c r="L571" t="s">
        <v>1323</v>
      </c>
      <c r="M571">
        <v>-3.0233608310041133</v>
      </c>
      <c r="N571">
        <v>2.4422741239775529</v>
      </c>
      <c r="O571">
        <v>3.770009734826548</v>
      </c>
      <c r="P571">
        <v>21162</v>
      </c>
      <c r="Q571">
        <v>206</v>
      </c>
      <c r="R571">
        <v>673</v>
      </c>
      <c r="S571">
        <v>16</v>
      </c>
      <c r="T571">
        <v>2.3774145616641902</v>
      </c>
      <c r="U571">
        <v>0.58724601688838385</v>
      </c>
      <c r="V571" t="s">
        <v>1839</v>
      </c>
      <c r="W571" t="s">
        <v>1840</v>
      </c>
      <c r="X571">
        <v>-1.4761167804612132</v>
      </c>
      <c r="Y571">
        <v>0</v>
      </c>
      <c r="Z571" t="s">
        <v>1832</v>
      </c>
      <c r="AA571" t="s">
        <v>41</v>
      </c>
      <c r="AB571" t="s">
        <v>41</v>
      </c>
      <c r="AC571">
        <v>-3.5699429211001914</v>
      </c>
      <c r="AD571">
        <v>5.2407132243684993</v>
      </c>
      <c r="AE571" t="s">
        <v>38</v>
      </c>
      <c r="AF571">
        <f>-Query1[[#This Row],[Log(q-value)]]</f>
        <v>1.4761167804612132</v>
      </c>
      <c r="AG571">
        <f>Query1[[#This Row],['#GeneInGOAndHitList]]/Query1[[#This Row],['#GeneInGO]]</f>
        <v>7.7669902912621352E-2</v>
      </c>
    </row>
    <row r="572" spans="1:33" x14ac:dyDescent="0.3">
      <c r="A572" t="s">
        <v>41</v>
      </c>
      <c r="B572" t="s">
        <v>31</v>
      </c>
      <c r="C572">
        <v>0</v>
      </c>
      <c r="D572">
        <v>-2.1877800835589025</v>
      </c>
      <c r="E572" t="s">
        <v>1525</v>
      </c>
      <c r="F572" t="s">
        <v>43</v>
      </c>
      <c r="G572" t="s">
        <v>31</v>
      </c>
      <c r="H572">
        <v>0</v>
      </c>
      <c r="I572" t="s">
        <v>126</v>
      </c>
      <c r="J572" t="s">
        <v>127</v>
      </c>
      <c r="K572" t="s">
        <v>1526</v>
      </c>
      <c r="L572" t="s">
        <v>129</v>
      </c>
      <c r="M572">
        <v>-2.1877800835589025</v>
      </c>
      <c r="N572">
        <v>5.2407132243684993</v>
      </c>
      <c r="O572">
        <v>3.7672793331711794</v>
      </c>
      <c r="P572">
        <v>21162</v>
      </c>
      <c r="Q572">
        <v>24</v>
      </c>
      <c r="R572">
        <v>673</v>
      </c>
      <c r="S572">
        <v>4</v>
      </c>
      <c r="T572">
        <v>0.59435364041604755</v>
      </c>
      <c r="U572">
        <v>0.29629236342448745</v>
      </c>
      <c r="V572" t="s">
        <v>1499</v>
      </c>
      <c r="W572" t="s">
        <v>1500</v>
      </c>
      <c r="X572">
        <v>-0.81473218587080964</v>
      </c>
      <c r="Y572">
        <v>0</v>
      </c>
      <c r="Z572" t="s">
        <v>1474</v>
      </c>
      <c r="AA572" t="s">
        <v>41</v>
      </c>
      <c r="AB572" t="s">
        <v>41</v>
      </c>
      <c r="AC572">
        <v>-4.6990037254997405</v>
      </c>
      <c r="AD572">
        <v>10.481426448737</v>
      </c>
      <c r="AE572" t="s">
        <v>38</v>
      </c>
      <c r="AF572">
        <f>-Query1[[#This Row],[Log(q-value)]]</f>
        <v>0.81473218587080964</v>
      </c>
      <c r="AG572">
        <f>Query1[[#This Row],['#GeneInGOAndHitList]]/Query1[[#This Row],['#GeneInGO]]</f>
        <v>0.16666666666666666</v>
      </c>
    </row>
    <row r="573" spans="1:33" x14ac:dyDescent="0.3">
      <c r="A573" t="s">
        <v>41</v>
      </c>
      <c r="B573" t="s">
        <v>31</v>
      </c>
      <c r="C573">
        <v>0</v>
      </c>
      <c r="D573">
        <v>-2.1877800835589025</v>
      </c>
      <c r="E573" t="s">
        <v>1527</v>
      </c>
      <c r="F573" t="s">
        <v>43</v>
      </c>
      <c r="G573" t="s">
        <v>31</v>
      </c>
      <c r="H573">
        <v>0</v>
      </c>
      <c r="I573" t="s">
        <v>126</v>
      </c>
      <c r="J573" t="s">
        <v>127</v>
      </c>
      <c r="K573" t="s">
        <v>1528</v>
      </c>
      <c r="L573" t="s">
        <v>129</v>
      </c>
      <c r="M573">
        <v>-2.1877800835589025</v>
      </c>
      <c r="N573">
        <v>5.2407132243684993</v>
      </c>
      <c r="O573">
        <v>3.7672793331711794</v>
      </c>
      <c r="P573">
        <v>21162</v>
      </c>
      <c r="Q573">
        <v>24</v>
      </c>
      <c r="R573">
        <v>673</v>
      </c>
      <c r="S573">
        <v>4</v>
      </c>
      <c r="T573">
        <v>0.59435364041604755</v>
      </c>
      <c r="U573">
        <v>0.29629236342448745</v>
      </c>
      <c r="V573" t="s">
        <v>1499</v>
      </c>
      <c r="W573" t="s">
        <v>1500</v>
      </c>
      <c r="X573">
        <v>-0.81473218587080964</v>
      </c>
      <c r="Y573">
        <v>0</v>
      </c>
      <c r="Z573" t="s">
        <v>1474</v>
      </c>
      <c r="AA573" t="s">
        <v>41</v>
      </c>
      <c r="AB573" t="s">
        <v>41</v>
      </c>
      <c r="AC573">
        <v>-4.6990037254997405</v>
      </c>
      <c r="AD573">
        <v>10.481426448737</v>
      </c>
      <c r="AE573" t="s">
        <v>38</v>
      </c>
      <c r="AF573">
        <f>-Query1[[#This Row],[Log(q-value)]]</f>
        <v>0.81473218587080964</v>
      </c>
      <c r="AG573">
        <f>Query1[[#This Row],['#GeneInGOAndHitList]]/Query1[[#This Row],['#GeneInGO]]</f>
        <v>0.16666666666666666</v>
      </c>
    </row>
    <row r="574" spans="1:33" x14ac:dyDescent="0.3">
      <c r="A574" t="s">
        <v>41</v>
      </c>
      <c r="B574" t="s">
        <v>31</v>
      </c>
      <c r="C574">
        <v>0</v>
      </c>
      <c r="D574">
        <v>-2.1877800835589025</v>
      </c>
      <c r="E574" t="s">
        <v>1696</v>
      </c>
      <c r="F574" t="s">
        <v>43</v>
      </c>
      <c r="G574" t="s">
        <v>31</v>
      </c>
      <c r="H574">
        <v>0</v>
      </c>
      <c r="I574" t="s">
        <v>126</v>
      </c>
      <c r="J574" t="s">
        <v>127</v>
      </c>
      <c r="K574" t="s">
        <v>1697</v>
      </c>
      <c r="L574" t="s">
        <v>129</v>
      </c>
      <c r="M574">
        <v>-2.1877800835589025</v>
      </c>
      <c r="N574">
        <v>5.2407132243684993</v>
      </c>
      <c r="O574">
        <v>3.7672793331711794</v>
      </c>
      <c r="P574">
        <v>21162</v>
      </c>
      <c r="Q574">
        <v>24</v>
      </c>
      <c r="R574">
        <v>673</v>
      </c>
      <c r="S574">
        <v>4</v>
      </c>
      <c r="T574">
        <v>0.59435364041604755</v>
      </c>
      <c r="U574">
        <v>0.29629236342448745</v>
      </c>
      <c r="V574" t="s">
        <v>1698</v>
      </c>
      <c r="W574" t="s">
        <v>1699</v>
      </c>
      <c r="X574">
        <v>-0.81473218587080964</v>
      </c>
      <c r="Y574">
        <v>0</v>
      </c>
      <c r="Z574" t="s">
        <v>1636</v>
      </c>
      <c r="AA574" t="s">
        <v>41</v>
      </c>
      <c r="AB574" t="s">
        <v>41</v>
      </c>
      <c r="AC574">
        <v>-4.4658003609241179</v>
      </c>
      <c r="AD574">
        <v>36.402522935779814</v>
      </c>
      <c r="AE574" t="s">
        <v>38</v>
      </c>
      <c r="AF574">
        <f>-Query1[[#This Row],[Log(q-value)]]</f>
        <v>0.81473218587080964</v>
      </c>
      <c r="AG574">
        <f>Query1[[#This Row],['#GeneInGOAndHitList]]/Query1[[#This Row],['#GeneInGO]]</f>
        <v>0.16666666666666666</v>
      </c>
    </row>
    <row r="575" spans="1:33" x14ac:dyDescent="0.3">
      <c r="A575" t="s">
        <v>41</v>
      </c>
      <c r="B575" t="s">
        <v>31</v>
      </c>
      <c r="C575">
        <v>0</v>
      </c>
      <c r="D575">
        <v>-2.1877800835589025</v>
      </c>
      <c r="E575" t="s">
        <v>1855</v>
      </c>
      <c r="F575" t="s">
        <v>43</v>
      </c>
      <c r="G575" t="s">
        <v>31</v>
      </c>
      <c r="H575">
        <v>0</v>
      </c>
      <c r="I575" t="s">
        <v>126</v>
      </c>
      <c r="J575" t="s">
        <v>127</v>
      </c>
      <c r="K575" t="s">
        <v>1856</v>
      </c>
      <c r="L575" t="s">
        <v>1323</v>
      </c>
      <c r="M575">
        <v>-2.1877800835589025</v>
      </c>
      <c r="N575">
        <v>5.2407132243684993</v>
      </c>
      <c r="O575">
        <v>3.7672793331711794</v>
      </c>
      <c r="P575">
        <v>21162</v>
      </c>
      <c r="Q575">
        <v>24</v>
      </c>
      <c r="R575">
        <v>673</v>
      </c>
      <c r="S575">
        <v>4</v>
      </c>
      <c r="T575">
        <v>0.59435364041604755</v>
      </c>
      <c r="U575">
        <v>0.29629236342448745</v>
      </c>
      <c r="V575" t="s">
        <v>1857</v>
      </c>
      <c r="W575" t="s">
        <v>1858</v>
      </c>
      <c r="X575">
        <v>-0.81473218587080964</v>
      </c>
      <c r="Y575">
        <v>0</v>
      </c>
      <c r="Z575" t="s">
        <v>1832</v>
      </c>
      <c r="AA575" t="s">
        <v>41</v>
      </c>
      <c r="AB575" t="s">
        <v>41</v>
      </c>
      <c r="AC575">
        <v>-3.5699429211001914</v>
      </c>
      <c r="AD575">
        <v>5.2407132243684993</v>
      </c>
      <c r="AE575" t="s">
        <v>38</v>
      </c>
      <c r="AF575">
        <f>-Query1[[#This Row],[Log(q-value)]]</f>
        <v>0.81473218587080964</v>
      </c>
      <c r="AG575">
        <f>Query1[[#This Row],['#GeneInGOAndHitList]]/Query1[[#This Row],['#GeneInGO]]</f>
        <v>0.16666666666666666</v>
      </c>
    </row>
    <row r="576" spans="1:33" x14ac:dyDescent="0.3">
      <c r="A576" t="s">
        <v>41</v>
      </c>
      <c r="B576" t="s">
        <v>31</v>
      </c>
      <c r="C576">
        <v>0</v>
      </c>
      <c r="D576">
        <v>-2.1877800835589025</v>
      </c>
      <c r="E576" t="s">
        <v>1859</v>
      </c>
      <c r="F576" t="s">
        <v>43</v>
      </c>
      <c r="G576" t="s">
        <v>31</v>
      </c>
      <c r="H576">
        <v>0</v>
      </c>
      <c r="I576" t="s">
        <v>126</v>
      </c>
      <c r="J576" t="s">
        <v>127</v>
      </c>
      <c r="K576" t="s">
        <v>1860</v>
      </c>
      <c r="L576" t="s">
        <v>1323</v>
      </c>
      <c r="M576">
        <v>-2.1877800835589025</v>
      </c>
      <c r="N576">
        <v>5.2407132243684993</v>
      </c>
      <c r="O576">
        <v>3.7672793331711794</v>
      </c>
      <c r="P576">
        <v>21162</v>
      </c>
      <c r="Q576">
        <v>24</v>
      </c>
      <c r="R576">
        <v>673</v>
      </c>
      <c r="S576">
        <v>4</v>
      </c>
      <c r="T576">
        <v>0.59435364041604755</v>
      </c>
      <c r="U576">
        <v>0.29629236342448745</v>
      </c>
      <c r="V576" t="s">
        <v>1857</v>
      </c>
      <c r="W576" t="s">
        <v>1858</v>
      </c>
      <c r="X576">
        <v>-0.81473218587080964</v>
      </c>
      <c r="Y576">
        <v>0</v>
      </c>
      <c r="Z576" t="s">
        <v>1832</v>
      </c>
      <c r="AA576" t="s">
        <v>41</v>
      </c>
      <c r="AB576" t="s">
        <v>41</v>
      </c>
      <c r="AC576">
        <v>-3.5699429211001914</v>
      </c>
      <c r="AD576">
        <v>5.2407132243684993</v>
      </c>
      <c r="AE576" t="s">
        <v>38</v>
      </c>
      <c r="AF576">
        <f>-Query1[[#This Row],[Log(q-value)]]</f>
        <v>0.81473218587080964</v>
      </c>
      <c r="AG576">
        <f>Query1[[#This Row],['#GeneInGOAndHitList]]/Query1[[#This Row],['#GeneInGO]]</f>
        <v>0.16666666666666666</v>
      </c>
    </row>
    <row r="577" spans="1:33" x14ac:dyDescent="0.3">
      <c r="A577" t="s">
        <v>31</v>
      </c>
      <c r="B577" t="s">
        <v>41</v>
      </c>
      <c r="C577">
        <v>-2.6253205724732136</v>
      </c>
      <c r="D577">
        <v>0</v>
      </c>
      <c r="E577" t="s">
        <v>1937</v>
      </c>
      <c r="F577" t="s">
        <v>692</v>
      </c>
      <c r="G577" t="s">
        <v>31</v>
      </c>
      <c r="H577">
        <v>0</v>
      </c>
      <c r="I577" t="s">
        <v>126</v>
      </c>
      <c r="J577" t="s">
        <v>127</v>
      </c>
      <c r="K577" t="s">
        <v>1938</v>
      </c>
      <c r="L577" t="s">
        <v>1924</v>
      </c>
      <c r="M577">
        <v>-2.6253205724732136</v>
      </c>
      <c r="N577">
        <v>3.436226353819924</v>
      </c>
      <c r="O577">
        <v>3.76612487373218</v>
      </c>
      <c r="P577">
        <v>21162</v>
      </c>
      <c r="Q577">
        <v>113</v>
      </c>
      <c r="R577">
        <v>436</v>
      </c>
      <c r="S577">
        <v>8</v>
      </c>
      <c r="T577">
        <v>1.834862385321101</v>
      </c>
      <c r="U577">
        <v>0.6427426871094446</v>
      </c>
      <c r="V577" t="s">
        <v>1939</v>
      </c>
      <c r="W577" t="s">
        <v>1940</v>
      </c>
      <c r="X577">
        <v>-1.1563112485726128</v>
      </c>
      <c r="Y577">
        <v>0</v>
      </c>
      <c r="Z577" t="s">
        <v>1927</v>
      </c>
      <c r="AA577" t="s">
        <v>41</v>
      </c>
      <c r="AB577" t="s">
        <v>41</v>
      </c>
      <c r="AC577">
        <v>-3.542412902253921</v>
      </c>
      <c r="AD577">
        <v>4.658411754994221</v>
      </c>
      <c r="AE577" t="s">
        <v>38</v>
      </c>
      <c r="AF577">
        <f>-Query1[[#This Row],[Log(q-value)]]</f>
        <v>1.1563112485726128</v>
      </c>
      <c r="AG577">
        <f>Query1[[#This Row],['#GeneInGOAndHitList]]/Query1[[#This Row],['#GeneInGO]]</f>
        <v>7.0796460176991149E-2</v>
      </c>
    </row>
    <row r="578" spans="1:33" x14ac:dyDescent="0.3">
      <c r="A578" t="s">
        <v>41</v>
      </c>
      <c r="B578" t="s">
        <v>31</v>
      </c>
      <c r="C578">
        <v>0</v>
      </c>
      <c r="D578">
        <v>-3.0065159515840127</v>
      </c>
      <c r="E578" t="s">
        <v>1343</v>
      </c>
      <c r="F578" t="s">
        <v>43</v>
      </c>
      <c r="G578" t="s">
        <v>31</v>
      </c>
      <c r="H578">
        <v>0</v>
      </c>
      <c r="I578" t="s">
        <v>126</v>
      </c>
      <c r="J578" t="s">
        <v>127</v>
      </c>
      <c r="K578" t="s">
        <v>1344</v>
      </c>
      <c r="L578" t="s">
        <v>1323</v>
      </c>
      <c r="M578">
        <v>-3.119584907445256</v>
      </c>
      <c r="N578">
        <v>2.2224672726413464</v>
      </c>
      <c r="O578">
        <v>3.7577925725399646</v>
      </c>
      <c r="P578">
        <v>21162</v>
      </c>
      <c r="Q578">
        <v>247</v>
      </c>
      <c r="R578">
        <v>771</v>
      </c>
      <c r="S578">
        <v>20</v>
      </c>
      <c r="T578">
        <v>2.5940337224383918</v>
      </c>
      <c r="U578">
        <v>0.57247087872818292</v>
      </c>
      <c r="V578" t="s">
        <v>1345</v>
      </c>
      <c r="W578" t="s">
        <v>1346</v>
      </c>
      <c r="X578">
        <v>-1.303495544609776</v>
      </c>
      <c r="Y578">
        <v>0</v>
      </c>
      <c r="Z578" t="s">
        <v>1326</v>
      </c>
      <c r="AA578" t="s">
        <v>41</v>
      </c>
      <c r="AB578" t="s">
        <v>41</v>
      </c>
      <c r="AC578">
        <v>-5.9938529507610951</v>
      </c>
      <c r="AD578">
        <v>5.4894941634241246</v>
      </c>
      <c r="AE578" t="s">
        <v>38</v>
      </c>
      <c r="AF578">
        <f>-Query1[[#This Row],[Log(q-value)]]</f>
        <v>1.303495544609776</v>
      </c>
      <c r="AG578">
        <f>Query1[[#This Row],['#GeneInGOAndHitList]]/Query1[[#This Row],['#GeneInGO]]</f>
        <v>8.0971659919028341E-2</v>
      </c>
    </row>
    <row r="579" spans="1:33" x14ac:dyDescent="0.3">
      <c r="A579" t="s">
        <v>41</v>
      </c>
      <c r="B579" t="s">
        <v>31</v>
      </c>
      <c r="C579">
        <v>0</v>
      </c>
      <c r="D579">
        <v>-2.3132729854540952</v>
      </c>
      <c r="E579" t="s">
        <v>2127</v>
      </c>
      <c r="F579" t="s">
        <v>43</v>
      </c>
      <c r="G579" t="s">
        <v>31</v>
      </c>
      <c r="H579">
        <v>0</v>
      </c>
      <c r="I579" t="s">
        <v>126</v>
      </c>
      <c r="J579" t="s">
        <v>127</v>
      </c>
      <c r="K579" t="s">
        <v>2128</v>
      </c>
      <c r="L579" t="s">
        <v>2129</v>
      </c>
      <c r="M579">
        <v>-3.2215848498513164</v>
      </c>
      <c r="N579">
        <v>2.0159159357207237</v>
      </c>
      <c r="O579">
        <v>3.7481784076176607</v>
      </c>
      <c r="P579">
        <v>21162</v>
      </c>
      <c r="Q579">
        <v>354</v>
      </c>
      <c r="R579">
        <v>771</v>
      </c>
      <c r="S579">
        <v>26</v>
      </c>
      <c r="T579">
        <v>3.3722438391699092</v>
      </c>
      <c r="U579">
        <v>0.65010460637484668</v>
      </c>
      <c r="V579" t="s">
        <v>2130</v>
      </c>
      <c r="W579" t="s">
        <v>2131</v>
      </c>
      <c r="X579">
        <v>-1.3924240781680779</v>
      </c>
      <c r="Y579">
        <v>0</v>
      </c>
      <c r="Z579" t="s">
        <v>2132</v>
      </c>
      <c r="AA579" t="s">
        <v>31</v>
      </c>
      <c r="AB579" t="s">
        <v>31</v>
      </c>
      <c r="AC579">
        <v>-3.2215848498513164</v>
      </c>
      <c r="AD579">
        <v>2.0159159357207237</v>
      </c>
      <c r="AE579" t="s">
        <v>38</v>
      </c>
      <c r="AF579">
        <f>-Query1[[#This Row],[Log(q-value)]]</f>
        <v>1.3924240781680779</v>
      </c>
      <c r="AG579">
        <f>Query1[[#This Row],['#GeneInGOAndHitList]]/Query1[[#This Row],['#GeneInGO]]</f>
        <v>7.3446327683615822E-2</v>
      </c>
    </row>
    <row r="580" spans="1:33" x14ac:dyDescent="0.3">
      <c r="A580" t="s">
        <v>31</v>
      </c>
      <c r="B580" t="s">
        <v>41</v>
      </c>
      <c r="C580">
        <v>-2.3002204908578645</v>
      </c>
      <c r="D580">
        <v>0</v>
      </c>
      <c r="E580" t="s">
        <v>2271</v>
      </c>
      <c r="F580" t="s">
        <v>692</v>
      </c>
      <c r="G580" t="s">
        <v>31</v>
      </c>
      <c r="H580">
        <v>0</v>
      </c>
      <c r="I580" t="s">
        <v>126</v>
      </c>
      <c r="J580" t="s">
        <v>127</v>
      </c>
      <c r="K580" t="s">
        <v>2272</v>
      </c>
      <c r="L580" t="s">
        <v>1652</v>
      </c>
      <c r="M580">
        <v>-2.3002204908578645</v>
      </c>
      <c r="N580">
        <v>4.494138634046891</v>
      </c>
      <c r="O580">
        <v>3.7287825766044214</v>
      </c>
      <c r="P580">
        <v>21162</v>
      </c>
      <c r="Q580">
        <v>54</v>
      </c>
      <c r="R580">
        <v>436</v>
      </c>
      <c r="S580">
        <v>5</v>
      </c>
      <c r="T580">
        <v>1.1467889908256881</v>
      </c>
      <c r="U580">
        <v>0.50991043936833802</v>
      </c>
      <c r="V580" t="s">
        <v>2273</v>
      </c>
      <c r="W580" t="s">
        <v>2274</v>
      </c>
      <c r="X580">
        <v>-0.90108099545810405</v>
      </c>
      <c r="Y580">
        <v>0</v>
      </c>
      <c r="Z580" t="s">
        <v>2266</v>
      </c>
      <c r="AA580" t="s">
        <v>41</v>
      </c>
      <c r="AB580" t="s">
        <v>41</v>
      </c>
      <c r="AC580">
        <v>-3.0139446324987613</v>
      </c>
      <c r="AD580">
        <v>8.824854045037533</v>
      </c>
      <c r="AE580" t="s">
        <v>38</v>
      </c>
      <c r="AF580">
        <f>-Query1[[#This Row],[Log(q-value)]]</f>
        <v>0.90108099545810405</v>
      </c>
      <c r="AG580">
        <f>Query1[[#This Row],['#GeneInGOAndHitList]]/Query1[[#This Row],['#GeneInGO]]</f>
        <v>9.2592592592592587E-2</v>
      </c>
    </row>
    <row r="581" spans="1:33" x14ac:dyDescent="0.3">
      <c r="A581" t="s">
        <v>41</v>
      </c>
      <c r="B581" t="s">
        <v>31</v>
      </c>
      <c r="C581">
        <v>0</v>
      </c>
      <c r="D581">
        <v>-2.4394266681489327</v>
      </c>
      <c r="E581" t="s">
        <v>2073</v>
      </c>
      <c r="F581" t="s">
        <v>43</v>
      </c>
      <c r="G581" t="s">
        <v>31</v>
      </c>
      <c r="H581">
        <v>0</v>
      </c>
      <c r="I581" t="s">
        <v>116</v>
      </c>
      <c r="J581" t="s">
        <v>117</v>
      </c>
      <c r="K581" t="s">
        <v>2074</v>
      </c>
      <c r="L581" t="s">
        <v>38</v>
      </c>
      <c r="M581">
        <v>-2.4394266681489327</v>
      </c>
      <c r="N581">
        <v>4.7642847494259088</v>
      </c>
      <c r="O581">
        <v>3.9220688306489904</v>
      </c>
      <c r="P581">
        <v>21162</v>
      </c>
      <c r="Q581">
        <v>33</v>
      </c>
      <c r="R581">
        <v>673</v>
      </c>
      <c r="S581">
        <v>5</v>
      </c>
      <c r="T581">
        <v>0.74294205052005946</v>
      </c>
      <c r="U581">
        <v>0.33101725816478911</v>
      </c>
      <c r="V581" t="s">
        <v>2075</v>
      </c>
      <c r="W581" t="s">
        <v>2076</v>
      </c>
      <c r="X581">
        <v>-1.0093487650326458</v>
      </c>
      <c r="Y581">
        <v>0</v>
      </c>
      <c r="Z581" t="s">
        <v>2054</v>
      </c>
      <c r="AA581" t="s">
        <v>41</v>
      </c>
      <c r="AB581" t="s">
        <v>41</v>
      </c>
      <c r="AC581">
        <v>-3.3062970911926537</v>
      </c>
      <c r="AD581">
        <v>5.9893865421354278</v>
      </c>
      <c r="AE581" t="s">
        <v>38</v>
      </c>
      <c r="AF581">
        <f>-Query1[[#This Row],[Log(q-value)]]</f>
        <v>1.0093487650326458</v>
      </c>
      <c r="AG581">
        <f>Query1[[#This Row],['#GeneInGOAndHitList]]/Query1[[#This Row],['#GeneInGO]]</f>
        <v>0.15151515151515152</v>
      </c>
    </row>
    <row r="582" spans="1:33" x14ac:dyDescent="0.3">
      <c r="A582" t="s">
        <v>41</v>
      </c>
      <c r="B582" t="s">
        <v>31</v>
      </c>
      <c r="C582">
        <v>0</v>
      </c>
      <c r="D582">
        <v>-2.0472866908569363</v>
      </c>
      <c r="E582" t="s">
        <v>1531</v>
      </c>
      <c r="F582" t="s">
        <v>43</v>
      </c>
      <c r="G582" t="s">
        <v>31</v>
      </c>
      <c r="H582">
        <v>0</v>
      </c>
      <c r="I582" t="s">
        <v>116</v>
      </c>
      <c r="J582" t="s">
        <v>117</v>
      </c>
      <c r="K582" t="s">
        <v>1532</v>
      </c>
      <c r="L582" t="s">
        <v>38</v>
      </c>
      <c r="M582">
        <v>-2.0472866908569363</v>
      </c>
      <c r="N582">
        <v>6.7380598599023571</v>
      </c>
      <c r="O582">
        <v>3.8923302905602557</v>
      </c>
      <c r="P582">
        <v>21162</v>
      </c>
      <c r="Q582">
        <v>14</v>
      </c>
      <c r="R582">
        <v>673</v>
      </c>
      <c r="S582">
        <v>3</v>
      </c>
      <c r="T582">
        <v>0.44576523031203569</v>
      </c>
      <c r="U582">
        <v>0.25678841837929939</v>
      </c>
      <c r="V582" t="s">
        <v>1507</v>
      </c>
      <c r="W582" t="s">
        <v>1508</v>
      </c>
      <c r="X582">
        <v>-0.71717234531333984</v>
      </c>
      <c r="Y582">
        <v>0</v>
      </c>
      <c r="Z582" t="s">
        <v>1474</v>
      </c>
      <c r="AA582" t="s">
        <v>41</v>
      </c>
      <c r="AB582" t="s">
        <v>41</v>
      </c>
      <c r="AC582">
        <v>-4.6990037254997405</v>
      </c>
      <c r="AD582">
        <v>10.481426448737</v>
      </c>
      <c r="AE582" t="s">
        <v>38</v>
      </c>
      <c r="AF582">
        <f>-Query1[[#This Row],[Log(q-value)]]</f>
        <v>0.71717234531333984</v>
      </c>
      <c r="AG582">
        <f>Query1[[#This Row],['#GeneInGOAndHitList]]/Query1[[#This Row],['#GeneInGO]]</f>
        <v>0.21428571428571427</v>
      </c>
    </row>
    <row r="583" spans="1:33" x14ac:dyDescent="0.3">
      <c r="A583" t="s">
        <v>31</v>
      </c>
      <c r="B583" t="s">
        <v>31</v>
      </c>
      <c r="C583">
        <v>-2.0684432720891293</v>
      </c>
      <c r="D583">
        <v>-3.051825396960731</v>
      </c>
      <c r="E583" t="s">
        <v>1216</v>
      </c>
      <c r="F583" t="s">
        <v>33</v>
      </c>
      <c r="G583" t="s">
        <v>34</v>
      </c>
      <c r="H583">
        <v>0</v>
      </c>
      <c r="I583" t="s">
        <v>48</v>
      </c>
      <c r="J583" t="s">
        <v>49</v>
      </c>
      <c r="K583" t="s">
        <v>1217</v>
      </c>
      <c r="L583" t="s">
        <v>38</v>
      </c>
      <c r="M583">
        <v>-3.1016614908535591</v>
      </c>
      <c r="N583">
        <v>2.940800444691495</v>
      </c>
      <c r="O583">
        <v>4.0044222387227011</v>
      </c>
      <c r="P583">
        <v>21162</v>
      </c>
      <c r="Q583">
        <v>112</v>
      </c>
      <c r="R583">
        <v>771</v>
      </c>
      <c r="S583">
        <v>12</v>
      </c>
      <c r="T583">
        <v>1.556420233463035</v>
      </c>
      <c r="U583">
        <v>0.44578961176189991</v>
      </c>
      <c r="V583" t="s">
        <v>1218</v>
      </c>
      <c r="W583" t="s">
        <v>1219</v>
      </c>
      <c r="X583">
        <v>-1.2905917248596721</v>
      </c>
      <c r="Y583">
        <v>0</v>
      </c>
      <c r="Z583" t="s">
        <v>1207</v>
      </c>
      <c r="AA583" t="s">
        <v>41</v>
      </c>
      <c r="AB583" t="s">
        <v>41</v>
      </c>
      <c r="AC583">
        <v>-7.359806437017248</v>
      </c>
      <c r="AD583">
        <v>5.4894941634241246</v>
      </c>
      <c r="AE583" t="s">
        <v>38</v>
      </c>
      <c r="AF583">
        <f>-Query1[[#This Row],[Log(q-value)]]</f>
        <v>1.2905917248596721</v>
      </c>
      <c r="AG583">
        <f>Query1[[#This Row],['#GeneInGOAndHitList]]/Query1[[#This Row],['#GeneInGO]]</f>
        <v>0.10714285714285714</v>
      </c>
    </row>
    <row r="584" spans="1:33" x14ac:dyDescent="0.3">
      <c r="A584" t="s">
        <v>31</v>
      </c>
      <c r="B584" t="s">
        <v>41</v>
      </c>
      <c r="C584">
        <v>-2.8423183709806166</v>
      </c>
      <c r="D584">
        <v>0</v>
      </c>
      <c r="E584" t="s">
        <v>2055</v>
      </c>
      <c r="F584" t="s">
        <v>692</v>
      </c>
      <c r="G584" t="s">
        <v>31</v>
      </c>
      <c r="H584">
        <v>0</v>
      </c>
      <c r="I584" t="s">
        <v>116</v>
      </c>
      <c r="J584" t="s">
        <v>117</v>
      </c>
      <c r="K584" t="s">
        <v>2056</v>
      </c>
      <c r="L584" t="s">
        <v>38</v>
      </c>
      <c r="M584">
        <v>-2.8423183709806166</v>
      </c>
      <c r="N584">
        <v>3.1313998224326722</v>
      </c>
      <c r="O584">
        <v>3.8628011137053107</v>
      </c>
      <c r="P584">
        <v>21162</v>
      </c>
      <c r="Q584">
        <v>155</v>
      </c>
      <c r="R584">
        <v>436</v>
      </c>
      <c r="S584">
        <v>10</v>
      </c>
      <c r="T584">
        <v>2.2935779816513762</v>
      </c>
      <c r="U584">
        <v>0.71692721312253582</v>
      </c>
      <c r="V584" t="s">
        <v>2057</v>
      </c>
      <c r="W584" t="s">
        <v>2058</v>
      </c>
      <c r="X584">
        <v>-1.3213661795884826</v>
      </c>
      <c r="Y584">
        <v>0</v>
      </c>
      <c r="Z584" t="s">
        <v>2054</v>
      </c>
      <c r="AA584" t="s">
        <v>41</v>
      </c>
      <c r="AB584" t="s">
        <v>41</v>
      </c>
      <c r="AC584">
        <v>-3.3062970911926537</v>
      </c>
      <c r="AD584">
        <v>5.9893865421354278</v>
      </c>
      <c r="AE584" t="s">
        <v>38</v>
      </c>
      <c r="AF584">
        <f>-Query1[[#This Row],[Log(q-value)]]</f>
        <v>1.3213661795884826</v>
      </c>
      <c r="AG584">
        <f>Query1[[#This Row],['#GeneInGOAndHitList]]/Query1[[#This Row],['#GeneInGO]]</f>
        <v>6.4516129032258063E-2</v>
      </c>
    </row>
    <row r="585" spans="1:33" x14ac:dyDescent="0.3">
      <c r="A585" t="s">
        <v>31</v>
      </c>
      <c r="B585" t="s">
        <v>31</v>
      </c>
      <c r="C585">
        <v>-2.9085795033629553</v>
      </c>
      <c r="D585">
        <v>-2.2820421675640117</v>
      </c>
      <c r="E585" t="s">
        <v>732</v>
      </c>
      <c r="F585" t="s">
        <v>33</v>
      </c>
      <c r="G585" t="s">
        <v>34</v>
      </c>
      <c r="H585">
        <v>0</v>
      </c>
      <c r="I585" t="s">
        <v>116</v>
      </c>
      <c r="J585" t="s">
        <v>117</v>
      </c>
      <c r="K585" t="s">
        <v>733</v>
      </c>
      <c r="L585" t="s">
        <v>38</v>
      </c>
      <c r="M585">
        <v>-2.9123315111697599</v>
      </c>
      <c r="N585">
        <v>2.9600213626306551</v>
      </c>
      <c r="O585">
        <v>3.8584042527369484</v>
      </c>
      <c r="P585">
        <v>21162</v>
      </c>
      <c r="Q585">
        <v>102</v>
      </c>
      <c r="R585">
        <v>771</v>
      </c>
      <c r="S585">
        <v>11</v>
      </c>
      <c r="T585">
        <v>1.4267185473411155</v>
      </c>
      <c r="U585">
        <v>0.42709213281237829</v>
      </c>
      <c r="V585" t="s">
        <v>700</v>
      </c>
      <c r="W585" t="s">
        <v>701</v>
      </c>
      <c r="X585">
        <v>-1.1274123710914037</v>
      </c>
      <c r="Y585">
        <v>0</v>
      </c>
      <c r="Z585" t="s">
        <v>416</v>
      </c>
      <c r="AA585" t="s">
        <v>41</v>
      </c>
      <c r="AB585" t="s">
        <v>41</v>
      </c>
      <c r="AC585">
        <v>-13.654773438774201</v>
      </c>
      <c r="AD585">
        <v>18.201261467889907</v>
      </c>
      <c r="AE585" t="s">
        <v>38</v>
      </c>
      <c r="AF585">
        <f>-Query1[[#This Row],[Log(q-value)]]</f>
        <v>1.1274123710914037</v>
      </c>
      <c r="AG585">
        <f>Query1[[#This Row],['#GeneInGOAndHitList]]/Query1[[#This Row],['#GeneInGO]]</f>
        <v>0.10784313725490197</v>
      </c>
    </row>
    <row r="586" spans="1:33" x14ac:dyDescent="0.3">
      <c r="A586" t="s">
        <v>31</v>
      </c>
      <c r="B586" t="s">
        <v>41</v>
      </c>
      <c r="C586">
        <v>-2.9903586746758468</v>
      </c>
      <c r="D586">
        <v>0</v>
      </c>
      <c r="E586" t="s">
        <v>728</v>
      </c>
      <c r="F586" t="s">
        <v>692</v>
      </c>
      <c r="G586" t="s">
        <v>31</v>
      </c>
      <c r="H586">
        <v>0</v>
      </c>
      <c r="I586" t="s">
        <v>116</v>
      </c>
      <c r="J586" t="s">
        <v>117</v>
      </c>
      <c r="K586" t="s">
        <v>729</v>
      </c>
      <c r="L586" t="s">
        <v>38</v>
      </c>
      <c r="M586">
        <v>-2.9903586746758468</v>
      </c>
      <c r="N586">
        <v>2.7433785400877544</v>
      </c>
      <c r="O586">
        <v>3.8557053857719366</v>
      </c>
      <c r="P586">
        <v>21162</v>
      </c>
      <c r="Q586">
        <v>230</v>
      </c>
      <c r="R586">
        <v>436</v>
      </c>
      <c r="S586">
        <v>13</v>
      </c>
      <c r="T586">
        <v>2.9816513761467891</v>
      </c>
      <c r="U586">
        <v>0.81453945546469242</v>
      </c>
      <c r="V586" t="s">
        <v>730</v>
      </c>
      <c r="W586" t="s">
        <v>731</v>
      </c>
      <c r="X586">
        <v>-1.4499934422395779</v>
      </c>
      <c r="Y586">
        <v>0</v>
      </c>
      <c r="Z586" t="s">
        <v>416</v>
      </c>
      <c r="AA586" t="s">
        <v>41</v>
      </c>
      <c r="AB586" t="s">
        <v>41</v>
      </c>
      <c r="AC586">
        <v>-13.654773438774201</v>
      </c>
      <c r="AD586">
        <v>18.201261467889907</v>
      </c>
      <c r="AE586" t="s">
        <v>38</v>
      </c>
      <c r="AF586">
        <f>-Query1[[#This Row],[Log(q-value)]]</f>
        <v>1.4499934422395779</v>
      </c>
      <c r="AG586">
        <f>Query1[[#This Row],['#GeneInGOAndHitList]]/Query1[[#This Row],['#GeneInGO]]</f>
        <v>5.6521739130434782E-2</v>
      </c>
    </row>
    <row r="587" spans="1:33" x14ac:dyDescent="0.3">
      <c r="A587" t="s">
        <v>31</v>
      </c>
      <c r="B587" t="s">
        <v>31</v>
      </c>
      <c r="C587">
        <v>-2.4351958770479385</v>
      </c>
      <c r="D587">
        <v>-2.69862882758455</v>
      </c>
      <c r="E587" t="s">
        <v>2065</v>
      </c>
      <c r="F587" t="s">
        <v>33</v>
      </c>
      <c r="G587" t="s">
        <v>34</v>
      </c>
      <c r="H587">
        <v>0</v>
      </c>
      <c r="I587" t="s">
        <v>116</v>
      </c>
      <c r="J587" t="s">
        <v>117</v>
      </c>
      <c r="K587" t="s">
        <v>2066</v>
      </c>
      <c r="L587" t="s">
        <v>38</v>
      </c>
      <c r="M587">
        <v>-2.69862882758455</v>
      </c>
      <c r="N587">
        <v>3.4938088162456662</v>
      </c>
      <c r="O587">
        <v>3.841548837884003</v>
      </c>
      <c r="P587">
        <v>21162</v>
      </c>
      <c r="Q587">
        <v>72</v>
      </c>
      <c r="R587">
        <v>673</v>
      </c>
      <c r="S587">
        <v>8</v>
      </c>
      <c r="T587">
        <v>1.1887072808320951</v>
      </c>
      <c r="U587">
        <v>0.41776612303628702</v>
      </c>
      <c r="V587" t="s">
        <v>2067</v>
      </c>
      <c r="W587" t="s">
        <v>2068</v>
      </c>
      <c r="X587">
        <v>-1.2091402874930888</v>
      </c>
      <c r="Y587">
        <v>0</v>
      </c>
      <c r="Z587" t="s">
        <v>2054</v>
      </c>
      <c r="AA587" t="s">
        <v>41</v>
      </c>
      <c r="AB587" t="s">
        <v>41</v>
      </c>
      <c r="AC587">
        <v>-3.3062970911926537</v>
      </c>
      <c r="AD587">
        <v>5.9893865421354278</v>
      </c>
      <c r="AE587" t="s">
        <v>38</v>
      </c>
      <c r="AF587">
        <f>-Query1[[#This Row],[Log(q-value)]]</f>
        <v>1.2091402874930888</v>
      </c>
      <c r="AG587">
        <f>Query1[[#This Row],['#GeneInGOAndHitList]]/Query1[[#This Row],['#GeneInGO]]</f>
        <v>0.1111111111111111</v>
      </c>
    </row>
    <row r="588" spans="1:33" x14ac:dyDescent="0.3">
      <c r="A588" t="s">
        <v>41</v>
      </c>
      <c r="B588" t="s">
        <v>31</v>
      </c>
      <c r="C588">
        <v>0</v>
      </c>
      <c r="D588">
        <v>-2.9323692333385716</v>
      </c>
      <c r="E588" t="s">
        <v>2167</v>
      </c>
      <c r="F588" t="s">
        <v>43</v>
      </c>
      <c r="G588" t="s">
        <v>31</v>
      </c>
      <c r="H588">
        <v>0</v>
      </c>
      <c r="I588" t="s">
        <v>116</v>
      </c>
      <c r="J588" t="s">
        <v>117</v>
      </c>
      <c r="K588" t="s">
        <v>2168</v>
      </c>
      <c r="L588" t="s">
        <v>38</v>
      </c>
      <c r="M588">
        <v>-2.9323692333385716</v>
      </c>
      <c r="N588">
        <v>2.5743854435494384</v>
      </c>
      <c r="O588">
        <v>3.7463452770472525</v>
      </c>
      <c r="P588">
        <v>21162</v>
      </c>
      <c r="Q588">
        <v>171</v>
      </c>
      <c r="R588">
        <v>673</v>
      </c>
      <c r="S588">
        <v>14</v>
      </c>
      <c r="T588">
        <v>2.0802377414561666</v>
      </c>
      <c r="U588">
        <v>0.55015381488871751</v>
      </c>
      <c r="V588" t="s">
        <v>2169</v>
      </c>
      <c r="W588" t="s">
        <v>2170</v>
      </c>
      <c r="X588">
        <v>-1.3987755616178121</v>
      </c>
      <c r="Y588">
        <v>0</v>
      </c>
      <c r="Z588" t="s">
        <v>2166</v>
      </c>
      <c r="AA588" t="s">
        <v>41</v>
      </c>
      <c r="AB588" t="s">
        <v>41</v>
      </c>
      <c r="AC588">
        <v>-3.1814660483298995</v>
      </c>
      <c r="AD588">
        <v>3.1098737814933952</v>
      </c>
      <c r="AE588" t="s">
        <v>38</v>
      </c>
      <c r="AF588">
        <f>-Query1[[#This Row],[Log(q-value)]]</f>
        <v>1.3987755616178121</v>
      </c>
      <c r="AG588">
        <f>Query1[[#This Row],['#GeneInGOAndHitList]]/Query1[[#This Row],['#GeneInGO]]</f>
        <v>8.1871345029239762E-2</v>
      </c>
    </row>
    <row r="589" spans="1:33" x14ac:dyDescent="0.3">
      <c r="A589" t="s">
        <v>31</v>
      </c>
      <c r="B589" t="s">
        <v>31</v>
      </c>
      <c r="C589">
        <v>-2.4002154046177426</v>
      </c>
      <c r="D589">
        <v>-2.5091466220964374</v>
      </c>
      <c r="E589" t="s">
        <v>865</v>
      </c>
      <c r="F589" t="s">
        <v>33</v>
      </c>
      <c r="G589" t="s">
        <v>34</v>
      </c>
      <c r="H589">
        <v>0</v>
      </c>
      <c r="I589" t="s">
        <v>116</v>
      </c>
      <c r="J589" t="s">
        <v>117</v>
      </c>
      <c r="K589" t="s">
        <v>866</v>
      </c>
      <c r="L589" t="s">
        <v>38</v>
      </c>
      <c r="M589">
        <v>-2.9228971910075274</v>
      </c>
      <c r="N589">
        <v>2.561763942931258</v>
      </c>
      <c r="O589">
        <v>3.7325303318541012</v>
      </c>
      <c r="P589">
        <v>21162</v>
      </c>
      <c r="Q589">
        <v>150</v>
      </c>
      <c r="R589">
        <v>771</v>
      </c>
      <c r="S589">
        <v>14</v>
      </c>
      <c r="T589">
        <v>1.8158236057068742</v>
      </c>
      <c r="U589">
        <v>0.48087299719784676</v>
      </c>
      <c r="V589" t="s">
        <v>805</v>
      </c>
      <c r="W589" t="s">
        <v>806</v>
      </c>
      <c r="X589">
        <v>-1.1351291044825138</v>
      </c>
      <c r="Y589">
        <v>0</v>
      </c>
      <c r="Z589" t="s">
        <v>117</v>
      </c>
      <c r="AA589" t="s">
        <v>41</v>
      </c>
      <c r="AB589" t="s">
        <v>41</v>
      </c>
      <c r="AC589">
        <v>-10.446596589260757</v>
      </c>
      <c r="AD589">
        <v>9.366731047802995</v>
      </c>
      <c r="AE589" t="s">
        <v>38</v>
      </c>
      <c r="AF589">
        <f>-Query1[[#This Row],[Log(q-value)]]</f>
        <v>1.1351291044825138</v>
      </c>
      <c r="AG589">
        <f>Query1[[#This Row],['#GeneInGOAndHitList]]/Query1[[#This Row],['#GeneInGO]]</f>
        <v>9.3333333333333338E-2</v>
      </c>
    </row>
    <row r="590" spans="1:33" x14ac:dyDescent="0.3">
      <c r="A590" t="s">
        <v>31</v>
      </c>
      <c r="B590" t="s">
        <v>31</v>
      </c>
      <c r="C590">
        <v>-2.4637280415213971</v>
      </c>
      <c r="D590">
        <v>-2.3013434648790025</v>
      </c>
      <c r="E590" t="s">
        <v>871</v>
      </c>
      <c r="F590" t="s">
        <v>33</v>
      </c>
      <c r="G590" t="s">
        <v>34</v>
      </c>
      <c r="H590">
        <v>0</v>
      </c>
      <c r="I590" t="s">
        <v>116</v>
      </c>
      <c r="J590" t="s">
        <v>117</v>
      </c>
      <c r="K590" t="s">
        <v>872</v>
      </c>
      <c r="L590" t="s">
        <v>38</v>
      </c>
      <c r="M590">
        <v>-2.8382028201350136</v>
      </c>
      <c r="N590">
        <v>2.7447470817120623</v>
      </c>
      <c r="O590">
        <v>3.7269675871831707</v>
      </c>
      <c r="P590">
        <v>21162</v>
      </c>
      <c r="Q590">
        <v>120</v>
      </c>
      <c r="R590">
        <v>771</v>
      </c>
      <c r="S590">
        <v>12</v>
      </c>
      <c r="T590">
        <v>1.556420233463035</v>
      </c>
      <c r="U590">
        <v>0.44578961176189991</v>
      </c>
      <c r="V590" t="s">
        <v>873</v>
      </c>
      <c r="W590" t="s">
        <v>874</v>
      </c>
      <c r="X590">
        <v>-1.0644628556918296</v>
      </c>
      <c r="Y590">
        <v>0</v>
      </c>
      <c r="Z590" t="s">
        <v>117</v>
      </c>
      <c r="AA590" t="s">
        <v>41</v>
      </c>
      <c r="AB590" t="s">
        <v>41</v>
      </c>
      <c r="AC590">
        <v>-10.446596589260757</v>
      </c>
      <c r="AD590">
        <v>9.366731047802995</v>
      </c>
      <c r="AE590" t="s">
        <v>38</v>
      </c>
      <c r="AF590">
        <f>-Query1[[#This Row],[Log(q-value)]]</f>
        <v>1.0644628556918296</v>
      </c>
      <c r="AG590">
        <f>Query1[[#This Row],['#GeneInGOAndHitList]]/Query1[[#This Row],['#GeneInGO]]</f>
        <v>0.1</v>
      </c>
    </row>
    <row r="591" spans="1:33" x14ac:dyDescent="0.3">
      <c r="A591" t="s">
        <v>31</v>
      </c>
      <c r="B591" t="s">
        <v>41</v>
      </c>
      <c r="C591">
        <v>-2.7195590494229904</v>
      </c>
      <c r="D591">
        <v>0</v>
      </c>
      <c r="E591" t="s">
        <v>2063</v>
      </c>
      <c r="F591" t="s">
        <v>692</v>
      </c>
      <c r="G591" t="s">
        <v>31</v>
      </c>
      <c r="H591">
        <v>0</v>
      </c>
      <c r="I591" t="s">
        <v>116</v>
      </c>
      <c r="J591" t="s">
        <v>117</v>
      </c>
      <c r="K591" t="s">
        <v>2064</v>
      </c>
      <c r="L591" t="s">
        <v>38</v>
      </c>
      <c r="M591">
        <v>-2.7195590494229904</v>
      </c>
      <c r="N591">
        <v>3.0147016924041257</v>
      </c>
      <c r="O591">
        <v>3.7218365208797839</v>
      </c>
      <c r="P591">
        <v>21162</v>
      </c>
      <c r="Q591">
        <v>161</v>
      </c>
      <c r="R591">
        <v>436</v>
      </c>
      <c r="S591">
        <v>10</v>
      </c>
      <c r="T591">
        <v>2.2935779816513762</v>
      </c>
      <c r="U591">
        <v>0.71692721312253582</v>
      </c>
      <c r="V591" t="s">
        <v>2057</v>
      </c>
      <c r="W591" t="s">
        <v>2058</v>
      </c>
      <c r="X591">
        <v>-1.226746810849765</v>
      </c>
      <c r="Y591">
        <v>0</v>
      </c>
      <c r="Z591" t="s">
        <v>2054</v>
      </c>
      <c r="AA591" t="s">
        <v>41</v>
      </c>
      <c r="AB591" t="s">
        <v>41</v>
      </c>
      <c r="AC591">
        <v>-3.3062970911926537</v>
      </c>
      <c r="AD591">
        <v>5.9893865421354278</v>
      </c>
      <c r="AE591" t="s">
        <v>38</v>
      </c>
      <c r="AF591">
        <f>-Query1[[#This Row],[Log(q-value)]]</f>
        <v>1.226746810849765</v>
      </c>
      <c r="AG591">
        <f>Query1[[#This Row],['#GeneInGOAndHitList]]/Query1[[#This Row],['#GeneInGO]]</f>
        <v>6.2111801242236024E-2</v>
      </c>
    </row>
    <row r="592" spans="1:33" x14ac:dyDescent="0.3">
      <c r="A592" t="s">
        <v>31</v>
      </c>
      <c r="B592" t="s">
        <v>41</v>
      </c>
      <c r="C592">
        <v>-2.879816122135439</v>
      </c>
      <c r="D592">
        <v>0</v>
      </c>
      <c r="E592" t="s">
        <v>736</v>
      </c>
      <c r="F592" t="s">
        <v>692</v>
      </c>
      <c r="G592" t="s">
        <v>31</v>
      </c>
      <c r="H592">
        <v>0</v>
      </c>
      <c r="I592" t="s">
        <v>116</v>
      </c>
      <c r="J592" t="s">
        <v>117</v>
      </c>
      <c r="K592" t="s">
        <v>737</v>
      </c>
      <c r="L592" t="s">
        <v>38</v>
      </c>
      <c r="M592">
        <v>-2.879816122135439</v>
      </c>
      <c r="N592">
        <v>2.5545630130371801</v>
      </c>
      <c r="O592">
        <v>3.7005916144120343</v>
      </c>
      <c r="P592">
        <v>21162</v>
      </c>
      <c r="Q592">
        <v>266</v>
      </c>
      <c r="R592">
        <v>436</v>
      </c>
      <c r="S592">
        <v>14</v>
      </c>
      <c r="T592">
        <v>3.2110091743119265</v>
      </c>
      <c r="U592">
        <v>0.84428779159204359</v>
      </c>
      <c r="V592" t="s">
        <v>738</v>
      </c>
      <c r="W592" t="s">
        <v>739</v>
      </c>
      <c r="X592">
        <v>-1.3540914158820601</v>
      </c>
      <c r="Y592">
        <v>0</v>
      </c>
      <c r="Z592" t="s">
        <v>416</v>
      </c>
      <c r="AA592" t="s">
        <v>41</v>
      </c>
      <c r="AB592" t="s">
        <v>41</v>
      </c>
      <c r="AC592">
        <v>-13.654773438774201</v>
      </c>
      <c r="AD592">
        <v>18.201261467889907</v>
      </c>
      <c r="AE592" t="s">
        <v>38</v>
      </c>
      <c r="AF592">
        <f>-Query1[[#This Row],[Log(q-value)]]</f>
        <v>1.3540914158820601</v>
      </c>
      <c r="AG592">
        <f>Query1[[#This Row],['#GeneInGOAndHitList]]/Query1[[#This Row],['#GeneInGO]]</f>
        <v>5.2631578947368418E-2</v>
      </c>
    </row>
    <row r="593" spans="1:33" x14ac:dyDescent="0.3">
      <c r="A593" t="s">
        <v>31</v>
      </c>
      <c r="B593" t="s">
        <v>31</v>
      </c>
      <c r="C593">
        <v>-2.5106230213845535</v>
      </c>
      <c r="D593">
        <v>-2.9080386802910039</v>
      </c>
      <c r="E593" t="s">
        <v>2240</v>
      </c>
      <c r="F593" t="s">
        <v>33</v>
      </c>
      <c r="G593" t="s">
        <v>34</v>
      </c>
      <c r="H593">
        <v>0</v>
      </c>
      <c r="I593" t="s">
        <v>126</v>
      </c>
      <c r="J593" t="s">
        <v>127</v>
      </c>
      <c r="K593" t="s">
        <v>2241</v>
      </c>
      <c r="L593" t="s">
        <v>129</v>
      </c>
      <c r="M593">
        <v>-2.9080386802910039</v>
      </c>
      <c r="N593">
        <v>2.5594180863195</v>
      </c>
      <c r="O593">
        <v>3.7216524660160344</v>
      </c>
      <c r="P593">
        <v>21162</v>
      </c>
      <c r="Q593">
        <v>172</v>
      </c>
      <c r="R593">
        <v>673</v>
      </c>
      <c r="S593">
        <v>14</v>
      </c>
      <c r="T593">
        <v>2.0802377414561666</v>
      </c>
      <c r="U593">
        <v>0.55015381488871751</v>
      </c>
      <c r="V593" t="s">
        <v>2242</v>
      </c>
      <c r="W593" t="s">
        <v>2243</v>
      </c>
      <c r="X593">
        <v>-1.3774884301483337</v>
      </c>
      <c r="Y593">
        <v>0</v>
      </c>
      <c r="Z593" t="s">
        <v>2239</v>
      </c>
      <c r="AA593" t="s">
        <v>41</v>
      </c>
      <c r="AB593" t="s">
        <v>41</v>
      </c>
      <c r="AC593">
        <v>-3.0718107928550271</v>
      </c>
      <c r="AD593">
        <v>3.5597297373069057</v>
      </c>
      <c r="AE593" t="s">
        <v>38</v>
      </c>
      <c r="AF593">
        <f>-Query1[[#This Row],[Log(q-value)]]</f>
        <v>1.3774884301483337</v>
      </c>
      <c r="AG593">
        <f>Query1[[#This Row],['#GeneInGOAndHitList]]/Query1[[#This Row],['#GeneInGO]]</f>
        <v>8.1395348837209308E-2</v>
      </c>
    </row>
    <row r="594" spans="1:33" x14ac:dyDescent="0.3">
      <c r="A594" t="s">
        <v>31</v>
      </c>
      <c r="B594" t="s">
        <v>41</v>
      </c>
      <c r="C594">
        <v>-2.33516115692799</v>
      </c>
      <c r="D594">
        <v>0</v>
      </c>
      <c r="E594" t="s">
        <v>1511</v>
      </c>
      <c r="F594" t="s">
        <v>692</v>
      </c>
      <c r="G594" t="s">
        <v>31</v>
      </c>
      <c r="H594">
        <v>0</v>
      </c>
      <c r="I594" t="s">
        <v>126</v>
      </c>
      <c r="J594" t="s">
        <v>127</v>
      </c>
      <c r="K594" t="s">
        <v>1512</v>
      </c>
      <c r="L594" t="s">
        <v>129</v>
      </c>
      <c r="M594">
        <v>-2.5268365337601688</v>
      </c>
      <c r="N594">
        <v>3.625137655091403</v>
      </c>
      <c r="O594">
        <v>3.7207647040648784</v>
      </c>
      <c r="P594">
        <v>21162</v>
      </c>
      <c r="Q594">
        <v>53</v>
      </c>
      <c r="R594">
        <v>771</v>
      </c>
      <c r="S594">
        <v>7</v>
      </c>
      <c r="T594">
        <v>0.90791180285343709</v>
      </c>
      <c r="U594">
        <v>0.34159706629090275</v>
      </c>
      <c r="V594" t="s">
        <v>1481</v>
      </c>
      <c r="W594" t="s">
        <v>1482</v>
      </c>
      <c r="X594">
        <v>-0.81069014187575505</v>
      </c>
      <c r="Y594">
        <v>0</v>
      </c>
      <c r="Z594" t="s">
        <v>1474</v>
      </c>
      <c r="AA594" t="s">
        <v>41</v>
      </c>
      <c r="AB594" t="s">
        <v>41</v>
      </c>
      <c r="AC594">
        <v>-4.6990037254997405</v>
      </c>
      <c r="AD594">
        <v>10.481426448737</v>
      </c>
      <c r="AE594" t="s">
        <v>38</v>
      </c>
      <c r="AF594">
        <f>-Query1[[#This Row],[Log(q-value)]]</f>
        <v>0.81069014187575505</v>
      </c>
      <c r="AG594">
        <f>Query1[[#This Row],['#GeneInGOAndHitList]]/Query1[[#This Row],['#GeneInGO]]</f>
        <v>0.13207547169811321</v>
      </c>
    </row>
    <row r="595" spans="1:33" x14ac:dyDescent="0.3">
      <c r="A595" t="s">
        <v>41</v>
      </c>
      <c r="B595" t="s">
        <v>31</v>
      </c>
      <c r="C595">
        <v>0</v>
      </c>
      <c r="D595">
        <v>-2.7227539689671234</v>
      </c>
      <c r="E595" t="s">
        <v>1669</v>
      </c>
      <c r="F595" t="s">
        <v>43</v>
      </c>
      <c r="G595" t="s">
        <v>31</v>
      </c>
      <c r="H595">
        <v>0</v>
      </c>
      <c r="I595" t="s">
        <v>126</v>
      </c>
      <c r="J595" t="s">
        <v>127</v>
      </c>
      <c r="K595" t="s">
        <v>1670</v>
      </c>
      <c r="L595" t="s">
        <v>1647</v>
      </c>
      <c r="M595">
        <v>-2.7227539689671234</v>
      </c>
      <c r="N595">
        <v>2.9946932710677143</v>
      </c>
      <c r="O595">
        <v>3.7135371084536151</v>
      </c>
      <c r="P595">
        <v>21162</v>
      </c>
      <c r="Q595">
        <v>105</v>
      </c>
      <c r="R595">
        <v>673</v>
      </c>
      <c r="S595">
        <v>10</v>
      </c>
      <c r="T595">
        <v>1.4858841010401189</v>
      </c>
      <c r="U595">
        <v>0.46637382499381141</v>
      </c>
      <c r="V595" t="s">
        <v>1671</v>
      </c>
      <c r="W595" t="s">
        <v>1672</v>
      </c>
      <c r="X595">
        <v>-1.229385299207078</v>
      </c>
      <c r="Y595">
        <v>0</v>
      </c>
      <c r="Z595" t="s">
        <v>1636</v>
      </c>
      <c r="AA595" t="s">
        <v>41</v>
      </c>
      <c r="AB595" t="s">
        <v>41</v>
      </c>
      <c r="AC595">
        <v>-4.4658003609241179</v>
      </c>
      <c r="AD595">
        <v>36.402522935779814</v>
      </c>
      <c r="AE595" t="s">
        <v>38</v>
      </c>
      <c r="AF595">
        <f>-Query1[[#This Row],[Log(q-value)]]</f>
        <v>1.229385299207078</v>
      </c>
      <c r="AG595">
        <f>Query1[[#This Row],['#GeneInGOAndHitList]]/Query1[[#This Row],['#GeneInGO]]</f>
        <v>9.5238095238095233E-2</v>
      </c>
    </row>
    <row r="596" spans="1:33" x14ac:dyDescent="0.3">
      <c r="A596" t="s">
        <v>31</v>
      </c>
      <c r="B596" t="s">
        <v>31</v>
      </c>
      <c r="C596">
        <v>-2.1954017652230262</v>
      </c>
      <c r="D596">
        <v>-2.6919611747584513</v>
      </c>
      <c r="E596" t="s">
        <v>2326</v>
      </c>
      <c r="F596" t="s">
        <v>33</v>
      </c>
      <c r="G596" t="s">
        <v>34</v>
      </c>
      <c r="H596">
        <v>0</v>
      </c>
      <c r="I596" t="s">
        <v>126</v>
      </c>
      <c r="J596" t="s">
        <v>127</v>
      </c>
      <c r="K596" t="s">
        <v>2327</v>
      </c>
      <c r="L596" t="s">
        <v>1947</v>
      </c>
      <c r="M596">
        <v>-2.775875939276653</v>
      </c>
      <c r="N596">
        <v>2.8483224432861021</v>
      </c>
      <c r="O596">
        <v>3.7095288575541145</v>
      </c>
      <c r="P596">
        <v>21162</v>
      </c>
      <c r="Q596">
        <v>106</v>
      </c>
      <c r="R596">
        <v>771</v>
      </c>
      <c r="S596">
        <v>11</v>
      </c>
      <c r="T596">
        <v>1.4267185473411155</v>
      </c>
      <c r="U596">
        <v>0.42709213281237829</v>
      </c>
      <c r="V596" t="s">
        <v>2328</v>
      </c>
      <c r="W596" t="s">
        <v>2329</v>
      </c>
      <c r="X596">
        <v>-1.0177785234188599</v>
      </c>
      <c r="Y596">
        <v>0</v>
      </c>
      <c r="Z596" t="s">
        <v>2321</v>
      </c>
      <c r="AA596" t="s">
        <v>41</v>
      </c>
      <c r="AB596" t="s">
        <v>41</v>
      </c>
      <c r="AC596">
        <v>-2.8398923630566006</v>
      </c>
      <c r="AD596">
        <v>4.8536697247706417</v>
      </c>
      <c r="AE596" t="s">
        <v>38</v>
      </c>
      <c r="AF596">
        <f>-Query1[[#This Row],[Log(q-value)]]</f>
        <v>1.0177785234188599</v>
      </c>
      <c r="AG596">
        <f>Query1[[#This Row],['#GeneInGOAndHitList]]/Query1[[#This Row],['#GeneInGO]]</f>
        <v>0.10377358490566038</v>
      </c>
    </row>
    <row r="597" spans="1:33" x14ac:dyDescent="0.3">
      <c r="A597" t="s">
        <v>31</v>
      </c>
      <c r="B597" t="s">
        <v>41</v>
      </c>
      <c r="C597">
        <v>-2.3761082743285931</v>
      </c>
      <c r="D597">
        <v>0</v>
      </c>
      <c r="E597" t="s">
        <v>1897</v>
      </c>
      <c r="F597" t="s">
        <v>692</v>
      </c>
      <c r="G597" t="s">
        <v>31</v>
      </c>
      <c r="H597">
        <v>0</v>
      </c>
      <c r="I597" t="s">
        <v>126</v>
      </c>
      <c r="J597" t="s">
        <v>127</v>
      </c>
      <c r="K597" t="s">
        <v>1898</v>
      </c>
      <c r="L597" t="s">
        <v>1890</v>
      </c>
      <c r="M597">
        <v>-2.3761082743285931</v>
      </c>
      <c r="N597">
        <v>3.9354078849491692</v>
      </c>
      <c r="O597">
        <v>3.6687676776437326</v>
      </c>
      <c r="P597">
        <v>21162</v>
      </c>
      <c r="Q597">
        <v>74</v>
      </c>
      <c r="R597">
        <v>436</v>
      </c>
      <c r="S597">
        <v>6</v>
      </c>
      <c r="T597">
        <v>1.3761467889908257</v>
      </c>
      <c r="U597">
        <v>0.55793052022596545</v>
      </c>
      <c r="V597" t="s">
        <v>1895</v>
      </c>
      <c r="W597" t="s">
        <v>1896</v>
      </c>
      <c r="X597">
        <v>-0.9619208506161725</v>
      </c>
      <c r="Y597">
        <v>0</v>
      </c>
      <c r="Z597" t="s">
        <v>1865</v>
      </c>
      <c r="AA597" t="s">
        <v>41</v>
      </c>
      <c r="AB597" t="s">
        <v>41</v>
      </c>
      <c r="AC597">
        <v>-3.5608941336889828</v>
      </c>
      <c r="AD597">
        <v>7.4671841919548347</v>
      </c>
      <c r="AE597" t="s">
        <v>38</v>
      </c>
      <c r="AF597">
        <f>-Query1[[#This Row],[Log(q-value)]]</f>
        <v>0.9619208506161725</v>
      </c>
      <c r="AG597">
        <f>Query1[[#This Row],['#GeneInGOAndHitList]]/Query1[[#This Row],['#GeneInGO]]</f>
        <v>8.1081081081081086E-2</v>
      </c>
    </row>
    <row r="598" spans="1:33" x14ac:dyDescent="0.3">
      <c r="A598" t="s">
        <v>31</v>
      </c>
      <c r="B598" t="s">
        <v>41</v>
      </c>
      <c r="C598">
        <v>-2.3761082743285931</v>
      </c>
      <c r="D598">
        <v>0</v>
      </c>
      <c r="E598" t="s">
        <v>2519</v>
      </c>
      <c r="F598" t="s">
        <v>692</v>
      </c>
      <c r="G598" t="s">
        <v>31</v>
      </c>
      <c r="H598">
        <v>0</v>
      </c>
      <c r="I598" t="s">
        <v>126</v>
      </c>
      <c r="J598" t="s">
        <v>127</v>
      </c>
      <c r="K598" t="s">
        <v>2520</v>
      </c>
      <c r="L598" t="s">
        <v>129</v>
      </c>
      <c r="M598">
        <v>-2.3761082743285931</v>
      </c>
      <c r="N598">
        <v>3.9354078849491692</v>
      </c>
      <c r="O598">
        <v>3.6687676776437326</v>
      </c>
      <c r="P598">
        <v>21162</v>
      </c>
      <c r="Q598">
        <v>74</v>
      </c>
      <c r="R598">
        <v>436</v>
      </c>
      <c r="S598">
        <v>6</v>
      </c>
      <c r="T598">
        <v>1.3761467889908257</v>
      </c>
      <c r="U598">
        <v>0.55793052022596545</v>
      </c>
      <c r="V598" t="s">
        <v>2516</v>
      </c>
      <c r="W598" t="s">
        <v>2517</v>
      </c>
      <c r="X598">
        <v>-0.9619208506161725</v>
      </c>
      <c r="Y598">
        <v>0</v>
      </c>
      <c r="Z598" t="s">
        <v>2518</v>
      </c>
      <c r="AA598" t="s">
        <v>41</v>
      </c>
      <c r="AB598" t="s">
        <v>41</v>
      </c>
      <c r="AC598">
        <v>-2.4964332084555765</v>
      </c>
      <c r="AD598">
        <v>4.1602883355176932</v>
      </c>
      <c r="AE598" t="s">
        <v>38</v>
      </c>
      <c r="AF598">
        <f>-Query1[[#This Row],[Log(q-value)]]</f>
        <v>0.9619208506161725</v>
      </c>
      <c r="AG598">
        <f>Query1[[#This Row],['#GeneInGOAndHitList]]/Query1[[#This Row],['#GeneInGO]]</f>
        <v>8.1081081081081086E-2</v>
      </c>
    </row>
    <row r="599" spans="1:33" x14ac:dyDescent="0.3">
      <c r="A599" t="s">
        <v>31</v>
      </c>
      <c r="B599" t="s">
        <v>31</v>
      </c>
      <c r="C599">
        <v>-2.5074087991927931</v>
      </c>
      <c r="D599">
        <v>-2.5500195800512695</v>
      </c>
      <c r="E599" t="s">
        <v>2330</v>
      </c>
      <c r="F599" t="s">
        <v>33</v>
      </c>
      <c r="G599" t="s">
        <v>34</v>
      </c>
      <c r="H599">
        <v>0</v>
      </c>
      <c r="I599" t="s">
        <v>126</v>
      </c>
      <c r="J599" t="s">
        <v>127</v>
      </c>
      <c r="K599" t="s">
        <v>2331</v>
      </c>
      <c r="L599" t="s">
        <v>1947</v>
      </c>
      <c r="M599">
        <v>-2.6868410271206251</v>
      </c>
      <c r="N599">
        <v>2.9513409480774868</v>
      </c>
      <c r="O599">
        <v>3.6671501399114068</v>
      </c>
      <c r="P599">
        <v>21162</v>
      </c>
      <c r="Q599">
        <v>93</v>
      </c>
      <c r="R599">
        <v>771</v>
      </c>
      <c r="S599">
        <v>10</v>
      </c>
      <c r="T599">
        <v>1.2970168612191959</v>
      </c>
      <c r="U599">
        <v>0.40748418823593541</v>
      </c>
      <c r="V599" t="s">
        <v>2324</v>
      </c>
      <c r="W599" t="s">
        <v>2325</v>
      </c>
      <c r="X599">
        <v>-0.94185919164052112</v>
      </c>
      <c r="Y599">
        <v>0</v>
      </c>
      <c r="Z599" t="s">
        <v>2321</v>
      </c>
      <c r="AA599" t="s">
        <v>41</v>
      </c>
      <c r="AB599" t="s">
        <v>41</v>
      </c>
      <c r="AC599">
        <v>-2.8398923630566006</v>
      </c>
      <c r="AD599">
        <v>4.8536697247706417</v>
      </c>
      <c r="AE599" t="s">
        <v>38</v>
      </c>
      <c r="AF599">
        <f>-Query1[[#This Row],[Log(q-value)]]</f>
        <v>0.94185919164052112</v>
      </c>
      <c r="AG599">
        <f>Query1[[#This Row],['#GeneInGOAndHitList]]/Query1[[#This Row],['#GeneInGO]]</f>
        <v>0.10752688172043011</v>
      </c>
    </row>
    <row r="600" spans="1:33" x14ac:dyDescent="0.3">
      <c r="A600" t="s">
        <v>41</v>
      </c>
      <c r="B600" t="s">
        <v>31</v>
      </c>
      <c r="C600">
        <v>0</v>
      </c>
      <c r="D600">
        <v>-2.2723866814106568</v>
      </c>
      <c r="E600" t="s">
        <v>2638</v>
      </c>
      <c r="F600" t="s">
        <v>43</v>
      </c>
      <c r="G600" t="s">
        <v>31</v>
      </c>
      <c r="H600">
        <v>0</v>
      </c>
      <c r="I600" t="s">
        <v>126</v>
      </c>
      <c r="J600" t="s">
        <v>127</v>
      </c>
      <c r="K600" t="s">
        <v>2639</v>
      </c>
      <c r="L600" t="s">
        <v>2640</v>
      </c>
      <c r="M600">
        <v>-2.2723866814106568</v>
      </c>
      <c r="N600">
        <v>4.3672610203070832</v>
      </c>
      <c r="O600">
        <v>3.6646680351091421</v>
      </c>
      <c r="P600">
        <v>21162</v>
      </c>
      <c r="Q600">
        <v>36</v>
      </c>
      <c r="R600">
        <v>673</v>
      </c>
      <c r="S600">
        <v>5</v>
      </c>
      <c r="T600">
        <v>0.74294205052005946</v>
      </c>
      <c r="U600">
        <v>0.33101725816478911</v>
      </c>
      <c r="V600" t="s">
        <v>2641</v>
      </c>
      <c r="W600" t="s">
        <v>2642</v>
      </c>
      <c r="X600">
        <v>-0.87819628520961368</v>
      </c>
      <c r="Y600">
        <v>0</v>
      </c>
      <c r="Z600" t="s">
        <v>2643</v>
      </c>
      <c r="AA600" t="s">
        <v>31</v>
      </c>
      <c r="AB600" t="s">
        <v>31</v>
      </c>
      <c r="AC600">
        <v>-2.2723866814106568</v>
      </c>
      <c r="AD600">
        <v>4.3672610203070832</v>
      </c>
      <c r="AE600" t="s">
        <v>38</v>
      </c>
      <c r="AF600">
        <f>-Query1[[#This Row],[Log(q-value)]]</f>
        <v>0.87819628520961368</v>
      </c>
      <c r="AG600">
        <f>Query1[[#This Row],['#GeneInGOAndHitList]]/Query1[[#This Row],['#GeneInGO]]</f>
        <v>0.1388888888888889</v>
      </c>
    </row>
    <row r="601" spans="1:33" x14ac:dyDescent="0.3">
      <c r="A601" t="s">
        <v>41</v>
      </c>
      <c r="B601" t="s">
        <v>31</v>
      </c>
      <c r="C601">
        <v>0</v>
      </c>
      <c r="D601">
        <v>-2.122938019857155</v>
      </c>
      <c r="E601" t="s">
        <v>2706</v>
      </c>
      <c r="F601" t="s">
        <v>43</v>
      </c>
      <c r="G601" t="s">
        <v>31</v>
      </c>
      <c r="H601">
        <v>0</v>
      </c>
      <c r="I601" t="s">
        <v>126</v>
      </c>
      <c r="J601" t="s">
        <v>127</v>
      </c>
      <c r="K601" t="s">
        <v>2707</v>
      </c>
      <c r="L601" t="s">
        <v>166</v>
      </c>
      <c r="M601">
        <v>-2.122938019857155</v>
      </c>
      <c r="N601">
        <v>5.0310846953937594</v>
      </c>
      <c r="O601">
        <v>3.6549841515284767</v>
      </c>
      <c r="P601">
        <v>21162</v>
      </c>
      <c r="Q601">
        <v>25</v>
      </c>
      <c r="R601">
        <v>673</v>
      </c>
      <c r="S601">
        <v>4</v>
      </c>
      <c r="T601">
        <v>0.59435364041604755</v>
      </c>
      <c r="U601">
        <v>0.29629236342448745</v>
      </c>
      <c r="V601" t="s">
        <v>2708</v>
      </c>
      <c r="W601" t="s">
        <v>2709</v>
      </c>
      <c r="X601">
        <v>-0.76627904755627463</v>
      </c>
      <c r="Y601">
        <v>0</v>
      </c>
      <c r="Z601" t="s">
        <v>2710</v>
      </c>
      <c r="AA601" t="s">
        <v>31</v>
      </c>
      <c r="AB601" t="s">
        <v>31</v>
      </c>
      <c r="AC601">
        <v>-2.122938019857155</v>
      </c>
      <c r="AD601">
        <v>5.0310846953937594</v>
      </c>
      <c r="AE601" t="s">
        <v>38</v>
      </c>
      <c r="AF601">
        <f>-Query1[[#This Row],[Log(q-value)]]</f>
        <v>0.76627904755627463</v>
      </c>
      <c r="AG601">
        <f>Query1[[#This Row],['#GeneInGOAndHitList]]/Query1[[#This Row],['#GeneInGO]]</f>
        <v>0.16</v>
      </c>
    </row>
    <row r="602" spans="1:33" x14ac:dyDescent="0.3">
      <c r="A602" t="s">
        <v>31</v>
      </c>
      <c r="B602" t="s">
        <v>31</v>
      </c>
      <c r="C602">
        <v>-2.0471884703677472</v>
      </c>
      <c r="D602">
        <v>-2.4631557908938735</v>
      </c>
      <c r="E602" t="s">
        <v>1845</v>
      </c>
      <c r="F602" t="s">
        <v>33</v>
      </c>
      <c r="G602" t="s">
        <v>34</v>
      </c>
      <c r="H602">
        <v>0</v>
      </c>
      <c r="I602" t="s">
        <v>126</v>
      </c>
      <c r="J602" t="s">
        <v>127</v>
      </c>
      <c r="K602" t="s">
        <v>1846</v>
      </c>
      <c r="L602" t="s">
        <v>1323</v>
      </c>
      <c r="M602">
        <v>-2.4631557908938735</v>
      </c>
      <c r="N602">
        <v>3.5501605713464035</v>
      </c>
      <c r="O602">
        <v>3.6444952481574853</v>
      </c>
      <c r="P602">
        <v>21162</v>
      </c>
      <c r="Q602">
        <v>62</v>
      </c>
      <c r="R602">
        <v>673</v>
      </c>
      <c r="S602">
        <v>7</v>
      </c>
      <c r="T602">
        <v>1.0401188707280833</v>
      </c>
      <c r="U602">
        <v>0.3910781375498833</v>
      </c>
      <c r="V602" t="s">
        <v>1847</v>
      </c>
      <c r="W602" t="s">
        <v>1848</v>
      </c>
      <c r="X602">
        <v>-1.0295155537592597</v>
      </c>
      <c r="Y602">
        <v>0</v>
      </c>
      <c r="Z602" t="s">
        <v>1832</v>
      </c>
      <c r="AA602" t="s">
        <v>41</v>
      </c>
      <c r="AB602" t="s">
        <v>41</v>
      </c>
      <c r="AC602">
        <v>-3.5699429211001914</v>
      </c>
      <c r="AD602">
        <v>5.2407132243684993</v>
      </c>
      <c r="AE602" t="s">
        <v>38</v>
      </c>
      <c r="AF602">
        <f>-Query1[[#This Row],[Log(q-value)]]</f>
        <v>1.0295155537592597</v>
      </c>
      <c r="AG602">
        <f>Query1[[#This Row],['#GeneInGOAndHitList]]/Query1[[#This Row],['#GeneInGO]]</f>
        <v>0.11290322580645161</v>
      </c>
    </row>
    <row r="603" spans="1:33" x14ac:dyDescent="0.3">
      <c r="A603" t="s">
        <v>31</v>
      </c>
      <c r="B603" t="s">
        <v>41</v>
      </c>
      <c r="C603">
        <v>-2.3473328423898705</v>
      </c>
      <c r="D603">
        <v>0</v>
      </c>
      <c r="E603" t="s">
        <v>1899</v>
      </c>
      <c r="F603" t="s">
        <v>692</v>
      </c>
      <c r="G603" t="s">
        <v>31</v>
      </c>
      <c r="H603">
        <v>0</v>
      </c>
      <c r="I603" t="s">
        <v>126</v>
      </c>
      <c r="J603" t="s">
        <v>127</v>
      </c>
      <c r="K603" t="s">
        <v>1900</v>
      </c>
      <c r="L603" t="s">
        <v>129</v>
      </c>
      <c r="M603">
        <v>-2.3473328423898705</v>
      </c>
      <c r="N603">
        <v>3.8829357798165134</v>
      </c>
      <c r="O603">
        <v>3.6275365099799104</v>
      </c>
      <c r="P603">
        <v>21162</v>
      </c>
      <c r="Q603">
        <v>75</v>
      </c>
      <c r="R603">
        <v>436</v>
      </c>
      <c r="S603">
        <v>6</v>
      </c>
      <c r="T603">
        <v>1.3761467889908257</v>
      </c>
      <c r="U603">
        <v>0.55793052022596545</v>
      </c>
      <c r="V603" t="s">
        <v>1891</v>
      </c>
      <c r="W603" t="s">
        <v>1892</v>
      </c>
      <c r="X603">
        <v>-0.93867790727741096</v>
      </c>
      <c r="Y603">
        <v>0</v>
      </c>
      <c r="Z603" t="s">
        <v>1865</v>
      </c>
      <c r="AA603" t="s">
        <v>41</v>
      </c>
      <c r="AB603" t="s">
        <v>41</v>
      </c>
      <c r="AC603">
        <v>-3.5608941336889828</v>
      </c>
      <c r="AD603">
        <v>7.4671841919548347</v>
      </c>
      <c r="AE603" t="s">
        <v>38</v>
      </c>
      <c r="AF603">
        <f>-Query1[[#This Row],[Log(q-value)]]</f>
        <v>0.93867790727741096</v>
      </c>
      <c r="AG603">
        <f>Query1[[#This Row],['#GeneInGOAndHitList]]/Query1[[#This Row],['#GeneInGO]]</f>
        <v>0.08</v>
      </c>
    </row>
    <row r="604" spans="1:33" x14ac:dyDescent="0.3">
      <c r="A604" t="s">
        <v>31</v>
      </c>
      <c r="B604" t="s">
        <v>41</v>
      </c>
      <c r="C604">
        <v>-2.3473328423898705</v>
      </c>
      <c r="D604">
        <v>0</v>
      </c>
      <c r="E604" t="s">
        <v>2336</v>
      </c>
      <c r="F604" t="s">
        <v>692</v>
      </c>
      <c r="G604" t="s">
        <v>31</v>
      </c>
      <c r="H604">
        <v>0</v>
      </c>
      <c r="I604" t="s">
        <v>126</v>
      </c>
      <c r="J604" t="s">
        <v>127</v>
      </c>
      <c r="K604" t="s">
        <v>2337</v>
      </c>
      <c r="L604" t="s">
        <v>1947</v>
      </c>
      <c r="M604">
        <v>-2.3473328423898705</v>
      </c>
      <c r="N604">
        <v>3.8829357798165134</v>
      </c>
      <c r="O604">
        <v>3.6275365099799104</v>
      </c>
      <c r="P604">
        <v>21162</v>
      </c>
      <c r="Q604">
        <v>75</v>
      </c>
      <c r="R604">
        <v>436</v>
      </c>
      <c r="S604">
        <v>6</v>
      </c>
      <c r="T604">
        <v>1.3761467889908257</v>
      </c>
      <c r="U604">
        <v>0.55793052022596545</v>
      </c>
      <c r="V604" t="s">
        <v>2319</v>
      </c>
      <c r="W604" t="s">
        <v>2320</v>
      </c>
      <c r="X604">
        <v>-0.93867790727741096</v>
      </c>
      <c r="Y604">
        <v>0</v>
      </c>
      <c r="Z604" t="s">
        <v>2321</v>
      </c>
      <c r="AA604" t="s">
        <v>41</v>
      </c>
      <c r="AB604" t="s">
        <v>41</v>
      </c>
      <c r="AC604">
        <v>-2.8398923630566006</v>
      </c>
      <c r="AD604">
        <v>4.8536697247706417</v>
      </c>
      <c r="AE604" t="s">
        <v>38</v>
      </c>
      <c r="AF604">
        <f>-Query1[[#This Row],[Log(q-value)]]</f>
        <v>0.93867790727741096</v>
      </c>
      <c r="AG604">
        <f>Query1[[#This Row],['#GeneInGOAndHitList]]/Query1[[#This Row],['#GeneInGO]]</f>
        <v>0.08</v>
      </c>
    </row>
    <row r="605" spans="1:33" x14ac:dyDescent="0.3">
      <c r="A605" t="s">
        <v>31</v>
      </c>
      <c r="B605" t="s">
        <v>31</v>
      </c>
      <c r="C605">
        <v>-3.0718107928550271</v>
      </c>
      <c r="D605">
        <v>-2.088249593229798</v>
      </c>
      <c r="E605" t="s">
        <v>2235</v>
      </c>
      <c r="F605" t="s">
        <v>33</v>
      </c>
      <c r="G605" t="s">
        <v>34</v>
      </c>
      <c r="H605">
        <v>0</v>
      </c>
      <c r="I605" t="s">
        <v>126</v>
      </c>
      <c r="J605" t="s">
        <v>127</v>
      </c>
      <c r="K605" t="s">
        <v>2236</v>
      </c>
      <c r="L605" t="s">
        <v>129</v>
      </c>
      <c r="M605">
        <v>-3.0718107928550271</v>
      </c>
      <c r="N605">
        <v>1.9718033256880734</v>
      </c>
      <c r="O605">
        <v>3.6208632051141398</v>
      </c>
      <c r="P605">
        <v>21162</v>
      </c>
      <c r="Q605">
        <v>640</v>
      </c>
      <c r="R605">
        <v>436</v>
      </c>
      <c r="S605">
        <v>26</v>
      </c>
      <c r="T605">
        <v>5.9633027522935782</v>
      </c>
      <c r="U605">
        <v>1.1340935186203607</v>
      </c>
      <c r="V605" t="s">
        <v>2237</v>
      </c>
      <c r="W605" t="s">
        <v>2238</v>
      </c>
      <c r="X605">
        <v>-1.5149806409482336</v>
      </c>
      <c r="Y605">
        <v>0</v>
      </c>
      <c r="Z605" t="s">
        <v>2239</v>
      </c>
      <c r="AA605" t="s">
        <v>31</v>
      </c>
      <c r="AB605" t="s">
        <v>31</v>
      </c>
      <c r="AC605">
        <v>-3.0718107928550271</v>
      </c>
      <c r="AD605">
        <v>3.5597297373069057</v>
      </c>
      <c r="AE605" t="s">
        <v>38</v>
      </c>
      <c r="AF605">
        <f>-Query1[[#This Row],[Log(q-value)]]</f>
        <v>1.5149806409482336</v>
      </c>
      <c r="AG605">
        <f>Query1[[#This Row],['#GeneInGOAndHitList]]/Query1[[#This Row],['#GeneInGO]]</f>
        <v>4.0625000000000001E-2</v>
      </c>
    </row>
    <row r="606" spans="1:33" x14ac:dyDescent="0.3">
      <c r="A606" t="s">
        <v>31</v>
      </c>
      <c r="B606" t="s">
        <v>41</v>
      </c>
      <c r="C606">
        <v>-2.7490567806265243</v>
      </c>
      <c r="D606">
        <v>0</v>
      </c>
      <c r="E606" t="s">
        <v>2401</v>
      </c>
      <c r="F606" t="s">
        <v>692</v>
      </c>
      <c r="G606" t="s">
        <v>31</v>
      </c>
      <c r="H606">
        <v>0</v>
      </c>
      <c r="I606" t="s">
        <v>116</v>
      </c>
      <c r="J606" t="s">
        <v>117</v>
      </c>
      <c r="K606" t="s">
        <v>2402</v>
      </c>
      <c r="L606" t="s">
        <v>38</v>
      </c>
      <c r="M606">
        <v>-2.7490567806265243</v>
      </c>
      <c r="N606">
        <v>2.855099838100378</v>
      </c>
      <c r="O606">
        <v>3.6956488352908763</v>
      </c>
      <c r="P606">
        <v>21162</v>
      </c>
      <c r="Q606">
        <v>187</v>
      </c>
      <c r="R606">
        <v>436</v>
      </c>
      <c r="S606">
        <v>11</v>
      </c>
      <c r="T606">
        <v>2.522935779816514</v>
      </c>
      <c r="U606">
        <v>0.75103655134144809</v>
      </c>
      <c r="V606" t="s">
        <v>2403</v>
      </c>
      <c r="W606" t="s">
        <v>2404</v>
      </c>
      <c r="X606">
        <v>-1.2506478862269554</v>
      </c>
      <c r="Y606">
        <v>0</v>
      </c>
      <c r="Z606" t="s">
        <v>2405</v>
      </c>
      <c r="AA606" t="s">
        <v>31</v>
      </c>
      <c r="AB606" t="s">
        <v>31</v>
      </c>
      <c r="AC606">
        <v>-2.7490567806265243</v>
      </c>
      <c r="AD606">
        <v>3.8318445195557698</v>
      </c>
      <c r="AE606" t="s">
        <v>38</v>
      </c>
      <c r="AF606">
        <f>-Query1[[#This Row],[Log(q-value)]]</f>
        <v>1.2506478862269554</v>
      </c>
      <c r="AG606">
        <f>Query1[[#This Row],['#GeneInGOAndHitList]]/Query1[[#This Row],['#GeneInGO]]</f>
        <v>5.8823529411764705E-2</v>
      </c>
    </row>
    <row r="607" spans="1:33" x14ac:dyDescent="0.3">
      <c r="A607" t="s">
        <v>31</v>
      </c>
      <c r="B607" t="s">
        <v>41</v>
      </c>
      <c r="C607">
        <v>-2.6800716957401018</v>
      </c>
      <c r="D607">
        <v>0</v>
      </c>
      <c r="E607" t="s">
        <v>2219</v>
      </c>
      <c r="F607" t="s">
        <v>692</v>
      </c>
      <c r="G607" t="s">
        <v>31</v>
      </c>
      <c r="H607">
        <v>0</v>
      </c>
      <c r="I607" t="s">
        <v>116</v>
      </c>
      <c r="J607" t="s">
        <v>117</v>
      </c>
      <c r="K607" t="s">
        <v>2220</v>
      </c>
      <c r="L607" t="s">
        <v>38</v>
      </c>
      <c r="M607">
        <v>-2.6800716957401018</v>
      </c>
      <c r="N607">
        <v>2.9777114875893509</v>
      </c>
      <c r="O607">
        <v>3.676300665927287</v>
      </c>
      <c r="P607">
        <v>21162</v>
      </c>
      <c r="Q607">
        <v>163</v>
      </c>
      <c r="R607">
        <v>436</v>
      </c>
      <c r="S607">
        <v>10</v>
      </c>
      <c r="T607">
        <v>2.2935779816513762</v>
      </c>
      <c r="U607">
        <v>0.71692721312253582</v>
      </c>
      <c r="V607" t="s">
        <v>2221</v>
      </c>
      <c r="W607" t="s">
        <v>2222</v>
      </c>
      <c r="X607">
        <v>-1.1944289257166723</v>
      </c>
      <c r="Y607">
        <v>0</v>
      </c>
      <c r="Z607" t="s">
        <v>2218</v>
      </c>
      <c r="AA607" t="s">
        <v>41</v>
      </c>
      <c r="AB607" t="s">
        <v>41</v>
      </c>
      <c r="AC607">
        <v>-3.0926830612447298</v>
      </c>
      <c r="AD607">
        <v>6.7412079510703364</v>
      </c>
      <c r="AE607" t="s">
        <v>38</v>
      </c>
      <c r="AF607">
        <f>-Query1[[#This Row],[Log(q-value)]]</f>
        <v>1.1944289257166723</v>
      </c>
      <c r="AG607">
        <f>Query1[[#This Row],['#GeneInGOAndHitList]]/Query1[[#This Row],['#GeneInGO]]</f>
        <v>6.1349693251533742E-2</v>
      </c>
    </row>
    <row r="608" spans="1:33" x14ac:dyDescent="0.3">
      <c r="A608" t="s">
        <v>41</v>
      </c>
      <c r="B608" t="s">
        <v>31</v>
      </c>
      <c r="C608">
        <v>0</v>
      </c>
      <c r="D608">
        <v>-2.3490103597153822</v>
      </c>
      <c r="E608" t="s">
        <v>2140</v>
      </c>
      <c r="F608" t="s">
        <v>43</v>
      </c>
      <c r="G608" t="s">
        <v>31</v>
      </c>
      <c r="H608">
        <v>0</v>
      </c>
      <c r="I608" t="s">
        <v>35</v>
      </c>
      <c r="J608" t="s">
        <v>36</v>
      </c>
      <c r="K608" t="s">
        <v>2141</v>
      </c>
      <c r="L608" t="s">
        <v>38</v>
      </c>
      <c r="M608">
        <v>-3.1968773037167879</v>
      </c>
      <c r="N608">
        <v>2.6223698232917796</v>
      </c>
      <c r="O608">
        <v>3.9674765019372895</v>
      </c>
      <c r="P608">
        <v>21162</v>
      </c>
      <c r="Q608">
        <v>157</v>
      </c>
      <c r="R608">
        <v>771</v>
      </c>
      <c r="S608">
        <v>15</v>
      </c>
      <c r="T608">
        <v>1.9455252918287937</v>
      </c>
      <c r="U608">
        <v>0.49742196661250909</v>
      </c>
      <c r="V608" t="s">
        <v>2142</v>
      </c>
      <c r="W608" t="s">
        <v>2143</v>
      </c>
      <c r="X608">
        <v>-1.3713206563023745</v>
      </c>
      <c r="Y608">
        <v>0</v>
      </c>
      <c r="Z608" t="s">
        <v>2137</v>
      </c>
      <c r="AA608" t="s">
        <v>41</v>
      </c>
      <c r="AB608" t="s">
        <v>41</v>
      </c>
      <c r="AC608">
        <v>-3.2067351536855142</v>
      </c>
      <c r="AD608">
        <v>4.1430144629616041</v>
      </c>
      <c r="AE608" t="s">
        <v>38</v>
      </c>
      <c r="AF608">
        <f>-Query1[[#This Row],[Log(q-value)]]</f>
        <v>1.3713206563023745</v>
      </c>
      <c r="AG608">
        <f>Query1[[#This Row],['#GeneInGOAndHitList]]/Query1[[#This Row],['#GeneInGO]]</f>
        <v>9.5541401273885357E-2</v>
      </c>
    </row>
    <row r="609" spans="1:33" x14ac:dyDescent="0.3">
      <c r="A609" t="s">
        <v>31</v>
      </c>
      <c r="B609" t="s">
        <v>41</v>
      </c>
      <c r="C609">
        <v>-2.5085575910050255</v>
      </c>
      <c r="D609">
        <v>0</v>
      </c>
      <c r="E609" t="s">
        <v>2496</v>
      </c>
      <c r="F609" t="s">
        <v>692</v>
      </c>
      <c r="G609" t="s">
        <v>31</v>
      </c>
      <c r="H609">
        <v>0</v>
      </c>
      <c r="I609" t="s">
        <v>126</v>
      </c>
      <c r="J609" t="s">
        <v>127</v>
      </c>
      <c r="K609" t="s">
        <v>2497</v>
      </c>
      <c r="L609" t="s">
        <v>1890</v>
      </c>
      <c r="M609">
        <v>-2.5085575910050255</v>
      </c>
      <c r="N609">
        <v>3.2906235422173848</v>
      </c>
      <c r="O609">
        <v>3.6189632116976624</v>
      </c>
      <c r="P609">
        <v>21162</v>
      </c>
      <c r="Q609">
        <v>118</v>
      </c>
      <c r="R609">
        <v>436</v>
      </c>
      <c r="S609">
        <v>8</v>
      </c>
      <c r="T609">
        <v>1.834862385321101</v>
      </c>
      <c r="U609">
        <v>0.6427426871094446</v>
      </c>
      <c r="V609" t="s">
        <v>2498</v>
      </c>
      <c r="W609" t="s">
        <v>2499</v>
      </c>
      <c r="X609">
        <v>-1.0626135711731182</v>
      </c>
      <c r="Y609">
        <v>0</v>
      </c>
      <c r="Z609" t="s">
        <v>2500</v>
      </c>
      <c r="AA609" t="s">
        <v>31</v>
      </c>
      <c r="AB609" t="s">
        <v>31</v>
      </c>
      <c r="AC609">
        <v>-2.5085575910050255</v>
      </c>
      <c r="AD609">
        <v>3.2906235422173848</v>
      </c>
      <c r="AE609" t="s">
        <v>38</v>
      </c>
      <c r="AF609">
        <f>-Query1[[#This Row],[Log(q-value)]]</f>
        <v>1.0626135711731182</v>
      </c>
      <c r="AG609">
        <f>Query1[[#This Row],['#GeneInGOAndHitList]]/Query1[[#This Row],['#GeneInGO]]</f>
        <v>6.7796610169491525E-2</v>
      </c>
    </row>
    <row r="610" spans="1:33" x14ac:dyDescent="0.3">
      <c r="A610" t="s">
        <v>31</v>
      </c>
      <c r="B610" t="s">
        <v>41</v>
      </c>
      <c r="C610">
        <v>-2.8187768763366088</v>
      </c>
      <c r="D610">
        <v>0</v>
      </c>
      <c r="E610" t="s">
        <v>1181</v>
      </c>
      <c r="F610" t="s">
        <v>692</v>
      </c>
      <c r="G610" t="s">
        <v>31</v>
      </c>
      <c r="H610">
        <v>0</v>
      </c>
      <c r="I610" t="s">
        <v>126</v>
      </c>
      <c r="J610" t="s">
        <v>127</v>
      </c>
      <c r="K610" t="s">
        <v>1182</v>
      </c>
      <c r="L610" t="s">
        <v>129</v>
      </c>
      <c r="M610">
        <v>-3.0611324868772383</v>
      </c>
      <c r="N610">
        <v>1.9659345488846727</v>
      </c>
      <c r="O610">
        <v>3.6095727992195714</v>
      </c>
      <c r="P610">
        <v>21162</v>
      </c>
      <c r="Q610">
        <v>363</v>
      </c>
      <c r="R610">
        <v>771</v>
      </c>
      <c r="S610">
        <v>26</v>
      </c>
      <c r="T610">
        <v>3.3722438391699092</v>
      </c>
      <c r="U610">
        <v>0.65010460637484668</v>
      </c>
      <c r="V610" t="s">
        <v>1183</v>
      </c>
      <c r="W610" t="s">
        <v>1184</v>
      </c>
      <c r="X610">
        <v>-1.2531610142639378</v>
      </c>
      <c r="Y610">
        <v>0</v>
      </c>
      <c r="Z610" t="s">
        <v>1104</v>
      </c>
      <c r="AA610" t="s">
        <v>41</v>
      </c>
      <c r="AB610" t="s">
        <v>41</v>
      </c>
      <c r="AC610">
        <v>-7.76395954748401</v>
      </c>
      <c r="AD610">
        <v>20.801441677588464</v>
      </c>
      <c r="AE610" t="s">
        <v>38</v>
      </c>
      <c r="AF610">
        <f>-Query1[[#This Row],[Log(q-value)]]</f>
        <v>1.2531610142639378</v>
      </c>
      <c r="AG610">
        <f>Query1[[#This Row],['#GeneInGOAndHitList]]/Query1[[#This Row],['#GeneInGO]]</f>
        <v>7.1625344352617082E-2</v>
      </c>
    </row>
    <row r="611" spans="1:33" x14ac:dyDescent="0.3">
      <c r="A611" t="s">
        <v>31</v>
      </c>
      <c r="B611" t="s">
        <v>41</v>
      </c>
      <c r="C611">
        <v>-2.0824204775861839</v>
      </c>
      <c r="D611">
        <v>0</v>
      </c>
      <c r="E611" t="s">
        <v>2010</v>
      </c>
      <c r="F611" t="s">
        <v>692</v>
      </c>
      <c r="G611" t="s">
        <v>31</v>
      </c>
      <c r="H611">
        <v>0</v>
      </c>
      <c r="I611" t="s">
        <v>126</v>
      </c>
      <c r="J611" t="s">
        <v>127</v>
      </c>
      <c r="K611" t="s">
        <v>2011</v>
      </c>
      <c r="L611" t="s">
        <v>1947</v>
      </c>
      <c r="M611">
        <v>-2.0824204775861839</v>
      </c>
      <c r="N611">
        <v>4.9781227946365565</v>
      </c>
      <c r="O611">
        <v>3.6065028513733388</v>
      </c>
      <c r="P611">
        <v>21162</v>
      </c>
      <c r="Q611">
        <v>39</v>
      </c>
      <c r="R611">
        <v>436</v>
      </c>
      <c r="S611">
        <v>4</v>
      </c>
      <c r="T611">
        <v>0.91743119266055051</v>
      </c>
      <c r="U611">
        <v>0.45660654793430999</v>
      </c>
      <c r="V611" t="s">
        <v>2004</v>
      </c>
      <c r="W611" t="s">
        <v>2005</v>
      </c>
      <c r="X611">
        <v>-0.73795489755914867</v>
      </c>
      <c r="Y611">
        <v>0</v>
      </c>
      <c r="Z611" t="s">
        <v>1969</v>
      </c>
      <c r="AA611" t="s">
        <v>41</v>
      </c>
      <c r="AB611" t="s">
        <v>41</v>
      </c>
      <c r="AC611">
        <v>-3.423015873572679</v>
      </c>
      <c r="AD611">
        <v>6.9338138925294892</v>
      </c>
      <c r="AE611" t="s">
        <v>38</v>
      </c>
      <c r="AF611">
        <f>-Query1[[#This Row],[Log(q-value)]]</f>
        <v>0.73795489755914867</v>
      </c>
      <c r="AG611">
        <f>Query1[[#This Row],['#GeneInGOAndHitList]]/Query1[[#This Row],['#GeneInGO]]</f>
        <v>0.10256410256410256</v>
      </c>
    </row>
    <row r="612" spans="1:33" x14ac:dyDescent="0.3">
      <c r="A612" t="s">
        <v>31</v>
      </c>
      <c r="B612" t="s">
        <v>41</v>
      </c>
      <c r="C612">
        <v>-2.2000848874148238</v>
      </c>
      <c r="D612">
        <v>0</v>
      </c>
      <c r="E612" t="s">
        <v>2227</v>
      </c>
      <c r="F612" t="s">
        <v>692</v>
      </c>
      <c r="G612" t="s">
        <v>31</v>
      </c>
      <c r="H612">
        <v>0</v>
      </c>
      <c r="I612" t="s">
        <v>126</v>
      </c>
      <c r="J612" t="s">
        <v>127</v>
      </c>
      <c r="K612" t="s">
        <v>2228</v>
      </c>
      <c r="L612" t="s">
        <v>129</v>
      </c>
      <c r="M612">
        <v>-2.2000848874148238</v>
      </c>
      <c r="N612">
        <v>4.2576050217286339</v>
      </c>
      <c r="O612">
        <v>3.5718792326851569</v>
      </c>
      <c r="P612">
        <v>21162</v>
      </c>
      <c r="Q612">
        <v>57</v>
      </c>
      <c r="R612">
        <v>436</v>
      </c>
      <c r="S612">
        <v>5</v>
      </c>
      <c r="T612">
        <v>1.1467889908256881</v>
      </c>
      <c r="U612">
        <v>0.50991043936833802</v>
      </c>
      <c r="V612" t="s">
        <v>2229</v>
      </c>
      <c r="W612" t="s">
        <v>2230</v>
      </c>
      <c r="X612">
        <v>-0.82364735705120828</v>
      </c>
      <c r="Y612">
        <v>0</v>
      </c>
      <c r="Z612" t="s">
        <v>2218</v>
      </c>
      <c r="AA612" t="s">
        <v>41</v>
      </c>
      <c r="AB612" t="s">
        <v>41</v>
      </c>
      <c r="AC612">
        <v>-3.0926830612447298</v>
      </c>
      <c r="AD612">
        <v>6.7412079510703364</v>
      </c>
      <c r="AE612" t="s">
        <v>38</v>
      </c>
      <c r="AF612">
        <f>-Query1[[#This Row],[Log(q-value)]]</f>
        <v>0.82364735705120828</v>
      </c>
      <c r="AG612">
        <f>Query1[[#This Row],['#GeneInGOAndHitList]]/Query1[[#This Row],['#GeneInGO]]</f>
        <v>8.771929824561403E-2</v>
      </c>
    </row>
    <row r="613" spans="1:33" x14ac:dyDescent="0.3">
      <c r="A613" t="s">
        <v>31</v>
      </c>
      <c r="B613" t="s">
        <v>41</v>
      </c>
      <c r="C613">
        <v>-2.1735629573784543</v>
      </c>
      <c r="D613">
        <v>0</v>
      </c>
      <c r="E613" t="s">
        <v>2422</v>
      </c>
      <c r="F613" t="s">
        <v>692</v>
      </c>
      <c r="G613" t="s">
        <v>31</v>
      </c>
      <c r="H613">
        <v>0</v>
      </c>
      <c r="I613" t="s">
        <v>116</v>
      </c>
      <c r="J613" t="s">
        <v>117</v>
      </c>
      <c r="K613" t="s">
        <v>2423</v>
      </c>
      <c r="L613" t="s">
        <v>38</v>
      </c>
      <c r="M613">
        <v>-2.7429482335277835</v>
      </c>
      <c r="N613">
        <v>2.8217026073675404</v>
      </c>
      <c r="O613">
        <v>3.6733961475184636</v>
      </c>
      <c r="P613">
        <v>21162</v>
      </c>
      <c r="Q613">
        <v>107</v>
      </c>
      <c r="R613">
        <v>771</v>
      </c>
      <c r="S613">
        <v>11</v>
      </c>
      <c r="T613">
        <v>1.4267185473411155</v>
      </c>
      <c r="U613">
        <v>0.42709213281237829</v>
      </c>
      <c r="V613" t="s">
        <v>2424</v>
      </c>
      <c r="W613" t="s">
        <v>2425</v>
      </c>
      <c r="X613">
        <v>-0.98994225326198182</v>
      </c>
      <c r="Y613">
        <v>0</v>
      </c>
      <c r="Z613" t="s">
        <v>2426</v>
      </c>
      <c r="AA613" t="s">
        <v>31</v>
      </c>
      <c r="AB613" t="s">
        <v>31</v>
      </c>
      <c r="AC613">
        <v>-2.7429482335277835</v>
      </c>
      <c r="AD613">
        <v>2.8217026073675404</v>
      </c>
      <c r="AE613" t="s">
        <v>38</v>
      </c>
      <c r="AF613">
        <f>-Query1[[#This Row],[Log(q-value)]]</f>
        <v>0.98994225326198182</v>
      </c>
      <c r="AG613">
        <f>Query1[[#This Row],['#GeneInGOAndHitList]]/Query1[[#This Row],['#GeneInGO]]</f>
        <v>0.10280373831775701</v>
      </c>
    </row>
    <row r="614" spans="1:33" x14ac:dyDescent="0.3">
      <c r="A614" t="s">
        <v>41</v>
      </c>
      <c r="B614" t="s">
        <v>31</v>
      </c>
      <c r="C614">
        <v>0</v>
      </c>
      <c r="D614">
        <v>-2.2723866814106568</v>
      </c>
      <c r="E614" t="s">
        <v>2648</v>
      </c>
      <c r="F614" t="s">
        <v>43</v>
      </c>
      <c r="G614" t="s">
        <v>31</v>
      </c>
      <c r="H614">
        <v>0</v>
      </c>
      <c r="I614" t="s">
        <v>116</v>
      </c>
      <c r="J614" t="s">
        <v>117</v>
      </c>
      <c r="K614" t="s">
        <v>2649</v>
      </c>
      <c r="L614" t="s">
        <v>38</v>
      </c>
      <c r="M614">
        <v>-2.2723866814106568</v>
      </c>
      <c r="N614">
        <v>4.3672610203070832</v>
      </c>
      <c r="O614">
        <v>3.6646680351091421</v>
      </c>
      <c r="P614">
        <v>21162</v>
      </c>
      <c r="Q614">
        <v>36</v>
      </c>
      <c r="R614">
        <v>673</v>
      </c>
      <c r="S614">
        <v>5</v>
      </c>
      <c r="T614">
        <v>0.74294205052005946</v>
      </c>
      <c r="U614">
        <v>0.33101725816478911</v>
      </c>
      <c r="V614" t="s">
        <v>2650</v>
      </c>
      <c r="W614" t="s">
        <v>2651</v>
      </c>
      <c r="X614">
        <v>-0.87819628520961368</v>
      </c>
      <c r="Y614">
        <v>0</v>
      </c>
      <c r="Z614" t="s">
        <v>2652</v>
      </c>
      <c r="AA614" t="s">
        <v>31</v>
      </c>
      <c r="AB614" t="s">
        <v>31</v>
      </c>
      <c r="AC614">
        <v>-2.2723866814106568</v>
      </c>
      <c r="AD614">
        <v>4.3672610203070832</v>
      </c>
      <c r="AE614" t="s">
        <v>38</v>
      </c>
      <c r="AF614">
        <f>-Query1[[#This Row],[Log(q-value)]]</f>
        <v>0.87819628520961368</v>
      </c>
      <c r="AG614">
        <f>Query1[[#This Row],['#GeneInGOAndHitList]]/Query1[[#This Row],['#GeneInGO]]</f>
        <v>0.1388888888888889</v>
      </c>
    </row>
    <row r="615" spans="1:33" x14ac:dyDescent="0.3">
      <c r="A615" t="s">
        <v>41</v>
      </c>
      <c r="B615" t="s">
        <v>31</v>
      </c>
      <c r="C615">
        <v>0</v>
      </c>
      <c r="D615">
        <v>-2.6146928636797848</v>
      </c>
      <c r="E615" t="s">
        <v>2171</v>
      </c>
      <c r="F615" t="s">
        <v>43</v>
      </c>
      <c r="G615" t="s">
        <v>31</v>
      </c>
      <c r="H615">
        <v>0</v>
      </c>
      <c r="I615" t="s">
        <v>116</v>
      </c>
      <c r="J615" t="s">
        <v>117</v>
      </c>
      <c r="K615" t="s">
        <v>2172</v>
      </c>
      <c r="L615" t="s">
        <v>38</v>
      </c>
      <c r="M615">
        <v>-2.6146928636797848</v>
      </c>
      <c r="N615">
        <v>3.1098737814933952</v>
      </c>
      <c r="O615">
        <v>3.655525707819026</v>
      </c>
      <c r="P615">
        <v>21162</v>
      </c>
      <c r="Q615">
        <v>91</v>
      </c>
      <c r="R615">
        <v>673</v>
      </c>
      <c r="S615">
        <v>9</v>
      </c>
      <c r="T615">
        <v>1.3372956909361069</v>
      </c>
      <c r="U615">
        <v>0.44277459865420732</v>
      </c>
      <c r="V615" t="s">
        <v>2173</v>
      </c>
      <c r="W615" t="s">
        <v>2174</v>
      </c>
      <c r="X615">
        <v>-1.1472599280141391</v>
      </c>
      <c r="Y615">
        <v>0</v>
      </c>
      <c r="Z615" t="s">
        <v>2166</v>
      </c>
      <c r="AA615" t="s">
        <v>41</v>
      </c>
      <c r="AB615" t="s">
        <v>41</v>
      </c>
      <c r="AC615">
        <v>-3.1814660483298995</v>
      </c>
      <c r="AD615">
        <v>3.1098737814933952</v>
      </c>
      <c r="AE615" t="s">
        <v>38</v>
      </c>
      <c r="AF615">
        <f>-Query1[[#This Row],[Log(q-value)]]</f>
        <v>1.1472599280141391</v>
      </c>
      <c r="AG615">
        <f>Query1[[#This Row],['#GeneInGOAndHitList]]/Query1[[#This Row],['#GeneInGO]]</f>
        <v>9.8901098901098897E-2</v>
      </c>
    </row>
    <row r="616" spans="1:33" x14ac:dyDescent="0.3">
      <c r="A616" t="s">
        <v>31</v>
      </c>
      <c r="B616" t="s">
        <v>31</v>
      </c>
      <c r="C616">
        <v>-2.3983784986967702</v>
      </c>
      <c r="D616">
        <v>-2.2264302024271636</v>
      </c>
      <c r="E616" t="s">
        <v>875</v>
      </c>
      <c r="F616" t="s">
        <v>33</v>
      </c>
      <c r="G616" t="s">
        <v>34</v>
      </c>
      <c r="H616">
        <v>0</v>
      </c>
      <c r="I616" t="s">
        <v>116</v>
      </c>
      <c r="J616" t="s">
        <v>117</v>
      </c>
      <c r="K616" t="s">
        <v>876</v>
      </c>
      <c r="L616" t="s">
        <v>38</v>
      </c>
      <c r="M616">
        <v>-2.7461173789901299</v>
      </c>
      <c r="N616">
        <v>2.6778020309385973</v>
      </c>
      <c r="O616">
        <v>3.6287474610558412</v>
      </c>
      <c r="P616">
        <v>21162</v>
      </c>
      <c r="Q616">
        <v>123</v>
      </c>
      <c r="R616">
        <v>771</v>
      </c>
      <c r="S616">
        <v>12</v>
      </c>
      <c r="T616">
        <v>1.556420233463035</v>
      </c>
      <c r="U616">
        <v>0.44578961176189991</v>
      </c>
      <c r="V616" t="s">
        <v>873</v>
      </c>
      <c r="W616" t="s">
        <v>874</v>
      </c>
      <c r="X616">
        <v>-0.99209787555277618</v>
      </c>
      <c r="Y616">
        <v>0</v>
      </c>
      <c r="Z616" t="s">
        <v>117</v>
      </c>
      <c r="AA616" t="s">
        <v>41</v>
      </c>
      <c r="AB616" t="s">
        <v>41</v>
      </c>
      <c r="AC616">
        <v>-10.446596589260757</v>
      </c>
      <c r="AD616">
        <v>9.366731047802995</v>
      </c>
      <c r="AE616" t="s">
        <v>38</v>
      </c>
      <c r="AF616">
        <f>-Query1[[#This Row],[Log(q-value)]]</f>
        <v>0.99209787555277618</v>
      </c>
      <c r="AG616">
        <f>Query1[[#This Row],['#GeneInGOAndHitList]]/Query1[[#This Row],['#GeneInGO]]</f>
        <v>9.7560975609756101E-2</v>
      </c>
    </row>
    <row r="617" spans="1:33" x14ac:dyDescent="0.3">
      <c r="A617" t="s">
        <v>31</v>
      </c>
      <c r="B617" t="s">
        <v>41</v>
      </c>
      <c r="C617">
        <v>-2.5085575910050255</v>
      </c>
      <c r="D617">
        <v>0</v>
      </c>
      <c r="E617" t="s">
        <v>746</v>
      </c>
      <c r="F617" t="s">
        <v>692</v>
      </c>
      <c r="G617" t="s">
        <v>31</v>
      </c>
      <c r="H617">
        <v>0</v>
      </c>
      <c r="I617" t="s">
        <v>116</v>
      </c>
      <c r="J617" t="s">
        <v>117</v>
      </c>
      <c r="K617" t="s">
        <v>747</v>
      </c>
      <c r="L617" t="s">
        <v>38</v>
      </c>
      <c r="M617">
        <v>-2.5085575910050255</v>
      </c>
      <c r="N617">
        <v>3.2906235422173848</v>
      </c>
      <c r="O617">
        <v>3.6189632116976624</v>
      </c>
      <c r="P617">
        <v>21162</v>
      </c>
      <c r="Q617">
        <v>118</v>
      </c>
      <c r="R617">
        <v>436</v>
      </c>
      <c r="S617">
        <v>8</v>
      </c>
      <c r="T617">
        <v>1.834862385321101</v>
      </c>
      <c r="U617">
        <v>0.6427426871094446</v>
      </c>
      <c r="V617" t="s">
        <v>601</v>
      </c>
      <c r="W617" t="s">
        <v>602</v>
      </c>
      <c r="X617">
        <v>-1.0626135711731182</v>
      </c>
      <c r="Y617">
        <v>0</v>
      </c>
      <c r="Z617" t="s">
        <v>416</v>
      </c>
      <c r="AA617" t="s">
        <v>41</v>
      </c>
      <c r="AB617" t="s">
        <v>41</v>
      </c>
      <c r="AC617">
        <v>-13.654773438774201</v>
      </c>
      <c r="AD617">
        <v>18.201261467889907</v>
      </c>
      <c r="AE617" t="s">
        <v>38</v>
      </c>
      <c r="AF617">
        <f>-Query1[[#This Row],[Log(q-value)]]</f>
        <v>1.0626135711731182</v>
      </c>
      <c r="AG617">
        <f>Query1[[#This Row],['#GeneInGOAndHitList]]/Query1[[#This Row],['#GeneInGO]]</f>
        <v>6.7796610169491525E-2</v>
      </c>
    </row>
    <row r="618" spans="1:33" x14ac:dyDescent="0.3">
      <c r="A618" t="s">
        <v>41</v>
      </c>
      <c r="B618" t="s">
        <v>31</v>
      </c>
      <c r="C618">
        <v>0</v>
      </c>
      <c r="D618">
        <v>-2.061252830948423</v>
      </c>
      <c r="E618" t="s">
        <v>2711</v>
      </c>
      <c r="F618" t="s">
        <v>43</v>
      </c>
      <c r="G618" t="s">
        <v>31</v>
      </c>
      <c r="H618">
        <v>0</v>
      </c>
      <c r="I618" t="s">
        <v>126</v>
      </c>
      <c r="J618" t="s">
        <v>127</v>
      </c>
      <c r="K618" t="s">
        <v>2712</v>
      </c>
      <c r="L618" t="s">
        <v>166</v>
      </c>
      <c r="M618">
        <v>-2.061252830948423</v>
      </c>
      <c r="N618">
        <v>4.8375814378786144</v>
      </c>
      <c r="O618">
        <v>3.5485270744418833</v>
      </c>
      <c r="P618">
        <v>21162</v>
      </c>
      <c r="Q618">
        <v>26</v>
      </c>
      <c r="R618">
        <v>673</v>
      </c>
      <c r="S618">
        <v>4</v>
      </c>
      <c r="T618">
        <v>0.59435364041604755</v>
      </c>
      <c r="U618">
        <v>0.29629236342448745</v>
      </c>
      <c r="V618" t="s">
        <v>2708</v>
      </c>
      <c r="W618" t="s">
        <v>2709</v>
      </c>
      <c r="X618">
        <v>-0.72461964502624721</v>
      </c>
      <c r="Y618">
        <v>0</v>
      </c>
      <c r="Z618" t="s">
        <v>2710</v>
      </c>
      <c r="AA618" t="s">
        <v>41</v>
      </c>
      <c r="AB618" t="s">
        <v>41</v>
      </c>
      <c r="AC618">
        <v>-2.122938019857155</v>
      </c>
      <c r="AD618">
        <v>5.0310846953937594</v>
      </c>
      <c r="AE618" t="s">
        <v>38</v>
      </c>
      <c r="AF618">
        <f>-Query1[[#This Row],[Log(q-value)]]</f>
        <v>0.72461964502624721</v>
      </c>
      <c r="AG618">
        <f>Query1[[#This Row],['#GeneInGOAndHitList]]/Query1[[#This Row],['#GeneInGO]]</f>
        <v>0.15384615384615385</v>
      </c>
    </row>
    <row r="619" spans="1:33" x14ac:dyDescent="0.3">
      <c r="A619" t="s">
        <v>31</v>
      </c>
      <c r="B619" t="s">
        <v>41</v>
      </c>
      <c r="C619">
        <v>-3.0733784026372906</v>
      </c>
      <c r="D619">
        <v>0</v>
      </c>
      <c r="E619" t="s">
        <v>1952</v>
      </c>
      <c r="F619" t="s">
        <v>692</v>
      </c>
      <c r="G619" t="s">
        <v>31</v>
      </c>
      <c r="H619">
        <v>0</v>
      </c>
      <c r="I619" t="s">
        <v>48</v>
      </c>
      <c r="J619" t="s">
        <v>49</v>
      </c>
      <c r="K619" t="s">
        <v>1953</v>
      </c>
      <c r="L619" t="s">
        <v>38</v>
      </c>
      <c r="M619">
        <v>-3.5393118136464818</v>
      </c>
      <c r="N619">
        <v>2.0494111543450066</v>
      </c>
      <c r="O619">
        <v>3.9869558107429808</v>
      </c>
      <c r="P619">
        <v>21162</v>
      </c>
      <c r="Q619">
        <v>375</v>
      </c>
      <c r="R619">
        <v>771</v>
      </c>
      <c r="S619">
        <v>28</v>
      </c>
      <c r="T619">
        <v>3.6316472114137484</v>
      </c>
      <c r="U619">
        <v>0.6737392604085285</v>
      </c>
      <c r="V619" t="s">
        <v>1954</v>
      </c>
      <c r="W619" t="s">
        <v>1955</v>
      </c>
      <c r="X619">
        <v>-1.6710444391459303</v>
      </c>
      <c r="Y619">
        <v>0</v>
      </c>
      <c r="Z619" t="s">
        <v>1956</v>
      </c>
      <c r="AA619" t="s">
        <v>31</v>
      </c>
      <c r="AB619" t="s">
        <v>31</v>
      </c>
      <c r="AC619">
        <v>-3.5393118136464818</v>
      </c>
      <c r="AD619">
        <v>2.0637196103098217</v>
      </c>
      <c r="AE619" t="s">
        <v>38</v>
      </c>
      <c r="AF619">
        <f>-Query1[[#This Row],[Log(q-value)]]</f>
        <v>1.6710444391459303</v>
      </c>
      <c r="AG619">
        <f>Query1[[#This Row],['#GeneInGOAndHitList]]/Query1[[#This Row],['#GeneInGO]]</f>
        <v>7.4666666666666673E-2</v>
      </c>
    </row>
    <row r="620" spans="1:33" x14ac:dyDescent="0.3">
      <c r="A620" t="s">
        <v>41</v>
      </c>
      <c r="B620" t="s">
        <v>31</v>
      </c>
      <c r="C620">
        <v>0</v>
      </c>
      <c r="D620">
        <v>-2.5184233961262152</v>
      </c>
      <c r="E620" t="s">
        <v>1552</v>
      </c>
      <c r="F620" t="s">
        <v>43</v>
      </c>
      <c r="G620" t="s">
        <v>31</v>
      </c>
      <c r="H620">
        <v>0</v>
      </c>
      <c r="I620" t="s">
        <v>126</v>
      </c>
      <c r="J620" t="s">
        <v>127</v>
      </c>
      <c r="K620" t="s">
        <v>1553</v>
      </c>
      <c r="L620" t="s">
        <v>166</v>
      </c>
      <c r="M620">
        <v>-2.5184233961262152</v>
      </c>
      <c r="N620">
        <v>3.0106224905946699</v>
      </c>
      <c r="O620">
        <v>3.5407727370884858</v>
      </c>
      <c r="P620">
        <v>21162</v>
      </c>
      <c r="Q620">
        <v>94</v>
      </c>
      <c r="R620">
        <v>673</v>
      </c>
      <c r="S620">
        <v>9</v>
      </c>
      <c r="T620">
        <v>1.3372956909361069</v>
      </c>
      <c r="U620">
        <v>0.44277459865420732</v>
      </c>
      <c r="V620" t="s">
        <v>1554</v>
      </c>
      <c r="W620" t="s">
        <v>1555</v>
      </c>
      <c r="X620">
        <v>-1.0684673895004022</v>
      </c>
      <c r="Y620">
        <v>0</v>
      </c>
      <c r="Z620" t="s">
        <v>1537</v>
      </c>
      <c r="AA620" t="s">
        <v>41</v>
      </c>
      <c r="AB620" t="s">
        <v>41</v>
      </c>
      <c r="AC620">
        <v>-4.6762539881551248</v>
      </c>
      <c r="AD620">
        <v>15.722139673105501</v>
      </c>
      <c r="AE620" t="s">
        <v>38</v>
      </c>
      <c r="AF620">
        <f>-Query1[[#This Row],[Log(q-value)]]</f>
        <v>1.0684673895004022</v>
      </c>
      <c r="AG620">
        <f>Query1[[#This Row],['#GeneInGOAndHitList]]/Query1[[#This Row],['#GeneInGO]]</f>
        <v>9.5744680851063829E-2</v>
      </c>
    </row>
    <row r="621" spans="1:33" x14ac:dyDescent="0.3">
      <c r="A621" t="s">
        <v>41</v>
      </c>
      <c r="B621" t="s">
        <v>31</v>
      </c>
      <c r="C621">
        <v>0</v>
      </c>
      <c r="D621">
        <v>-2.2044866258835039</v>
      </c>
      <c r="E621" t="s">
        <v>2555</v>
      </c>
      <c r="F621" t="s">
        <v>43</v>
      </c>
      <c r="G621" t="s">
        <v>31</v>
      </c>
      <c r="H621">
        <v>0</v>
      </c>
      <c r="I621" t="s">
        <v>126</v>
      </c>
      <c r="J621" t="s">
        <v>127</v>
      </c>
      <c r="K621" t="s">
        <v>2556</v>
      </c>
      <c r="L621" t="s">
        <v>2557</v>
      </c>
      <c r="M621">
        <v>-2.4532021364707832</v>
      </c>
      <c r="N621">
        <v>3.1823154570574639</v>
      </c>
      <c r="O621">
        <v>3.5306032615058265</v>
      </c>
      <c r="P621">
        <v>21162</v>
      </c>
      <c r="Q621">
        <v>69</v>
      </c>
      <c r="R621">
        <v>771</v>
      </c>
      <c r="S621">
        <v>8</v>
      </c>
      <c r="T621">
        <v>1.0376134889753568</v>
      </c>
      <c r="U621">
        <v>0.3649435525618473</v>
      </c>
      <c r="V621" t="s">
        <v>2558</v>
      </c>
      <c r="W621" t="s">
        <v>2559</v>
      </c>
      <c r="X621">
        <v>-0.76058578329748738</v>
      </c>
      <c r="Y621">
        <v>0</v>
      </c>
      <c r="Z621" t="s">
        <v>2560</v>
      </c>
      <c r="AA621" t="s">
        <v>31</v>
      </c>
      <c r="AB621" t="s">
        <v>31</v>
      </c>
      <c r="AC621">
        <v>-2.4532021364707832</v>
      </c>
      <c r="AD621">
        <v>3.1823154570574639</v>
      </c>
      <c r="AE621" t="s">
        <v>38</v>
      </c>
      <c r="AF621">
        <f>-Query1[[#This Row],[Log(q-value)]]</f>
        <v>0.76058578329748738</v>
      </c>
      <c r="AG621">
        <f>Query1[[#This Row],['#GeneInGOAndHitList]]/Query1[[#This Row],['#GeneInGO]]</f>
        <v>0.11594202898550725</v>
      </c>
    </row>
    <row r="622" spans="1:33" x14ac:dyDescent="0.3">
      <c r="A622" t="s">
        <v>41</v>
      </c>
      <c r="B622" t="s">
        <v>31</v>
      </c>
      <c r="C622">
        <v>0</v>
      </c>
      <c r="D622">
        <v>-2.1706334149104842</v>
      </c>
      <c r="E622" t="s">
        <v>1529</v>
      </c>
      <c r="F622" t="s">
        <v>43</v>
      </c>
      <c r="G622" t="s">
        <v>31</v>
      </c>
      <c r="H622">
        <v>0</v>
      </c>
      <c r="I622" t="s">
        <v>126</v>
      </c>
      <c r="J622" t="s">
        <v>127</v>
      </c>
      <c r="K622" t="s">
        <v>1530</v>
      </c>
      <c r="L622" t="s">
        <v>129</v>
      </c>
      <c r="M622">
        <v>-2.1706334149104842</v>
      </c>
      <c r="N622">
        <v>4.1374051771330258</v>
      </c>
      <c r="O622">
        <v>3.5082422318319995</v>
      </c>
      <c r="P622">
        <v>21162</v>
      </c>
      <c r="Q622">
        <v>38</v>
      </c>
      <c r="R622">
        <v>673</v>
      </c>
      <c r="S622">
        <v>5</v>
      </c>
      <c r="T622">
        <v>0.74294205052005946</v>
      </c>
      <c r="U622">
        <v>0.33101725816478911</v>
      </c>
      <c r="V622" t="s">
        <v>1485</v>
      </c>
      <c r="W622" t="s">
        <v>1486</v>
      </c>
      <c r="X622">
        <v>-0.8037280601385417</v>
      </c>
      <c r="Y622">
        <v>0</v>
      </c>
      <c r="Z622" t="s">
        <v>1474</v>
      </c>
      <c r="AA622" t="s">
        <v>41</v>
      </c>
      <c r="AB622" t="s">
        <v>41</v>
      </c>
      <c r="AC622">
        <v>-4.6990037254997405</v>
      </c>
      <c r="AD622">
        <v>10.481426448737</v>
      </c>
      <c r="AE622" t="s">
        <v>38</v>
      </c>
      <c r="AF622">
        <f>-Query1[[#This Row],[Log(q-value)]]</f>
        <v>0.8037280601385417</v>
      </c>
      <c r="AG622">
        <f>Query1[[#This Row],['#GeneInGOAndHitList]]/Query1[[#This Row],['#GeneInGO]]</f>
        <v>0.13157894736842105</v>
      </c>
    </row>
    <row r="623" spans="1:33" x14ac:dyDescent="0.3">
      <c r="A623" t="s">
        <v>41</v>
      </c>
      <c r="B623" t="s">
        <v>31</v>
      </c>
      <c r="C623">
        <v>0</v>
      </c>
      <c r="D623">
        <v>-2.2675735899218301</v>
      </c>
      <c r="E623" t="s">
        <v>2644</v>
      </c>
      <c r="F623" t="s">
        <v>43</v>
      </c>
      <c r="G623" t="s">
        <v>31</v>
      </c>
      <c r="H623">
        <v>0</v>
      </c>
      <c r="I623" t="s">
        <v>126</v>
      </c>
      <c r="J623" t="s">
        <v>127</v>
      </c>
      <c r="K623" t="s">
        <v>2645</v>
      </c>
      <c r="L623" t="s">
        <v>2640</v>
      </c>
      <c r="M623">
        <v>-2.2675735899218301</v>
      </c>
      <c r="N623">
        <v>3.6993269819071766</v>
      </c>
      <c r="O623">
        <v>3.4978519652981026</v>
      </c>
      <c r="P623">
        <v>21162</v>
      </c>
      <c r="Q623">
        <v>51</v>
      </c>
      <c r="R623">
        <v>673</v>
      </c>
      <c r="S623">
        <v>6</v>
      </c>
      <c r="T623">
        <v>0.89153046062407137</v>
      </c>
      <c r="U623">
        <v>0.3623397211893008</v>
      </c>
      <c r="V623" t="s">
        <v>2646</v>
      </c>
      <c r="W623" t="s">
        <v>2647</v>
      </c>
      <c r="X623">
        <v>-0.87510541590264579</v>
      </c>
      <c r="Y623">
        <v>0</v>
      </c>
      <c r="Z623" t="s">
        <v>2643</v>
      </c>
      <c r="AA623" t="s">
        <v>41</v>
      </c>
      <c r="AB623" t="s">
        <v>41</v>
      </c>
      <c r="AC623">
        <v>-2.2723866814106568</v>
      </c>
      <c r="AD623">
        <v>4.3672610203070832</v>
      </c>
      <c r="AE623" t="s">
        <v>38</v>
      </c>
      <c r="AF623">
        <f>-Query1[[#This Row],[Log(q-value)]]</f>
        <v>0.87510541590264579</v>
      </c>
      <c r="AG623">
        <f>Query1[[#This Row],['#GeneInGOAndHitList]]/Query1[[#This Row],['#GeneInGO]]</f>
        <v>0.11764705882352941</v>
      </c>
    </row>
    <row r="624" spans="1:33" x14ac:dyDescent="0.3">
      <c r="A624" t="s">
        <v>41</v>
      </c>
      <c r="B624" t="s">
        <v>31</v>
      </c>
      <c r="C624">
        <v>0</v>
      </c>
      <c r="D624">
        <v>-2.4103746952566572</v>
      </c>
      <c r="E624" t="s">
        <v>1851</v>
      </c>
      <c r="F624" t="s">
        <v>43</v>
      </c>
      <c r="G624" t="s">
        <v>31</v>
      </c>
      <c r="H624">
        <v>0</v>
      </c>
      <c r="I624" t="s">
        <v>126</v>
      </c>
      <c r="J624" t="s">
        <v>127</v>
      </c>
      <c r="K624" t="s">
        <v>1852</v>
      </c>
      <c r="L624" t="s">
        <v>1323</v>
      </c>
      <c r="M624">
        <v>-2.4103746952566572</v>
      </c>
      <c r="N624">
        <v>3.1444279346210995</v>
      </c>
      <c r="O624">
        <v>3.4826977830155537</v>
      </c>
      <c r="P624">
        <v>21162</v>
      </c>
      <c r="Q624">
        <v>80</v>
      </c>
      <c r="R624">
        <v>673</v>
      </c>
      <c r="S624">
        <v>8</v>
      </c>
      <c r="T624">
        <v>1.1887072808320951</v>
      </c>
      <c r="U624">
        <v>0.41776612303628702</v>
      </c>
      <c r="V624" t="s">
        <v>1853</v>
      </c>
      <c r="W624" t="s">
        <v>1854</v>
      </c>
      <c r="X624">
        <v>-0.98490626113454738</v>
      </c>
      <c r="Y624">
        <v>0</v>
      </c>
      <c r="Z624" t="s">
        <v>1832</v>
      </c>
      <c r="AA624" t="s">
        <v>41</v>
      </c>
      <c r="AB624" t="s">
        <v>41</v>
      </c>
      <c r="AC624">
        <v>-3.5699429211001914</v>
      </c>
      <c r="AD624">
        <v>5.2407132243684993</v>
      </c>
      <c r="AE624" t="s">
        <v>38</v>
      </c>
      <c r="AF624">
        <f>-Query1[[#This Row],[Log(q-value)]]</f>
        <v>0.98490626113454738</v>
      </c>
      <c r="AG624">
        <f>Query1[[#This Row],['#GeneInGOAndHitList]]/Query1[[#This Row],['#GeneInGO]]</f>
        <v>0.1</v>
      </c>
    </row>
    <row r="625" spans="1:33" x14ac:dyDescent="0.3">
      <c r="A625" t="s">
        <v>31</v>
      </c>
      <c r="B625" t="s">
        <v>41</v>
      </c>
      <c r="C625">
        <v>-2.3190507545512418</v>
      </c>
      <c r="D625">
        <v>0</v>
      </c>
      <c r="E625" t="s">
        <v>2406</v>
      </c>
      <c r="F625" t="s">
        <v>692</v>
      </c>
      <c r="G625" t="s">
        <v>31</v>
      </c>
      <c r="H625">
        <v>0</v>
      </c>
      <c r="I625" t="s">
        <v>116</v>
      </c>
      <c r="J625" t="s">
        <v>117</v>
      </c>
      <c r="K625" t="s">
        <v>2407</v>
      </c>
      <c r="L625" t="s">
        <v>38</v>
      </c>
      <c r="M625">
        <v>-2.3190507545512418</v>
      </c>
      <c r="N625">
        <v>3.8318445195557698</v>
      </c>
      <c r="O625">
        <v>3.5870108588767269</v>
      </c>
      <c r="P625">
        <v>21162</v>
      </c>
      <c r="Q625">
        <v>76</v>
      </c>
      <c r="R625">
        <v>436</v>
      </c>
      <c r="S625">
        <v>6</v>
      </c>
      <c r="T625">
        <v>1.3761467889908257</v>
      </c>
      <c r="U625">
        <v>0.55793052022596545</v>
      </c>
      <c r="V625" t="s">
        <v>2408</v>
      </c>
      <c r="W625" t="s">
        <v>2409</v>
      </c>
      <c r="X625">
        <v>-0.91676255413852892</v>
      </c>
      <c r="Y625">
        <v>0</v>
      </c>
      <c r="Z625" t="s">
        <v>2405</v>
      </c>
      <c r="AA625" t="s">
        <v>41</v>
      </c>
      <c r="AB625" t="s">
        <v>41</v>
      </c>
      <c r="AC625">
        <v>-2.7490567806265243</v>
      </c>
      <c r="AD625">
        <v>3.8318445195557698</v>
      </c>
      <c r="AE625" t="s">
        <v>38</v>
      </c>
      <c r="AF625">
        <f>-Query1[[#This Row],[Log(q-value)]]</f>
        <v>0.91676255413852892</v>
      </c>
      <c r="AG625">
        <f>Query1[[#This Row],['#GeneInGOAndHitList]]/Query1[[#This Row],['#GeneInGO]]</f>
        <v>7.8947368421052627E-2</v>
      </c>
    </row>
    <row r="626" spans="1:33" x14ac:dyDescent="0.3">
      <c r="A626" t="s">
        <v>31</v>
      </c>
      <c r="B626" t="s">
        <v>41</v>
      </c>
      <c r="C626">
        <v>-2.3190507545512418</v>
      </c>
      <c r="D626">
        <v>0</v>
      </c>
      <c r="E626" t="s">
        <v>2410</v>
      </c>
      <c r="F626" t="s">
        <v>692</v>
      </c>
      <c r="G626" t="s">
        <v>31</v>
      </c>
      <c r="H626">
        <v>0</v>
      </c>
      <c r="I626" t="s">
        <v>116</v>
      </c>
      <c r="J626" t="s">
        <v>117</v>
      </c>
      <c r="K626" t="s">
        <v>2411</v>
      </c>
      <c r="L626" t="s">
        <v>38</v>
      </c>
      <c r="M626">
        <v>-2.3190507545512418</v>
      </c>
      <c r="N626">
        <v>3.8318445195557698</v>
      </c>
      <c r="O626">
        <v>3.5870108588767269</v>
      </c>
      <c r="P626">
        <v>21162</v>
      </c>
      <c r="Q626">
        <v>76</v>
      </c>
      <c r="R626">
        <v>436</v>
      </c>
      <c r="S626">
        <v>6</v>
      </c>
      <c r="T626">
        <v>1.3761467889908257</v>
      </c>
      <c r="U626">
        <v>0.55793052022596545</v>
      </c>
      <c r="V626" t="s">
        <v>2408</v>
      </c>
      <c r="W626" t="s">
        <v>2409</v>
      </c>
      <c r="X626">
        <v>-0.91676255413852892</v>
      </c>
      <c r="Y626">
        <v>0</v>
      </c>
      <c r="Z626" t="s">
        <v>2405</v>
      </c>
      <c r="AA626" t="s">
        <v>41</v>
      </c>
      <c r="AB626" t="s">
        <v>41</v>
      </c>
      <c r="AC626">
        <v>-2.7490567806265243</v>
      </c>
      <c r="AD626">
        <v>3.8318445195557698</v>
      </c>
      <c r="AE626" t="s">
        <v>38</v>
      </c>
      <c r="AF626">
        <f>-Query1[[#This Row],[Log(q-value)]]</f>
        <v>0.91676255413852892</v>
      </c>
      <c r="AG626">
        <f>Query1[[#This Row],['#GeneInGOAndHitList]]/Query1[[#This Row],['#GeneInGO]]</f>
        <v>7.8947368421052627E-2</v>
      </c>
    </row>
    <row r="627" spans="1:33" x14ac:dyDescent="0.3">
      <c r="A627" t="s">
        <v>31</v>
      </c>
      <c r="B627" t="s">
        <v>41</v>
      </c>
      <c r="C627">
        <v>-2.5599507306009945</v>
      </c>
      <c r="D627">
        <v>0</v>
      </c>
      <c r="E627" t="s">
        <v>2345</v>
      </c>
      <c r="F627" t="s">
        <v>692</v>
      </c>
      <c r="G627" t="s">
        <v>31</v>
      </c>
      <c r="H627">
        <v>0</v>
      </c>
      <c r="I627" t="s">
        <v>35</v>
      </c>
      <c r="J627" t="s">
        <v>36</v>
      </c>
      <c r="K627" t="s">
        <v>2346</v>
      </c>
      <c r="L627" t="s">
        <v>38</v>
      </c>
      <c r="M627">
        <v>-2.5599507306009945</v>
      </c>
      <c r="N627">
        <v>4.2826497571505664</v>
      </c>
      <c r="O627">
        <v>3.9323586881032817</v>
      </c>
      <c r="P627">
        <v>21162</v>
      </c>
      <c r="Q627">
        <v>68</v>
      </c>
      <c r="R627">
        <v>436</v>
      </c>
      <c r="S627">
        <v>6</v>
      </c>
      <c r="T627">
        <v>1.3761467889908257</v>
      </c>
      <c r="U627">
        <v>0.55793052022596545</v>
      </c>
      <c r="V627" t="s">
        <v>2347</v>
      </c>
      <c r="W627" t="s">
        <v>2348</v>
      </c>
      <c r="X627">
        <v>-1.1028833104071825</v>
      </c>
      <c r="Y627">
        <v>0</v>
      </c>
      <c r="Z627" t="s">
        <v>2344</v>
      </c>
      <c r="AA627" t="s">
        <v>41</v>
      </c>
      <c r="AB627" t="s">
        <v>41</v>
      </c>
      <c r="AC627">
        <v>-2.8024065661396014</v>
      </c>
      <c r="AD627">
        <v>6.4715596330275238</v>
      </c>
      <c r="AE627" t="s">
        <v>38</v>
      </c>
      <c r="AF627">
        <f>-Query1[[#This Row],[Log(q-value)]]</f>
        <v>1.1028833104071825</v>
      </c>
      <c r="AG627">
        <f>Query1[[#This Row],['#GeneInGOAndHitList]]/Query1[[#This Row],['#GeneInGO]]</f>
        <v>8.8235294117647065E-2</v>
      </c>
    </row>
    <row r="628" spans="1:33" x14ac:dyDescent="0.3">
      <c r="A628" t="s">
        <v>31</v>
      </c>
      <c r="B628" t="s">
        <v>41</v>
      </c>
      <c r="C628">
        <v>-2.1369514904717959</v>
      </c>
      <c r="D628">
        <v>0</v>
      </c>
      <c r="E628" t="s">
        <v>2579</v>
      </c>
      <c r="F628" t="s">
        <v>692</v>
      </c>
      <c r="G628" t="s">
        <v>31</v>
      </c>
      <c r="H628">
        <v>0</v>
      </c>
      <c r="I628" t="s">
        <v>126</v>
      </c>
      <c r="J628" t="s">
        <v>127</v>
      </c>
      <c r="K628" t="s">
        <v>2580</v>
      </c>
      <c r="L628" t="s">
        <v>1934</v>
      </c>
      <c r="M628">
        <v>-2.1369514904717959</v>
      </c>
      <c r="N628">
        <v>4.1132794277717304</v>
      </c>
      <c r="O628">
        <v>3.4731664690023578</v>
      </c>
      <c r="P628">
        <v>21162</v>
      </c>
      <c r="Q628">
        <v>59</v>
      </c>
      <c r="R628">
        <v>436</v>
      </c>
      <c r="S628">
        <v>5</v>
      </c>
      <c r="T628">
        <v>1.1467889908256881</v>
      </c>
      <c r="U628">
        <v>0.50991043936833802</v>
      </c>
      <c r="V628" t="s">
        <v>2581</v>
      </c>
      <c r="W628" t="s">
        <v>2582</v>
      </c>
      <c r="X628">
        <v>-0.77720360192261073</v>
      </c>
      <c r="Y628">
        <v>0</v>
      </c>
      <c r="Z628" t="s">
        <v>2574</v>
      </c>
      <c r="AA628" t="s">
        <v>41</v>
      </c>
      <c r="AB628" t="s">
        <v>41</v>
      </c>
      <c r="AC628">
        <v>-2.4098519568934234</v>
      </c>
      <c r="AD628">
        <v>4.1132794277717304</v>
      </c>
      <c r="AE628" t="s">
        <v>38</v>
      </c>
      <c r="AF628">
        <f>-Query1[[#This Row],[Log(q-value)]]</f>
        <v>0.77720360192261073</v>
      </c>
      <c r="AG628">
        <f>Query1[[#This Row],['#GeneInGOAndHitList]]/Query1[[#This Row],['#GeneInGO]]</f>
        <v>8.4745762711864403E-2</v>
      </c>
    </row>
    <row r="629" spans="1:33" x14ac:dyDescent="0.3">
      <c r="A629" t="s">
        <v>41</v>
      </c>
      <c r="B629" t="s">
        <v>31</v>
      </c>
      <c r="C629">
        <v>0</v>
      </c>
      <c r="D629">
        <v>-2.6735527394976319</v>
      </c>
      <c r="E629" t="s">
        <v>2223</v>
      </c>
      <c r="F629" t="s">
        <v>43</v>
      </c>
      <c r="G629" t="s">
        <v>31</v>
      </c>
      <c r="H629">
        <v>0</v>
      </c>
      <c r="I629" t="s">
        <v>35</v>
      </c>
      <c r="J629" t="s">
        <v>36</v>
      </c>
      <c r="K629" t="s">
        <v>2224</v>
      </c>
      <c r="L629" t="s">
        <v>38</v>
      </c>
      <c r="M629">
        <v>-2.6735527394976319</v>
      </c>
      <c r="N629">
        <v>3.8615781653241581</v>
      </c>
      <c r="O629">
        <v>3.9207180081549788</v>
      </c>
      <c r="P629">
        <v>21162</v>
      </c>
      <c r="Q629">
        <v>57</v>
      </c>
      <c r="R629">
        <v>673</v>
      </c>
      <c r="S629">
        <v>7</v>
      </c>
      <c r="T629">
        <v>1.0401188707280833</v>
      </c>
      <c r="U629">
        <v>0.3910781375498833</v>
      </c>
      <c r="V629" t="s">
        <v>2225</v>
      </c>
      <c r="W629" t="s">
        <v>2226</v>
      </c>
      <c r="X629">
        <v>-1.1890025347847752</v>
      </c>
      <c r="Y629">
        <v>0</v>
      </c>
      <c r="Z629" t="s">
        <v>2218</v>
      </c>
      <c r="AA629" t="s">
        <v>41</v>
      </c>
      <c r="AB629" t="s">
        <v>41</v>
      </c>
      <c r="AC629">
        <v>-3.0926830612447298</v>
      </c>
      <c r="AD629">
        <v>6.7412079510703364</v>
      </c>
      <c r="AE629" t="s">
        <v>38</v>
      </c>
      <c r="AF629">
        <f>-Query1[[#This Row],[Log(q-value)]]</f>
        <v>1.1890025347847752</v>
      </c>
      <c r="AG629">
        <f>Query1[[#This Row],['#GeneInGOAndHitList]]/Query1[[#This Row],['#GeneInGO]]</f>
        <v>0.12280701754385964</v>
      </c>
    </row>
    <row r="630" spans="1:33" x14ac:dyDescent="0.3">
      <c r="A630" t="s">
        <v>41</v>
      </c>
      <c r="B630" t="s">
        <v>31</v>
      </c>
      <c r="C630">
        <v>0</v>
      </c>
      <c r="D630">
        <v>-2.5566308166990117</v>
      </c>
      <c r="E630" t="s">
        <v>2206</v>
      </c>
      <c r="F630" t="s">
        <v>43</v>
      </c>
      <c r="G630" t="s">
        <v>31</v>
      </c>
      <c r="H630">
        <v>0</v>
      </c>
      <c r="I630" t="s">
        <v>126</v>
      </c>
      <c r="J630" t="s">
        <v>127</v>
      </c>
      <c r="K630" t="s">
        <v>2207</v>
      </c>
      <c r="L630" t="s">
        <v>1934</v>
      </c>
      <c r="M630">
        <v>-2.5566308166990117</v>
      </c>
      <c r="N630">
        <v>2.6812951380489998</v>
      </c>
      <c r="O630">
        <v>3.4713903016946892</v>
      </c>
      <c r="P630">
        <v>21162</v>
      </c>
      <c r="Q630">
        <v>129</v>
      </c>
      <c r="R630">
        <v>673</v>
      </c>
      <c r="S630">
        <v>11</v>
      </c>
      <c r="T630">
        <v>1.6344725111441307</v>
      </c>
      <c r="U630">
        <v>0.48876797341341993</v>
      </c>
      <c r="V630" t="s">
        <v>2208</v>
      </c>
      <c r="W630" t="s">
        <v>2209</v>
      </c>
      <c r="X630">
        <v>-1.1000752344924385</v>
      </c>
      <c r="Y630">
        <v>0</v>
      </c>
      <c r="Z630" t="s">
        <v>2201</v>
      </c>
      <c r="AA630" t="s">
        <v>41</v>
      </c>
      <c r="AB630" t="s">
        <v>41</v>
      </c>
      <c r="AC630">
        <v>-3.1309740959835728</v>
      </c>
      <c r="AD630">
        <v>7.3986539638143514</v>
      </c>
      <c r="AE630" t="s">
        <v>38</v>
      </c>
      <c r="AF630">
        <f>-Query1[[#This Row],[Log(q-value)]]</f>
        <v>1.1000752344924385</v>
      </c>
      <c r="AG630">
        <f>Query1[[#This Row],['#GeneInGOAndHitList]]/Query1[[#This Row],['#GeneInGO]]</f>
        <v>8.5271317829457363E-2</v>
      </c>
    </row>
    <row r="631" spans="1:33" x14ac:dyDescent="0.3">
      <c r="A631" t="s">
        <v>41</v>
      </c>
      <c r="B631" t="s">
        <v>31</v>
      </c>
      <c r="C631">
        <v>0</v>
      </c>
      <c r="D631">
        <v>-2.0024691357695525</v>
      </c>
      <c r="E631" t="s">
        <v>1780</v>
      </c>
      <c r="F631" t="s">
        <v>43</v>
      </c>
      <c r="G631" t="s">
        <v>31</v>
      </c>
      <c r="H631">
        <v>0</v>
      </c>
      <c r="I631" t="s">
        <v>126</v>
      </c>
      <c r="J631" t="s">
        <v>127</v>
      </c>
      <c r="K631" t="s">
        <v>1781</v>
      </c>
      <c r="L631" t="s">
        <v>129</v>
      </c>
      <c r="M631">
        <v>-2.0024691357695525</v>
      </c>
      <c r="N631">
        <v>4.658411754994221</v>
      </c>
      <c r="O631">
        <v>3.4473754481802765</v>
      </c>
      <c r="P631">
        <v>21162</v>
      </c>
      <c r="Q631">
        <v>27</v>
      </c>
      <c r="R631">
        <v>673</v>
      </c>
      <c r="S631">
        <v>4</v>
      </c>
      <c r="T631">
        <v>0.59435364041604755</v>
      </c>
      <c r="U631">
        <v>0.29629236342448745</v>
      </c>
      <c r="V631" t="s">
        <v>1782</v>
      </c>
      <c r="W631" t="s">
        <v>1783</v>
      </c>
      <c r="X631">
        <v>-0.68146385254594521</v>
      </c>
      <c r="Y631">
        <v>0</v>
      </c>
      <c r="Z631" t="s">
        <v>1753</v>
      </c>
      <c r="AA631" t="s">
        <v>41</v>
      </c>
      <c r="AB631" t="s">
        <v>41</v>
      </c>
      <c r="AC631">
        <v>-3.9937976698610256</v>
      </c>
      <c r="AD631">
        <v>13.476119719804714</v>
      </c>
      <c r="AE631" t="s">
        <v>38</v>
      </c>
      <c r="AF631">
        <f>-Query1[[#This Row],[Log(q-value)]]</f>
        <v>0.68146385254594521</v>
      </c>
      <c r="AG631">
        <f>Query1[[#This Row],['#GeneInGOAndHitList]]/Query1[[#This Row],['#GeneInGO]]</f>
        <v>0.14814814814814814</v>
      </c>
    </row>
    <row r="632" spans="1:33" x14ac:dyDescent="0.3">
      <c r="A632" t="s">
        <v>41</v>
      </c>
      <c r="B632" t="s">
        <v>31</v>
      </c>
      <c r="C632">
        <v>0</v>
      </c>
      <c r="D632">
        <v>-2.0024691357695525</v>
      </c>
      <c r="E632" t="s">
        <v>2761</v>
      </c>
      <c r="F632" t="s">
        <v>43</v>
      </c>
      <c r="G632" t="s">
        <v>31</v>
      </c>
      <c r="H632">
        <v>0</v>
      </c>
      <c r="I632" t="s">
        <v>126</v>
      </c>
      <c r="J632" t="s">
        <v>127</v>
      </c>
      <c r="K632" t="s">
        <v>2762</v>
      </c>
      <c r="L632" t="s">
        <v>1323</v>
      </c>
      <c r="M632">
        <v>-2.0024691357695525</v>
      </c>
      <c r="N632">
        <v>4.658411754994221</v>
      </c>
      <c r="O632">
        <v>3.4473754481802765</v>
      </c>
      <c r="P632">
        <v>21162</v>
      </c>
      <c r="Q632">
        <v>27</v>
      </c>
      <c r="R632">
        <v>673</v>
      </c>
      <c r="S632">
        <v>4</v>
      </c>
      <c r="T632">
        <v>0.59435364041604755</v>
      </c>
      <c r="U632">
        <v>0.29629236342448745</v>
      </c>
      <c r="V632" t="s">
        <v>2763</v>
      </c>
      <c r="W632" t="s">
        <v>2764</v>
      </c>
      <c r="X632">
        <v>-0.68146385254594521</v>
      </c>
      <c r="Y632">
        <v>0</v>
      </c>
      <c r="Z632" t="s">
        <v>2765</v>
      </c>
      <c r="AA632" t="s">
        <v>31</v>
      </c>
      <c r="AB632" t="s">
        <v>31</v>
      </c>
      <c r="AC632">
        <v>-2.0024691357695525</v>
      </c>
      <c r="AD632">
        <v>4.658411754994221</v>
      </c>
      <c r="AE632" t="s">
        <v>38</v>
      </c>
      <c r="AF632">
        <f>-Query1[[#This Row],[Log(q-value)]]</f>
        <v>0.68146385254594521</v>
      </c>
      <c r="AG632">
        <f>Query1[[#This Row],['#GeneInGOAndHitList]]/Query1[[#This Row],['#GeneInGO]]</f>
        <v>0.14814814814814814</v>
      </c>
    </row>
    <row r="633" spans="1:33" x14ac:dyDescent="0.3">
      <c r="A633" t="s">
        <v>41</v>
      </c>
      <c r="B633" t="s">
        <v>31</v>
      </c>
      <c r="C633">
        <v>0</v>
      </c>
      <c r="D633">
        <v>-2.9711061172248687</v>
      </c>
      <c r="E633" t="s">
        <v>1347</v>
      </c>
      <c r="F633" t="s">
        <v>43</v>
      </c>
      <c r="G633" t="s">
        <v>31</v>
      </c>
      <c r="H633">
        <v>0</v>
      </c>
      <c r="I633" t="s">
        <v>126</v>
      </c>
      <c r="J633" t="s">
        <v>127</v>
      </c>
      <c r="K633" t="s">
        <v>1348</v>
      </c>
      <c r="L633" t="s">
        <v>1323</v>
      </c>
      <c r="M633">
        <v>-2.9711061172248687</v>
      </c>
      <c r="N633">
        <v>1.7159857460321635</v>
      </c>
      <c r="O633">
        <v>3.434211863985019</v>
      </c>
      <c r="P633">
        <v>21162</v>
      </c>
      <c r="Q633">
        <v>678</v>
      </c>
      <c r="R633">
        <v>673</v>
      </c>
      <c r="S633">
        <v>37</v>
      </c>
      <c r="T633">
        <v>5.4977711738484398</v>
      </c>
      <c r="U633">
        <v>0.87863160992007094</v>
      </c>
      <c r="V633" t="s">
        <v>1349</v>
      </c>
      <c r="W633" t="s">
        <v>1350</v>
      </c>
      <c r="X633">
        <v>-1.4325981697941668</v>
      </c>
      <c r="Y633">
        <v>0</v>
      </c>
      <c r="Z633" t="s">
        <v>1326</v>
      </c>
      <c r="AA633" t="s">
        <v>41</v>
      </c>
      <c r="AB633" t="s">
        <v>41</v>
      </c>
      <c r="AC633">
        <v>-5.9938529507610951</v>
      </c>
      <c r="AD633">
        <v>5.4894941634241246</v>
      </c>
      <c r="AE633" t="s">
        <v>38</v>
      </c>
      <c r="AF633">
        <f>-Query1[[#This Row],[Log(q-value)]]</f>
        <v>1.4325981697941668</v>
      </c>
      <c r="AG633">
        <f>Query1[[#This Row],['#GeneInGOAndHitList]]/Query1[[#This Row],['#GeneInGO]]</f>
        <v>5.4572271386430678E-2</v>
      </c>
    </row>
    <row r="634" spans="1:33" x14ac:dyDescent="0.3">
      <c r="A634" t="s">
        <v>31</v>
      </c>
      <c r="B634" t="s">
        <v>41</v>
      </c>
      <c r="C634">
        <v>-2.0571442217481573</v>
      </c>
      <c r="D634">
        <v>0</v>
      </c>
      <c r="E634" t="s">
        <v>1199</v>
      </c>
      <c r="F634" t="s">
        <v>692</v>
      </c>
      <c r="G634" t="s">
        <v>31</v>
      </c>
      <c r="H634">
        <v>0</v>
      </c>
      <c r="I634" t="s">
        <v>48</v>
      </c>
      <c r="J634" t="s">
        <v>49</v>
      </c>
      <c r="K634" t="s">
        <v>1200</v>
      </c>
      <c r="L634" t="s">
        <v>38</v>
      </c>
      <c r="M634">
        <v>-2.0571442217481573</v>
      </c>
      <c r="N634">
        <v>6.9338138925294883</v>
      </c>
      <c r="O634">
        <v>3.9457938957666805</v>
      </c>
      <c r="P634">
        <v>21162</v>
      </c>
      <c r="Q634">
        <v>21</v>
      </c>
      <c r="R634">
        <v>436</v>
      </c>
      <c r="S634">
        <v>3</v>
      </c>
      <c r="T634">
        <v>0.68807339449541283</v>
      </c>
      <c r="U634">
        <v>0.39589028242512359</v>
      </c>
      <c r="V634" t="s">
        <v>1201</v>
      </c>
      <c r="W634" t="s">
        <v>1202</v>
      </c>
      <c r="X634">
        <v>-0.72437489122259924</v>
      </c>
      <c r="Y634">
        <v>0</v>
      </c>
      <c r="Z634" t="s">
        <v>1104</v>
      </c>
      <c r="AA634" t="s">
        <v>41</v>
      </c>
      <c r="AB634" t="s">
        <v>41</v>
      </c>
      <c r="AC634">
        <v>-7.76395954748401</v>
      </c>
      <c r="AD634">
        <v>20.801441677588464</v>
      </c>
      <c r="AE634" t="s">
        <v>38</v>
      </c>
      <c r="AF634">
        <f>-Query1[[#This Row],[Log(q-value)]]</f>
        <v>0.72437489122259924</v>
      </c>
      <c r="AG634">
        <f>Query1[[#This Row],['#GeneInGOAndHitList]]/Query1[[#This Row],['#GeneInGO]]</f>
        <v>0.14285714285714285</v>
      </c>
    </row>
    <row r="635" spans="1:33" x14ac:dyDescent="0.3">
      <c r="A635" t="s">
        <v>31</v>
      </c>
      <c r="B635" t="s">
        <v>41</v>
      </c>
      <c r="C635">
        <v>-2.0571442217481573</v>
      </c>
      <c r="D635">
        <v>0</v>
      </c>
      <c r="E635" t="s">
        <v>2289</v>
      </c>
      <c r="F635" t="s">
        <v>692</v>
      </c>
      <c r="G635" t="s">
        <v>31</v>
      </c>
      <c r="H635">
        <v>0</v>
      </c>
      <c r="I635" t="s">
        <v>48</v>
      </c>
      <c r="J635" t="s">
        <v>49</v>
      </c>
      <c r="K635" t="s">
        <v>2290</v>
      </c>
      <c r="L635" t="s">
        <v>38</v>
      </c>
      <c r="M635">
        <v>-2.0571442217481573</v>
      </c>
      <c r="N635">
        <v>6.9338138925294883</v>
      </c>
      <c r="O635">
        <v>3.9457938957666805</v>
      </c>
      <c r="P635">
        <v>21162</v>
      </c>
      <c r="Q635">
        <v>21</v>
      </c>
      <c r="R635">
        <v>436</v>
      </c>
      <c r="S635">
        <v>3</v>
      </c>
      <c r="T635">
        <v>0.68807339449541283</v>
      </c>
      <c r="U635">
        <v>0.39589028242512359</v>
      </c>
      <c r="V635" t="s">
        <v>2291</v>
      </c>
      <c r="W635" t="s">
        <v>2292</v>
      </c>
      <c r="X635">
        <v>-0.72437489122259924</v>
      </c>
      <c r="Y635">
        <v>0</v>
      </c>
      <c r="Z635" t="s">
        <v>2284</v>
      </c>
      <c r="AA635" t="s">
        <v>41</v>
      </c>
      <c r="AB635" t="s">
        <v>41</v>
      </c>
      <c r="AC635">
        <v>-2.9380352451961271</v>
      </c>
      <c r="AD635">
        <v>8.4411647387315529</v>
      </c>
      <c r="AE635" t="s">
        <v>38</v>
      </c>
      <c r="AF635">
        <f>-Query1[[#This Row],[Log(q-value)]]</f>
        <v>0.72437489122259924</v>
      </c>
      <c r="AG635">
        <f>Query1[[#This Row],['#GeneInGOAndHitList]]/Query1[[#This Row],['#GeneInGO]]</f>
        <v>0.14285714285714285</v>
      </c>
    </row>
    <row r="636" spans="1:33" x14ac:dyDescent="0.3">
      <c r="A636" t="s">
        <v>41</v>
      </c>
      <c r="B636" t="s">
        <v>31</v>
      </c>
      <c r="C636">
        <v>0</v>
      </c>
      <c r="D636">
        <v>-2.8578798369522849</v>
      </c>
      <c r="E636" t="s">
        <v>1624</v>
      </c>
      <c r="F636" t="s">
        <v>43</v>
      </c>
      <c r="G636" t="s">
        <v>31</v>
      </c>
      <c r="H636">
        <v>0</v>
      </c>
      <c r="I636" t="s">
        <v>48</v>
      </c>
      <c r="J636" t="s">
        <v>49</v>
      </c>
      <c r="K636" t="s">
        <v>1625</v>
      </c>
      <c r="L636" t="s">
        <v>38</v>
      </c>
      <c r="M636">
        <v>-2.8578798369522849</v>
      </c>
      <c r="N636">
        <v>3.3690299299511781</v>
      </c>
      <c r="O636">
        <v>3.9428543551481248</v>
      </c>
      <c r="P636">
        <v>21162</v>
      </c>
      <c r="Q636">
        <v>84</v>
      </c>
      <c r="R636">
        <v>673</v>
      </c>
      <c r="S636">
        <v>9</v>
      </c>
      <c r="T636">
        <v>1.3372956909361069</v>
      </c>
      <c r="U636">
        <v>0.44277459865420732</v>
      </c>
      <c r="V636" t="s">
        <v>1626</v>
      </c>
      <c r="W636" t="s">
        <v>1627</v>
      </c>
      <c r="X636">
        <v>-1.335739424622215</v>
      </c>
      <c r="Y636">
        <v>0</v>
      </c>
      <c r="Z636" t="s">
        <v>1615</v>
      </c>
      <c r="AA636" t="s">
        <v>41</v>
      </c>
      <c r="AB636" t="s">
        <v>41</v>
      </c>
      <c r="AC636">
        <v>-4.4767874048656306</v>
      </c>
      <c r="AD636">
        <v>12.093953594696538</v>
      </c>
      <c r="AE636" t="s">
        <v>38</v>
      </c>
      <c r="AF636">
        <f>-Query1[[#This Row],[Log(q-value)]]</f>
        <v>1.335739424622215</v>
      </c>
      <c r="AG636">
        <f>Query1[[#This Row],['#GeneInGOAndHitList]]/Query1[[#This Row],['#GeneInGO]]</f>
        <v>0.10714285714285714</v>
      </c>
    </row>
    <row r="637" spans="1:33" x14ac:dyDescent="0.3">
      <c r="A637" t="s">
        <v>41</v>
      </c>
      <c r="B637" t="s">
        <v>31</v>
      </c>
      <c r="C637">
        <v>0</v>
      </c>
      <c r="D637">
        <v>-2.1223163572499399</v>
      </c>
      <c r="E637" t="s">
        <v>2483</v>
      </c>
      <c r="F637" t="s">
        <v>43</v>
      </c>
      <c r="G637" t="s">
        <v>31</v>
      </c>
      <c r="H637">
        <v>0</v>
      </c>
      <c r="I637" t="s">
        <v>126</v>
      </c>
      <c r="J637" t="s">
        <v>127</v>
      </c>
      <c r="K637" t="s">
        <v>2484</v>
      </c>
      <c r="L637" t="s">
        <v>1947</v>
      </c>
      <c r="M637">
        <v>-2.1223163572499399</v>
      </c>
      <c r="N637">
        <v>4.0313178648988464</v>
      </c>
      <c r="O637">
        <v>3.4340074062371615</v>
      </c>
      <c r="P637">
        <v>21162</v>
      </c>
      <c r="Q637">
        <v>39</v>
      </c>
      <c r="R637">
        <v>673</v>
      </c>
      <c r="S637">
        <v>5</v>
      </c>
      <c r="T637">
        <v>0.74294205052005946</v>
      </c>
      <c r="U637">
        <v>0.33101725816478911</v>
      </c>
      <c r="V637" t="s">
        <v>2485</v>
      </c>
      <c r="W637" t="s">
        <v>2486</v>
      </c>
      <c r="X637">
        <v>-0.76627904755627463</v>
      </c>
      <c r="Y637">
        <v>0</v>
      </c>
      <c r="Z637" t="s">
        <v>2478</v>
      </c>
      <c r="AA637" t="s">
        <v>41</v>
      </c>
      <c r="AB637" t="s">
        <v>41</v>
      </c>
      <c r="AC637">
        <v>-2.6325998889740965</v>
      </c>
      <c r="AD637">
        <v>10.481426448737</v>
      </c>
      <c r="AE637" t="s">
        <v>38</v>
      </c>
      <c r="AF637">
        <f>-Query1[[#This Row],[Log(q-value)]]</f>
        <v>0.76627904755627463</v>
      </c>
      <c r="AG637">
        <f>Query1[[#This Row],['#GeneInGOAndHitList]]/Query1[[#This Row],['#GeneInGO]]</f>
        <v>0.12820512820512819</v>
      </c>
    </row>
    <row r="638" spans="1:33" x14ac:dyDescent="0.3">
      <c r="A638" t="s">
        <v>31</v>
      </c>
      <c r="B638" t="s">
        <v>31</v>
      </c>
      <c r="C638">
        <v>-2.4054539757942153</v>
      </c>
      <c r="D638">
        <v>-2.4264658775276611</v>
      </c>
      <c r="E638" t="s">
        <v>2100</v>
      </c>
      <c r="F638" t="s">
        <v>33</v>
      </c>
      <c r="G638" t="s">
        <v>34</v>
      </c>
      <c r="H638">
        <v>0</v>
      </c>
      <c r="I638" t="s">
        <v>126</v>
      </c>
      <c r="J638" t="s">
        <v>127</v>
      </c>
      <c r="K638" t="s">
        <v>2101</v>
      </c>
      <c r="L638" t="s">
        <v>1890</v>
      </c>
      <c r="M638">
        <v>-2.4264658775276611</v>
      </c>
      <c r="N638">
        <v>2.9175104548030819</v>
      </c>
      <c r="O638">
        <v>3.4305055036110859</v>
      </c>
      <c r="P638">
        <v>21162</v>
      </c>
      <c r="Q638">
        <v>97</v>
      </c>
      <c r="R638">
        <v>673</v>
      </c>
      <c r="S638">
        <v>9</v>
      </c>
      <c r="T638">
        <v>1.3372956909361069</v>
      </c>
      <c r="U638">
        <v>0.44277459865420732</v>
      </c>
      <c r="V638" t="s">
        <v>2102</v>
      </c>
      <c r="W638" t="s">
        <v>2103</v>
      </c>
      <c r="X638">
        <v>-0.99975562532550089</v>
      </c>
      <c r="Y638">
        <v>0</v>
      </c>
      <c r="Z638" t="s">
        <v>2087</v>
      </c>
      <c r="AA638" t="s">
        <v>41</v>
      </c>
      <c r="AB638" t="s">
        <v>41</v>
      </c>
      <c r="AC638">
        <v>-3.2963089465604511</v>
      </c>
      <c r="AD638">
        <v>4.891332342743933</v>
      </c>
      <c r="AE638" t="s">
        <v>38</v>
      </c>
      <c r="AF638">
        <f>-Query1[[#This Row],[Log(q-value)]]</f>
        <v>0.99975562532550089</v>
      </c>
      <c r="AG638">
        <f>Query1[[#This Row],['#GeneInGOAndHitList]]/Query1[[#This Row],['#GeneInGO]]</f>
        <v>9.2783505154639179E-2</v>
      </c>
    </row>
    <row r="639" spans="1:33" x14ac:dyDescent="0.3">
      <c r="A639" t="s">
        <v>41</v>
      </c>
      <c r="B639" t="s">
        <v>31</v>
      </c>
      <c r="C639">
        <v>0</v>
      </c>
      <c r="D639">
        <v>-2.1852749092486961</v>
      </c>
      <c r="E639" t="s">
        <v>2244</v>
      </c>
      <c r="F639" t="s">
        <v>43</v>
      </c>
      <c r="G639" t="s">
        <v>31</v>
      </c>
      <c r="H639">
        <v>0</v>
      </c>
      <c r="I639" t="s">
        <v>126</v>
      </c>
      <c r="J639" t="s">
        <v>127</v>
      </c>
      <c r="K639" t="s">
        <v>2245</v>
      </c>
      <c r="L639" t="s">
        <v>129</v>
      </c>
      <c r="M639">
        <v>-2.1852749092486961</v>
      </c>
      <c r="N639">
        <v>3.5597297373069057</v>
      </c>
      <c r="O639">
        <v>3.3815317009003802</v>
      </c>
      <c r="P639">
        <v>21162</v>
      </c>
      <c r="Q639">
        <v>53</v>
      </c>
      <c r="R639">
        <v>673</v>
      </c>
      <c r="S639">
        <v>6</v>
      </c>
      <c r="T639">
        <v>0.89153046062407137</v>
      </c>
      <c r="U639">
        <v>0.3623397211893008</v>
      </c>
      <c r="V639" t="s">
        <v>2246</v>
      </c>
      <c r="W639" t="s">
        <v>2247</v>
      </c>
      <c r="X639">
        <v>-0.81391195831779084</v>
      </c>
      <c r="Y639">
        <v>0</v>
      </c>
      <c r="Z639" t="s">
        <v>2239</v>
      </c>
      <c r="AA639" t="s">
        <v>41</v>
      </c>
      <c r="AB639" t="s">
        <v>41</v>
      </c>
      <c r="AC639">
        <v>-3.0718107928550271</v>
      </c>
      <c r="AD639">
        <v>3.5597297373069057</v>
      </c>
      <c r="AE639" t="s">
        <v>38</v>
      </c>
      <c r="AF639">
        <f>-Query1[[#This Row],[Log(q-value)]]</f>
        <v>0.81391195831779084</v>
      </c>
      <c r="AG639">
        <f>Query1[[#This Row],['#GeneInGOAndHitList]]/Query1[[#This Row],['#GeneInGO]]</f>
        <v>0.11320754716981132</v>
      </c>
    </row>
    <row r="640" spans="1:33" x14ac:dyDescent="0.3">
      <c r="A640" t="s">
        <v>41</v>
      </c>
      <c r="B640" t="s">
        <v>31</v>
      </c>
      <c r="C640">
        <v>0</v>
      </c>
      <c r="D640">
        <v>-2.5917950104685747</v>
      </c>
      <c r="E640" t="s">
        <v>2275</v>
      </c>
      <c r="F640" t="s">
        <v>43</v>
      </c>
      <c r="G640" t="s">
        <v>31</v>
      </c>
      <c r="H640">
        <v>0</v>
      </c>
      <c r="I640" t="s">
        <v>35</v>
      </c>
      <c r="J640" t="s">
        <v>36</v>
      </c>
      <c r="K640" t="s">
        <v>2276</v>
      </c>
      <c r="L640" t="s">
        <v>38</v>
      </c>
      <c r="M640">
        <v>-2.9474684199416359</v>
      </c>
      <c r="N640">
        <v>2.4801931461253575</v>
      </c>
      <c r="O640">
        <v>3.7228897159234839</v>
      </c>
      <c r="P640">
        <v>21162</v>
      </c>
      <c r="Q640">
        <v>166</v>
      </c>
      <c r="R640">
        <v>771</v>
      </c>
      <c r="S640">
        <v>15</v>
      </c>
      <c r="T640">
        <v>1.9455252918287937</v>
      </c>
      <c r="U640">
        <v>0.49742196661250909</v>
      </c>
      <c r="V640" t="s">
        <v>2277</v>
      </c>
      <c r="W640" t="s">
        <v>2278</v>
      </c>
      <c r="X640">
        <v>-1.1586022431175704</v>
      </c>
      <c r="Y640">
        <v>0</v>
      </c>
      <c r="Z640" t="s">
        <v>2279</v>
      </c>
      <c r="AA640" t="s">
        <v>31</v>
      </c>
      <c r="AB640" t="s">
        <v>31</v>
      </c>
      <c r="AC640">
        <v>-2.9474684199416359</v>
      </c>
      <c r="AD640">
        <v>2.4801931461253575</v>
      </c>
      <c r="AE640" t="s">
        <v>38</v>
      </c>
      <c r="AF640">
        <f>-Query1[[#This Row],[Log(q-value)]]</f>
        <v>1.1586022431175704</v>
      </c>
      <c r="AG640">
        <f>Query1[[#This Row],['#GeneInGOAndHitList]]/Query1[[#This Row],['#GeneInGO]]</f>
        <v>9.036144578313253E-2</v>
      </c>
    </row>
    <row r="641" spans="1:33" x14ac:dyDescent="0.3">
      <c r="A641" t="s">
        <v>31</v>
      </c>
      <c r="B641" t="s">
        <v>41</v>
      </c>
      <c r="C641">
        <v>-2.1174924555476276</v>
      </c>
      <c r="D641">
        <v>0</v>
      </c>
      <c r="E641" t="s">
        <v>1419</v>
      </c>
      <c r="F641" t="s">
        <v>692</v>
      </c>
      <c r="G641" t="s">
        <v>31</v>
      </c>
      <c r="H641">
        <v>0</v>
      </c>
      <c r="I641" t="s">
        <v>48</v>
      </c>
      <c r="J641" t="s">
        <v>49</v>
      </c>
      <c r="K641" t="s">
        <v>1420</v>
      </c>
      <c r="L641" t="s">
        <v>38</v>
      </c>
      <c r="M641">
        <v>-2.274540104338008</v>
      </c>
      <c r="N641">
        <v>5.4894941634241246</v>
      </c>
      <c r="O641">
        <v>3.9058485117644146</v>
      </c>
      <c r="P641">
        <v>21162</v>
      </c>
      <c r="Q641">
        <v>20</v>
      </c>
      <c r="R641">
        <v>771</v>
      </c>
      <c r="S641">
        <v>4</v>
      </c>
      <c r="T641">
        <v>0.51880674448767838</v>
      </c>
      <c r="U641">
        <v>0.25872959611311064</v>
      </c>
      <c r="V641" t="s">
        <v>1421</v>
      </c>
      <c r="W641" t="s">
        <v>1422</v>
      </c>
      <c r="X641">
        <v>-0.62066559707422087</v>
      </c>
      <c r="Y641">
        <v>0</v>
      </c>
      <c r="Z641" t="s">
        <v>320</v>
      </c>
      <c r="AA641" t="s">
        <v>41</v>
      </c>
      <c r="AB641" t="s">
        <v>41</v>
      </c>
      <c r="AC641">
        <v>-5.480931783237442</v>
      </c>
      <c r="AD641">
        <v>5.4894941634241246</v>
      </c>
      <c r="AE641" t="s">
        <v>38</v>
      </c>
      <c r="AF641">
        <f>-Query1[[#This Row],[Log(q-value)]]</f>
        <v>0.62066559707422087</v>
      </c>
      <c r="AG641">
        <f>Query1[[#This Row],['#GeneInGOAndHitList]]/Query1[[#This Row],['#GeneInGO]]</f>
        <v>0.2</v>
      </c>
    </row>
    <row r="642" spans="1:33" x14ac:dyDescent="0.3">
      <c r="A642" t="s">
        <v>31</v>
      </c>
      <c r="B642" t="s">
        <v>41</v>
      </c>
      <c r="C642">
        <v>-2.6092480361981663</v>
      </c>
      <c r="D642">
        <v>0</v>
      </c>
      <c r="E642" t="s">
        <v>2285</v>
      </c>
      <c r="F642" t="s">
        <v>692</v>
      </c>
      <c r="G642" t="s">
        <v>31</v>
      </c>
      <c r="H642">
        <v>0</v>
      </c>
      <c r="I642" t="s">
        <v>319</v>
      </c>
      <c r="J642" t="s">
        <v>320</v>
      </c>
      <c r="K642" t="s">
        <v>2286</v>
      </c>
      <c r="L642" t="s">
        <v>38</v>
      </c>
      <c r="M642">
        <v>-2.6092480361981663</v>
      </c>
      <c r="N642">
        <v>6.9338138925294901</v>
      </c>
      <c r="O642">
        <v>4.556964826923501</v>
      </c>
      <c r="P642">
        <v>21162</v>
      </c>
      <c r="Q642">
        <v>28</v>
      </c>
      <c r="R642">
        <v>436</v>
      </c>
      <c r="S642">
        <v>4</v>
      </c>
      <c r="T642">
        <v>0.91743119266055051</v>
      </c>
      <c r="U642">
        <v>0.45660654793430999</v>
      </c>
      <c r="V642" t="s">
        <v>2287</v>
      </c>
      <c r="W642" t="s">
        <v>2288</v>
      </c>
      <c r="X642">
        <v>-1.142339294297914</v>
      </c>
      <c r="Y642">
        <v>0</v>
      </c>
      <c r="Z642" t="s">
        <v>2284</v>
      </c>
      <c r="AA642" t="s">
        <v>41</v>
      </c>
      <c r="AB642" t="s">
        <v>41</v>
      </c>
      <c r="AC642">
        <v>-2.9380352451961271</v>
      </c>
      <c r="AD642">
        <v>8.4411647387315529</v>
      </c>
      <c r="AE642" t="s">
        <v>38</v>
      </c>
      <c r="AF642">
        <f>-Query1[[#This Row],[Log(q-value)]]</f>
        <v>1.142339294297914</v>
      </c>
      <c r="AG642">
        <f>Query1[[#This Row],['#GeneInGOAndHitList]]/Query1[[#This Row],['#GeneInGO]]</f>
        <v>0.14285714285714285</v>
      </c>
    </row>
    <row r="643" spans="1:33" x14ac:dyDescent="0.3">
      <c r="A643" t="s">
        <v>41</v>
      </c>
      <c r="B643" t="s">
        <v>31</v>
      </c>
      <c r="C643">
        <v>0</v>
      </c>
      <c r="D643">
        <v>-2.0472866908569363</v>
      </c>
      <c r="E643" t="s">
        <v>2756</v>
      </c>
      <c r="F643" t="s">
        <v>43</v>
      </c>
      <c r="G643" t="s">
        <v>31</v>
      </c>
      <c r="H643">
        <v>0</v>
      </c>
      <c r="I643" t="s">
        <v>48</v>
      </c>
      <c r="J643" t="s">
        <v>49</v>
      </c>
      <c r="K643" t="s">
        <v>2757</v>
      </c>
      <c r="L643" t="s">
        <v>38</v>
      </c>
      <c r="M643">
        <v>-2.0472866908569363</v>
      </c>
      <c r="N643">
        <v>6.7380598599023571</v>
      </c>
      <c r="O643">
        <v>3.8923302905602557</v>
      </c>
      <c r="P643">
        <v>21162</v>
      </c>
      <c r="Q643">
        <v>14</v>
      </c>
      <c r="R643">
        <v>673</v>
      </c>
      <c r="S643">
        <v>3</v>
      </c>
      <c r="T643">
        <v>0.44576523031203569</v>
      </c>
      <c r="U643">
        <v>0.25678841837929939</v>
      </c>
      <c r="V643" t="s">
        <v>2758</v>
      </c>
      <c r="W643" t="s">
        <v>2759</v>
      </c>
      <c r="X643">
        <v>-0.71717234531333984</v>
      </c>
      <c r="Y643">
        <v>0</v>
      </c>
      <c r="Z643" t="s">
        <v>2760</v>
      </c>
      <c r="AA643" t="s">
        <v>31</v>
      </c>
      <c r="AB643" t="s">
        <v>31</v>
      </c>
      <c r="AC643">
        <v>-2.0472866908569363</v>
      </c>
      <c r="AD643">
        <v>6.7380598599023571</v>
      </c>
      <c r="AE643" t="s">
        <v>38</v>
      </c>
      <c r="AF643">
        <f>-Query1[[#This Row],[Log(q-value)]]</f>
        <v>0.71717234531333984</v>
      </c>
      <c r="AG643">
        <f>Query1[[#This Row],['#GeneInGOAndHitList]]/Query1[[#This Row],['#GeneInGO]]</f>
        <v>0.21428571428571427</v>
      </c>
    </row>
    <row r="644" spans="1:33" x14ac:dyDescent="0.3">
      <c r="A644" t="s">
        <v>31</v>
      </c>
      <c r="B644" t="s">
        <v>41</v>
      </c>
      <c r="C644">
        <v>-2.0571442217481573</v>
      </c>
      <c r="D644">
        <v>0</v>
      </c>
      <c r="E644" t="s">
        <v>2293</v>
      </c>
      <c r="F644" t="s">
        <v>692</v>
      </c>
      <c r="G644" t="s">
        <v>31</v>
      </c>
      <c r="H644">
        <v>0</v>
      </c>
      <c r="I644" t="s">
        <v>319</v>
      </c>
      <c r="J644" t="s">
        <v>320</v>
      </c>
      <c r="K644" t="s">
        <v>2294</v>
      </c>
      <c r="L644" t="s">
        <v>38</v>
      </c>
      <c r="M644">
        <v>-2.0571442217481573</v>
      </c>
      <c r="N644">
        <v>6.9338138925294883</v>
      </c>
      <c r="O644">
        <v>3.9457938957666805</v>
      </c>
      <c r="P644">
        <v>21162</v>
      </c>
      <c r="Q644">
        <v>21</v>
      </c>
      <c r="R644">
        <v>436</v>
      </c>
      <c r="S644">
        <v>3</v>
      </c>
      <c r="T644">
        <v>0.68807339449541283</v>
      </c>
      <c r="U644">
        <v>0.39589028242512359</v>
      </c>
      <c r="V644" t="s">
        <v>2295</v>
      </c>
      <c r="W644" t="s">
        <v>2296</v>
      </c>
      <c r="X644">
        <v>-0.72437489122259924</v>
      </c>
      <c r="Y644">
        <v>0</v>
      </c>
      <c r="Z644" t="s">
        <v>2284</v>
      </c>
      <c r="AA644" t="s">
        <v>41</v>
      </c>
      <c r="AB644" t="s">
        <v>41</v>
      </c>
      <c r="AC644">
        <v>-2.9380352451961271</v>
      </c>
      <c r="AD644">
        <v>8.4411647387315529</v>
      </c>
      <c r="AE644" t="s">
        <v>38</v>
      </c>
      <c r="AF644">
        <f>-Query1[[#This Row],[Log(q-value)]]</f>
        <v>0.72437489122259924</v>
      </c>
      <c r="AG644">
        <f>Query1[[#This Row],['#GeneInGOAndHitList]]/Query1[[#This Row],['#GeneInGO]]</f>
        <v>0.14285714285714285</v>
      </c>
    </row>
    <row r="645" spans="1:33" x14ac:dyDescent="0.3">
      <c r="A645" t="s">
        <v>41</v>
      </c>
      <c r="B645" t="s">
        <v>31</v>
      </c>
      <c r="C645">
        <v>0</v>
      </c>
      <c r="D645">
        <v>-2.1852749092486961</v>
      </c>
      <c r="E645" t="s">
        <v>2685</v>
      </c>
      <c r="F645" t="s">
        <v>43</v>
      </c>
      <c r="G645" t="s">
        <v>31</v>
      </c>
      <c r="H645">
        <v>0</v>
      </c>
      <c r="I645" t="s">
        <v>126</v>
      </c>
      <c r="J645" t="s">
        <v>127</v>
      </c>
      <c r="K645" t="s">
        <v>2686</v>
      </c>
      <c r="L645" t="s">
        <v>2129</v>
      </c>
      <c r="M645">
        <v>-2.1852749092486961</v>
      </c>
      <c r="N645">
        <v>3.5597297373069057</v>
      </c>
      <c r="O645">
        <v>3.3815317009003802</v>
      </c>
      <c r="P645">
        <v>21162</v>
      </c>
      <c r="Q645">
        <v>53</v>
      </c>
      <c r="R645">
        <v>673</v>
      </c>
      <c r="S645">
        <v>6</v>
      </c>
      <c r="T645">
        <v>0.89153046062407137</v>
      </c>
      <c r="U645">
        <v>0.3623397211893008</v>
      </c>
      <c r="V645" t="s">
        <v>2687</v>
      </c>
      <c r="W645" t="s">
        <v>2688</v>
      </c>
      <c r="X645">
        <v>-0.81391195831779084</v>
      </c>
      <c r="Y645">
        <v>0</v>
      </c>
      <c r="Z645" t="s">
        <v>2684</v>
      </c>
      <c r="AA645" t="s">
        <v>41</v>
      </c>
      <c r="AB645" t="s">
        <v>41</v>
      </c>
      <c r="AC645">
        <v>-2.2454142062087565</v>
      </c>
      <c r="AD645">
        <v>7.8610698365527503</v>
      </c>
      <c r="AE645" t="s">
        <v>38</v>
      </c>
      <c r="AF645">
        <f>-Query1[[#This Row],[Log(q-value)]]</f>
        <v>0.81391195831779084</v>
      </c>
      <c r="AG645">
        <f>Query1[[#This Row],['#GeneInGOAndHitList]]/Query1[[#This Row],['#GeneInGO]]</f>
        <v>0.11320754716981132</v>
      </c>
    </row>
    <row r="646" spans="1:33" x14ac:dyDescent="0.3">
      <c r="A646" t="s">
        <v>31</v>
      </c>
      <c r="B646" t="s">
        <v>41</v>
      </c>
      <c r="C646">
        <v>-2.5278983338367267</v>
      </c>
      <c r="D646">
        <v>0</v>
      </c>
      <c r="E646" t="s">
        <v>2487</v>
      </c>
      <c r="F646" t="s">
        <v>692</v>
      </c>
      <c r="G646" t="s">
        <v>31</v>
      </c>
      <c r="H646">
        <v>0</v>
      </c>
      <c r="I646" t="s">
        <v>48</v>
      </c>
      <c r="J646" t="s">
        <v>49</v>
      </c>
      <c r="K646" t="s">
        <v>2488</v>
      </c>
      <c r="L646" t="s">
        <v>38</v>
      </c>
      <c r="M646">
        <v>-2.5278983338367267</v>
      </c>
      <c r="N646">
        <v>4.2205823693657756</v>
      </c>
      <c r="O646">
        <v>3.8863630777183733</v>
      </c>
      <c r="P646">
        <v>21162</v>
      </c>
      <c r="Q646">
        <v>69</v>
      </c>
      <c r="R646">
        <v>436</v>
      </c>
      <c r="S646">
        <v>6</v>
      </c>
      <c r="T646">
        <v>1.3761467889908257</v>
      </c>
      <c r="U646">
        <v>0.55793052022596545</v>
      </c>
      <c r="V646" t="s">
        <v>2489</v>
      </c>
      <c r="W646" t="s">
        <v>2490</v>
      </c>
      <c r="X646">
        <v>-1.0759223492349064</v>
      </c>
      <c r="Y646">
        <v>0</v>
      </c>
      <c r="Z646" t="s">
        <v>2491</v>
      </c>
      <c r="AA646" t="s">
        <v>31</v>
      </c>
      <c r="AB646" t="s">
        <v>31</v>
      </c>
      <c r="AC646">
        <v>-2.5278983338367267</v>
      </c>
      <c r="AD646">
        <v>7.2805045871559626</v>
      </c>
      <c r="AE646" t="s">
        <v>38</v>
      </c>
      <c r="AF646">
        <f>-Query1[[#This Row],[Log(q-value)]]</f>
        <v>1.0759223492349064</v>
      </c>
      <c r="AG646">
        <f>Query1[[#This Row],['#GeneInGOAndHitList]]/Query1[[#This Row],['#GeneInGO]]</f>
        <v>8.6956521739130432E-2</v>
      </c>
    </row>
    <row r="647" spans="1:33" x14ac:dyDescent="0.3">
      <c r="A647" t="s">
        <v>31</v>
      </c>
      <c r="B647" t="s">
        <v>41</v>
      </c>
      <c r="C647">
        <v>-2.3709347015787934</v>
      </c>
      <c r="D647">
        <v>0</v>
      </c>
      <c r="E647" t="s">
        <v>2598</v>
      </c>
      <c r="F647" t="s">
        <v>692</v>
      </c>
      <c r="G647" t="s">
        <v>31</v>
      </c>
      <c r="H647">
        <v>0</v>
      </c>
      <c r="I647" t="s">
        <v>48</v>
      </c>
      <c r="J647" t="s">
        <v>49</v>
      </c>
      <c r="K647" t="s">
        <v>2599</v>
      </c>
      <c r="L647" t="s">
        <v>38</v>
      </c>
      <c r="M647">
        <v>-2.3709347015787934</v>
      </c>
      <c r="N647">
        <v>4.6669901199717714</v>
      </c>
      <c r="O647">
        <v>3.839908592833452</v>
      </c>
      <c r="P647">
        <v>21162</v>
      </c>
      <c r="Q647">
        <v>52</v>
      </c>
      <c r="R647">
        <v>436</v>
      </c>
      <c r="S647">
        <v>5</v>
      </c>
      <c r="T647">
        <v>1.1467889908256881</v>
      </c>
      <c r="U647">
        <v>0.50991043936833802</v>
      </c>
      <c r="V647" t="s">
        <v>2600</v>
      </c>
      <c r="W647" t="s">
        <v>2601</v>
      </c>
      <c r="X647">
        <v>-0.95722068803955884</v>
      </c>
      <c r="Y647">
        <v>0</v>
      </c>
      <c r="Z647" t="s">
        <v>2602</v>
      </c>
      <c r="AA647" t="s">
        <v>31</v>
      </c>
      <c r="AB647" t="s">
        <v>31</v>
      </c>
      <c r="AC647">
        <v>-2.3709347015787934</v>
      </c>
      <c r="AD647">
        <v>4.6669901199717714</v>
      </c>
      <c r="AE647" t="s">
        <v>38</v>
      </c>
      <c r="AF647">
        <f>-Query1[[#This Row],[Log(q-value)]]</f>
        <v>0.95722068803955884</v>
      </c>
      <c r="AG647">
        <f>Query1[[#This Row],['#GeneInGOAndHitList]]/Query1[[#This Row],['#GeneInGO]]</f>
        <v>9.6153846153846159E-2</v>
      </c>
    </row>
    <row r="648" spans="1:33" x14ac:dyDescent="0.3">
      <c r="A648" t="s">
        <v>41</v>
      </c>
      <c r="B648" t="s">
        <v>31</v>
      </c>
      <c r="C648">
        <v>0</v>
      </c>
      <c r="D648">
        <v>-2.3260280986446875</v>
      </c>
      <c r="E648" t="s">
        <v>2608</v>
      </c>
      <c r="F648" t="s">
        <v>43</v>
      </c>
      <c r="G648" t="s">
        <v>31</v>
      </c>
      <c r="H648">
        <v>0</v>
      </c>
      <c r="I648" t="s">
        <v>48</v>
      </c>
      <c r="J648" t="s">
        <v>49</v>
      </c>
      <c r="K648" t="s">
        <v>2609</v>
      </c>
      <c r="L648" t="s">
        <v>38</v>
      </c>
      <c r="M648">
        <v>-2.3260280986446875</v>
      </c>
      <c r="N648">
        <v>4.4920399066015717</v>
      </c>
      <c r="O648">
        <v>3.7472230826689255</v>
      </c>
      <c r="P648">
        <v>21162</v>
      </c>
      <c r="Q648">
        <v>35</v>
      </c>
      <c r="R648">
        <v>673</v>
      </c>
      <c r="S648">
        <v>5</v>
      </c>
      <c r="T648">
        <v>0.74294205052005946</v>
      </c>
      <c r="U648">
        <v>0.33101725816478911</v>
      </c>
      <c r="V648" t="s">
        <v>2610</v>
      </c>
      <c r="W648" t="s">
        <v>2611</v>
      </c>
      <c r="X648">
        <v>-0.92193033527270618</v>
      </c>
      <c r="Y648">
        <v>0</v>
      </c>
      <c r="Z648" t="s">
        <v>2612</v>
      </c>
      <c r="AA648" t="s">
        <v>31</v>
      </c>
      <c r="AB648" t="s">
        <v>31</v>
      </c>
      <c r="AC648">
        <v>-2.3260280986446875</v>
      </c>
      <c r="AD648">
        <v>7.2563721568179229</v>
      </c>
      <c r="AE648" t="s">
        <v>38</v>
      </c>
      <c r="AF648">
        <f>-Query1[[#This Row],[Log(q-value)]]</f>
        <v>0.92193033527270618</v>
      </c>
      <c r="AG648">
        <f>Query1[[#This Row],['#GeneInGOAndHitList]]/Query1[[#This Row],['#GeneInGO]]</f>
        <v>0.14285714285714285</v>
      </c>
    </row>
    <row r="649" spans="1:33" x14ac:dyDescent="0.3">
      <c r="A649" t="s">
        <v>41</v>
      </c>
      <c r="B649" t="s">
        <v>31</v>
      </c>
      <c r="C649">
        <v>0</v>
      </c>
      <c r="D649">
        <v>-2.5855494690060667</v>
      </c>
      <c r="E649" t="s">
        <v>1220</v>
      </c>
      <c r="F649" t="s">
        <v>43</v>
      </c>
      <c r="G649" t="s">
        <v>31</v>
      </c>
      <c r="H649">
        <v>0</v>
      </c>
      <c r="I649" t="s">
        <v>48</v>
      </c>
      <c r="J649" t="s">
        <v>49</v>
      </c>
      <c r="K649" t="s">
        <v>1221</v>
      </c>
      <c r="L649" t="s">
        <v>38</v>
      </c>
      <c r="M649">
        <v>-2.5855494690060667</v>
      </c>
      <c r="N649">
        <v>3.3540564635958394</v>
      </c>
      <c r="O649">
        <v>3.7013090800589734</v>
      </c>
      <c r="P649">
        <v>21162</v>
      </c>
      <c r="Q649">
        <v>75</v>
      </c>
      <c r="R649">
        <v>673</v>
      </c>
      <c r="S649">
        <v>8</v>
      </c>
      <c r="T649">
        <v>1.1887072808320951</v>
      </c>
      <c r="U649">
        <v>0.41776612303628702</v>
      </c>
      <c r="V649" t="s">
        <v>1222</v>
      </c>
      <c r="W649" t="s">
        <v>1223</v>
      </c>
      <c r="X649">
        <v>-1.1233302151858173</v>
      </c>
      <c r="Y649">
        <v>0</v>
      </c>
      <c r="Z649" t="s">
        <v>1207</v>
      </c>
      <c r="AA649" t="s">
        <v>41</v>
      </c>
      <c r="AB649" t="s">
        <v>41</v>
      </c>
      <c r="AC649">
        <v>-7.359806437017248</v>
      </c>
      <c r="AD649">
        <v>5.4894941634241246</v>
      </c>
      <c r="AE649" t="s">
        <v>38</v>
      </c>
      <c r="AF649">
        <f>-Query1[[#This Row],[Log(q-value)]]</f>
        <v>1.1233302151858173</v>
      </c>
      <c r="AG649">
        <f>Query1[[#This Row],['#GeneInGOAndHitList]]/Query1[[#This Row],['#GeneInGO]]</f>
        <v>0.10666666666666667</v>
      </c>
    </row>
    <row r="650" spans="1:33" x14ac:dyDescent="0.3">
      <c r="A650" t="s">
        <v>41</v>
      </c>
      <c r="B650" t="s">
        <v>31</v>
      </c>
      <c r="C650">
        <v>0</v>
      </c>
      <c r="D650">
        <v>-2.4327131009606178</v>
      </c>
      <c r="E650" t="s">
        <v>2210</v>
      </c>
      <c r="F650" t="s">
        <v>43</v>
      </c>
      <c r="G650" t="s">
        <v>31</v>
      </c>
      <c r="H650">
        <v>0</v>
      </c>
      <c r="I650" t="s">
        <v>126</v>
      </c>
      <c r="J650" t="s">
        <v>127</v>
      </c>
      <c r="K650" t="s">
        <v>2211</v>
      </c>
      <c r="L650" t="s">
        <v>1934</v>
      </c>
      <c r="M650">
        <v>-2.4327131009606178</v>
      </c>
      <c r="N650">
        <v>2.7342851605400869</v>
      </c>
      <c r="O650">
        <v>3.3797888757932397</v>
      </c>
      <c r="P650">
        <v>21162</v>
      </c>
      <c r="Q650">
        <v>115</v>
      </c>
      <c r="R650">
        <v>673</v>
      </c>
      <c r="S650">
        <v>10</v>
      </c>
      <c r="T650">
        <v>1.4858841010401189</v>
      </c>
      <c r="U650">
        <v>0.46637382499381141</v>
      </c>
      <c r="V650" t="s">
        <v>2212</v>
      </c>
      <c r="W650" t="s">
        <v>2213</v>
      </c>
      <c r="X650">
        <v>-1.0048571155701871</v>
      </c>
      <c r="Y650">
        <v>0</v>
      </c>
      <c r="Z650" t="s">
        <v>2201</v>
      </c>
      <c r="AA650" t="s">
        <v>41</v>
      </c>
      <c r="AB650" t="s">
        <v>41</v>
      </c>
      <c r="AC650">
        <v>-3.1309740959835728</v>
      </c>
      <c r="AD650">
        <v>7.3986539638143514</v>
      </c>
      <c r="AE650" t="s">
        <v>38</v>
      </c>
      <c r="AF650">
        <f>-Query1[[#This Row],[Log(q-value)]]</f>
        <v>1.0048571155701871</v>
      </c>
      <c r="AG650">
        <f>Query1[[#This Row],['#GeneInGOAndHitList]]/Query1[[#This Row],['#GeneInGO]]</f>
        <v>8.6956521739130432E-2</v>
      </c>
    </row>
    <row r="651" spans="1:33" x14ac:dyDescent="0.3">
      <c r="A651" t="s">
        <v>31</v>
      </c>
      <c r="B651" t="s">
        <v>31</v>
      </c>
      <c r="C651">
        <v>-2.1419761261466888</v>
      </c>
      <c r="D651">
        <v>-2.6275985358039993</v>
      </c>
      <c r="E651" t="s">
        <v>1673</v>
      </c>
      <c r="F651" t="s">
        <v>33</v>
      </c>
      <c r="G651" t="s">
        <v>34</v>
      </c>
      <c r="H651">
        <v>0</v>
      </c>
      <c r="I651" t="s">
        <v>126</v>
      </c>
      <c r="J651" t="s">
        <v>127</v>
      </c>
      <c r="K651" t="s">
        <v>1674</v>
      </c>
      <c r="L651" t="s">
        <v>1652</v>
      </c>
      <c r="M651">
        <v>-2.6275985358039993</v>
      </c>
      <c r="N651">
        <v>2.2360376423972261</v>
      </c>
      <c r="O651">
        <v>3.3781659021323991</v>
      </c>
      <c r="P651">
        <v>21162</v>
      </c>
      <c r="Q651">
        <v>225</v>
      </c>
      <c r="R651">
        <v>673</v>
      </c>
      <c r="S651">
        <v>16</v>
      </c>
      <c r="T651">
        <v>2.3774145616641902</v>
      </c>
      <c r="U651">
        <v>0.58724601688838385</v>
      </c>
      <c r="V651" t="s">
        <v>1675</v>
      </c>
      <c r="W651" t="s">
        <v>1676</v>
      </c>
      <c r="X651">
        <v>-1.1575350985657433</v>
      </c>
      <c r="Y651">
        <v>0</v>
      </c>
      <c r="Z651" t="s">
        <v>1636</v>
      </c>
      <c r="AA651" t="s">
        <v>41</v>
      </c>
      <c r="AB651" t="s">
        <v>41</v>
      </c>
      <c r="AC651">
        <v>-4.4658003609241179</v>
      </c>
      <c r="AD651">
        <v>36.402522935779814</v>
      </c>
      <c r="AE651" t="s">
        <v>38</v>
      </c>
      <c r="AF651">
        <f>-Query1[[#This Row],[Log(q-value)]]</f>
        <v>1.1575350985657433</v>
      </c>
      <c r="AG651">
        <f>Query1[[#This Row],['#GeneInGOAndHitList]]/Query1[[#This Row],['#GeneInGO]]</f>
        <v>7.1111111111111111E-2</v>
      </c>
    </row>
    <row r="652" spans="1:33" x14ac:dyDescent="0.3">
      <c r="A652" t="s">
        <v>41</v>
      </c>
      <c r="B652" t="s">
        <v>31</v>
      </c>
      <c r="C652">
        <v>0</v>
      </c>
      <c r="D652">
        <v>-2.075582675841412</v>
      </c>
      <c r="E652" t="s">
        <v>2742</v>
      </c>
      <c r="F652" t="s">
        <v>43</v>
      </c>
      <c r="G652" t="s">
        <v>31</v>
      </c>
      <c r="H652">
        <v>0</v>
      </c>
      <c r="I652" t="s">
        <v>126</v>
      </c>
      <c r="J652" t="s">
        <v>127</v>
      </c>
      <c r="K652" t="s">
        <v>2743</v>
      </c>
      <c r="L652" t="s">
        <v>1934</v>
      </c>
      <c r="M652">
        <v>-2.075582675841412</v>
      </c>
      <c r="N652">
        <v>3.9305349182763747</v>
      </c>
      <c r="O652">
        <v>3.3622083432543715</v>
      </c>
      <c r="P652">
        <v>21162</v>
      </c>
      <c r="Q652">
        <v>40</v>
      </c>
      <c r="R652">
        <v>673</v>
      </c>
      <c r="S652">
        <v>5</v>
      </c>
      <c r="T652">
        <v>0.74294205052005946</v>
      </c>
      <c r="U652">
        <v>0.33101725816478911</v>
      </c>
      <c r="V652" t="s">
        <v>2744</v>
      </c>
      <c r="W652" t="s">
        <v>2745</v>
      </c>
      <c r="X652">
        <v>-0.73426702426960899</v>
      </c>
      <c r="Y652">
        <v>0</v>
      </c>
      <c r="Z652" t="s">
        <v>2746</v>
      </c>
      <c r="AA652" t="s">
        <v>31</v>
      </c>
      <c r="AB652" t="s">
        <v>31</v>
      </c>
      <c r="AC652">
        <v>-2.075582675841412</v>
      </c>
      <c r="AD652">
        <v>3.9305349182763747</v>
      </c>
      <c r="AE652" t="s">
        <v>38</v>
      </c>
      <c r="AF652">
        <f>-Query1[[#This Row],[Log(q-value)]]</f>
        <v>0.73426702426960899</v>
      </c>
      <c r="AG652">
        <f>Query1[[#This Row],['#GeneInGOAndHitList]]/Query1[[#This Row],['#GeneInGO]]</f>
        <v>0.125</v>
      </c>
    </row>
    <row r="653" spans="1:33" x14ac:dyDescent="0.3">
      <c r="A653" t="s">
        <v>41</v>
      </c>
      <c r="B653" t="s">
        <v>31</v>
      </c>
      <c r="C653">
        <v>0</v>
      </c>
      <c r="D653">
        <v>-2.075582675841412</v>
      </c>
      <c r="E653" t="s">
        <v>2747</v>
      </c>
      <c r="F653" t="s">
        <v>43</v>
      </c>
      <c r="G653" t="s">
        <v>31</v>
      </c>
      <c r="H653">
        <v>0</v>
      </c>
      <c r="I653" t="s">
        <v>126</v>
      </c>
      <c r="J653" t="s">
        <v>127</v>
      </c>
      <c r="K653" t="s">
        <v>2748</v>
      </c>
      <c r="L653" t="s">
        <v>1934</v>
      </c>
      <c r="M653">
        <v>-2.075582675841412</v>
      </c>
      <c r="N653">
        <v>3.9305349182763747</v>
      </c>
      <c r="O653">
        <v>3.3622083432543715</v>
      </c>
      <c r="P653">
        <v>21162</v>
      </c>
      <c r="Q653">
        <v>40</v>
      </c>
      <c r="R653">
        <v>673</v>
      </c>
      <c r="S653">
        <v>5</v>
      </c>
      <c r="T653">
        <v>0.74294205052005946</v>
      </c>
      <c r="U653">
        <v>0.33101725816478911</v>
      </c>
      <c r="V653" t="s">
        <v>2744</v>
      </c>
      <c r="W653" t="s">
        <v>2745</v>
      </c>
      <c r="X653">
        <v>-0.73426702426960899</v>
      </c>
      <c r="Y653">
        <v>0</v>
      </c>
      <c r="Z653" t="s">
        <v>2746</v>
      </c>
      <c r="AA653" t="s">
        <v>41</v>
      </c>
      <c r="AB653" t="s">
        <v>41</v>
      </c>
      <c r="AC653">
        <v>-2.075582675841412</v>
      </c>
      <c r="AD653">
        <v>3.9305349182763747</v>
      </c>
      <c r="AE653" t="s">
        <v>38</v>
      </c>
      <c r="AF653">
        <f>-Query1[[#This Row],[Log(q-value)]]</f>
        <v>0.73426702426960899</v>
      </c>
      <c r="AG653">
        <f>Query1[[#This Row],['#GeneInGOAndHitList]]/Query1[[#This Row],['#GeneInGO]]</f>
        <v>0.125</v>
      </c>
    </row>
    <row r="654" spans="1:33" x14ac:dyDescent="0.3">
      <c r="A654" t="s">
        <v>41</v>
      </c>
      <c r="B654" t="s">
        <v>31</v>
      </c>
      <c r="C654">
        <v>0</v>
      </c>
      <c r="D654">
        <v>-2.075582675841412</v>
      </c>
      <c r="E654" t="s">
        <v>2749</v>
      </c>
      <c r="F654" t="s">
        <v>43</v>
      </c>
      <c r="G654" t="s">
        <v>31</v>
      </c>
      <c r="H654">
        <v>0</v>
      </c>
      <c r="I654" t="s">
        <v>126</v>
      </c>
      <c r="J654" t="s">
        <v>127</v>
      </c>
      <c r="K654" t="s">
        <v>2750</v>
      </c>
      <c r="L654" t="s">
        <v>2451</v>
      </c>
      <c r="M654">
        <v>-2.075582675841412</v>
      </c>
      <c r="N654">
        <v>3.9305349182763747</v>
      </c>
      <c r="O654">
        <v>3.3622083432543715</v>
      </c>
      <c r="P654">
        <v>21162</v>
      </c>
      <c r="Q654">
        <v>40</v>
      </c>
      <c r="R654">
        <v>673</v>
      </c>
      <c r="S654">
        <v>5</v>
      </c>
      <c r="T654">
        <v>0.74294205052005946</v>
      </c>
      <c r="U654">
        <v>0.33101725816478911</v>
      </c>
      <c r="V654" t="s">
        <v>2744</v>
      </c>
      <c r="W654" t="s">
        <v>2745</v>
      </c>
      <c r="X654">
        <v>-0.73426702426960899</v>
      </c>
      <c r="Y654">
        <v>0</v>
      </c>
      <c r="Z654" t="s">
        <v>2746</v>
      </c>
      <c r="AA654" t="s">
        <v>41</v>
      </c>
      <c r="AB654" t="s">
        <v>41</v>
      </c>
      <c r="AC654">
        <v>-2.075582675841412</v>
      </c>
      <c r="AD654">
        <v>3.9305349182763747</v>
      </c>
      <c r="AE654" t="s">
        <v>38</v>
      </c>
      <c r="AF654">
        <f>-Query1[[#This Row],[Log(q-value)]]</f>
        <v>0.73426702426960899</v>
      </c>
      <c r="AG654">
        <f>Query1[[#This Row],['#GeneInGOAndHitList]]/Query1[[#This Row],['#GeneInGO]]</f>
        <v>0.125</v>
      </c>
    </row>
    <row r="655" spans="1:33" x14ac:dyDescent="0.3">
      <c r="A655" t="s">
        <v>31</v>
      </c>
      <c r="B655" t="s">
        <v>41</v>
      </c>
      <c r="C655">
        <v>-2.4046465643161898</v>
      </c>
      <c r="D655">
        <v>0</v>
      </c>
      <c r="E655" t="s">
        <v>2501</v>
      </c>
      <c r="F655" t="s">
        <v>692</v>
      </c>
      <c r="G655" t="s">
        <v>31</v>
      </c>
      <c r="H655">
        <v>0</v>
      </c>
      <c r="I655" t="s">
        <v>126</v>
      </c>
      <c r="J655" t="s">
        <v>127</v>
      </c>
      <c r="K655" t="s">
        <v>2502</v>
      </c>
      <c r="L655" t="s">
        <v>1890</v>
      </c>
      <c r="M655">
        <v>-2.4046465643161898</v>
      </c>
      <c r="N655">
        <v>2.72678074425317</v>
      </c>
      <c r="O655">
        <v>3.3554954230928158</v>
      </c>
      <c r="P655">
        <v>21162</v>
      </c>
      <c r="Q655">
        <v>178</v>
      </c>
      <c r="R655">
        <v>436</v>
      </c>
      <c r="S655">
        <v>10</v>
      </c>
      <c r="T655">
        <v>2.2935779816513762</v>
      </c>
      <c r="U655">
        <v>0.71692721312253582</v>
      </c>
      <c r="V655" t="s">
        <v>2503</v>
      </c>
      <c r="W655" t="s">
        <v>2504</v>
      </c>
      <c r="X655">
        <v>-0.98153034675429185</v>
      </c>
      <c r="Y655">
        <v>0</v>
      </c>
      <c r="Z655" t="s">
        <v>2500</v>
      </c>
      <c r="AA655" t="s">
        <v>41</v>
      </c>
      <c r="AB655" t="s">
        <v>41</v>
      </c>
      <c r="AC655">
        <v>-2.5085575910050255</v>
      </c>
      <c r="AD655">
        <v>3.2906235422173848</v>
      </c>
      <c r="AE655" t="s">
        <v>38</v>
      </c>
      <c r="AF655">
        <f>-Query1[[#This Row],[Log(q-value)]]</f>
        <v>0.98153034675429185</v>
      </c>
      <c r="AG655">
        <f>Query1[[#This Row],['#GeneInGOAndHitList]]/Query1[[#This Row],['#GeneInGO]]</f>
        <v>5.6179775280898875E-2</v>
      </c>
    </row>
    <row r="656" spans="1:33" x14ac:dyDescent="0.3">
      <c r="A656" t="s">
        <v>31</v>
      </c>
      <c r="B656" t="s">
        <v>41</v>
      </c>
      <c r="C656">
        <v>-2.2740900883113917</v>
      </c>
      <c r="D656">
        <v>0</v>
      </c>
      <c r="E656" t="s">
        <v>1950</v>
      </c>
      <c r="F656" t="s">
        <v>692</v>
      </c>
      <c r="G656" t="s">
        <v>31</v>
      </c>
      <c r="H656">
        <v>0</v>
      </c>
      <c r="I656" t="s">
        <v>126</v>
      </c>
      <c r="J656" t="s">
        <v>127</v>
      </c>
      <c r="K656" t="s">
        <v>1951</v>
      </c>
      <c r="L656" t="s">
        <v>1924</v>
      </c>
      <c r="M656">
        <v>-2.2740900883113917</v>
      </c>
      <c r="N656">
        <v>3.0100277362918715</v>
      </c>
      <c r="O656">
        <v>3.3212371401355782</v>
      </c>
      <c r="P656">
        <v>21162</v>
      </c>
      <c r="Q656">
        <v>129</v>
      </c>
      <c r="R656">
        <v>436</v>
      </c>
      <c r="S656">
        <v>8</v>
      </c>
      <c r="T656">
        <v>1.834862385321101</v>
      </c>
      <c r="U656">
        <v>0.6427426871094446</v>
      </c>
      <c r="V656" t="s">
        <v>1939</v>
      </c>
      <c r="W656" t="s">
        <v>1940</v>
      </c>
      <c r="X656">
        <v>-0.87852137957963894</v>
      </c>
      <c r="Y656">
        <v>0</v>
      </c>
      <c r="Z656" t="s">
        <v>1927</v>
      </c>
      <c r="AA656" t="s">
        <v>41</v>
      </c>
      <c r="AB656" t="s">
        <v>41</v>
      </c>
      <c r="AC656">
        <v>-3.542412902253921</v>
      </c>
      <c r="AD656">
        <v>4.658411754994221</v>
      </c>
      <c r="AE656" t="s">
        <v>38</v>
      </c>
      <c r="AF656">
        <f>-Query1[[#This Row],[Log(q-value)]]</f>
        <v>0.87852137957963894</v>
      </c>
      <c r="AG656">
        <f>Query1[[#This Row],['#GeneInGOAndHitList]]/Query1[[#This Row],['#GeneInGO]]</f>
        <v>6.2015503875968991E-2</v>
      </c>
    </row>
    <row r="657" spans="1:33" x14ac:dyDescent="0.3">
      <c r="A657" t="s">
        <v>31</v>
      </c>
      <c r="B657" t="s">
        <v>41</v>
      </c>
      <c r="C657">
        <v>-2.5791687860201247</v>
      </c>
      <c r="D657">
        <v>0</v>
      </c>
      <c r="E657" t="s">
        <v>740</v>
      </c>
      <c r="F657" t="s">
        <v>692</v>
      </c>
      <c r="G657" t="s">
        <v>31</v>
      </c>
      <c r="H657">
        <v>0</v>
      </c>
      <c r="I657" t="s">
        <v>35</v>
      </c>
      <c r="J657" t="s">
        <v>36</v>
      </c>
      <c r="K657" t="s">
        <v>741</v>
      </c>
      <c r="L657" t="s">
        <v>38</v>
      </c>
      <c r="M657">
        <v>-2.5791687860201247</v>
      </c>
      <c r="N657">
        <v>3.0980870583642397</v>
      </c>
      <c r="O657">
        <v>3.6254336922309949</v>
      </c>
      <c r="P657">
        <v>21162</v>
      </c>
      <c r="Q657">
        <v>141</v>
      </c>
      <c r="R657">
        <v>436</v>
      </c>
      <c r="S657">
        <v>9</v>
      </c>
      <c r="T657">
        <v>2.0642201834862384</v>
      </c>
      <c r="U657">
        <v>0.68093468779532529</v>
      </c>
      <c r="V657" t="s">
        <v>742</v>
      </c>
      <c r="W657" t="s">
        <v>743</v>
      </c>
      <c r="X657">
        <v>-1.1174674743982991</v>
      </c>
      <c r="Y657">
        <v>0</v>
      </c>
      <c r="Z657" t="s">
        <v>416</v>
      </c>
      <c r="AA657" t="s">
        <v>41</v>
      </c>
      <c r="AB657" t="s">
        <v>41</v>
      </c>
      <c r="AC657">
        <v>-13.654773438774201</v>
      </c>
      <c r="AD657">
        <v>18.201261467889907</v>
      </c>
      <c r="AE657" t="s">
        <v>38</v>
      </c>
      <c r="AF657">
        <f>-Query1[[#This Row],[Log(q-value)]]</f>
        <v>1.1174674743982991</v>
      </c>
      <c r="AG657">
        <f>Query1[[#This Row],['#GeneInGOAndHitList]]/Query1[[#This Row],['#GeneInGO]]</f>
        <v>6.3829787234042548E-2</v>
      </c>
    </row>
    <row r="658" spans="1:33" x14ac:dyDescent="0.3">
      <c r="A658" t="s">
        <v>41</v>
      </c>
      <c r="B658" t="s">
        <v>31</v>
      </c>
      <c r="C658">
        <v>0</v>
      </c>
      <c r="D658">
        <v>-2.0024691357695525</v>
      </c>
      <c r="E658" t="s">
        <v>2231</v>
      </c>
      <c r="F658" t="s">
        <v>43</v>
      </c>
      <c r="G658" t="s">
        <v>31</v>
      </c>
      <c r="H658">
        <v>0</v>
      </c>
      <c r="I658" t="s">
        <v>35</v>
      </c>
      <c r="J658" t="s">
        <v>36</v>
      </c>
      <c r="K658" t="s">
        <v>2232</v>
      </c>
      <c r="L658" t="s">
        <v>38</v>
      </c>
      <c r="M658">
        <v>-2.0024691357695525</v>
      </c>
      <c r="N658">
        <v>4.658411754994221</v>
      </c>
      <c r="O658">
        <v>3.4473754481802765</v>
      </c>
      <c r="P658">
        <v>21162</v>
      </c>
      <c r="Q658">
        <v>27</v>
      </c>
      <c r="R658">
        <v>673</v>
      </c>
      <c r="S658">
        <v>4</v>
      </c>
      <c r="T658">
        <v>0.59435364041604755</v>
      </c>
      <c r="U658">
        <v>0.29629236342448745</v>
      </c>
      <c r="V658" t="s">
        <v>2233</v>
      </c>
      <c r="W658" t="s">
        <v>2234</v>
      </c>
      <c r="X658">
        <v>-0.68146385254594521</v>
      </c>
      <c r="Y658">
        <v>0</v>
      </c>
      <c r="Z658" t="s">
        <v>2218</v>
      </c>
      <c r="AA658" t="s">
        <v>41</v>
      </c>
      <c r="AB658" t="s">
        <v>41</v>
      </c>
      <c r="AC658">
        <v>-3.0926830612447298</v>
      </c>
      <c r="AD658">
        <v>6.7412079510703364</v>
      </c>
      <c r="AE658" t="s">
        <v>38</v>
      </c>
      <c r="AF658">
        <f>-Query1[[#This Row],[Log(q-value)]]</f>
        <v>0.68146385254594521</v>
      </c>
      <c r="AG658">
        <f>Query1[[#This Row],['#GeneInGOAndHitList]]/Query1[[#This Row],['#GeneInGO]]</f>
        <v>0.14814814814814814</v>
      </c>
    </row>
    <row r="659" spans="1:33" x14ac:dyDescent="0.3">
      <c r="A659" t="s">
        <v>41</v>
      </c>
      <c r="B659" t="s">
        <v>31</v>
      </c>
      <c r="C659">
        <v>0</v>
      </c>
      <c r="D659">
        <v>-2.2809595108331759</v>
      </c>
      <c r="E659" t="s">
        <v>2633</v>
      </c>
      <c r="F659" t="s">
        <v>43</v>
      </c>
      <c r="G659" t="s">
        <v>31</v>
      </c>
      <c r="H659">
        <v>0</v>
      </c>
      <c r="I659" t="s">
        <v>126</v>
      </c>
      <c r="J659" t="s">
        <v>127</v>
      </c>
      <c r="K659" t="s">
        <v>2634</v>
      </c>
      <c r="L659" t="s">
        <v>2129</v>
      </c>
      <c r="M659">
        <v>-2.2809595108331759</v>
      </c>
      <c r="N659">
        <v>2.9946932710677139</v>
      </c>
      <c r="O659">
        <v>3.3198335536335226</v>
      </c>
      <c r="P659">
        <v>21162</v>
      </c>
      <c r="Q659">
        <v>84</v>
      </c>
      <c r="R659">
        <v>673</v>
      </c>
      <c r="S659">
        <v>8</v>
      </c>
      <c r="T659">
        <v>1.1887072808320951</v>
      </c>
      <c r="U659">
        <v>0.41776612303628702</v>
      </c>
      <c r="V659" t="s">
        <v>2635</v>
      </c>
      <c r="W659" t="s">
        <v>2636</v>
      </c>
      <c r="X659">
        <v>-0.88494605604934196</v>
      </c>
      <c r="Y659">
        <v>0</v>
      </c>
      <c r="Z659" t="s">
        <v>2637</v>
      </c>
      <c r="AA659" t="s">
        <v>31</v>
      </c>
      <c r="AB659" t="s">
        <v>31</v>
      </c>
      <c r="AC659">
        <v>-2.2809595108331759</v>
      </c>
      <c r="AD659">
        <v>2.9946932710677139</v>
      </c>
      <c r="AE659" t="s">
        <v>38</v>
      </c>
      <c r="AF659">
        <f>-Query1[[#This Row],[Log(q-value)]]</f>
        <v>0.88494605604934196</v>
      </c>
      <c r="AG659">
        <f>Query1[[#This Row],['#GeneInGOAndHitList]]/Query1[[#This Row],['#GeneInGO]]</f>
        <v>9.5238095238095233E-2</v>
      </c>
    </row>
    <row r="660" spans="1:33" x14ac:dyDescent="0.3">
      <c r="A660" t="s">
        <v>41</v>
      </c>
      <c r="B660" t="s">
        <v>31</v>
      </c>
      <c r="C660">
        <v>0</v>
      </c>
      <c r="D660">
        <v>-2.0410335300509734</v>
      </c>
      <c r="E660" t="s">
        <v>2666</v>
      </c>
      <c r="F660" t="s">
        <v>43</v>
      </c>
      <c r="G660" t="s">
        <v>31</v>
      </c>
      <c r="H660">
        <v>0</v>
      </c>
      <c r="I660" t="s">
        <v>126</v>
      </c>
      <c r="J660" t="s">
        <v>127</v>
      </c>
      <c r="K660" t="s">
        <v>2667</v>
      </c>
      <c r="L660" t="s">
        <v>1323</v>
      </c>
      <c r="M660">
        <v>-2.2660455619733324</v>
      </c>
      <c r="N660">
        <v>2.967294142391419</v>
      </c>
      <c r="O660">
        <v>3.296427151058797</v>
      </c>
      <c r="P660">
        <v>21162</v>
      </c>
      <c r="Q660">
        <v>74</v>
      </c>
      <c r="R660">
        <v>771</v>
      </c>
      <c r="S660">
        <v>8</v>
      </c>
      <c r="T660">
        <v>1.0376134889753568</v>
      </c>
      <c r="U660">
        <v>0.3649435525618473</v>
      </c>
      <c r="V660" t="s">
        <v>2668</v>
      </c>
      <c r="W660" t="s">
        <v>2669</v>
      </c>
      <c r="X660">
        <v>-0.61458157606119357</v>
      </c>
      <c r="Y660">
        <v>0</v>
      </c>
      <c r="Z660" t="s">
        <v>2670</v>
      </c>
      <c r="AA660" t="s">
        <v>31</v>
      </c>
      <c r="AB660" t="s">
        <v>31</v>
      </c>
      <c r="AC660">
        <v>-2.2660455619733324</v>
      </c>
      <c r="AD660">
        <v>2.967294142391419</v>
      </c>
      <c r="AE660" t="s">
        <v>38</v>
      </c>
      <c r="AF660">
        <f>-Query1[[#This Row],[Log(q-value)]]</f>
        <v>0.61458157606119357</v>
      </c>
      <c r="AG660">
        <f>Query1[[#This Row],['#GeneInGOAndHitList]]/Query1[[#This Row],['#GeneInGO]]</f>
        <v>0.10810810810810811</v>
      </c>
    </row>
    <row r="661" spans="1:33" x14ac:dyDescent="0.3">
      <c r="A661" t="s">
        <v>31</v>
      </c>
      <c r="B661" t="s">
        <v>41</v>
      </c>
      <c r="C661">
        <v>-2.6390951398546316</v>
      </c>
      <c r="D661">
        <v>0</v>
      </c>
      <c r="E661" t="s">
        <v>1381</v>
      </c>
      <c r="F661" t="s">
        <v>692</v>
      </c>
      <c r="G661" t="s">
        <v>31</v>
      </c>
      <c r="H661">
        <v>0</v>
      </c>
      <c r="I661" t="s">
        <v>126</v>
      </c>
      <c r="J661" t="s">
        <v>127</v>
      </c>
      <c r="K661" t="s">
        <v>1382</v>
      </c>
      <c r="L661" t="s">
        <v>129</v>
      </c>
      <c r="M661">
        <v>-2.6390951398546316</v>
      </c>
      <c r="N661">
        <v>1.9556910978929329</v>
      </c>
      <c r="O661">
        <v>3.2814459147319783</v>
      </c>
      <c r="P661">
        <v>21162</v>
      </c>
      <c r="Q661">
        <v>546</v>
      </c>
      <c r="R661">
        <v>436</v>
      </c>
      <c r="S661">
        <v>22</v>
      </c>
      <c r="T661">
        <v>5.0458715596330279</v>
      </c>
      <c r="U661">
        <v>1.0482908065331404</v>
      </c>
      <c r="V661" t="s">
        <v>1383</v>
      </c>
      <c r="W661" t="s">
        <v>1384</v>
      </c>
      <c r="X661">
        <v>-1.1631878966452811</v>
      </c>
      <c r="Y661">
        <v>0</v>
      </c>
      <c r="Z661" t="s">
        <v>127</v>
      </c>
      <c r="AA661" t="s">
        <v>41</v>
      </c>
      <c r="AB661" t="s">
        <v>41</v>
      </c>
      <c r="AC661">
        <v>-5.7628668682926456</v>
      </c>
      <c r="AD661">
        <v>3.5476322824849786</v>
      </c>
      <c r="AE661" t="s">
        <v>38</v>
      </c>
      <c r="AF661">
        <f>-Query1[[#This Row],[Log(q-value)]]</f>
        <v>1.1631878966452811</v>
      </c>
      <c r="AG661">
        <f>Query1[[#This Row],['#GeneInGOAndHitList]]/Query1[[#This Row],['#GeneInGO]]</f>
        <v>4.0293040293040296E-2</v>
      </c>
    </row>
    <row r="662" spans="1:33" x14ac:dyDescent="0.3">
      <c r="A662" t="s">
        <v>41</v>
      </c>
      <c r="B662" t="s">
        <v>31</v>
      </c>
      <c r="C662">
        <v>0</v>
      </c>
      <c r="D662">
        <v>-2.1070470742635017</v>
      </c>
      <c r="E662" t="s">
        <v>2717</v>
      </c>
      <c r="F662" t="s">
        <v>43</v>
      </c>
      <c r="G662" t="s">
        <v>31</v>
      </c>
      <c r="H662">
        <v>0</v>
      </c>
      <c r="I662" t="s">
        <v>126</v>
      </c>
      <c r="J662" t="s">
        <v>127</v>
      </c>
      <c r="K662" t="s">
        <v>2718</v>
      </c>
      <c r="L662" t="s">
        <v>166</v>
      </c>
      <c r="M662">
        <v>-2.1070470742635017</v>
      </c>
      <c r="N662">
        <v>3.4302850195866545</v>
      </c>
      <c r="O662">
        <v>3.2706987430342975</v>
      </c>
      <c r="P662">
        <v>21162</v>
      </c>
      <c r="Q662">
        <v>55</v>
      </c>
      <c r="R662">
        <v>673</v>
      </c>
      <c r="S662">
        <v>6</v>
      </c>
      <c r="T662">
        <v>0.89153046062407137</v>
      </c>
      <c r="U662">
        <v>0.3623397211893008</v>
      </c>
      <c r="V662" t="s">
        <v>2719</v>
      </c>
      <c r="W662" t="s">
        <v>2720</v>
      </c>
      <c r="X662">
        <v>-0.7562122584382962</v>
      </c>
      <c r="Y662">
        <v>0</v>
      </c>
      <c r="Z662" t="s">
        <v>2721</v>
      </c>
      <c r="AA662" t="s">
        <v>31</v>
      </c>
      <c r="AB662" t="s">
        <v>31</v>
      </c>
      <c r="AC662">
        <v>-2.1070470742635017</v>
      </c>
      <c r="AD662">
        <v>3.4302850195866545</v>
      </c>
      <c r="AE662" t="s">
        <v>38</v>
      </c>
      <c r="AF662">
        <f>-Query1[[#This Row],[Log(q-value)]]</f>
        <v>0.7562122584382962</v>
      </c>
      <c r="AG662">
        <f>Query1[[#This Row],['#GeneInGOAndHitList]]/Query1[[#This Row],['#GeneInGO]]</f>
        <v>0.10909090909090909</v>
      </c>
    </row>
    <row r="663" spans="1:33" x14ac:dyDescent="0.3">
      <c r="A663" t="s">
        <v>41</v>
      </c>
      <c r="B663" t="s">
        <v>31</v>
      </c>
      <c r="C663">
        <v>0</v>
      </c>
      <c r="D663">
        <v>-2.0102073180528599</v>
      </c>
      <c r="E663" t="s">
        <v>2361</v>
      </c>
      <c r="F663" t="s">
        <v>43</v>
      </c>
      <c r="G663" t="s">
        <v>31</v>
      </c>
      <c r="H663">
        <v>0</v>
      </c>
      <c r="I663" t="s">
        <v>319</v>
      </c>
      <c r="J663" t="s">
        <v>320</v>
      </c>
      <c r="K663" t="s">
        <v>2362</v>
      </c>
      <c r="L663" t="s">
        <v>38</v>
      </c>
      <c r="M663">
        <v>-2.8013476316553256</v>
      </c>
      <c r="N663">
        <v>3.2936964980544747</v>
      </c>
      <c r="O663">
        <v>3.8693249565216377</v>
      </c>
      <c r="P663">
        <v>21162</v>
      </c>
      <c r="Q663">
        <v>75</v>
      </c>
      <c r="R663">
        <v>771</v>
      </c>
      <c r="S663">
        <v>9</v>
      </c>
      <c r="T663">
        <v>1.1673151750972763</v>
      </c>
      <c r="U663">
        <v>0.38682735065018919</v>
      </c>
      <c r="V663" t="s">
        <v>2363</v>
      </c>
      <c r="W663" t="s">
        <v>2364</v>
      </c>
      <c r="X663">
        <v>-1.0391336496027004</v>
      </c>
      <c r="Y663">
        <v>0</v>
      </c>
      <c r="Z663" t="s">
        <v>2365</v>
      </c>
      <c r="AA663" t="s">
        <v>31</v>
      </c>
      <c r="AB663" t="s">
        <v>31</v>
      </c>
      <c r="AC663">
        <v>-2.8013476316553256</v>
      </c>
      <c r="AD663">
        <v>3.2936964980544747</v>
      </c>
      <c r="AE663" t="s">
        <v>38</v>
      </c>
      <c r="AF663">
        <f>-Query1[[#This Row],[Log(q-value)]]</f>
        <v>1.0391336496027004</v>
      </c>
      <c r="AG663">
        <f>Query1[[#This Row],['#GeneInGOAndHitList]]/Query1[[#This Row],['#GeneInGO]]</f>
        <v>0.12</v>
      </c>
    </row>
    <row r="664" spans="1:33" x14ac:dyDescent="0.3">
      <c r="A664" t="s">
        <v>31</v>
      </c>
      <c r="B664" t="s">
        <v>31</v>
      </c>
      <c r="C664">
        <v>-2.5915428367555502</v>
      </c>
      <c r="D664">
        <v>-2.4688094323071241</v>
      </c>
      <c r="E664" t="s">
        <v>1080</v>
      </c>
      <c r="F664" t="s">
        <v>33</v>
      </c>
      <c r="G664" t="s">
        <v>34</v>
      </c>
      <c r="H664">
        <v>0</v>
      </c>
      <c r="I664" t="s">
        <v>126</v>
      </c>
      <c r="J664" t="s">
        <v>127</v>
      </c>
      <c r="K664" t="s">
        <v>1081</v>
      </c>
      <c r="L664" t="s">
        <v>129</v>
      </c>
      <c r="M664">
        <v>-2.5915428367555502</v>
      </c>
      <c r="N664">
        <v>2.0139708401537932</v>
      </c>
      <c r="O664">
        <v>3.266083690350829</v>
      </c>
      <c r="P664">
        <v>21162</v>
      </c>
      <c r="Q664">
        <v>482</v>
      </c>
      <c r="R664">
        <v>436</v>
      </c>
      <c r="S664">
        <v>20</v>
      </c>
      <c r="T664">
        <v>4.5871559633027523</v>
      </c>
      <c r="U664">
        <v>1.0019174237827106</v>
      </c>
      <c r="V664" t="s">
        <v>1082</v>
      </c>
      <c r="W664" t="s">
        <v>1083</v>
      </c>
      <c r="X664">
        <v>-1.1267245657118119</v>
      </c>
      <c r="Y664">
        <v>0</v>
      </c>
      <c r="Z664" t="s">
        <v>965</v>
      </c>
      <c r="AA664" t="s">
        <v>41</v>
      </c>
      <c r="AB664" t="s">
        <v>41</v>
      </c>
      <c r="AC664">
        <v>-8.3419225031944695</v>
      </c>
      <c r="AD664">
        <v>32.357798165137609</v>
      </c>
      <c r="AE664" t="s">
        <v>38</v>
      </c>
      <c r="AF664">
        <f>-Query1[[#This Row],[Log(q-value)]]</f>
        <v>1.1267245657118119</v>
      </c>
      <c r="AG664">
        <f>Query1[[#This Row],['#GeneInGOAndHitList]]/Query1[[#This Row],['#GeneInGO]]</f>
        <v>4.1493775933609957E-2</v>
      </c>
    </row>
    <row r="665" spans="1:33" x14ac:dyDescent="0.3">
      <c r="A665" t="s">
        <v>31</v>
      </c>
      <c r="B665" t="s">
        <v>41</v>
      </c>
      <c r="C665">
        <v>-2.881823289932377</v>
      </c>
      <c r="D665">
        <v>0</v>
      </c>
      <c r="E665" t="s">
        <v>1072</v>
      </c>
      <c r="F665" t="s">
        <v>692</v>
      </c>
      <c r="G665" t="s">
        <v>31</v>
      </c>
      <c r="H665">
        <v>0</v>
      </c>
      <c r="I665" t="s">
        <v>48</v>
      </c>
      <c r="J665" t="s">
        <v>49</v>
      </c>
      <c r="K665" t="s">
        <v>1073</v>
      </c>
      <c r="L665" t="s">
        <v>38</v>
      </c>
      <c r="M665">
        <v>-2.881823289932377</v>
      </c>
      <c r="N665">
        <v>2.4596299280932312</v>
      </c>
      <c r="O665">
        <v>3.6679432258707854</v>
      </c>
      <c r="P665">
        <v>21162</v>
      </c>
      <c r="Q665">
        <v>296</v>
      </c>
      <c r="R665">
        <v>436</v>
      </c>
      <c r="S665">
        <v>15</v>
      </c>
      <c r="T665">
        <v>3.4403669724770642</v>
      </c>
      <c r="U665">
        <v>0.87288482528710709</v>
      </c>
      <c r="V665" t="s">
        <v>1074</v>
      </c>
      <c r="W665" t="s">
        <v>1075</v>
      </c>
      <c r="X665">
        <v>-1.3542506387581916</v>
      </c>
      <c r="Y665">
        <v>0</v>
      </c>
      <c r="Z665" t="s">
        <v>965</v>
      </c>
      <c r="AA665" t="s">
        <v>41</v>
      </c>
      <c r="AB665" t="s">
        <v>41</v>
      </c>
      <c r="AC665">
        <v>-8.3419225031944695</v>
      </c>
      <c r="AD665">
        <v>32.357798165137609</v>
      </c>
      <c r="AE665" t="s">
        <v>38</v>
      </c>
      <c r="AF665">
        <f>-Query1[[#This Row],[Log(q-value)]]</f>
        <v>1.3542506387581916</v>
      </c>
      <c r="AG665">
        <f>Query1[[#This Row],['#GeneInGOAndHitList]]/Query1[[#This Row],['#GeneInGO]]</f>
        <v>5.0675675675675678E-2</v>
      </c>
    </row>
    <row r="666" spans="1:33" x14ac:dyDescent="0.3">
      <c r="A666" t="s">
        <v>41</v>
      </c>
      <c r="B666" t="s">
        <v>31</v>
      </c>
      <c r="C666">
        <v>0</v>
      </c>
      <c r="D666">
        <v>-2.4642942462698429</v>
      </c>
      <c r="E666" t="s">
        <v>2098</v>
      </c>
      <c r="F666" t="s">
        <v>43</v>
      </c>
      <c r="G666" t="s">
        <v>31</v>
      </c>
      <c r="H666">
        <v>0</v>
      </c>
      <c r="I666" t="s">
        <v>126</v>
      </c>
      <c r="J666" t="s">
        <v>127</v>
      </c>
      <c r="K666" t="s">
        <v>2099</v>
      </c>
      <c r="L666" t="s">
        <v>1947</v>
      </c>
      <c r="M666">
        <v>-2.4642942462698429</v>
      </c>
      <c r="N666">
        <v>2.2928120356612189</v>
      </c>
      <c r="O666">
        <v>3.26138470534532</v>
      </c>
      <c r="P666">
        <v>21162</v>
      </c>
      <c r="Q666">
        <v>192</v>
      </c>
      <c r="R666">
        <v>673</v>
      </c>
      <c r="S666">
        <v>14</v>
      </c>
      <c r="T666">
        <v>2.0802377414561666</v>
      </c>
      <c r="U666">
        <v>0.55015381488871751</v>
      </c>
      <c r="V666" t="s">
        <v>2090</v>
      </c>
      <c r="W666" t="s">
        <v>2091</v>
      </c>
      <c r="X666">
        <v>-1.0296824327078635</v>
      </c>
      <c r="Y666">
        <v>0</v>
      </c>
      <c r="Z666" t="s">
        <v>2087</v>
      </c>
      <c r="AA666" t="s">
        <v>41</v>
      </c>
      <c r="AB666" t="s">
        <v>41</v>
      </c>
      <c r="AC666">
        <v>-3.2963089465604511</v>
      </c>
      <c r="AD666">
        <v>4.891332342743933</v>
      </c>
      <c r="AE666" t="s">
        <v>38</v>
      </c>
      <c r="AF666">
        <f>-Query1[[#This Row],[Log(q-value)]]</f>
        <v>1.0296824327078635</v>
      </c>
      <c r="AG666">
        <f>Query1[[#This Row],['#GeneInGOAndHitList]]/Query1[[#This Row],['#GeneInGO]]</f>
        <v>7.2916666666666671E-2</v>
      </c>
    </row>
    <row r="667" spans="1:33" x14ac:dyDescent="0.3">
      <c r="A667" t="s">
        <v>31</v>
      </c>
      <c r="B667" t="s">
        <v>41</v>
      </c>
      <c r="C667">
        <v>-2.0848326788576435</v>
      </c>
      <c r="D667">
        <v>0</v>
      </c>
      <c r="E667" t="s">
        <v>2158</v>
      </c>
      <c r="F667" t="s">
        <v>692</v>
      </c>
      <c r="G667" t="s">
        <v>31</v>
      </c>
      <c r="H667">
        <v>0</v>
      </c>
      <c r="I667" t="s">
        <v>126</v>
      </c>
      <c r="J667" t="s">
        <v>127</v>
      </c>
      <c r="K667" t="s">
        <v>2159</v>
      </c>
      <c r="L667" t="s">
        <v>129</v>
      </c>
      <c r="M667">
        <v>-2.46300162780912</v>
      </c>
      <c r="N667">
        <v>2.2872892347600517</v>
      </c>
      <c r="O667">
        <v>3.2573108215441904</v>
      </c>
      <c r="P667">
        <v>21162</v>
      </c>
      <c r="Q667">
        <v>168</v>
      </c>
      <c r="R667">
        <v>771</v>
      </c>
      <c r="S667">
        <v>14</v>
      </c>
      <c r="T667">
        <v>1.8158236057068742</v>
      </c>
      <c r="U667">
        <v>0.48087299719784676</v>
      </c>
      <c r="V667" t="s">
        <v>2160</v>
      </c>
      <c r="W667" t="s">
        <v>2161</v>
      </c>
      <c r="X667">
        <v>-0.76684721448221449</v>
      </c>
      <c r="Y667">
        <v>0</v>
      </c>
      <c r="Z667" t="s">
        <v>2157</v>
      </c>
      <c r="AA667" t="s">
        <v>41</v>
      </c>
      <c r="AB667" t="s">
        <v>41</v>
      </c>
      <c r="AC667">
        <v>-3.1839240491059915</v>
      </c>
      <c r="AD667">
        <v>2.2872892347600517</v>
      </c>
      <c r="AE667" t="s">
        <v>38</v>
      </c>
      <c r="AF667">
        <f>-Query1[[#This Row],[Log(q-value)]]</f>
        <v>0.76684721448221449</v>
      </c>
      <c r="AG667">
        <f>Query1[[#This Row],['#GeneInGOAndHitList]]/Query1[[#This Row],['#GeneInGO]]</f>
        <v>8.3333333333333329E-2</v>
      </c>
    </row>
    <row r="668" spans="1:33" x14ac:dyDescent="0.3">
      <c r="A668" t="s">
        <v>31</v>
      </c>
      <c r="B668" t="s">
        <v>41</v>
      </c>
      <c r="C668">
        <v>-2.3202746935042136</v>
      </c>
      <c r="D668">
        <v>0</v>
      </c>
      <c r="E668" t="s">
        <v>1990</v>
      </c>
      <c r="F668" t="s">
        <v>692</v>
      </c>
      <c r="G668" t="s">
        <v>31</v>
      </c>
      <c r="H668">
        <v>0</v>
      </c>
      <c r="I668" t="s">
        <v>126</v>
      </c>
      <c r="J668" t="s">
        <v>127</v>
      </c>
      <c r="K668" t="s">
        <v>1991</v>
      </c>
      <c r="L668" t="s">
        <v>1890</v>
      </c>
      <c r="M668">
        <v>-2.3202746935042136</v>
      </c>
      <c r="N668">
        <v>2.6522785381260339</v>
      </c>
      <c r="O668">
        <v>3.2558921185068233</v>
      </c>
      <c r="P668">
        <v>21162</v>
      </c>
      <c r="Q668">
        <v>183</v>
      </c>
      <c r="R668">
        <v>436</v>
      </c>
      <c r="S668">
        <v>10</v>
      </c>
      <c r="T668">
        <v>2.2935779816513762</v>
      </c>
      <c r="U668">
        <v>0.71692721312253582</v>
      </c>
      <c r="V668" t="s">
        <v>1992</v>
      </c>
      <c r="W668" t="s">
        <v>1993</v>
      </c>
      <c r="X668">
        <v>-0.91708265409325618</v>
      </c>
      <c r="Y668">
        <v>0</v>
      </c>
      <c r="Z668" t="s">
        <v>1969</v>
      </c>
      <c r="AA668" t="s">
        <v>41</v>
      </c>
      <c r="AB668" t="s">
        <v>41</v>
      </c>
      <c r="AC668">
        <v>-3.423015873572679</v>
      </c>
      <c r="AD668">
        <v>6.9338138925294892</v>
      </c>
      <c r="AE668" t="s">
        <v>38</v>
      </c>
      <c r="AF668">
        <f>-Query1[[#This Row],[Log(q-value)]]</f>
        <v>0.91708265409325618</v>
      </c>
      <c r="AG668">
        <f>Query1[[#This Row],['#GeneInGOAndHitList]]/Query1[[#This Row],['#GeneInGO]]</f>
        <v>5.4644808743169397E-2</v>
      </c>
    </row>
    <row r="669" spans="1:33" x14ac:dyDescent="0.3">
      <c r="A669" t="s">
        <v>31</v>
      </c>
      <c r="B669" t="s">
        <v>41</v>
      </c>
      <c r="C669">
        <v>-2.0846575995012411</v>
      </c>
      <c r="D669">
        <v>0</v>
      </c>
      <c r="E669" t="s">
        <v>1700</v>
      </c>
      <c r="F669" t="s">
        <v>692</v>
      </c>
      <c r="G669" t="s">
        <v>31</v>
      </c>
      <c r="H669">
        <v>0</v>
      </c>
      <c r="I669" t="s">
        <v>126</v>
      </c>
      <c r="J669" t="s">
        <v>127</v>
      </c>
      <c r="K669" t="s">
        <v>1701</v>
      </c>
      <c r="L669" t="s">
        <v>1652</v>
      </c>
      <c r="M669">
        <v>-2.0846575995012411</v>
      </c>
      <c r="N669">
        <v>3.4261198057204529</v>
      </c>
      <c r="O669">
        <v>3.2506551529698831</v>
      </c>
      <c r="P669">
        <v>21162</v>
      </c>
      <c r="Q669">
        <v>85</v>
      </c>
      <c r="R669">
        <v>436</v>
      </c>
      <c r="S669">
        <v>6</v>
      </c>
      <c r="T669">
        <v>1.3761467889908257</v>
      </c>
      <c r="U669">
        <v>0.55793052022596545</v>
      </c>
      <c r="V669" t="s">
        <v>1702</v>
      </c>
      <c r="W669" t="s">
        <v>1703</v>
      </c>
      <c r="X669">
        <v>-0.73940095462542643</v>
      </c>
      <c r="Y669">
        <v>0</v>
      </c>
      <c r="Z669" t="s">
        <v>1636</v>
      </c>
      <c r="AA669" t="s">
        <v>41</v>
      </c>
      <c r="AB669" t="s">
        <v>41</v>
      </c>
      <c r="AC669">
        <v>-4.4658003609241179</v>
      </c>
      <c r="AD669">
        <v>36.402522935779814</v>
      </c>
      <c r="AE669" t="s">
        <v>38</v>
      </c>
      <c r="AF669">
        <f>-Query1[[#This Row],[Log(q-value)]]</f>
        <v>0.73940095462542643</v>
      </c>
      <c r="AG669">
        <f>Query1[[#This Row],['#GeneInGOAndHitList]]/Query1[[#This Row],['#GeneInGO]]</f>
        <v>7.0588235294117646E-2</v>
      </c>
    </row>
    <row r="670" spans="1:33" x14ac:dyDescent="0.3">
      <c r="A670" t="s">
        <v>41</v>
      </c>
      <c r="B670" t="s">
        <v>31</v>
      </c>
      <c r="C670">
        <v>0</v>
      </c>
      <c r="D670">
        <v>-2.1748411791032831</v>
      </c>
      <c r="E670" t="s">
        <v>1941</v>
      </c>
      <c r="F670" t="s">
        <v>43</v>
      </c>
      <c r="G670" t="s">
        <v>31</v>
      </c>
      <c r="H670">
        <v>0</v>
      </c>
      <c r="I670" t="s">
        <v>126</v>
      </c>
      <c r="J670" t="s">
        <v>127</v>
      </c>
      <c r="K670" t="s">
        <v>1942</v>
      </c>
      <c r="L670" t="s">
        <v>1934</v>
      </c>
      <c r="M670">
        <v>-2.464150562975516</v>
      </c>
      <c r="N670">
        <v>2.2135057110581147</v>
      </c>
      <c r="O670">
        <v>3.2323098063482449</v>
      </c>
      <c r="P670">
        <v>21162</v>
      </c>
      <c r="Q670">
        <v>186</v>
      </c>
      <c r="R670">
        <v>771</v>
      </c>
      <c r="S670">
        <v>15</v>
      </c>
      <c r="T670">
        <v>1.9455252918287937</v>
      </c>
      <c r="U670">
        <v>0.49742196661250909</v>
      </c>
      <c r="V670" t="s">
        <v>1943</v>
      </c>
      <c r="W670" t="s">
        <v>1944</v>
      </c>
      <c r="X670">
        <v>-0.76684721448221449</v>
      </c>
      <c r="Y670">
        <v>0</v>
      </c>
      <c r="Z670" t="s">
        <v>1927</v>
      </c>
      <c r="AA670" t="s">
        <v>41</v>
      </c>
      <c r="AB670" t="s">
        <v>41</v>
      </c>
      <c r="AC670">
        <v>-3.542412902253921</v>
      </c>
      <c r="AD670">
        <v>4.658411754994221</v>
      </c>
      <c r="AE670" t="s">
        <v>38</v>
      </c>
      <c r="AF670">
        <f>-Query1[[#This Row],[Log(q-value)]]</f>
        <v>0.76684721448221449</v>
      </c>
      <c r="AG670">
        <f>Query1[[#This Row],['#GeneInGOAndHitList]]/Query1[[#This Row],['#GeneInGO]]</f>
        <v>8.0645161290322578E-2</v>
      </c>
    </row>
    <row r="671" spans="1:33" x14ac:dyDescent="0.3">
      <c r="A671" t="s">
        <v>41</v>
      </c>
      <c r="B671" t="s">
        <v>31</v>
      </c>
      <c r="C671">
        <v>0</v>
      </c>
      <c r="D671">
        <v>-2.0693620056723154</v>
      </c>
      <c r="E671" t="s">
        <v>2689</v>
      </c>
      <c r="F671" t="s">
        <v>43</v>
      </c>
      <c r="G671" t="s">
        <v>31</v>
      </c>
      <c r="H671">
        <v>0</v>
      </c>
      <c r="I671" t="s">
        <v>126</v>
      </c>
      <c r="J671" t="s">
        <v>127</v>
      </c>
      <c r="K671" t="s">
        <v>2690</v>
      </c>
      <c r="L671" t="s">
        <v>2129</v>
      </c>
      <c r="M671">
        <v>-2.0693620056723154</v>
      </c>
      <c r="N671">
        <v>3.3690299299511786</v>
      </c>
      <c r="O671">
        <v>3.2171909521828961</v>
      </c>
      <c r="P671">
        <v>21162</v>
      </c>
      <c r="Q671">
        <v>56</v>
      </c>
      <c r="R671">
        <v>673</v>
      </c>
      <c r="S671">
        <v>6</v>
      </c>
      <c r="T671">
        <v>0.89153046062407137</v>
      </c>
      <c r="U671">
        <v>0.3623397211893008</v>
      </c>
      <c r="V671" t="s">
        <v>2687</v>
      </c>
      <c r="W671" t="s">
        <v>2688</v>
      </c>
      <c r="X671">
        <v>-0.73078392405949977</v>
      </c>
      <c r="Y671">
        <v>0</v>
      </c>
      <c r="Z671" t="s">
        <v>2684</v>
      </c>
      <c r="AA671" t="s">
        <v>41</v>
      </c>
      <c r="AB671" t="s">
        <v>41</v>
      </c>
      <c r="AC671">
        <v>-2.2454142062087565</v>
      </c>
      <c r="AD671">
        <v>7.8610698365527503</v>
      </c>
      <c r="AE671" t="s">
        <v>38</v>
      </c>
      <c r="AF671">
        <f>-Query1[[#This Row],[Log(q-value)]]</f>
        <v>0.73078392405949977</v>
      </c>
      <c r="AG671">
        <f>Query1[[#This Row],['#GeneInGOAndHitList]]/Query1[[#This Row],['#GeneInGO]]</f>
        <v>0.10714285714285714</v>
      </c>
    </row>
    <row r="672" spans="1:33" x14ac:dyDescent="0.3">
      <c r="A672" t="s">
        <v>41</v>
      </c>
      <c r="B672" t="s">
        <v>31</v>
      </c>
      <c r="C672">
        <v>0</v>
      </c>
      <c r="D672">
        <v>-2.220624129869893</v>
      </c>
      <c r="E672" t="s">
        <v>2081</v>
      </c>
      <c r="F672" t="s">
        <v>43</v>
      </c>
      <c r="G672" t="s">
        <v>31</v>
      </c>
      <c r="H672">
        <v>0</v>
      </c>
      <c r="I672" t="s">
        <v>116</v>
      </c>
      <c r="J672" t="s">
        <v>117</v>
      </c>
      <c r="K672" t="s">
        <v>2082</v>
      </c>
      <c r="L672" t="s">
        <v>38</v>
      </c>
      <c r="M672">
        <v>-2.220624129869893</v>
      </c>
      <c r="N672">
        <v>4.2492269386771619</v>
      </c>
      <c r="O672">
        <v>3.5850712635134299</v>
      </c>
      <c r="P672">
        <v>21162</v>
      </c>
      <c r="Q672">
        <v>37</v>
      </c>
      <c r="R672">
        <v>673</v>
      </c>
      <c r="S672">
        <v>5</v>
      </c>
      <c r="T672">
        <v>0.74294205052005946</v>
      </c>
      <c r="U672">
        <v>0.33101725816478911</v>
      </c>
      <c r="V672" t="s">
        <v>2075</v>
      </c>
      <c r="W672" t="s">
        <v>2076</v>
      </c>
      <c r="X672">
        <v>-0.84034136992314745</v>
      </c>
      <c r="Y672">
        <v>0</v>
      </c>
      <c r="Z672" t="s">
        <v>2054</v>
      </c>
      <c r="AA672" t="s">
        <v>41</v>
      </c>
      <c r="AB672" t="s">
        <v>41</v>
      </c>
      <c r="AC672">
        <v>-3.3062970911926537</v>
      </c>
      <c r="AD672">
        <v>5.9893865421354278</v>
      </c>
      <c r="AE672" t="s">
        <v>38</v>
      </c>
      <c r="AF672">
        <f>-Query1[[#This Row],[Log(q-value)]]</f>
        <v>0.84034136992314745</v>
      </c>
      <c r="AG672">
        <f>Query1[[#This Row],['#GeneInGOAndHitList]]/Query1[[#This Row],['#GeneInGO]]</f>
        <v>0.13513513513513514</v>
      </c>
    </row>
    <row r="673" spans="1:33" x14ac:dyDescent="0.3">
      <c r="A673" t="s">
        <v>41</v>
      </c>
      <c r="B673" t="s">
        <v>31</v>
      </c>
      <c r="C673">
        <v>0</v>
      </c>
      <c r="D673">
        <v>-2.0693620056723154</v>
      </c>
      <c r="E673" t="s">
        <v>2537</v>
      </c>
      <c r="F673" t="s">
        <v>43</v>
      </c>
      <c r="G673" t="s">
        <v>31</v>
      </c>
      <c r="H673">
        <v>0</v>
      </c>
      <c r="I673" t="s">
        <v>116</v>
      </c>
      <c r="J673" t="s">
        <v>117</v>
      </c>
      <c r="K673" t="s">
        <v>2538</v>
      </c>
      <c r="L673" t="s">
        <v>38</v>
      </c>
      <c r="M673">
        <v>-2.3901614301125829</v>
      </c>
      <c r="N673">
        <v>3.4309338521400781</v>
      </c>
      <c r="O673">
        <v>3.5419319124446194</v>
      </c>
      <c r="P673">
        <v>21162</v>
      </c>
      <c r="Q673">
        <v>56</v>
      </c>
      <c r="R673">
        <v>771</v>
      </c>
      <c r="S673">
        <v>7</v>
      </c>
      <c r="T673">
        <v>0.90791180285343709</v>
      </c>
      <c r="U673">
        <v>0.34159706629090275</v>
      </c>
      <c r="V673" t="s">
        <v>2539</v>
      </c>
      <c r="W673" t="s">
        <v>2540</v>
      </c>
      <c r="X673">
        <v>-0.71249243819471686</v>
      </c>
      <c r="Y673">
        <v>0</v>
      </c>
      <c r="Z673" t="s">
        <v>2536</v>
      </c>
      <c r="AA673" t="s">
        <v>41</v>
      </c>
      <c r="AB673" t="s">
        <v>41</v>
      </c>
      <c r="AC673">
        <v>-2.4852112524441714</v>
      </c>
      <c r="AD673">
        <v>6.288855869242199</v>
      </c>
      <c r="AE673" t="s">
        <v>38</v>
      </c>
      <c r="AF673">
        <f>-Query1[[#This Row],[Log(q-value)]]</f>
        <v>0.71249243819471686</v>
      </c>
      <c r="AG673">
        <f>Query1[[#This Row],['#GeneInGOAndHitList]]/Query1[[#This Row],['#GeneInGO]]</f>
        <v>0.125</v>
      </c>
    </row>
    <row r="674" spans="1:33" x14ac:dyDescent="0.3">
      <c r="A674" t="s">
        <v>31</v>
      </c>
      <c r="B674" t="s">
        <v>31</v>
      </c>
      <c r="C674">
        <v>-2.2370326541983747</v>
      </c>
      <c r="D674">
        <v>-2.444164755623198</v>
      </c>
      <c r="E674" t="s">
        <v>2069</v>
      </c>
      <c r="F674" t="s">
        <v>33</v>
      </c>
      <c r="G674" t="s">
        <v>34</v>
      </c>
      <c r="H674">
        <v>0</v>
      </c>
      <c r="I674" t="s">
        <v>116</v>
      </c>
      <c r="J674" t="s">
        <v>117</v>
      </c>
      <c r="K674" t="s">
        <v>2070</v>
      </c>
      <c r="L674" t="s">
        <v>38</v>
      </c>
      <c r="M674">
        <v>-2.444164755623198</v>
      </c>
      <c r="N674">
        <v>3.1842308198694678</v>
      </c>
      <c r="O674">
        <v>3.5250161943350813</v>
      </c>
      <c r="P674">
        <v>21162</v>
      </c>
      <c r="Q674">
        <v>79</v>
      </c>
      <c r="R674">
        <v>673</v>
      </c>
      <c r="S674">
        <v>8</v>
      </c>
      <c r="T674">
        <v>1.1887072808320951</v>
      </c>
      <c r="U674">
        <v>0.41776612303628702</v>
      </c>
      <c r="V674" t="s">
        <v>2071</v>
      </c>
      <c r="W674" t="s">
        <v>2072</v>
      </c>
      <c r="X674">
        <v>-1.0125107481940363</v>
      </c>
      <c r="Y674">
        <v>0</v>
      </c>
      <c r="Z674" t="s">
        <v>2054</v>
      </c>
      <c r="AA674" t="s">
        <v>41</v>
      </c>
      <c r="AB674" t="s">
        <v>41</v>
      </c>
      <c r="AC674">
        <v>-3.3062970911926537</v>
      </c>
      <c r="AD674">
        <v>5.9893865421354278</v>
      </c>
      <c r="AE674" t="s">
        <v>38</v>
      </c>
      <c r="AF674">
        <f>-Query1[[#This Row],[Log(q-value)]]</f>
        <v>1.0125107481940363</v>
      </c>
      <c r="AG674">
        <f>Query1[[#This Row],['#GeneInGOAndHitList]]/Query1[[#This Row],['#GeneInGO]]</f>
        <v>0.10126582278481013</v>
      </c>
    </row>
    <row r="675" spans="1:33" x14ac:dyDescent="0.3">
      <c r="A675" t="s">
        <v>31</v>
      </c>
      <c r="B675" t="s">
        <v>41</v>
      </c>
      <c r="C675">
        <v>-2.577637738458797</v>
      </c>
      <c r="D675">
        <v>0</v>
      </c>
      <c r="E675" t="s">
        <v>744</v>
      </c>
      <c r="F675" t="s">
        <v>692</v>
      </c>
      <c r="G675" t="s">
        <v>31</v>
      </c>
      <c r="H675">
        <v>0</v>
      </c>
      <c r="I675" t="s">
        <v>116</v>
      </c>
      <c r="J675" t="s">
        <v>117</v>
      </c>
      <c r="K675" t="s">
        <v>745</v>
      </c>
      <c r="L675" t="s">
        <v>38</v>
      </c>
      <c r="M675">
        <v>-2.577637738458797</v>
      </c>
      <c r="N675">
        <v>2.4647541571100917</v>
      </c>
      <c r="O675">
        <v>3.4198167899657874</v>
      </c>
      <c r="P675">
        <v>21162</v>
      </c>
      <c r="Q675">
        <v>256</v>
      </c>
      <c r="R675">
        <v>436</v>
      </c>
      <c r="S675">
        <v>13</v>
      </c>
      <c r="T675">
        <v>2.9816513761467891</v>
      </c>
      <c r="U675">
        <v>0.81453945546469242</v>
      </c>
      <c r="V675" t="s">
        <v>730</v>
      </c>
      <c r="W675" t="s">
        <v>731</v>
      </c>
      <c r="X675">
        <v>-1.1164537520701527</v>
      </c>
      <c r="Y675">
        <v>0</v>
      </c>
      <c r="Z675" t="s">
        <v>416</v>
      </c>
      <c r="AA675" t="s">
        <v>41</v>
      </c>
      <c r="AB675" t="s">
        <v>41</v>
      </c>
      <c r="AC675">
        <v>-13.654773438774201</v>
      </c>
      <c r="AD675">
        <v>18.201261467889907</v>
      </c>
      <c r="AE675" t="s">
        <v>38</v>
      </c>
      <c r="AF675">
        <f>-Query1[[#This Row],[Log(q-value)]]</f>
        <v>1.1164537520701527</v>
      </c>
      <c r="AG675">
        <f>Query1[[#This Row],['#GeneInGOAndHitList]]/Query1[[#This Row],['#GeneInGO]]</f>
        <v>5.078125E-2</v>
      </c>
    </row>
    <row r="676" spans="1:33" x14ac:dyDescent="0.3">
      <c r="A676" t="s">
        <v>31</v>
      </c>
      <c r="B676" t="s">
        <v>41</v>
      </c>
      <c r="C676">
        <v>-2.0824204775861839</v>
      </c>
      <c r="D676">
        <v>0</v>
      </c>
      <c r="E676" t="s">
        <v>2737</v>
      </c>
      <c r="F676" t="s">
        <v>692</v>
      </c>
      <c r="G676" t="s">
        <v>31</v>
      </c>
      <c r="H676">
        <v>0</v>
      </c>
      <c r="I676" t="s">
        <v>48</v>
      </c>
      <c r="J676" t="s">
        <v>49</v>
      </c>
      <c r="K676" t="s">
        <v>2738</v>
      </c>
      <c r="L676" t="s">
        <v>38</v>
      </c>
      <c r="M676">
        <v>-2.0824204775861839</v>
      </c>
      <c r="N676">
        <v>4.9781227946365565</v>
      </c>
      <c r="O676">
        <v>3.6065028513733388</v>
      </c>
      <c r="P676">
        <v>21162</v>
      </c>
      <c r="Q676">
        <v>39</v>
      </c>
      <c r="R676">
        <v>436</v>
      </c>
      <c r="S676">
        <v>4</v>
      </c>
      <c r="T676">
        <v>0.91743119266055051</v>
      </c>
      <c r="U676">
        <v>0.45660654793430999</v>
      </c>
      <c r="V676" t="s">
        <v>2739</v>
      </c>
      <c r="W676" t="s">
        <v>2740</v>
      </c>
      <c r="X676">
        <v>-0.73795489755914867</v>
      </c>
      <c r="Y676">
        <v>0</v>
      </c>
      <c r="Z676" t="s">
        <v>2741</v>
      </c>
      <c r="AA676" t="s">
        <v>31</v>
      </c>
      <c r="AB676" t="s">
        <v>31</v>
      </c>
      <c r="AC676">
        <v>-2.0824204775861839</v>
      </c>
      <c r="AD676">
        <v>4.9781227946365565</v>
      </c>
      <c r="AE676" t="s">
        <v>38</v>
      </c>
      <c r="AF676">
        <f>-Query1[[#This Row],[Log(q-value)]]</f>
        <v>0.73795489755914867</v>
      </c>
      <c r="AG676">
        <f>Query1[[#This Row],['#GeneInGOAndHitList]]/Query1[[#This Row],['#GeneInGO]]</f>
        <v>0.10256410256410256</v>
      </c>
    </row>
    <row r="677" spans="1:33" x14ac:dyDescent="0.3">
      <c r="A677" t="s">
        <v>41</v>
      </c>
      <c r="B677" t="s">
        <v>31</v>
      </c>
      <c r="C677">
        <v>0</v>
      </c>
      <c r="D677">
        <v>-2.039730828512476</v>
      </c>
      <c r="E677" t="s">
        <v>2427</v>
      </c>
      <c r="F677" t="s">
        <v>43</v>
      </c>
      <c r="G677" t="s">
        <v>31</v>
      </c>
      <c r="H677">
        <v>0</v>
      </c>
      <c r="I677" t="s">
        <v>116</v>
      </c>
      <c r="J677" t="s">
        <v>117</v>
      </c>
      <c r="K677" t="s">
        <v>2428</v>
      </c>
      <c r="L677" t="s">
        <v>38</v>
      </c>
      <c r="M677">
        <v>-2.5165685126618351</v>
      </c>
      <c r="N677">
        <v>2.5142721359194464</v>
      </c>
      <c r="O677">
        <v>3.380536562261431</v>
      </c>
      <c r="P677">
        <v>21162</v>
      </c>
      <c r="Q677">
        <v>131</v>
      </c>
      <c r="R677">
        <v>771</v>
      </c>
      <c r="S677">
        <v>12</v>
      </c>
      <c r="T677">
        <v>1.556420233463035</v>
      </c>
      <c r="U677">
        <v>0.44578961176189991</v>
      </c>
      <c r="V677" t="s">
        <v>2429</v>
      </c>
      <c r="W677" t="s">
        <v>2430</v>
      </c>
      <c r="X677">
        <v>-0.8013510932854333</v>
      </c>
      <c r="Y677">
        <v>0</v>
      </c>
      <c r="Z677" t="s">
        <v>2426</v>
      </c>
      <c r="AA677" t="s">
        <v>41</v>
      </c>
      <c r="AB677" t="s">
        <v>41</v>
      </c>
      <c r="AC677">
        <v>-2.7429482335277835</v>
      </c>
      <c r="AD677">
        <v>2.8217026073675404</v>
      </c>
      <c r="AE677" t="s">
        <v>38</v>
      </c>
      <c r="AF677">
        <f>-Query1[[#This Row],[Log(q-value)]]</f>
        <v>0.8013510932854333</v>
      </c>
      <c r="AG677">
        <f>Query1[[#This Row],['#GeneInGOAndHitList]]/Query1[[#This Row],['#GeneInGO]]</f>
        <v>9.1603053435114504E-2</v>
      </c>
    </row>
    <row r="678" spans="1:33" x14ac:dyDescent="0.3">
      <c r="A678" t="s">
        <v>31</v>
      </c>
      <c r="B678" t="s">
        <v>41</v>
      </c>
      <c r="C678">
        <v>-2.3146064029903779</v>
      </c>
      <c r="D678">
        <v>0</v>
      </c>
      <c r="E678" t="s">
        <v>754</v>
      </c>
      <c r="F678" t="s">
        <v>692</v>
      </c>
      <c r="G678" t="s">
        <v>31</v>
      </c>
      <c r="H678">
        <v>0</v>
      </c>
      <c r="I678" t="s">
        <v>116</v>
      </c>
      <c r="J678" t="s">
        <v>117</v>
      </c>
      <c r="K678" t="s">
        <v>755</v>
      </c>
      <c r="L678" t="s">
        <v>38</v>
      </c>
      <c r="M678">
        <v>-2.3146064029903779</v>
      </c>
      <c r="N678">
        <v>3.0574297478870189</v>
      </c>
      <c r="O678">
        <v>3.3729446037822886</v>
      </c>
      <c r="P678">
        <v>21162</v>
      </c>
      <c r="Q678">
        <v>127</v>
      </c>
      <c r="R678">
        <v>436</v>
      </c>
      <c r="S678">
        <v>8</v>
      </c>
      <c r="T678">
        <v>1.834862385321101</v>
      </c>
      <c r="U678">
        <v>0.6427426871094446</v>
      </c>
      <c r="V678" t="s">
        <v>601</v>
      </c>
      <c r="W678" t="s">
        <v>602</v>
      </c>
      <c r="X678">
        <v>-0.91322016444268284</v>
      </c>
      <c r="Y678">
        <v>0</v>
      </c>
      <c r="Z678" t="s">
        <v>416</v>
      </c>
      <c r="AA678" t="s">
        <v>41</v>
      </c>
      <c r="AB678" t="s">
        <v>41</v>
      </c>
      <c r="AC678">
        <v>-13.654773438774201</v>
      </c>
      <c r="AD678">
        <v>18.201261467889907</v>
      </c>
      <c r="AE678" t="s">
        <v>38</v>
      </c>
      <c r="AF678">
        <f>-Query1[[#This Row],[Log(q-value)]]</f>
        <v>0.91322016444268284</v>
      </c>
      <c r="AG678">
        <f>Query1[[#This Row],['#GeneInGOAndHitList]]/Query1[[#This Row],['#GeneInGO]]</f>
        <v>6.2992125984251968E-2</v>
      </c>
    </row>
    <row r="679" spans="1:33" x14ac:dyDescent="0.3">
      <c r="A679" t="s">
        <v>41</v>
      </c>
      <c r="B679" t="s">
        <v>31</v>
      </c>
      <c r="C679">
        <v>0</v>
      </c>
      <c r="D679">
        <v>-2.075582675841412</v>
      </c>
      <c r="E679" t="s">
        <v>2653</v>
      </c>
      <c r="F679" t="s">
        <v>43</v>
      </c>
      <c r="G679" t="s">
        <v>31</v>
      </c>
      <c r="H679">
        <v>0</v>
      </c>
      <c r="I679" t="s">
        <v>116</v>
      </c>
      <c r="J679" t="s">
        <v>117</v>
      </c>
      <c r="K679" t="s">
        <v>2654</v>
      </c>
      <c r="L679" t="s">
        <v>38</v>
      </c>
      <c r="M679">
        <v>-2.075582675841412</v>
      </c>
      <c r="N679">
        <v>3.9305349182763747</v>
      </c>
      <c r="O679">
        <v>3.3622083432543715</v>
      </c>
      <c r="P679">
        <v>21162</v>
      </c>
      <c r="Q679">
        <v>40</v>
      </c>
      <c r="R679">
        <v>673</v>
      </c>
      <c r="S679">
        <v>5</v>
      </c>
      <c r="T679">
        <v>0.74294205052005946</v>
      </c>
      <c r="U679">
        <v>0.33101725816478911</v>
      </c>
      <c r="V679" t="s">
        <v>2655</v>
      </c>
      <c r="W679" t="s">
        <v>2656</v>
      </c>
      <c r="X679">
        <v>-0.73426702426960899</v>
      </c>
      <c r="Y679">
        <v>0</v>
      </c>
      <c r="Z679" t="s">
        <v>2652</v>
      </c>
      <c r="AA679" t="s">
        <v>41</v>
      </c>
      <c r="AB679" t="s">
        <v>41</v>
      </c>
      <c r="AC679">
        <v>-2.2723866814106568</v>
      </c>
      <c r="AD679">
        <v>4.3672610203070832</v>
      </c>
      <c r="AE679" t="s">
        <v>38</v>
      </c>
      <c r="AF679">
        <f>-Query1[[#This Row],[Log(q-value)]]</f>
        <v>0.73426702426960899</v>
      </c>
      <c r="AG679">
        <f>Query1[[#This Row],['#GeneInGOAndHitList]]/Query1[[#This Row],['#GeneInGO]]</f>
        <v>0.125</v>
      </c>
    </row>
    <row r="680" spans="1:33" x14ac:dyDescent="0.3">
      <c r="A680" t="s">
        <v>41</v>
      </c>
      <c r="B680" t="s">
        <v>31</v>
      </c>
      <c r="C680">
        <v>0</v>
      </c>
      <c r="D680">
        <v>-2.3771741879568098</v>
      </c>
      <c r="E680" t="s">
        <v>1457</v>
      </c>
      <c r="F680" t="s">
        <v>43</v>
      </c>
      <c r="G680" t="s">
        <v>31</v>
      </c>
      <c r="H680">
        <v>0</v>
      </c>
      <c r="I680" t="s">
        <v>48</v>
      </c>
      <c r="J680" t="s">
        <v>49</v>
      </c>
      <c r="K680" t="s">
        <v>1458</v>
      </c>
      <c r="L680" t="s">
        <v>38</v>
      </c>
      <c r="M680">
        <v>-2.5675783535022623</v>
      </c>
      <c r="N680">
        <v>3.049718979680069</v>
      </c>
      <c r="O680">
        <v>3.5939104221293032</v>
      </c>
      <c r="P680">
        <v>21162</v>
      </c>
      <c r="Q680">
        <v>81</v>
      </c>
      <c r="R680">
        <v>771</v>
      </c>
      <c r="S680">
        <v>9</v>
      </c>
      <c r="T680">
        <v>1.1673151750972763</v>
      </c>
      <c r="U680">
        <v>0.38682735065018919</v>
      </c>
      <c r="V680" t="s">
        <v>1459</v>
      </c>
      <c r="W680" t="s">
        <v>1460</v>
      </c>
      <c r="X680">
        <v>-0.84581600644138466</v>
      </c>
      <c r="Y680">
        <v>0</v>
      </c>
      <c r="Z680" t="s">
        <v>36</v>
      </c>
      <c r="AA680" t="s">
        <v>41</v>
      </c>
      <c r="AB680" t="s">
        <v>41</v>
      </c>
      <c r="AC680">
        <v>-4.7590671378896188</v>
      </c>
      <c r="AD680">
        <v>4.0019991895177638</v>
      </c>
      <c r="AE680" t="s">
        <v>38</v>
      </c>
      <c r="AF680">
        <f>-Query1[[#This Row],[Log(q-value)]]</f>
        <v>0.84581600644138466</v>
      </c>
      <c r="AG680">
        <f>Query1[[#This Row],['#GeneInGOAndHitList]]/Query1[[#This Row],['#GeneInGO]]</f>
        <v>0.1111111111111111</v>
      </c>
    </row>
    <row r="681" spans="1:33" x14ac:dyDescent="0.3">
      <c r="A681" t="s">
        <v>31</v>
      </c>
      <c r="B681" t="s">
        <v>41</v>
      </c>
      <c r="C681">
        <v>-2.2912485540325789</v>
      </c>
      <c r="D681">
        <v>0</v>
      </c>
      <c r="E681" t="s">
        <v>2628</v>
      </c>
      <c r="F681" t="s">
        <v>692</v>
      </c>
      <c r="G681" t="s">
        <v>31</v>
      </c>
      <c r="H681">
        <v>0</v>
      </c>
      <c r="I681" t="s">
        <v>48</v>
      </c>
      <c r="J681" t="s">
        <v>49</v>
      </c>
      <c r="K681" t="s">
        <v>2629</v>
      </c>
      <c r="L681" t="s">
        <v>38</v>
      </c>
      <c r="M681">
        <v>-2.2912485540325789</v>
      </c>
      <c r="N681">
        <v>3.7820803050160845</v>
      </c>
      <c r="O681">
        <v>3.5471684502461418</v>
      </c>
      <c r="P681">
        <v>21162</v>
      </c>
      <c r="Q681">
        <v>77</v>
      </c>
      <c r="R681">
        <v>436</v>
      </c>
      <c r="S681">
        <v>6</v>
      </c>
      <c r="T681">
        <v>1.3761467889908257</v>
      </c>
      <c r="U681">
        <v>0.55793052022596545</v>
      </c>
      <c r="V681" t="s">
        <v>2630</v>
      </c>
      <c r="W681" t="s">
        <v>2631</v>
      </c>
      <c r="X681">
        <v>-0.89389812185040496</v>
      </c>
      <c r="Y681">
        <v>0</v>
      </c>
      <c r="Z681" t="s">
        <v>2632</v>
      </c>
      <c r="AA681" t="s">
        <v>31</v>
      </c>
      <c r="AB681" t="s">
        <v>31</v>
      </c>
      <c r="AC681">
        <v>-2.2912485540325789</v>
      </c>
      <c r="AD681">
        <v>3.7820803050160845</v>
      </c>
      <c r="AE681" t="s">
        <v>38</v>
      </c>
      <c r="AF681">
        <f>-Query1[[#This Row],[Log(q-value)]]</f>
        <v>0.89389812185040496</v>
      </c>
      <c r="AG681">
        <f>Query1[[#This Row],['#GeneInGOAndHitList]]/Query1[[#This Row],['#GeneInGO]]</f>
        <v>7.792207792207792E-2</v>
      </c>
    </row>
    <row r="682" spans="1:33" x14ac:dyDescent="0.3">
      <c r="A682" t="s">
        <v>41</v>
      </c>
      <c r="B682" t="s">
        <v>31</v>
      </c>
      <c r="C682">
        <v>0</v>
      </c>
      <c r="D682">
        <v>-2.5184233961262152</v>
      </c>
      <c r="E682" t="s">
        <v>1628</v>
      </c>
      <c r="F682" t="s">
        <v>43</v>
      </c>
      <c r="G682" t="s">
        <v>31</v>
      </c>
      <c r="H682">
        <v>0</v>
      </c>
      <c r="I682" t="s">
        <v>48</v>
      </c>
      <c r="J682" t="s">
        <v>49</v>
      </c>
      <c r="K682" t="s">
        <v>1629</v>
      </c>
      <c r="L682" t="s">
        <v>38</v>
      </c>
      <c r="M682">
        <v>-2.5184233961262152</v>
      </c>
      <c r="N682">
        <v>3.0106224905946699</v>
      </c>
      <c r="O682">
        <v>3.5407727370884858</v>
      </c>
      <c r="P682">
        <v>21162</v>
      </c>
      <c r="Q682">
        <v>94</v>
      </c>
      <c r="R682">
        <v>673</v>
      </c>
      <c r="S682">
        <v>9</v>
      </c>
      <c r="T682">
        <v>1.3372956909361069</v>
      </c>
      <c r="U682">
        <v>0.44277459865420732</v>
      </c>
      <c r="V682" t="s">
        <v>1630</v>
      </c>
      <c r="W682" t="s">
        <v>1631</v>
      </c>
      <c r="X682">
        <v>-1.0684673895004022</v>
      </c>
      <c r="Y682">
        <v>0</v>
      </c>
      <c r="Z682" t="s">
        <v>1615</v>
      </c>
      <c r="AA682" t="s">
        <v>41</v>
      </c>
      <c r="AB682" t="s">
        <v>41</v>
      </c>
      <c r="AC682">
        <v>-4.4767874048656306</v>
      </c>
      <c r="AD682">
        <v>12.093953594696538</v>
      </c>
      <c r="AE682" t="s">
        <v>38</v>
      </c>
      <c r="AF682">
        <f>-Query1[[#This Row],[Log(q-value)]]</f>
        <v>1.0684673895004022</v>
      </c>
      <c r="AG682">
        <f>Query1[[#This Row],['#GeneInGOAndHitList]]/Query1[[#This Row],['#GeneInGO]]</f>
        <v>9.5744680851063829E-2</v>
      </c>
    </row>
    <row r="683" spans="1:33" x14ac:dyDescent="0.3">
      <c r="A683" t="s">
        <v>31</v>
      </c>
      <c r="B683" t="s">
        <v>31</v>
      </c>
      <c r="C683">
        <v>-2.2552117427408152</v>
      </c>
      <c r="D683">
        <v>-2.1559328426404525</v>
      </c>
      <c r="E683" t="s">
        <v>1682</v>
      </c>
      <c r="F683" t="s">
        <v>33</v>
      </c>
      <c r="G683" t="s">
        <v>34</v>
      </c>
      <c r="H683">
        <v>0</v>
      </c>
      <c r="I683" t="s">
        <v>126</v>
      </c>
      <c r="J683" t="s">
        <v>127</v>
      </c>
      <c r="K683" t="s">
        <v>1683</v>
      </c>
      <c r="L683" t="s">
        <v>1652</v>
      </c>
      <c r="M683">
        <v>-2.4422537603327865</v>
      </c>
      <c r="N683">
        <v>2.2016687821219754</v>
      </c>
      <c r="O683">
        <v>3.2094500258525493</v>
      </c>
      <c r="P683">
        <v>21162</v>
      </c>
      <c r="Q683">
        <v>187</v>
      </c>
      <c r="R683">
        <v>771</v>
      </c>
      <c r="S683">
        <v>15</v>
      </c>
      <c r="T683">
        <v>1.9455252918287937</v>
      </c>
      <c r="U683">
        <v>0.49742196661250909</v>
      </c>
      <c r="V683" t="s">
        <v>1684</v>
      </c>
      <c r="W683" t="s">
        <v>1685</v>
      </c>
      <c r="X683">
        <v>-0.75576049221827946</v>
      </c>
      <c r="Y683">
        <v>0</v>
      </c>
      <c r="Z683" t="s">
        <v>1636</v>
      </c>
      <c r="AA683" t="s">
        <v>41</v>
      </c>
      <c r="AB683" t="s">
        <v>41</v>
      </c>
      <c r="AC683">
        <v>-4.4658003609241179</v>
      </c>
      <c r="AD683">
        <v>36.402522935779814</v>
      </c>
      <c r="AE683" t="s">
        <v>38</v>
      </c>
      <c r="AF683">
        <f>-Query1[[#This Row],[Log(q-value)]]</f>
        <v>0.75576049221827946</v>
      </c>
      <c r="AG683">
        <f>Query1[[#This Row],['#GeneInGOAndHitList]]/Query1[[#This Row],['#GeneInGO]]</f>
        <v>8.0213903743315509E-2</v>
      </c>
    </row>
    <row r="684" spans="1:33" x14ac:dyDescent="0.3">
      <c r="A684" t="s">
        <v>41</v>
      </c>
      <c r="B684" t="s">
        <v>31</v>
      </c>
      <c r="C684">
        <v>0</v>
      </c>
      <c r="D684">
        <v>-2.4389912346833245</v>
      </c>
      <c r="E684" t="s">
        <v>1849</v>
      </c>
      <c r="F684" t="s">
        <v>43</v>
      </c>
      <c r="G684" t="s">
        <v>31</v>
      </c>
      <c r="H684">
        <v>0</v>
      </c>
      <c r="I684" t="s">
        <v>126</v>
      </c>
      <c r="J684" t="s">
        <v>127</v>
      </c>
      <c r="K684" t="s">
        <v>1850</v>
      </c>
      <c r="L684" t="s">
        <v>1323</v>
      </c>
      <c r="M684">
        <v>-2.4389912346833245</v>
      </c>
      <c r="N684">
        <v>2.2040382719306773</v>
      </c>
      <c r="O684">
        <v>3.208419448949873</v>
      </c>
      <c r="P684">
        <v>21162</v>
      </c>
      <c r="Q684">
        <v>214</v>
      </c>
      <c r="R684">
        <v>673</v>
      </c>
      <c r="S684">
        <v>15</v>
      </c>
      <c r="T684">
        <v>2.2288261515601784</v>
      </c>
      <c r="U684">
        <v>0.56903106972226991</v>
      </c>
      <c r="V684" t="s">
        <v>1835</v>
      </c>
      <c r="W684" t="s">
        <v>1836</v>
      </c>
      <c r="X684">
        <v>-1.0093487650326458</v>
      </c>
      <c r="Y684">
        <v>0</v>
      </c>
      <c r="Z684" t="s">
        <v>1832</v>
      </c>
      <c r="AA684" t="s">
        <v>41</v>
      </c>
      <c r="AB684" t="s">
        <v>41</v>
      </c>
      <c r="AC684">
        <v>-3.5699429211001914</v>
      </c>
      <c r="AD684">
        <v>5.2407132243684993</v>
      </c>
      <c r="AE684" t="s">
        <v>38</v>
      </c>
      <c r="AF684">
        <f>-Query1[[#This Row],[Log(q-value)]]</f>
        <v>1.0093487650326458</v>
      </c>
      <c r="AG684">
        <f>Query1[[#This Row],['#GeneInGOAndHitList]]/Query1[[#This Row],['#GeneInGO]]</f>
        <v>7.0093457943925228E-2</v>
      </c>
    </row>
    <row r="685" spans="1:33" x14ac:dyDescent="0.3">
      <c r="A685" t="s">
        <v>31</v>
      </c>
      <c r="B685" t="s">
        <v>31</v>
      </c>
      <c r="C685">
        <v>-2.2713095937034806</v>
      </c>
      <c r="D685">
        <v>-2.3490103597153822</v>
      </c>
      <c r="E685" t="s">
        <v>2575</v>
      </c>
      <c r="F685" t="s">
        <v>33</v>
      </c>
      <c r="G685" t="s">
        <v>34</v>
      </c>
      <c r="H685">
        <v>0</v>
      </c>
      <c r="I685" t="s">
        <v>126</v>
      </c>
      <c r="J685" t="s">
        <v>127</v>
      </c>
      <c r="K685" t="s">
        <v>2576</v>
      </c>
      <c r="L685" t="s">
        <v>1934</v>
      </c>
      <c r="M685">
        <v>-2.3490103597153822</v>
      </c>
      <c r="N685">
        <v>2.4033844086275922</v>
      </c>
      <c r="O685">
        <v>3.1987505607639419</v>
      </c>
      <c r="P685">
        <v>21162</v>
      </c>
      <c r="Q685">
        <v>157</v>
      </c>
      <c r="R685">
        <v>673</v>
      </c>
      <c r="S685">
        <v>12</v>
      </c>
      <c r="T685">
        <v>1.7830609212481427</v>
      </c>
      <c r="U685">
        <v>0.51011577783803608</v>
      </c>
      <c r="V685" t="s">
        <v>2577</v>
      </c>
      <c r="W685" t="s">
        <v>2578</v>
      </c>
      <c r="X685">
        <v>-0.93897889577411942</v>
      </c>
      <c r="Y685">
        <v>0</v>
      </c>
      <c r="Z685" t="s">
        <v>2574</v>
      </c>
      <c r="AA685" t="s">
        <v>41</v>
      </c>
      <c r="AB685" t="s">
        <v>41</v>
      </c>
      <c r="AC685">
        <v>-2.4098519568934234</v>
      </c>
      <c r="AD685">
        <v>4.1132794277717304</v>
      </c>
      <c r="AE685" t="s">
        <v>38</v>
      </c>
      <c r="AF685">
        <f>-Query1[[#This Row],[Log(q-value)]]</f>
        <v>0.93897889577411942</v>
      </c>
      <c r="AG685">
        <f>Query1[[#This Row],['#GeneInGOAndHitList]]/Query1[[#This Row],['#GeneInGO]]</f>
        <v>7.6433121019108277E-2</v>
      </c>
    </row>
    <row r="686" spans="1:33" x14ac:dyDescent="0.3">
      <c r="A686" t="s">
        <v>31</v>
      </c>
      <c r="B686" t="s">
        <v>41</v>
      </c>
      <c r="C686">
        <v>-2.4914732929265422</v>
      </c>
      <c r="D686">
        <v>0</v>
      </c>
      <c r="E686" t="s">
        <v>748</v>
      </c>
      <c r="F686" t="s">
        <v>692</v>
      </c>
      <c r="G686" t="s">
        <v>31</v>
      </c>
      <c r="H686">
        <v>0</v>
      </c>
      <c r="I686" t="s">
        <v>116</v>
      </c>
      <c r="J686" t="s">
        <v>117</v>
      </c>
      <c r="K686" t="s">
        <v>749</v>
      </c>
      <c r="L686" t="s">
        <v>38</v>
      </c>
      <c r="M686">
        <v>-2.4914732929265422</v>
      </c>
      <c r="N686">
        <v>2.4083094054205478</v>
      </c>
      <c r="O686">
        <v>3.3268190039810484</v>
      </c>
      <c r="P686">
        <v>21162</v>
      </c>
      <c r="Q686">
        <v>262</v>
      </c>
      <c r="R686">
        <v>436</v>
      </c>
      <c r="S686">
        <v>13</v>
      </c>
      <c r="T686">
        <v>2.9816513761467891</v>
      </c>
      <c r="U686">
        <v>0.81453945546469242</v>
      </c>
      <c r="V686" t="s">
        <v>750</v>
      </c>
      <c r="W686" t="s">
        <v>751</v>
      </c>
      <c r="X686">
        <v>-1.0495045363821189</v>
      </c>
      <c r="Y686">
        <v>0</v>
      </c>
      <c r="Z686" t="s">
        <v>416</v>
      </c>
      <c r="AA686" t="s">
        <v>41</v>
      </c>
      <c r="AB686" t="s">
        <v>41</v>
      </c>
      <c r="AC686">
        <v>-13.654773438774201</v>
      </c>
      <c r="AD686">
        <v>18.201261467889907</v>
      </c>
      <c r="AE686" t="s">
        <v>38</v>
      </c>
      <c r="AF686">
        <f>-Query1[[#This Row],[Log(q-value)]]</f>
        <v>1.0495045363821189</v>
      </c>
      <c r="AG686">
        <f>Query1[[#This Row],['#GeneInGOAndHitList]]/Query1[[#This Row],['#GeneInGO]]</f>
        <v>4.9618320610687022E-2</v>
      </c>
    </row>
    <row r="687" spans="1:33" x14ac:dyDescent="0.3">
      <c r="A687" t="s">
        <v>31</v>
      </c>
      <c r="B687" t="s">
        <v>41</v>
      </c>
      <c r="C687">
        <v>-2.1338238783852019</v>
      </c>
      <c r="D687">
        <v>0</v>
      </c>
      <c r="E687" t="s">
        <v>2412</v>
      </c>
      <c r="F687" t="s">
        <v>692</v>
      </c>
      <c r="G687" t="s">
        <v>31</v>
      </c>
      <c r="H687">
        <v>0</v>
      </c>
      <c r="I687" t="s">
        <v>116</v>
      </c>
      <c r="J687" t="s">
        <v>117</v>
      </c>
      <c r="K687" t="s">
        <v>2413</v>
      </c>
      <c r="L687" t="s">
        <v>38</v>
      </c>
      <c r="M687">
        <v>-2.1338238783852019</v>
      </c>
      <c r="N687">
        <v>3.508676909472753</v>
      </c>
      <c r="O687">
        <v>3.3213325984860713</v>
      </c>
      <c r="P687">
        <v>21162</v>
      </c>
      <c r="Q687">
        <v>83</v>
      </c>
      <c r="R687">
        <v>436</v>
      </c>
      <c r="S687">
        <v>6</v>
      </c>
      <c r="T687">
        <v>1.3761467889908257</v>
      </c>
      <c r="U687">
        <v>0.55793052022596545</v>
      </c>
      <c r="V687" t="s">
        <v>2414</v>
      </c>
      <c r="W687" t="s">
        <v>2415</v>
      </c>
      <c r="X687">
        <v>-0.77448512268012637</v>
      </c>
      <c r="Y687">
        <v>0</v>
      </c>
      <c r="Z687" t="s">
        <v>2405</v>
      </c>
      <c r="AA687" t="s">
        <v>41</v>
      </c>
      <c r="AB687" t="s">
        <v>41</v>
      </c>
      <c r="AC687">
        <v>-2.7490567806265243</v>
      </c>
      <c r="AD687">
        <v>3.8318445195557698</v>
      </c>
      <c r="AE687" t="s">
        <v>38</v>
      </c>
      <c r="AF687">
        <f>-Query1[[#This Row],[Log(q-value)]]</f>
        <v>0.77448512268012637</v>
      </c>
      <c r="AG687">
        <f>Query1[[#This Row],['#GeneInGOAndHitList]]/Query1[[#This Row],['#GeneInGO]]</f>
        <v>7.2289156626506021E-2</v>
      </c>
    </row>
    <row r="688" spans="1:33" x14ac:dyDescent="0.3">
      <c r="A688" t="s">
        <v>41</v>
      </c>
      <c r="B688" t="s">
        <v>31</v>
      </c>
      <c r="C688">
        <v>0</v>
      </c>
      <c r="D688">
        <v>-2.141755238989187</v>
      </c>
      <c r="E688" t="s">
        <v>2468</v>
      </c>
      <c r="F688" t="s">
        <v>43</v>
      </c>
      <c r="G688" t="s">
        <v>31</v>
      </c>
      <c r="H688">
        <v>0</v>
      </c>
      <c r="I688" t="s">
        <v>319</v>
      </c>
      <c r="J688" t="s">
        <v>320</v>
      </c>
      <c r="K688" t="s">
        <v>2469</v>
      </c>
      <c r="L688" t="s">
        <v>38</v>
      </c>
      <c r="M688">
        <v>-2.141755238989187</v>
      </c>
      <c r="N688">
        <v>7.2563721568179229</v>
      </c>
      <c r="O688">
        <v>4.0894469302637662</v>
      </c>
      <c r="P688">
        <v>21162</v>
      </c>
      <c r="Q688">
        <v>13</v>
      </c>
      <c r="R688">
        <v>673</v>
      </c>
      <c r="S688">
        <v>3</v>
      </c>
      <c r="T688">
        <v>0.44576523031203569</v>
      </c>
      <c r="U688">
        <v>0.25678841837929939</v>
      </c>
      <c r="V688" t="s">
        <v>2470</v>
      </c>
      <c r="W688" t="s">
        <v>2471</v>
      </c>
      <c r="X688">
        <v>-0.77954442617237252</v>
      </c>
      <c r="Y688">
        <v>0</v>
      </c>
      <c r="Z688" t="s">
        <v>2463</v>
      </c>
      <c r="AA688" t="s">
        <v>41</v>
      </c>
      <c r="AB688" t="s">
        <v>41</v>
      </c>
      <c r="AC688">
        <v>-2.6325998889740965</v>
      </c>
      <c r="AD688">
        <v>10.481426448737</v>
      </c>
      <c r="AE688" t="s">
        <v>38</v>
      </c>
      <c r="AF688">
        <f>-Query1[[#This Row],[Log(q-value)]]</f>
        <v>0.77954442617237252</v>
      </c>
      <c r="AG688">
        <f>Query1[[#This Row],['#GeneInGOAndHitList]]/Query1[[#This Row],['#GeneInGO]]</f>
        <v>0.23076923076923078</v>
      </c>
    </row>
    <row r="689" spans="1:33" x14ac:dyDescent="0.3">
      <c r="A689" t="s">
        <v>41</v>
      </c>
      <c r="B689" t="s">
        <v>31</v>
      </c>
      <c r="C689">
        <v>0</v>
      </c>
      <c r="D689">
        <v>-2.141755238989187</v>
      </c>
      <c r="E689" t="s">
        <v>2472</v>
      </c>
      <c r="F689" t="s">
        <v>43</v>
      </c>
      <c r="G689" t="s">
        <v>31</v>
      </c>
      <c r="H689">
        <v>0</v>
      </c>
      <c r="I689" t="s">
        <v>319</v>
      </c>
      <c r="J689" t="s">
        <v>320</v>
      </c>
      <c r="K689" t="s">
        <v>2473</v>
      </c>
      <c r="L689" t="s">
        <v>38</v>
      </c>
      <c r="M689">
        <v>-2.141755238989187</v>
      </c>
      <c r="N689">
        <v>7.2563721568179229</v>
      </c>
      <c r="O689">
        <v>4.0894469302637662</v>
      </c>
      <c r="P689">
        <v>21162</v>
      </c>
      <c r="Q689">
        <v>13</v>
      </c>
      <c r="R689">
        <v>673</v>
      </c>
      <c r="S689">
        <v>3</v>
      </c>
      <c r="T689">
        <v>0.44576523031203569</v>
      </c>
      <c r="U689">
        <v>0.25678841837929939</v>
      </c>
      <c r="V689" t="s">
        <v>2470</v>
      </c>
      <c r="W689" t="s">
        <v>2471</v>
      </c>
      <c r="X689">
        <v>-0.77954442617237252</v>
      </c>
      <c r="Y689">
        <v>0</v>
      </c>
      <c r="Z689" t="s">
        <v>2463</v>
      </c>
      <c r="AA689" t="s">
        <v>41</v>
      </c>
      <c r="AB689" t="s">
        <v>41</v>
      </c>
      <c r="AC689">
        <v>-2.6325998889740965</v>
      </c>
      <c r="AD689">
        <v>10.481426448737</v>
      </c>
      <c r="AE689" t="s">
        <v>38</v>
      </c>
      <c r="AF689">
        <f>-Query1[[#This Row],[Log(q-value)]]</f>
        <v>0.77954442617237252</v>
      </c>
      <c r="AG689">
        <f>Query1[[#This Row],['#GeneInGOAndHitList]]/Query1[[#This Row],['#GeneInGO]]</f>
        <v>0.23076923076923078</v>
      </c>
    </row>
    <row r="690" spans="1:33" x14ac:dyDescent="0.3">
      <c r="A690" t="s">
        <v>41</v>
      </c>
      <c r="B690" t="s">
        <v>31</v>
      </c>
      <c r="C690">
        <v>0</v>
      </c>
      <c r="D690">
        <v>-2.6993276990456501</v>
      </c>
      <c r="E690" t="s">
        <v>1791</v>
      </c>
      <c r="F690" t="s">
        <v>43</v>
      </c>
      <c r="G690" t="s">
        <v>31</v>
      </c>
      <c r="H690">
        <v>0</v>
      </c>
      <c r="I690" t="s">
        <v>116</v>
      </c>
      <c r="J690" t="s">
        <v>117</v>
      </c>
      <c r="K690" t="s">
        <v>1792</v>
      </c>
      <c r="L690" t="s">
        <v>38</v>
      </c>
      <c r="M690">
        <v>-2.6993276990456501</v>
      </c>
      <c r="N690">
        <v>1.910538491921681</v>
      </c>
      <c r="O690">
        <v>3.3107411030298786</v>
      </c>
      <c r="P690">
        <v>21162</v>
      </c>
      <c r="Q690">
        <v>395</v>
      </c>
      <c r="R690">
        <v>673</v>
      </c>
      <c r="S690">
        <v>24</v>
      </c>
      <c r="T690">
        <v>3.5661218424962855</v>
      </c>
      <c r="U690">
        <v>0.71483428316184294</v>
      </c>
      <c r="V690" t="s">
        <v>1793</v>
      </c>
      <c r="W690" t="s">
        <v>1794</v>
      </c>
      <c r="X690">
        <v>-1.2091402874930888</v>
      </c>
      <c r="Y690">
        <v>0</v>
      </c>
      <c r="Z690" t="s">
        <v>1788</v>
      </c>
      <c r="AA690" t="s">
        <v>41</v>
      </c>
      <c r="AB690" t="s">
        <v>41</v>
      </c>
      <c r="AC690">
        <v>-3.8445052778798408</v>
      </c>
      <c r="AD690">
        <v>1.910538491921681</v>
      </c>
      <c r="AE690" t="s">
        <v>38</v>
      </c>
      <c r="AF690">
        <f>-Query1[[#This Row],[Log(q-value)]]</f>
        <v>1.2091402874930888</v>
      </c>
      <c r="AG690">
        <f>Query1[[#This Row],['#GeneInGOAndHitList]]/Query1[[#This Row],['#GeneInGO]]</f>
        <v>6.0759493670886074E-2</v>
      </c>
    </row>
    <row r="691" spans="1:33" x14ac:dyDescent="0.3">
      <c r="A691" t="s">
        <v>31</v>
      </c>
      <c r="B691" t="s">
        <v>41</v>
      </c>
      <c r="C691">
        <v>-2.4083721731305499</v>
      </c>
      <c r="D691">
        <v>0</v>
      </c>
      <c r="E691" t="s">
        <v>752</v>
      </c>
      <c r="F691" t="s">
        <v>692</v>
      </c>
      <c r="G691" t="s">
        <v>31</v>
      </c>
      <c r="H691">
        <v>0</v>
      </c>
      <c r="I691" t="s">
        <v>116</v>
      </c>
      <c r="J691" t="s">
        <v>117</v>
      </c>
      <c r="K691" t="s">
        <v>753</v>
      </c>
      <c r="L691" t="s">
        <v>38</v>
      </c>
      <c r="M691">
        <v>-2.4083721731305499</v>
      </c>
      <c r="N691">
        <v>2.3543920306723263</v>
      </c>
      <c r="O691">
        <v>3.2363432926725406</v>
      </c>
      <c r="P691">
        <v>21162</v>
      </c>
      <c r="Q691">
        <v>268</v>
      </c>
      <c r="R691">
        <v>436</v>
      </c>
      <c r="S691">
        <v>13</v>
      </c>
      <c r="T691">
        <v>2.9816513761467891</v>
      </c>
      <c r="U691">
        <v>0.81453945546469242</v>
      </c>
      <c r="V691" t="s">
        <v>750</v>
      </c>
      <c r="W691" t="s">
        <v>751</v>
      </c>
      <c r="X691">
        <v>-0.98385509641385538</v>
      </c>
      <c r="Y691">
        <v>0</v>
      </c>
      <c r="Z691" t="s">
        <v>416</v>
      </c>
      <c r="AA691" t="s">
        <v>41</v>
      </c>
      <c r="AB691" t="s">
        <v>41</v>
      </c>
      <c r="AC691">
        <v>-13.654773438774201</v>
      </c>
      <c r="AD691">
        <v>18.201261467889907</v>
      </c>
      <c r="AE691" t="s">
        <v>38</v>
      </c>
      <c r="AF691">
        <f>-Query1[[#This Row],[Log(q-value)]]</f>
        <v>0.98385509641385538</v>
      </c>
      <c r="AG691">
        <f>Query1[[#This Row],['#GeneInGOAndHitList]]/Query1[[#This Row],['#GeneInGO]]</f>
        <v>4.8507462686567165E-2</v>
      </c>
    </row>
    <row r="692" spans="1:33" x14ac:dyDescent="0.3">
      <c r="A692" t="s">
        <v>31</v>
      </c>
      <c r="B692" t="s">
        <v>31</v>
      </c>
      <c r="C692">
        <v>-2.0979158946990406</v>
      </c>
      <c r="D692">
        <v>-2.3806753742111937</v>
      </c>
      <c r="E692" t="s">
        <v>1677</v>
      </c>
      <c r="F692" t="s">
        <v>33</v>
      </c>
      <c r="G692" t="s">
        <v>34</v>
      </c>
      <c r="H692">
        <v>0</v>
      </c>
      <c r="I692" t="s">
        <v>126</v>
      </c>
      <c r="J692" t="s">
        <v>127</v>
      </c>
      <c r="K692" t="s">
        <v>1678</v>
      </c>
      <c r="L692" t="s">
        <v>1679</v>
      </c>
      <c r="M692">
        <v>-2.4841944618949241</v>
      </c>
      <c r="N692">
        <v>2.0057767135588147</v>
      </c>
      <c r="O692">
        <v>3.1730020223128426</v>
      </c>
      <c r="P692">
        <v>21162</v>
      </c>
      <c r="Q692">
        <v>260</v>
      </c>
      <c r="R692">
        <v>771</v>
      </c>
      <c r="S692">
        <v>19</v>
      </c>
      <c r="T692">
        <v>2.4643320363164722</v>
      </c>
      <c r="U692">
        <v>0.55834695716359117</v>
      </c>
      <c r="V692" t="s">
        <v>1680</v>
      </c>
      <c r="W692" t="s">
        <v>1681</v>
      </c>
      <c r="X692">
        <v>-0.77633814216489139</v>
      </c>
      <c r="Y692">
        <v>0</v>
      </c>
      <c r="Z692" t="s">
        <v>1636</v>
      </c>
      <c r="AA692" t="s">
        <v>41</v>
      </c>
      <c r="AB692" t="s">
        <v>41</v>
      </c>
      <c r="AC692">
        <v>-4.4658003609241179</v>
      </c>
      <c r="AD692">
        <v>36.402522935779814</v>
      </c>
      <c r="AE692" t="s">
        <v>38</v>
      </c>
      <c r="AF692">
        <f>-Query1[[#This Row],[Log(q-value)]]</f>
        <v>0.77633814216489139</v>
      </c>
      <c r="AG692">
        <f>Query1[[#This Row],['#GeneInGOAndHitList]]/Query1[[#This Row],['#GeneInGO]]</f>
        <v>7.3076923076923081E-2</v>
      </c>
    </row>
    <row r="693" spans="1:33" x14ac:dyDescent="0.3">
      <c r="A693" t="s">
        <v>41</v>
      </c>
      <c r="B693" t="s">
        <v>31</v>
      </c>
      <c r="C693">
        <v>0</v>
      </c>
      <c r="D693">
        <v>-2.8617436837230144</v>
      </c>
      <c r="E693" t="s">
        <v>2302</v>
      </c>
      <c r="F693" t="s">
        <v>43</v>
      </c>
      <c r="G693" t="s">
        <v>31</v>
      </c>
      <c r="H693">
        <v>0</v>
      </c>
      <c r="I693" t="s">
        <v>48</v>
      </c>
      <c r="J693" t="s">
        <v>49</v>
      </c>
      <c r="K693" t="s">
        <v>2303</v>
      </c>
      <c r="L693" t="s">
        <v>38</v>
      </c>
      <c r="M693">
        <v>-2.8617436837230144</v>
      </c>
      <c r="N693">
        <v>1.9652674591381876</v>
      </c>
      <c r="O693">
        <v>3.4596060770640853</v>
      </c>
      <c r="P693">
        <v>21162</v>
      </c>
      <c r="Q693">
        <v>384</v>
      </c>
      <c r="R693">
        <v>673</v>
      </c>
      <c r="S693">
        <v>24</v>
      </c>
      <c r="T693">
        <v>3.5661218424962855</v>
      </c>
      <c r="U693">
        <v>0.71483428316184294</v>
      </c>
      <c r="V693" t="s">
        <v>2304</v>
      </c>
      <c r="W693" t="s">
        <v>2305</v>
      </c>
      <c r="X693">
        <v>-1.3384117905855257</v>
      </c>
      <c r="Y693">
        <v>0</v>
      </c>
      <c r="Z693" t="s">
        <v>2306</v>
      </c>
      <c r="AA693" t="s">
        <v>31</v>
      </c>
      <c r="AB693" t="s">
        <v>31</v>
      </c>
      <c r="AC693">
        <v>-2.8617436837230144</v>
      </c>
      <c r="AD693">
        <v>1.9652674591381876</v>
      </c>
      <c r="AE693" t="s">
        <v>38</v>
      </c>
      <c r="AF693">
        <f>-Query1[[#This Row],[Log(q-value)]]</f>
        <v>1.3384117905855257</v>
      </c>
      <c r="AG693">
        <f>Query1[[#This Row],['#GeneInGOAndHitList]]/Query1[[#This Row],['#GeneInGO]]</f>
        <v>6.25E-2</v>
      </c>
    </row>
    <row r="694" spans="1:33" x14ac:dyDescent="0.3">
      <c r="A694" t="s">
        <v>31</v>
      </c>
      <c r="B694" t="s">
        <v>41</v>
      </c>
      <c r="C694">
        <v>-2.1174924555476276</v>
      </c>
      <c r="D694">
        <v>0</v>
      </c>
      <c r="E694" t="s">
        <v>2492</v>
      </c>
      <c r="F694" t="s">
        <v>692</v>
      </c>
      <c r="G694" t="s">
        <v>31</v>
      </c>
      <c r="H694">
        <v>0</v>
      </c>
      <c r="I694" t="s">
        <v>319</v>
      </c>
      <c r="J694" t="s">
        <v>320</v>
      </c>
      <c r="K694" t="s">
        <v>2493</v>
      </c>
      <c r="L694" t="s">
        <v>38</v>
      </c>
      <c r="M694">
        <v>-2.1174924555476276</v>
      </c>
      <c r="N694">
        <v>7.2805045871559626</v>
      </c>
      <c r="O694">
        <v>4.0755862845699102</v>
      </c>
      <c r="P694">
        <v>21162</v>
      </c>
      <c r="Q694">
        <v>20</v>
      </c>
      <c r="R694">
        <v>436</v>
      </c>
      <c r="S694">
        <v>3</v>
      </c>
      <c r="T694">
        <v>0.68807339449541283</v>
      </c>
      <c r="U694">
        <v>0.39589028242512359</v>
      </c>
      <c r="V694" t="s">
        <v>2494</v>
      </c>
      <c r="W694" t="s">
        <v>2495</v>
      </c>
      <c r="X694">
        <v>-0.76493220029266995</v>
      </c>
      <c r="Y694">
        <v>0</v>
      </c>
      <c r="Z694" t="s">
        <v>2491</v>
      </c>
      <c r="AA694" t="s">
        <v>41</v>
      </c>
      <c r="AB694" t="s">
        <v>41</v>
      </c>
      <c r="AC694">
        <v>-2.5278983338367267</v>
      </c>
      <c r="AD694">
        <v>7.2805045871559626</v>
      </c>
      <c r="AE694" t="s">
        <v>38</v>
      </c>
      <c r="AF694">
        <f>-Query1[[#This Row],[Log(q-value)]]</f>
        <v>0.76493220029266995</v>
      </c>
      <c r="AG694">
        <f>Query1[[#This Row],['#GeneInGOAndHitList]]/Query1[[#This Row],['#GeneInGO]]</f>
        <v>0.15</v>
      </c>
    </row>
    <row r="695" spans="1:33" x14ac:dyDescent="0.3">
      <c r="A695" t="s">
        <v>31</v>
      </c>
      <c r="B695" t="s">
        <v>41</v>
      </c>
      <c r="C695">
        <v>-2.1576765530403827</v>
      </c>
      <c r="D695">
        <v>0</v>
      </c>
      <c r="E695" t="s">
        <v>2566</v>
      </c>
      <c r="F695" t="s">
        <v>692</v>
      </c>
      <c r="G695" t="s">
        <v>31</v>
      </c>
      <c r="H695">
        <v>0</v>
      </c>
      <c r="I695" t="s">
        <v>126</v>
      </c>
      <c r="J695" t="s">
        <v>127</v>
      </c>
      <c r="K695" t="s">
        <v>2567</v>
      </c>
      <c r="L695" t="s">
        <v>1323</v>
      </c>
      <c r="M695">
        <v>-2.1576765530403827</v>
      </c>
      <c r="N695">
        <v>2.8762487257900107</v>
      </c>
      <c r="O695">
        <v>3.1719200235375999</v>
      </c>
      <c r="P695">
        <v>21162</v>
      </c>
      <c r="Q695">
        <v>135</v>
      </c>
      <c r="R695">
        <v>436</v>
      </c>
      <c r="S695">
        <v>8</v>
      </c>
      <c r="T695">
        <v>1.834862385321101</v>
      </c>
      <c r="U695">
        <v>0.6427426871094446</v>
      </c>
      <c r="V695" t="s">
        <v>2568</v>
      </c>
      <c r="W695" t="s">
        <v>2569</v>
      </c>
      <c r="X695">
        <v>-0.79257456323756481</v>
      </c>
      <c r="Y695">
        <v>0</v>
      </c>
      <c r="Z695" t="s">
        <v>2565</v>
      </c>
      <c r="AA695" t="s">
        <v>41</v>
      </c>
      <c r="AB695" t="s">
        <v>41</v>
      </c>
      <c r="AC695">
        <v>-2.426177505454933</v>
      </c>
      <c r="AD695">
        <v>2.8762487257900107</v>
      </c>
      <c r="AE695" t="s">
        <v>38</v>
      </c>
      <c r="AF695">
        <f>-Query1[[#This Row],[Log(q-value)]]</f>
        <v>0.79257456323756481</v>
      </c>
      <c r="AG695">
        <f>Query1[[#This Row],['#GeneInGOAndHitList]]/Query1[[#This Row],['#GeneInGO]]</f>
        <v>5.9259259259259262E-2</v>
      </c>
    </row>
    <row r="696" spans="1:33" x14ac:dyDescent="0.3">
      <c r="A696" t="s">
        <v>41</v>
      </c>
      <c r="B696" t="s">
        <v>31</v>
      </c>
      <c r="C696">
        <v>0</v>
      </c>
      <c r="D696">
        <v>-2.1044955692405556</v>
      </c>
      <c r="E696" t="s">
        <v>2149</v>
      </c>
      <c r="F696" t="s">
        <v>43</v>
      </c>
      <c r="G696" t="s">
        <v>31</v>
      </c>
      <c r="H696">
        <v>0</v>
      </c>
      <c r="I696" t="s">
        <v>126</v>
      </c>
      <c r="J696" t="s">
        <v>127</v>
      </c>
      <c r="K696" t="s">
        <v>2150</v>
      </c>
      <c r="L696" t="s">
        <v>129</v>
      </c>
      <c r="M696">
        <v>-2.1044955692405556</v>
      </c>
      <c r="N696">
        <v>3.0570827142149586</v>
      </c>
      <c r="O696">
        <v>3.1688009356388753</v>
      </c>
      <c r="P696">
        <v>21162</v>
      </c>
      <c r="Q696">
        <v>72</v>
      </c>
      <c r="R696">
        <v>673</v>
      </c>
      <c r="S696">
        <v>7</v>
      </c>
      <c r="T696">
        <v>1.0401188707280833</v>
      </c>
      <c r="U696">
        <v>0.3910781375498833</v>
      </c>
      <c r="V696" t="s">
        <v>2151</v>
      </c>
      <c r="W696" t="s">
        <v>2152</v>
      </c>
      <c r="X696">
        <v>-0.75446203497457809</v>
      </c>
      <c r="Y696">
        <v>0</v>
      </c>
      <c r="Z696" t="s">
        <v>2148</v>
      </c>
      <c r="AA696" t="s">
        <v>41</v>
      </c>
      <c r="AB696" t="s">
        <v>41</v>
      </c>
      <c r="AC696">
        <v>-3.1883923293523249</v>
      </c>
      <c r="AD696">
        <v>3.0570827142149586</v>
      </c>
      <c r="AE696" t="s">
        <v>38</v>
      </c>
      <c r="AF696">
        <f>-Query1[[#This Row],[Log(q-value)]]</f>
        <v>0.75446203497457809</v>
      </c>
      <c r="AG696">
        <f>Query1[[#This Row],['#GeneInGOAndHitList]]/Query1[[#This Row],['#GeneInGO]]</f>
        <v>9.7222222222222224E-2</v>
      </c>
    </row>
    <row r="697" spans="1:33" x14ac:dyDescent="0.3">
      <c r="A697" t="s">
        <v>31</v>
      </c>
      <c r="B697" t="s">
        <v>41</v>
      </c>
      <c r="C697">
        <v>-2.5477765403838384</v>
      </c>
      <c r="D697">
        <v>0</v>
      </c>
      <c r="E697" t="s">
        <v>1385</v>
      </c>
      <c r="F697" t="s">
        <v>692</v>
      </c>
      <c r="G697" t="s">
        <v>31</v>
      </c>
      <c r="H697">
        <v>0</v>
      </c>
      <c r="I697" t="s">
        <v>126</v>
      </c>
      <c r="J697" t="s">
        <v>127</v>
      </c>
      <c r="K697" t="s">
        <v>1386</v>
      </c>
      <c r="L697" t="s">
        <v>129</v>
      </c>
      <c r="M697">
        <v>-2.5477765403838384</v>
      </c>
      <c r="N697">
        <v>1.8329568447019042</v>
      </c>
      <c r="O697">
        <v>3.158116573575275</v>
      </c>
      <c r="P697">
        <v>21162</v>
      </c>
      <c r="Q697">
        <v>662</v>
      </c>
      <c r="R697">
        <v>436</v>
      </c>
      <c r="S697">
        <v>25</v>
      </c>
      <c r="T697">
        <v>5.7339449541284404</v>
      </c>
      <c r="U697">
        <v>1.1134255460084821</v>
      </c>
      <c r="V697" t="s">
        <v>1387</v>
      </c>
      <c r="W697" t="s">
        <v>1388</v>
      </c>
      <c r="X697">
        <v>-1.0937711386223177</v>
      </c>
      <c r="Y697">
        <v>0</v>
      </c>
      <c r="Z697" t="s">
        <v>127</v>
      </c>
      <c r="AA697" t="s">
        <v>41</v>
      </c>
      <c r="AB697" t="s">
        <v>41</v>
      </c>
      <c r="AC697">
        <v>-5.7628668682926456</v>
      </c>
      <c r="AD697">
        <v>3.5476322824849786</v>
      </c>
      <c r="AE697" t="s">
        <v>38</v>
      </c>
      <c r="AF697">
        <f>-Query1[[#This Row],[Log(q-value)]]</f>
        <v>1.0937711386223177</v>
      </c>
      <c r="AG697">
        <f>Query1[[#This Row],['#GeneInGOAndHitList]]/Query1[[#This Row],['#GeneInGO]]</f>
        <v>3.7764350453172203E-2</v>
      </c>
    </row>
    <row r="698" spans="1:33" x14ac:dyDescent="0.3">
      <c r="A698" t="s">
        <v>41</v>
      </c>
      <c r="B698" t="s">
        <v>31</v>
      </c>
      <c r="C698">
        <v>0</v>
      </c>
      <c r="D698">
        <v>-2.305319410200851</v>
      </c>
      <c r="E698" t="s">
        <v>1994</v>
      </c>
      <c r="F698" t="s">
        <v>43</v>
      </c>
      <c r="G698" t="s">
        <v>31</v>
      </c>
      <c r="H698">
        <v>0</v>
      </c>
      <c r="I698" t="s">
        <v>126</v>
      </c>
      <c r="J698" t="s">
        <v>127</v>
      </c>
      <c r="K698" t="s">
        <v>1995</v>
      </c>
      <c r="L698" t="s">
        <v>1947</v>
      </c>
      <c r="M698">
        <v>-2.305319410200851</v>
      </c>
      <c r="N698">
        <v>2.3731531582046039</v>
      </c>
      <c r="O698">
        <v>3.1498663039866792</v>
      </c>
      <c r="P698">
        <v>21162</v>
      </c>
      <c r="Q698">
        <v>159</v>
      </c>
      <c r="R698">
        <v>673</v>
      </c>
      <c r="S698">
        <v>12</v>
      </c>
      <c r="T698">
        <v>1.7830609212481427</v>
      </c>
      <c r="U698">
        <v>0.51011577783803608</v>
      </c>
      <c r="V698" t="s">
        <v>1996</v>
      </c>
      <c r="W698" t="s">
        <v>1997</v>
      </c>
      <c r="X698">
        <v>-0.90483326416581855</v>
      </c>
      <c r="Y698">
        <v>0</v>
      </c>
      <c r="Z698" t="s">
        <v>1969</v>
      </c>
      <c r="AA698" t="s">
        <v>41</v>
      </c>
      <c r="AB698" t="s">
        <v>41</v>
      </c>
      <c r="AC698">
        <v>-3.423015873572679</v>
      </c>
      <c r="AD698">
        <v>6.9338138925294892</v>
      </c>
      <c r="AE698" t="s">
        <v>38</v>
      </c>
      <c r="AF698">
        <f>-Query1[[#This Row],[Log(q-value)]]</f>
        <v>0.90483326416581855</v>
      </c>
      <c r="AG698">
        <f>Query1[[#This Row],['#GeneInGOAndHitList]]/Query1[[#This Row],['#GeneInGO]]</f>
        <v>7.5471698113207544E-2</v>
      </c>
    </row>
    <row r="699" spans="1:33" x14ac:dyDescent="0.3">
      <c r="A699" t="s">
        <v>41</v>
      </c>
      <c r="B699" t="s">
        <v>31</v>
      </c>
      <c r="C699">
        <v>0</v>
      </c>
      <c r="D699">
        <v>-2.0468751530761309</v>
      </c>
      <c r="E699" t="s">
        <v>2006</v>
      </c>
      <c r="F699" t="s">
        <v>43</v>
      </c>
      <c r="G699" t="s">
        <v>31</v>
      </c>
      <c r="H699">
        <v>0</v>
      </c>
      <c r="I699" t="s">
        <v>126</v>
      </c>
      <c r="J699" t="s">
        <v>127</v>
      </c>
      <c r="K699" t="s">
        <v>2007</v>
      </c>
      <c r="L699" t="s">
        <v>1947</v>
      </c>
      <c r="M699">
        <v>-2.1979873832002754</v>
      </c>
      <c r="N699">
        <v>2.6850786668922346</v>
      </c>
      <c r="O699">
        <v>3.1496177306196667</v>
      </c>
      <c r="P699">
        <v>21162</v>
      </c>
      <c r="Q699">
        <v>92</v>
      </c>
      <c r="R699">
        <v>771</v>
      </c>
      <c r="S699">
        <v>9</v>
      </c>
      <c r="T699">
        <v>1.1673151750972763</v>
      </c>
      <c r="U699">
        <v>0.38682735065018919</v>
      </c>
      <c r="V699" t="s">
        <v>2008</v>
      </c>
      <c r="W699" t="s">
        <v>2009</v>
      </c>
      <c r="X699">
        <v>-0.55763960257123135</v>
      </c>
      <c r="Y699">
        <v>0</v>
      </c>
      <c r="Z699" t="s">
        <v>1969</v>
      </c>
      <c r="AA699" t="s">
        <v>41</v>
      </c>
      <c r="AB699" t="s">
        <v>41</v>
      </c>
      <c r="AC699">
        <v>-3.423015873572679</v>
      </c>
      <c r="AD699">
        <v>6.9338138925294892</v>
      </c>
      <c r="AE699" t="s">
        <v>38</v>
      </c>
      <c r="AF699">
        <f>-Query1[[#This Row],[Log(q-value)]]</f>
        <v>0.55763960257123135</v>
      </c>
      <c r="AG699">
        <f>Query1[[#This Row],['#GeneInGOAndHitList]]/Query1[[#This Row],['#GeneInGO]]</f>
        <v>9.7826086956521743E-2</v>
      </c>
    </row>
    <row r="700" spans="1:33" x14ac:dyDescent="0.3">
      <c r="A700" t="s">
        <v>31</v>
      </c>
      <c r="B700" t="s">
        <v>41</v>
      </c>
      <c r="C700">
        <v>-2.0137359124556915</v>
      </c>
      <c r="D700">
        <v>0</v>
      </c>
      <c r="E700" t="s">
        <v>1901</v>
      </c>
      <c r="F700" t="s">
        <v>692</v>
      </c>
      <c r="G700" t="s">
        <v>31</v>
      </c>
      <c r="H700">
        <v>0</v>
      </c>
      <c r="I700" t="s">
        <v>126</v>
      </c>
      <c r="J700" t="s">
        <v>127</v>
      </c>
      <c r="K700" t="s">
        <v>1902</v>
      </c>
      <c r="L700" t="s">
        <v>129</v>
      </c>
      <c r="M700">
        <v>-2.0137359124556915</v>
      </c>
      <c r="N700">
        <v>3.309320266889074</v>
      </c>
      <c r="O700">
        <v>3.1485138389669571</v>
      </c>
      <c r="P700">
        <v>21162</v>
      </c>
      <c r="Q700">
        <v>88</v>
      </c>
      <c r="R700">
        <v>436</v>
      </c>
      <c r="S700">
        <v>6</v>
      </c>
      <c r="T700">
        <v>1.3761467889908257</v>
      </c>
      <c r="U700">
        <v>0.55793052022596545</v>
      </c>
      <c r="V700" t="s">
        <v>1891</v>
      </c>
      <c r="W700" t="s">
        <v>1892</v>
      </c>
      <c r="X700">
        <v>-0.6897251190923589</v>
      </c>
      <c r="Y700">
        <v>0</v>
      </c>
      <c r="Z700" t="s">
        <v>1865</v>
      </c>
      <c r="AA700" t="s">
        <v>41</v>
      </c>
      <c r="AB700" t="s">
        <v>41</v>
      </c>
      <c r="AC700">
        <v>-3.5608941336889828</v>
      </c>
      <c r="AD700">
        <v>7.4671841919548347</v>
      </c>
      <c r="AE700" t="s">
        <v>38</v>
      </c>
      <c r="AF700">
        <f>-Query1[[#This Row],[Log(q-value)]]</f>
        <v>0.6897251190923589</v>
      </c>
      <c r="AG700">
        <f>Query1[[#This Row],['#GeneInGOAndHitList]]/Query1[[#This Row],['#GeneInGO]]</f>
        <v>6.8181818181818177E-2</v>
      </c>
    </row>
    <row r="701" spans="1:33" x14ac:dyDescent="0.3">
      <c r="A701" t="s">
        <v>31</v>
      </c>
      <c r="B701" t="s">
        <v>41</v>
      </c>
      <c r="C701">
        <v>-2.0237168844003395</v>
      </c>
      <c r="D701">
        <v>0</v>
      </c>
      <c r="E701" t="s">
        <v>2521</v>
      </c>
      <c r="F701" t="s">
        <v>692</v>
      </c>
      <c r="G701" t="s">
        <v>31</v>
      </c>
      <c r="H701">
        <v>0</v>
      </c>
      <c r="I701" t="s">
        <v>319</v>
      </c>
      <c r="J701" t="s">
        <v>320</v>
      </c>
      <c r="K701" t="s">
        <v>2522</v>
      </c>
      <c r="L701" t="s">
        <v>38</v>
      </c>
      <c r="M701">
        <v>-2.0237168844003395</v>
      </c>
      <c r="N701">
        <v>2.1896254397461541</v>
      </c>
      <c r="O701">
        <v>2.8318684348567853</v>
      </c>
      <c r="P701">
        <v>21162</v>
      </c>
      <c r="Q701">
        <v>266</v>
      </c>
      <c r="R701">
        <v>436</v>
      </c>
      <c r="S701">
        <v>12</v>
      </c>
      <c r="T701">
        <v>2.7522935779816513</v>
      </c>
      <c r="U701">
        <v>0.78350868958075126</v>
      </c>
      <c r="V701" t="s">
        <v>2523</v>
      </c>
      <c r="W701" t="s">
        <v>2524</v>
      </c>
      <c r="X701">
        <v>-0.69667963640681907</v>
      </c>
      <c r="Y701">
        <v>0</v>
      </c>
      <c r="Z701" t="s">
        <v>2518</v>
      </c>
      <c r="AA701" t="s">
        <v>41</v>
      </c>
      <c r="AB701" t="s">
        <v>41</v>
      </c>
      <c r="AC701">
        <v>-2.4964332084555765</v>
      </c>
      <c r="AD701">
        <v>4.1602883355176932</v>
      </c>
      <c r="AE701" t="s">
        <v>38</v>
      </c>
      <c r="AF701">
        <f>-Query1[[#This Row],[Log(q-value)]]</f>
        <v>0.69667963640681907</v>
      </c>
      <c r="AG701">
        <f>Query1[[#This Row],['#GeneInGOAndHitList]]/Query1[[#This Row],['#GeneInGO]]</f>
        <v>4.5112781954887216E-2</v>
      </c>
    </row>
    <row r="702" spans="1:33" x14ac:dyDescent="0.3">
      <c r="A702" t="s">
        <v>31</v>
      </c>
      <c r="B702" t="s">
        <v>31</v>
      </c>
      <c r="C702">
        <v>-2.6565950995020131</v>
      </c>
      <c r="D702">
        <v>-2.706234564277374</v>
      </c>
      <c r="E702" t="s">
        <v>2431</v>
      </c>
      <c r="F702" t="s">
        <v>33</v>
      </c>
      <c r="G702" t="s">
        <v>34</v>
      </c>
      <c r="H702">
        <v>0</v>
      </c>
      <c r="I702" t="s">
        <v>48</v>
      </c>
      <c r="J702" t="s">
        <v>49</v>
      </c>
      <c r="K702" t="s">
        <v>2432</v>
      </c>
      <c r="L702" t="s">
        <v>38</v>
      </c>
      <c r="M702">
        <v>-2.706234564277374</v>
      </c>
      <c r="N702">
        <v>2.2765089119428774</v>
      </c>
      <c r="O702">
        <v>3.4572956847313883</v>
      </c>
      <c r="P702">
        <v>21162</v>
      </c>
      <c r="Q702">
        <v>221</v>
      </c>
      <c r="R702">
        <v>673</v>
      </c>
      <c r="S702">
        <v>16</v>
      </c>
      <c r="T702">
        <v>2.3774145616641902</v>
      </c>
      <c r="U702">
        <v>0.58724601688838385</v>
      </c>
      <c r="V702" t="s">
        <v>2433</v>
      </c>
      <c r="W702" t="s">
        <v>2434</v>
      </c>
      <c r="X702">
        <v>-1.2139780448866961</v>
      </c>
      <c r="Y702">
        <v>0</v>
      </c>
      <c r="Z702" t="s">
        <v>2435</v>
      </c>
      <c r="AA702" t="s">
        <v>31</v>
      </c>
      <c r="AB702" t="s">
        <v>31</v>
      </c>
      <c r="AC702">
        <v>-2.706234564277374</v>
      </c>
      <c r="AD702">
        <v>5.0559059633027523</v>
      </c>
      <c r="AE702" t="s">
        <v>38</v>
      </c>
      <c r="AF702">
        <f>-Query1[[#This Row],[Log(q-value)]]</f>
        <v>1.2139780448866961</v>
      </c>
      <c r="AG702">
        <f>Query1[[#This Row],['#GeneInGOAndHitList]]/Query1[[#This Row],['#GeneInGO]]</f>
        <v>7.2398190045248875E-2</v>
      </c>
    </row>
    <row r="703" spans="1:33" x14ac:dyDescent="0.3">
      <c r="A703" t="s">
        <v>41</v>
      </c>
      <c r="B703" t="s">
        <v>31</v>
      </c>
      <c r="C703">
        <v>0</v>
      </c>
      <c r="D703">
        <v>-2.0024691357695525</v>
      </c>
      <c r="E703" t="s">
        <v>2541</v>
      </c>
      <c r="F703" t="s">
        <v>43</v>
      </c>
      <c r="G703" t="s">
        <v>31</v>
      </c>
      <c r="H703">
        <v>0</v>
      </c>
      <c r="I703" t="s">
        <v>48</v>
      </c>
      <c r="J703" t="s">
        <v>49</v>
      </c>
      <c r="K703" t="s">
        <v>2542</v>
      </c>
      <c r="L703" t="s">
        <v>38</v>
      </c>
      <c r="M703">
        <v>-2.0024691357695525</v>
      </c>
      <c r="N703">
        <v>4.658411754994221</v>
      </c>
      <c r="O703">
        <v>3.4473754481802765</v>
      </c>
      <c r="P703">
        <v>21162</v>
      </c>
      <c r="Q703">
        <v>27</v>
      </c>
      <c r="R703">
        <v>673</v>
      </c>
      <c r="S703">
        <v>4</v>
      </c>
      <c r="T703">
        <v>0.59435364041604755</v>
      </c>
      <c r="U703">
        <v>0.29629236342448745</v>
      </c>
      <c r="V703" t="s">
        <v>2534</v>
      </c>
      <c r="W703" t="s">
        <v>2535</v>
      </c>
      <c r="X703">
        <v>-0.68146385254594521</v>
      </c>
      <c r="Y703">
        <v>0</v>
      </c>
      <c r="Z703" t="s">
        <v>2536</v>
      </c>
      <c r="AA703" t="s">
        <v>41</v>
      </c>
      <c r="AB703" t="s">
        <v>41</v>
      </c>
      <c r="AC703">
        <v>-2.4852112524441714</v>
      </c>
      <c r="AD703">
        <v>6.288855869242199</v>
      </c>
      <c r="AE703" t="s">
        <v>38</v>
      </c>
      <c r="AF703">
        <f>-Query1[[#This Row],[Log(q-value)]]</f>
        <v>0.68146385254594521</v>
      </c>
      <c r="AG703">
        <f>Query1[[#This Row],['#GeneInGOAndHitList]]/Query1[[#This Row],['#GeneInGO]]</f>
        <v>0.14814814814814814</v>
      </c>
    </row>
    <row r="704" spans="1:33" x14ac:dyDescent="0.3">
      <c r="A704" t="s">
        <v>31</v>
      </c>
      <c r="B704" t="s">
        <v>41</v>
      </c>
      <c r="C704">
        <v>-2.4357411142294296</v>
      </c>
      <c r="D704">
        <v>0</v>
      </c>
      <c r="E704" t="s">
        <v>1957</v>
      </c>
      <c r="F704" t="s">
        <v>692</v>
      </c>
      <c r="G704" t="s">
        <v>31</v>
      </c>
      <c r="H704">
        <v>0</v>
      </c>
      <c r="I704" t="s">
        <v>48</v>
      </c>
      <c r="J704" t="s">
        <v>49</v>
      </c>
      <c r="K704" t="s">
        <v>1958</v>
      </c>
      <c r="L704" t="s">
        <v>38</v>
      </c>
      <c r="M704">
        <v>-2.7295325040174516</v>
      </c>
      <c r="N704">
        <v>2.0637196103098217</v>
      </c>
      <c r="O704">
        <v>3.3947861729297513</v>
      </c>
      <c r="P704">
        <v>21162</v>
      </c>
      <c r="Q704">
        <v>266</v>
      </c>
      <c r="R704">
        <v>771</v>
      </c>
      <c r="S704">
        <v>20</v>
      </c>
      <c r="T704">
        <v>2.5940337224383918</v>
      </c>
      <c r="U704">
        <v>0.57247087872818292</v>
      </c>
      <c r="V704" t="s">
        <v>1959</v>
      </c>
      <c r="W704" t="s">
        <v>1960</v>
      </c>
      <c r="X704">
        <v>-0.97854650172765745</v>
      </c>
      <c r="Y704">
        <v>0</v>
      </c>
      <c r="Z704" t="s">
        <v>1956</v>
      </c>
      <c r="AA704" t="s">
        <v>41</v>
      </c>
      <c r="AB704" t="s">
        <v>41</v>
      </c>
      <c r="AC704">
        <v>-3.5393118136464818</v>
      </c>
      <c r="AD704">
        <v>2.0637196103098217</v>
      </c>
      <c r="AE704" t="s">
        <v>38</v>
      </c>
      <c r="AF704">
        <f>-Query1[[#This Row],[Log(q-value)]]</f>
        <v>0.97854650172765745</v>
      </c>
      <c r="AG704">
        <f>Query1[[#This Row],['#GeneInGOAndHitList]]/Query1[[#This Row],['#GeneInGO]]</f>
        <v>7.5187969924812026E-2</v>
      </c>
    </row>
    <row r="705" spans="1:33" x14ac:dyDescent="0.3">
      <c r="A705" t="s">
        <v>31</v>
      </c>
      <c r="B705" t="s">
        <v>41</v>
      </c>
      <c r="C705">
        <v>-2.0370115423652706</v>
      </c>
      <c r="D705">
        <v>0</v>
      </c>
      <c r="E705" t="s">
        <v>2420</v>
      </c>
      <c r="F705" t="s">
        <v>692</v>
      </c>
      <c r="G705" t="s">
        <v>31</v>
      </c>
      <c r="H705">
        <v>0</v>
      </c>
      <c r="I705" t="s">
        <v>116</v>
      </c>
      <c r="J705" t="s">
        <v>117</v>
      </c>
      <c r="K705" t="s">
        <v>2421</v>
      </c>
      <c r="L705" t="s">
        <v>38</v>
      </c>
      <c r="M705">
        <v>-2.0370115423652706</v>
      </c>
      <c r="N705">
        <v>3.3473584308763047</v>
      </c>
      <c r="O705">
        <v>3.1820634517564259</v>
      </c>
      <c r="P705">
        <v>21162</v>
      </c>
      <c r="Q705">
        <v>87</v>
      </c>
      <c r="R705">
        <v>436</v>
      </c>
      <c r="S705">
        <v>6</v>
      </c>
      <c r="T705">
        <v>1.3761467889908257</v>
      </c>
      <c r="U705">
        <v>0.55793052022596545</v>
      </c>
      <c r="V705" t="s">
        <v>2408</v>
      </c>
      <c r="W705" t="s">
        <v>2409</v>
      </c>
      <c r="X705">
        <v>-0.7084531212512174</v>
      </c>
      <c r="Y705">
        <v>0</v>
      </c>
      <c r="Z705" t="s">
        <v>2405</v>
      </c>
      <c r="AA705" t="s">
        <v>41</v>
      </c>
      <c r="AB705" t="s">
        <v>41</v>
      </c>
      <c r="AC705">
        <v>-2.7490567806265243</v>
      </c>
      <c r="AD705">
        <v>3.8318445195557698</v>
      </c>
      <c r="AE705" t="s">
        <v>38</v>
      </c>
      <c r="AF705">
        <f>-Query1[[#This Row],[Log(q-value)]]</f>
        <v>0.7084531212512174</v>
      </c>
      <c r="AG705">
        <f>Query1[[#This Row],['#GeneInGOAndHitList]]/Query1[[#This Row],['#GeneInGO]]</f>
        <v>6.8965517241379309E-2</v>
      </c>
    </row>
    <row r="706" spans="1:33" x14ac:dyDescent="0.3">
      <c r="A706" t="s">
        <v>41</v>
      </c>
      <c r="B706" t="s">
        <v>31</v>
      </c>
      <c r="C706">
        <v>0</v>
      </c>
      <c r="D706">
        <v>-2.6158185118776078</v>
      </c>
      <c r="E706" t="s">
        <v>1453</v>
      </c>
      <c r="F706" t="s">
        <v>43</v>
      </c>
      <c r="G706" t="s">
        <v>31</v>
      </c>
      <c r="H706">
        <v>0</v>
      </c>
      <c r="I706" t="s">
        <v>48</v>
      </c>
      <c r="J706" t="s">
        <v>49</v>
      </c>
      <c r="K706" t="s">
        <v>1454</v>
      </c>
      <c r="L706" t="s">
        <v>38</v>
      </c>
      <c r="M706">
        <v>-2.6158185118776078</v>
      </c>
      <c r="N706">
        <v>2.3008009277715362</v>
      </c>
      <c r="O706">
        <v>3.3918642017541947</v>
      </c>
      <c r="P706">
        <v>21162</v>
      </c>
      <c r="Q706">
        <v>205</v>
      </c>
      <c r="R706">
        <v>673</v>
      </c>
      <c r="S706">
        <v>15</v>
      </c>
      <c r="T706">
        <v>2.2288261515601784</v>
      </c>
      <c r="U706">
        <v>0.56903106972226991</v>
      </c>
      <c r="V706" t="s">
        <v>1455</v>
      </c>
      <c r="W706" t="s">
        <v>1456</v>
      </c>
      <c r="X706">
        <v>-1.1478607489796286</v>
      </c>
      <c r="Y706">
        <v>0</v>
      </c>
      <c r="Z706" t="s">
        <v>36</v>
      </c>
      <c r="AA706" t="s">
        <v>41</v>
      </c>
      <c r="AB706" t="s">
        <v>41</v>
      </c>
      <c r="AC706">
        <v>-4.7590671378896188</v>
      </c>
      <c r="AD706">
        <v>4.0019991895177638</v>
      </c>
      <c r="AE706" t="s">
        <v>38</v>
      </c>
      <c r="AF706">
        <f>-Query1[[#This Row],[Log(q-value)]]</f>
        <v>1.1478607489796286</v>
      </c>
      <c r="AG706">
        <f>Query1[[#This Row],['#GeneInGOAndHitList]]/Query1[[#This Row],['#GeneInGO]]</f>
        <v>7.3170731707317069E-2</v>
      </c>
    </row>
    <row r="707" spans="1:33" x14ac:dyDescent="0.3">
      <c r="A707" t="s">
        <v>41</v>
      </c>
      <c r="B707" t="s">
        <v>31</v>
      </c>
      <c r="C707">
        <v>0</v>
      </c>
      <c r="D707">
        <v>-2.075582675841412</v>
      </c>
      <c r="E707" t="s">
        <v>2046</v>
      </c>
      <c r="F707" t="s">
        <v>43</v>
      </c>
      <c r="G707" t="s">
        <v>31</v>
      </c>
      <c r="H707">
        <v>0</v>
      </c>
      <c r="I707" t="s">
        <v>48</v>
      </c>
      <c r="J707" t="s">
        <v>49</v>
      </c>
      <c r="K707" t="s">
        <v>2047</v>
      </c>
      <c r="L707" t="s">
        <v>38</v>
      </c>
      <c r="M707">
        <v>-2.075582675841412</v>
      </c>
      <c r="N707">
        <v>3.9305349182763747</v>
      </c>
      <c r="O707">
        <v>3.3622083432543715</v>
      </c>
      <c r="P707">
        <v>21162</v>
      </c>
      <c r="Q707">
        <v>40</v>
      </c>
      <c r="R707">
        <v>673</v>
      </c>
      <c r="S707">
        <v>5</v>
      </c>
      <c r="T707">
        <v>0.74294205052005946</v>
      </c>
      <c r="U707">
        <v>0.33101725816478911</v>
      </c>
      <c r="V707" t="s">
        <v>2048</v>
      </c>
      <c r="W707" t="s">
        <v>2049</v>
      </c>
      <c r="X707">
        <v>-0.73426702426960899</v>
      </c>
      <c r="Y707">
        <v>0</v>
      </c>
      <c r="Z707" t="s">
        <v>2043</v>
      </c>
      <c r="AA707" t="s">
        <v>41</v>
      </c>
      <c r="AB707" t="s">
        <v>41</v>
      </c>
      <c r="AC707">
        <v>-3.3248178486348285</v>
      </c>
      <c r="AD707">
        <v>3.9305349182763747</v>
      </c>
      <c r="AE707" t="s">
        <v>38</v>
      </c>
      <c r="AF707">
        <f>-Query1[[#This Row],[Log(q-value)]]</f>
        <v>0.73426702426960899</v>
      </c>
      <c r="AG707">
        <f>Query1[[#This Row],['#GeneInGOAndHitList]]/Query1[[#This Row],['#GeneInGO]]</f>
        <v>0.125</v>
      </c>
    </row>
    <row r="708" spans="1:33" x14ac:dyDescent="0.3">
      <c r="A708" t="s">
        <v>41</v>
      </c>
      <c r="B708" t="s">
        <v>31</v>
      </c>
      <c r="C708">
        <v>0</v>
      </c>
      <c r="D708">
        <v>-2.48555701876999</v>
      </c>
      <c r="E708" t="s">
        <v>2525</v>
      </c>
      <c r="F708" t="s">
        <v>43</v>
      </c>
      <c r="G708" t="s">
        <v>31</v>
      </c>
      <c r="H708">
        <v>0</v>
      </c>
      <c r="I708" t="s">
        <v>48</v>
      </c>
      <c r="J708" t="s">
        <v>49</v>
      </c>
      <c r="K708" t="s">
        <v>2526</v>
      </c>
      <c r="L708" t="s">
        <v>38</v>
      </c>
      <c r="M708">
        <v>-2.48555701876999</v>
      </c>
      <c r="N708">
        <v>2.4988831268512053</v>
      </c>
      <c r="O708">
        <v>3.3500256127311232</v>
      </c>
      <c r="P708">
        <v>21162</v>
      </c>
      <c r="Q708">
        <v>151</v>
      </c>
      <c r="R708">
        <v>673</v>
      </c>
      <c r="S708">
        <v>12</v>
      </c>
      <c r="T708">
        <v>1.7830609212481427</v>
      </c>
      <c r="U708">
        <v>0.51011577783803608</v>
      </c>
      <c r="V708" t="s">
        <v>2527</v>
      </c>
      <c r="W708" t="s">
        <v>2528</v>
      </c>
      <c r="X708">
        <v>-1.0462002450067187</v>
      </c>
      <c r="Y708">
        <v>0</v>
      </c>
      <c r="Z708" t="s">
        <v>2529</v>
      </c>
      <c r="AA708" t="s">
        <v>31</v>
      </c>
      <c r="AB708" t="s">
        <v>31</v>
      </c>
      <c r="AC708">
        <v>-2.48555701876999</v>
      </c>
      <c r="AD708">
        <v>2.4988831268512053</v>
      </c>
      <c r="AE708" t="s">
        <v>38</v>
      </c>
      <c r="AF708">
        <f>-Query1[[#This Row],[Log(q-value)]]</f>
        <v>1.0462002450067187</v>
      </c>
      <c r="AG708">
        <f>Query1[[#This Row],['#GeneInGOAndHitList]]/Query1[[#This Row],['#GeneInGO]]</f>
        <v>7.9470198675496692E-2</v>
      </c>
    </row>
    <row r="709" spans="1:33" x14ac:dyDescent="0.3">
      <c r="A709" t="s">
        <v>41</v>
      </c>
      <c r="B709" t="s">
        <v>31</v>
      </c>
      <c r="C709">
        <v>0</v>
      </c>
      <c r="D709">
        <v>-2.48555701876999</v>
      </c>
      <c r="E709" t="s">
        <v>2530</v>
      </c>
      <c r="F709" t="s">
        <v>43</v>
      </c>
      <c r="G709" t="s">
        <v>31</v>
      </c>
      <c r="H709">
        <v>0</v>
      </c>
      <c r="I709" t="s">
        <v>48</v>
      </c>
      <c r="J709" t="s">
        <v>49</v>
      </c>
      <c r="K709" t="s">
        <v>2531</v>
      </c>
      <c r="L709" t="s">
        <v>38</v>
      </c>
      <c r="M709">
        <v>-2.48555701876999</v>
      </c>
      <c r="N709">
        <v>2.4988831268512053</v>
      </c>
      <c r="O709">
        <v>3.3500256127311232</v>
      </c>
      <c r="P709">
        <v>21162</v>
      </c>
      <c r="Q709">
        <v>151</v>
      </c>
      <c r="R709">
        <v>673</v>
      </c>
      <c r="S709">
        <v>12</v>
      </c>
      <c r="T709">
        <v>1.7830609212481427</v>
      </c>
      <c r="U709">
        <v>0.51011577783803608</v>
      </c>
      <c r="V709" t="s">
        <v>2527</v>
      </c>
      <c r="W709" t="s">
        <v>2528</v>
      </c>
      <c r="X709">
        <v>-1.0462002450067187</v>
      </c>
      <c r="Y709">
        <v>0</v>
      </c>
      <c r="Z709" t="s">
        <v>2529</v>
      </c>
      <c r="AA709" t="s">
        <v>41</v>
      </c>
      <c r="AB709" t="s">
        <v>41</v>
      </c>
      <c r="AC709">
        <v>-2.48555701876999</v>
      </c>
      <c r="AD709">
        <v>2.4988831268512053</v>
      </c>
      <c r="AE709" t="s">
        <v>38</v>
      </c>
      <c r="AF709">
        <f>-Query1[[#This Row],[Log(q-value)]]</f>
        <v>1.0462002450067187</v>
      </c>
      <c r="AG709">
        <f>Query1[[#This Row],['#GeneInGOAndHitList]]/Query1[[#This Row],['#GeneInGO]]</f>
        <v>7.9470198675496692E-2</v>
      </c>
    </row>
    <row r="710" spans="1:33" x14ac:dyDescent="0.3">
      <c r="A710" t="s">
        <v>31</v>
      </c>
      <c r="B710" t="s">
        <v>31</v>
      </c>
      <c r="C710">
        <v>-2.461281987243801</v>
      </c>
      <c r="D710">
        <v>-2.3149756004732316</v>
      </c>
      <c r="E710" t="s">
        <v>1090</v>
      </c>
      <c r="F710" t="s">
        <v>33</v>
      </c>
      <c r="G710" t="s">
        <v>34</v>
      </c>
      <c r="H710">
        <v>0</v>
      </c>
      <c r="I710" t="s">
        <v>126</v>
      </c>
      <c r="J710" t="s">
        <v>127</v>
      </c>
      <c r="K710" t="s">
        <v>1091</v>
      </c>
      <c r="L710" t="s">
        <v>129</v>
      </c>
      <c r="M710">
        <v>-2.461281987243801</v>
      </c>
      <c r="N710">
        <v>1.961078676675007</v>
      </c>
      <c r="O710">
        <v>3.1381696128205849</v>
      </c>
      <c r="P710">
        <v>21162</v>
      </c>
      <c r="Q710">
        <v>495</v>
      </c>
      <c r="R710">
        <v>436</v>
      </c>
      <c r="S710">
        <v>20</v>
      </c>
      <c r="T710">
        <v>4.5871559633027523</v>
      </c>
      <c r="U710">
        <v>1.0019174237827106</v>
      </c>
      <c r="V710" t="s">
        <v>1082</v>
      </c>
      <c r="W710" t="s">
        <v>1083</v>
      </c>
      <c r="X710">
        <v>-1.0281267244554004</v>
      </c>
      <c r="Y710">
        <v>0</v>
      </c>
      <c r="Z710" t="s">
        <v>965</v>
      </c>
      <c r="AA710" t="s">
        <v>41</v>
      </c>
      <c r="AB710" t="s">
        <v>41</v>
      </c>
      <c r="AC710">
        <v>-8.3419225031944695</v>
      </c>
      <c r="AD710">
        <v>32.357798165137609</v>
      </c>
      <c r="AE710" t="s">
        <v>38</v>
      </c>
      <c r="AF710">
        <f>-Query1[[#This Row],[Log(q-value)]]</f>
        <v>1.0281267244554004</v>
      </c>
      <c r="AG710">
        <f>Query1[[#This Row],['#GeneInGOAndHitList]]/Query1[[#This Row],['#GeneInGO]]</f>
        <v>4.0404040404040407E-2</v>
      </c>
    </row>
    <row r="711" spans="1:33" x14ac:dyDescent="0.3">
      <c r="A711" t="s">
        <v>41</v>
      </c>
      <c r="B711" t="s">
        <v>31</v>
      </c>
      <c r="C711">
        <v>0</v>
      </c>
      <c r="D711">
        <v>-2.2843332173486997</v>
      </c>
      <c r="E711" t="s">
        <v>2332</v>
      </c>
      <c r="F711" t="s">
        <v>43</v>
      </c>
      <c r="G711" t="s">
        <v>31</v>
      </c>
      <c r="H711">
        <v>0</v>
      </c>
      <c r="I711" t="s">
        <v>126</v>
      </c>
      <c r="J711" t="s">
        <v>127</v>
      </c>
      <c r="K711" t="s">
        <v>2333</v>
      </c>
      <c r="L711" t="s">
        <v>1947</v>
      </c>
      <c r="M711">
        <v>-2.4253721714107446</v>
      </c>
      <c r="N711">
        <v>2.0248134209351281</v>
      </c>
      <c r="O711">
        <v>3.1308024025701151</v>
      </c>
      <c r="P711">
        <v>21162</v>
      </c>
      <c r="Q711">
        <v>244</v>
      </c>
      <c r="R711">
        <v>771</v>
      </c>
      <c r="S711">
        <v>18</v>
      </c>
      <c r="T711">
        <v>2.3346303501945527</v>
      </c>
      <c r="U711">
        <v>0.54381624097900627</v>
      </c>
      <c r="V711" t="s">
        <v>2334</v>
      </c>
      <c r="W711" t="s">
        <v>2335</v>
      </c>
      <c r="X711">
        <v>-0.74213487620058216</v>
      </c>
      <c r="Y711">
        <v>0</v>
      </c>
      <c r="Z711" t="s">
        <v>2321</v>
      </c>
      <c r="AA711" t="s">
        <v>41</v>
      </c>
      <c r="AB711" t="s">
        <v>41</v>
      </c>
      <c r="AC711">
        <v>-2.8398923630566006</v>
      </c>
      <c r="AD711">
        <v>4.8536697247706417</v>
      </c>
      <c r="AE711" t="s">
        <v>38</v>
      </c>
      <c r="AF711">
        <f>-Query1[[#This Row],[Log(q-value)]]</f>
        <v>0.74213487620058216</v>
      </c>
      <c r="AG711">
        <f>Query1[[#This Row],['#GeneInGOAndHitList]]/Query1[[#This Row],['#GeneInGO]]</f>
        <v>7.3770491803278687E-2</v>
      </c>
    </row>
    <row r="712" spans="1:33" x14ac:dyDescent="0.3">
      <c r="A712" t="s">
        <v>41</v>
      </c>
      <c r="B712" t="s">
        <v>31</v>
      </c>
      <c r="C712">
        <v>0</v>
      </c>
      <c r="D712">
        <v>-2.4698117396338453</v>
      </c>
      <c r="E712" t="s">
        <v>2094</v>
      </c>
      <c r="F712" t="s">
        <v>43</v>
      </c>
      <c r="G712" t="s">
        <v>31</v>
      </c>
      <c r="H712">
        <v>0</v>
      </c>
      <c r="I712" t="s">
        <v>126</v>
      </c>
      <c r="J712" t="s">
        <v>127</v>
      </c>
      <c r="K712" t="s">
        <v>2095</v>
      </c>
      <c r="L712" t="s">
        <v>1947</v>
      </c>
      <c r="M712">
        <v>-2.4698117396338453</v>
      </c>
      <c r="N712">
        <v>1.9251599599721017</v>
      </c>
      <c r="O712">
        <v>3.130755848648668</v>
      </c>
      <c r="P712">
        <v>21162</v>
      </c>
      <c r="Q712">
        <v>343</v>
      </c>
      <c r="R712">
        <v>673</v>
      </c>
      <c r="S712">
        <v>21</v>
      </c>
      <c r="T712">
        <v>3.1203566121842496</v>
      </c>
      <c r="U712">
        <v>0.67020991569908273</v>
      </c>
      <c r="V712" t="s">
        <v>2096</v>
      </c>
      <c r="W712" t="s">
        <v>2097</v>
      </c>
      <c r="X712">
        <v>-1.0337384738282323</v>
      </c>
      <c r="Y712">
        <v>0</v>
      </c>
      <c r="Z712" t="s">
        <v>2087</v>
      </c>
      <c r="AA712" t="s">
        <v>41</v>
      </c>
      <c r="AB712" t="s">
        <v>41</v>
      </c>
      <c r="AC712">
        <v>-3.2963089465604511</v>
      </c>
      <c r="AD712">
        <v>4.891332342743933</v>
      </c>
      <c r="AE712" t="s">
        <v>38</v>
      </c>
      <c r="AF712">
        <f>-Query1[[#This Row],[Log(q-value)]]</f>
        <v>1.0337384738282323</v>
      </c>
      <c r="AG712">
        <f>Query1[[#This Row],['#GeneInGOAndHitList]]/Query1[[#This Row],['#GeneInGO]]</f>
        <v>6.1224489795918366E-2</v>
      </c>
    </row>
    <row r="713" spans="1:33" x14ac:dyDescent="0.3">
      <c r="A713" t="s">
        <v>31</v>
      </c>
      <c r="B713" t="s">
        <v>41</v>
      </c>
      <c r="C713">
        <v>-2.1021963349848769</v>
      </c>
      <c r="D713">
        <v>0</v>
      </c>
      <c r="E713" t="s">
        <v>2355</v>
      </c>
      <c r="F713" t="s">
        <v>692</v>
      </c>
      <c r="G713" t="s">
        <v>31</v>
      </c>
      <c r="H713">
        <v>0</v>
      </c>
      <c r="I713" t="s">
        <v>126</v>
      </c>
      <c r="J713" t="s">
        <v>127</v>
      </c>
      <c r="K713" t="s">
        <v>2356</v>
      </c>
      <c r="L713" t="s">
        <v>2129</v>
      </c>
      <c r="M713">
        <v>-2.1021963349848769</v>
      </c>
      <c r="N713">
        <v>2.8137215795771842</v>
      </c>
      <c r="O713">
        <v>3.1003168511703874</v>
      </c>
      <c r="P713">
        <v>21162</v>
      </c>
      <c r="Q713">
        <v>138</v>
      </c>
      <c r="R713">
        <v>436</v>
      </c>
      <c r="S713">
        <v>8</v>
      </c>
      <c r="T713">
        <v>1.834862385321101</v>
      </c>
      <c r="U713">
        <v>0.6427426871094446</v>
      </c>
      <c r="V713" t="s">
        <v>2357</v>
      </c>
      <c r="W713" t="s">
        <v>2358</v>
      </c>
      <c r="X713">
        <v>-0.75336195789651217</v>
      </c>
      <c r="Y713">
        <v>0</v>
      </c>
      <c r="Z713" t="s">
        <v>2344</v>
      </c>
      <c r="AA713" t="s">
        <v>41</v>
      </c>
      <c r="AB713" t="s">
        <v>41</v>
      </c>
      <c r="AC713">
        <v>-2.8024065661396014</v>
      </c>
      <c r="AD713">
        <v>6.4715596330275238</v>
      </c>
      <c r="AE713" t="s">
        <v>38</v>
      </c>
      <c r="AF713">
        <f>-Query1[[#This Row],[Log(q-value)]]</f>
        <v>0.75336195789651217</v>
      </c>
      <c r="AG713">
        <f>Query1[[#This Row],['#GeneInGOAndHitList]]/Query1[[#This Row],['#GeneInGO]]</f>
        <v>5.7971014492753624E-2</v>
      </c>
    </row>
    <row r="714" spans="1:33" x14ac:dyDescent="0.3">
      <c r="A714" t="s">
        <v>31</v>
      </c>
      <c r="B714" t="s">
        <v>31</v>
      </c>
      <c r="C714">
        <v>-2.1307158190682247</v>
      </c>
      <c r="D714">
        <v>-2.0965627596782346</v>
      </c>
      <c r="E714" t="s">
        <v>1692</v>
      </c>
      <c r="F714" t="s">
        <v>33</v>
      </c>
      <c r="G714" t="s">
        <v>34</v>
      </c>
      <c r="H714">
        <v>0</v>
      </c>
      <c r="I714" t="s">
        <v>126</v>
      </c>
      <c r="J714" t="s">
        <v>127</v>
      </c>
      <c r="K714" t="s">
        <v>1693</v>
      </c>
      <c r="L714" t="s">
        <v>1652</v>
      </c>
      <c r="M714">
        <v>-2.1888959442320362</v>
      </c>
      <c r="N714">
        <v>2.518116588726663</v>
      </c>
      <c r="O714">
        <v>3.089850023392732</v>
      </c>
      <c r="P714">
        <v>21162</v>
      </c>
      <c r="Q714">
        <v>109</v>
      </c>
      <c r="R714">
        <v>771</v>
      </c>
      <c r="S714">
        <v>10</v>
      </c>
      <c r="T714">
        <v>1.2970168612191959</v>
      </c>
      <c r="U714">
        <v>0.40748418823593541</v>
      </c>
      <c r="V714" t="s">
        <v>1694</v>
      </c>
      <c r="W714" t="s">
        <v>1695</v>
      </c>
      <c r="X714">
        <v>-0.55471177576485264</v>
      </c>
      <c r="Y714">
        <v>0</v>
      </c>
      <c r="Z714" t="s">
        <v>1636</v>
      </c>
      <c r="AA714" t="s">
        <v>41</v>
      </c>
      <c r="AB714" t="s">
        <v>41</v>
      </c>
      <c r="AC714">
        <v>-4.4658003609241179</v>
      </c>
      <c r="AD714">
        <v>36.402522935779814</v>
      </c>
      <c r="AE714" t="s">
        <v>38</v>
      </c>
      <c r="AF714">
        <f>-Query1[[#This Row],[Log(q-value)]]</f>
        <v>0.55471177576485264</v>
      </c>
      <c r="AG714">
        <f>Query1[[#This Row],['#GeneInGOAndHitList]]/Query1[[#This Row],['#GeneInGO]]</f>
        <v>9.1743119266055051E-2</v>
      </c>
    </row>
    <row r="715" spans="1:33" x14ac:dyDescent="0.3">
      <c r="A715" t="s">
        <v>31</v>
      </c>
      <c r="B715" t="s">
        <v>31</v>
      </c>
      <c r="C715">
        <v>-2.2431585408955668</v>
      </c>
      <c r="D715">
        <v>-2.426177505454933</v>
      </c>
      <c r="E715" t="s">
        <v>2561</v>
      </c>
      <c r="F715" t="s">
        <v>33</v>
      </c>
      <c r="G715" t="s">
        <v>34</v>
      </c>
      <c r="H715">
        <v>0</v>
      </c>
      <c r="I715" t="s">
        <v>126</v>
      </c>
      <c r="J715" t="s">
        <v>127</v>
      </c>
      <c r="K715" t="s">
        <v>2562</v>
      </c>
      <c r="L715" t="s">
        <v>1323</v>
      </c>
      <c r="M715">
        <v>-2.426177505454933</v>
      </c>
      <c r="N715">
        <v>1.9084678215908408</v>
      </c>
      <c r="O715">
        <v>3.0879069377612978</v>
      </c>
      <c r="P715">
        <v>21162</v>
      </c>
      <c r="Q715">
        <v>346</v>
      </c>
      <c r="R715">
        <v>673</v>
      </c>
      <c r="S715">
        <v>21</v>
      </c>
      <c r="T715">
        <v>3.1203566121842496</v>
      </c>
      <c r="U715">
        <v>0.67020991569908273</v>
      </c>
      <c r="V715" t="s">
        <v>2563</v>
      </c>
      <c r="W715" t="s">
        <v>2564</v>
      </c>
      <c r="X715">
        <v>-0.99975562532550089</v>
      </c>
      <c r="Y715">
        <v>0</v>
      </c>
      <c r="Z715" t="s">
        <v>2565</v>
      </c>
      <c r="AA715" t="s">
        <v>31</v>
      </c>
      <c r="AB715" t="s">
        <v>31</v>
      </c>
      <c r="AC715">
        <v>-2.426177505454933</v>
      </c>
      <c r="AD715">
        <v>2.8762487257900107</v>
      </c>
      <c r="AE715" t="s">
        <v>38</v>
      </c>
      <c r="AF715">
        <f>-Query1[[#This Row],[Log(q-value)]]</f>
        <v>0.99975562532550089</v>
      </c>
      <c r="AG715">
        <f>Query1[[#This Row],['#GeneInGOAndHitList]]/Query1[[#This Row],['#GeneInGO]]</f>
        <v>6.0693641618497107E-2</v>
      </c>
    </row>
    <row r="716" spans="1:33" x14ac:dyDescent="0.3">
      <c r="A716" t="s">
        <v>31</v>
      </c>
      <c r="B716" t="s">
        <v>41</v>
      </c>
      <c r="C716">
        <v>-2.3532337864043176</v>
      </c>
      <c r="D716">
        <v>0</v>
      </c>
      <c r="E716" t="s">
        <v>1986</v>
      </c>
      <c r="F716" t="s">
        <v>692</v>
      </c>
      <c r="G716" t="s">
        <v>31</v>
      </c>
      <c r="H716">
        <v>0</v>
      </c>
      <c r="I716" t="s">
        <v>126</v>
      </c>
      <c r="J716" t="s">
        <v>127</v>
      </c>
      <c r="K716" t="s">
        <v>1987</v>
      </c>
      <c r="L716" t="s">
        <v>1947</v>
      </c>
      <c r="M716">
        <v>-2.3532337864043176</v>
      </c>
      <c r="N716">
        <v>1.9992232275943147</v>
      </c>
      <c r="O716">
        <v>3.0613258670782395</v>
      </c>
      <c r="P716">
        <v>21162</v>
      </c>
      <c r="Q716">
        <v>437</v>
      </c>
      <c r="R716">
        <v>436</v>
      </c>
      <c r="S716">
        <v>18</v>
      </c>
      <c r="T716">
        <v>4.1284403669724767</v>
      </c>
      <c r="U716">
        <v>0.95278444768309933</v>
      </c>
      <c r="V716" t="s">
        <v>1988</v>
      </c>
      <c r="W716" t="s">
        <v>1989</v>
      </c>
      <c r="X716">
        <v>-0.94193343473281155</v>
      </c>
      <c r="Y716">
        <v>0</v>
      </c>
      <c r="Z716" t="s">
        <v>1969</v>
      </c>
      <c r="AA716" t="s">
        <v>41</v>
      </c>
      <c r="AB716" t="s">
        <v>41</v>
      </c>
      <c r="AC716">
        <v>-3.423015873572679</v>
      </c>
      <c r="AD716">
        <v>6.9338138925294892</v>
      </c>
      <c r="AE716" t="s">
        <v>38</v>
      </c>
      <c r="AF716">
        <f>-Query1[[#This Row],[Log(q-value)]]</f>
        <v>0.94193343473281155</v>
      </c>
      <c r="AG716">
        <f>Query1[[#This Row],['#GeneInGOAndHitList]]/Query1[[#This Row],['#GeneInGO]]</f>
        <v>4.1189931350114416E-2</v>
      </c>
    </row>
    <row r="717" spans="1:33" x14ac:dyDescent="0.3">
      <c r="A717" t="s">
        <v>41</v>
      </c>
      <c r="B717" t="s">
        <v>31</v>
      </c>
      <c r="C717">
        <v>0</v>
      </c>
      <c r="D717">
        <v>-2.0303491611752196</v>
      </c>
      <c r="E717" t="s">
        <v>2621</v>
      </c>
      <c r="F717" t="s">
        <v>43</v>
      </c>
      <c r="G717" t="s">
        <v>31</v>
      </c>
      <c r="H717">
        <v>0</v>
      </c>
      <c r="I717" t="s">
        <v>48</v>
      </c>
      <c r="J717" t="s">
        <v>49</v>
      </c>
      <c r="K717" t="s">
        <v>2622</v>
      </c>
      <c r="L717" t="s">
        <v>38</v>
      </c>
      <c r="M717">
        <v>-2.0303491611752196</v>
      </c>
      <c r="N717">
        <v>3.8346682129525607</v>
      </c>
      <c r="O717">
        <v>3.2927000348467041</v>
      </c>
      <c r="P717">
        <v>21162</v>
      </c>
      <c r="Q717">
        <v>41</v>
      </c>
      <c r="R717">
        <v>673</v>
      </c>
      <c r="S717">
        <v>5</v>
      </c>
      <c r="T717">
        <v>0.74294205052005946</v>
      </c>
      <c r="U717">
        <v>0.33101725816478911</v>
      </c>
      <c r="V717" t="s">
        <v>2610</v>
      </c>
      <c r="W717" t="s">
        <v>2611</v>
      </c>
      <c r="X717">
        <v>-0.70217153314290848</v>
      </c>
      <c r="Y717">
        <v>0</v>
      </c>
      <c r="Z717" t="s">
        <v>2612</v>
      </c>
      <c r="AA717" t="s">
        <v>41</v>
      </c>
      <c r="AB717" t="s">
        <v>41</v>
      </c>
      <c r="AC717">
        <v>-2.3260280986446875</v>
      </c>
      <c r="AD717">
        <v>7.2563721568179229</v>
      </c>
      <c r="AE717" t="s">
        <v>38</v>
      </c>
      <c r="AF717">
        <f>-Query1[[#This Row],[Log(q-value)]]</f>
        <v>0.70217153314290848</v>
      </c>
      <c r="AG717">
        <f>Query1[[#This Row],['#GeneInGOAndHitList]]/Query1[[#This Row],['#GeneInGO]]</f>
        <v>0.12195121951219512</v>
      </c>
    </row>
    <row r="718" spans="1:33" x14ac:dyDescent="0.3">
      <c r="A718" t="s">
        <v>31</v>
      </c>
      <c r="B718" t="s">
        <v>31</v>
      </c>
      <c r="C718">
        <v>-2.1487997840418616</v>
      </c>
      <c r="D718">
        <v>-2.4765821321208485</v>
      </c>
      <c r="E718" t="s">
        <v>1982</v>
      </c>
      <c r="F718" t="s">
        <v>33</v>
      </c>
      <c r="G718" t="s">
        <v>34</v>
      </c>
      <c r="H718">
        <v>0</v>
      </c>
      <c r="I718" t="s">
        <v>126</v>
      </c>
      <c r="J718" t="s">
        <v>127</v>
      </c>
      <c r="K718" t="s">
        <v>1983</v>
      </c>
      <c r="L718" t="s">
        <v>1890</v>
      </c>
      <c r="M718">
        <v>-2.4765821321208485</v>
      </c>
      <c r="N718">
        <v>1.723788470775272</v>
      </c>
      <c r="O718">
        <v>3.0554385402339785</v>
      </c>
      <c r="P718">
        <v>21162</v>
      </c>
      <c r="Q718">
        <v>529</v>
      </c>
      <c r="R718">
        <v>673</v>
      </c>
      <c r="S718">
        <v>29</v>
      </c>
      <c r="T718">
        <v>4.3090638930163445</v>
      </c>
      <c r="U718">
        <v>0.78274325925375288</v>
      </c>
      <c r="V718" t="s">
        <v>1984</v>
      </c>
      <c r="W718" t="s">
        <v>1985</v>
      </c>
      <c r="X718">
        <v>-1.0400206206405365</v>
      </c>
      <c r="Y718">
        <v>0</v>
      </c>
      <c r="Z718" t="s">
        <v>1969</v>
      </c>
      <c r="AA718" t="s">
        <v>41</v>
      </c>
      <c r="AB718" t="s">
        <v>41</v>
      </c>
      <c r="AC718">
        <v>-3.423015873572679</v>
      </c>
      <c r="AD718">
        <v>6.9338138925294892</v>
      </c>
      <c r="AE718" t="s">
        <v>38</v>
      </c>
      <c r="AF718">
        <f>-Query1[[#This Row],[Log(q-value)]]</f>
        <v>1.0400206206405365</v>
      </c>
      <c r="AG718">
        <f>Query1[[#This Row],['#GeneInGOAndHitList]]/Query1[[#This Row],['#GeneInGO]]</f>
        <v>5.4820415879017016E-2</v>
      </c>
    </row>
    <row r="719" spans="1:33" x14ac:dyDescent="0.3">
      <c r="A719" t="s">
        <v>31</v>
      </c>
      <c r="B719" t="s">
        <v>41</v>
      </c>
      <c r="C719">
        <v>-2.4676232448617887</v>
      </c>
      <c r="D719">
        <v>0</v>
      </c>
      <c r="E719" t="s">
        <v>2550</v>
      </c>
      <c r="F719" t="s">
        <v>692</v>
      </c>
      <c r="G719" t="s">
        <v>31</v>
      </c>
      <c r="H719">
        <v>0</v>
      </c>
      <c r="I719" t="s">
        <v>48</v>
      </c>
      <c r="J719" t="s">
        <v>49</v>
      </c>
      <c r="K719" t="s">
        <v>2551</v>
      </c>
      <c r="L719" t="s">
        <v>38</v>
      </c>
      <c r="M719">
        <v>-2.4676232448617887</v>
      </c>
      <c r="N719">
        <v>2.3034364795521691</v>
      </c>
      <c r="O719">
        <v>3.2698246448467247</v>
      </c>
      <c r="P719">
        <v>21162</v>
      </c>
      <c r="Q719">
        <v>295</v>
      </c>
      <c r="R719">
        <v>436</v>
      </c>
      <c r="S719">
        <v>14</v>
      </c>
      <c r="T719">
        <v>3.2110091743119265</v>
      </c>
      <c r="U719">
        <v>0.84428779159204359</v>
      </c>
      <c r="V719" t="s">
        <v>2552</v>
      </c>
      <c r="W719" t="s">
        <v>2553</v>
      </c>
      <c r="X719">
        <v>-1.0325248267873861</v>
      </c>
      <c r="Y719">
        <v>0</v>
      </c>
      <c r="Z719" t="s">
        <v>2554</v>
      </c>
      <c r="AA719" t="s">
        <v>31</v>
      </c>
      <c r="AB719" t="s">
        <v>31</v>
      </c>
      <c r="AC719">
        <v>-2.4676232448617887</v>
      </c>
      <c r="AD719">
        <v>2.3034364795521691</v>
      </c>
      <c r="AE719" t="s">
        <v>38</v>
      </c>
      <c r="AF719">
        <f>-Query1[[#This Row],[Log(q-value)]]</f>
        <v>1.0325248267873861</v>
      </c>
      <c r="AG719">
        <f>Query1[[#This Row],['#GeneInGOAndHitList]]/Query1[[#This Row],['#GeneInGO]]</f>
        <v>4.7457627118644069E-2</v>
      </c>
    </row>
    <row r="720" spans="1:33" x14ac:dyDescent="0.3">
      <c r="A720" t="s">
        <v>41</v>
      </c>
      <c r="B720" t="s">
        <v>31</v>
      </c>
      <c r="C720">
        <v>0</v>
      </c>
      <c r="D720">
        <v>-2.2696321926575633</v>
      </c>
      <c r="E720" t="s">
        <v>1317</v>
      </c>
      <c r="F720" t="s">
        <v>43</v>
      </c>
      <c r="G720" t="s">
        <v>31</v>
      </c>
      <c r="H720">
        <v>0</v>
      </c>
      <c r="I720" t="s">
        <v>126</v>
      </c>
      <c r="J720" t="s">
        <v>127</v>
      </c>
      <c r="K720" t="s">
        <v>1318</v>
      </c>
      <c r="L720" t="s">
        <v>129</v>
      </c>
      <c r="M720">
        <v>-2.2696321926575633</v>
      </c>
      <c r="N720">
        <v>2.1793064893413563</v>
      </c>
      <c r="O720">
        <v>3.0522631844885901</v>
      </c>
      <c r="P720">
        <v>21162</v>
      </c>
      <c r="Q720">
        <v>202</v>
      </c>
      <c r="R720">
        <v>673</v>
      </c>
      <c r="S720">
        <v>14</v>
      </c>
      <c r="T720">
        <v>2.0802377414561666</v>
      </c>
      <c r="U720">
        <v>0.55015381488871751</v>
      </c>
      <c r="V720" t="s">
        <v>1319</v>
      </c>
      <c r="W720" t="s">
        <v>1320</v>
      </c>
      <c r="X720">
        <v>-0.87672243803917316</v>
      </c>
      <c r="Y720">
        <v>0</v>
      </c>
      <c r="Z720" t="s">
        <v>1308</v>
      </c>
      <c r="AA720" t="s">
        <v>41</v>
      </c>
      <c r="AB720" t="s">
        <v>41</v>
      </c>
      <c r="AC720">
        <v>-6.4354879744653042</v>
      </c>
      <c r="AD720">
        <v>2.1793064893413563</v>
      </c>
      <c r="AE720" t="s">
        <v>38</v>
      </c>
      <c r="AF720">
        <f>-Query1[[#This Row],[Log(q-value)]]</f>
        <v>0.87672243803917316</v>
      </c>
      <c r="AG720">
        <f>Query1[[#This Row],['#GeneInGOAndHitList]]/Query1[[#This Row],['#GeneInGO]]</f>
        <v>6.9306930693069313E-2</v>
      </c>
    </row>
    <row r="721" spans="1:33" x14ac:dyDescent="0.3">
      <c r="A721" t="s">
        <v>41</v>
      </c>
      <c r="B721" t="s">
        <v>31</v>
      </c>
      <c r="C721">
        <v>0</v>
      </c>
      <c r="D721">
        <v>-2.6018566452142355</v>
      </c>
      <c r="E721" t="s">
        <v>2307</v>
      </c>
      <c r="F721" t="s">
        <v>43</v>
      </c>
      <c r="G721" t="s">
        <v>31</v>
      </c>
      <c r="H721">
        <v>0</v>
      </c>
      <c r="I721" t="s">
        <v>48</v>
      </c>
      <c r="J721" t="s">
        <v>49</v>
      </c>
      <c r="K721" t="s">
        <v>2308</v>
      </c>
      <c r="L721" t="s">
        <v>38</v>
      </c>
      <c r="M721">
        <v>-2.6018566452142355</v>
      </c>
      <c r="N721">
        <v>1.8248912120568883</v>
      </c>
      <c r="O721">
        <v>3.198298117292663</v>
      </c>
      <c r="P721">
        <v>21162</v>
      </c>
      <c r="Q721">
        <v>448</v>
      </c>
      <c r="R721">
        <v>673</v>
      </c>
      <c r="S721">
        <v>26</v>
      </c>
      <c r="T721">
        <v>3.8632986627043091</v>
      </c>
      <c r="U721">
        <v>0.7428758120203941</v>
      </c>
      <c r="V721" t="s">
        <v>2309</v>
      </c>
      <c r="W721" t="s">
        <v>2310</v>
      </c>
      <c r="X721">
        <v>-1.1354714651397837</v>
      </c>
      <c r="Y721">
        <v>0</v>
      </c>
      <c r="Z721" t="s">
        <v>2306</v>
      </c>
      <c r="AA721" t="s">
        <v>41</v>
      </c>
      <c r="AB721" t="s">
        <v>41</v>
      </c>
      <c r="AC721">
        <v>-2.8617436837230144</v>
      </c>
      <c r="AD721">
        <v>1.9652674591381876</v>
      </c>
      <c r="AE721" t="s">
        <v>38</v>
      </c>
      <c r="AF721">
        <f>-Query1[[#This Row],[Log(q-value)]]</f>
        <v>1.1354714651397837</v>
      </c>
      <c r="AG721">
        <f>Query1[[#This Row],['#GeneInGOAndHitList]]/Query1[[#This Row],['#GeneInGO]]</f>
        <v>5.8035714285714288E-2</v>
      </c>
    </row>
    <row r="722" spans="1:33" x14ac:dyDescent="0.3">
      <c r="A722" t="s">
        <v>41</v>
      </c>
      <c r="B722" t="s">
        <v>31</v>
      </c>
      <c r="C722">
        <v>0</v>
      </c>
      <c r="D722">
        <v>-2.1706334149104842</v>
      </c>
      <c r="E722" t="s">
        <v>2613</v>
      </c>
      <c r="F722" t="s">
        <v>43</v>
      </c>
      <c r="G722" t="s">
        <v>31</v>
      </c>
      <c r="H722">
        <v>0</v>
      </c>
      <c r="I722" t="s">
        <v>319</v>
      </c>
      <c r="J722" t="s">
        <v>320</v>
      </c>
      <c r="K722" t="s">
        <v>2614</v>
      </c>
      <c r="L722" t="s">
        <v>38</v>
      </c>
      <c r="M722">
        <v>-2.1706334149104842</v>
      </c>
      <c r="N722">
        <v>4.1374051771330258</v>
      </c>
      <c r="O722">
        <v>3.5082422318319995</v>
      </c>
      <c r="P722">
        <v>21162</v>
      </c>
      <c r="Q722">
        <v>38</v>
      </c>
      <c r="R722">
        <v>673</v>
      </c>
      <c r="S722">
        <v>5</v>
      </c>
      <c r="T722">
        <v>0.74294205052005946</v>
      </c>
      <c r="U722">
        <v>0.33101725816478911</v>
      </c>
      <c r="V722" t="s">
        <v>2615</v>
      </c>
      <c r="W722" t="s">
        <v>2616</v>
      </c>
      <c r="X722">
        <v>-0.8037280601385417</v>
      </c>
      <c r="Y722">
        <v>0</v>
      </c>
      <c r="Z722" t="s">
        <v>2612</v>
      </c>
      <c r="AA722" t="s">
        <v>41</v>
      </c>
      <c r="AB722" t="s">
        <v>41</v>
      </c>
      <c r="AC722">
        <v>-2.3260280986446875</v>
      </c>
      <c r="AD722">
        <v>7.2563721568179229</v>
      </c>
      <c r="AE722" t="s">
        <v>38</v>
      </c>
      <c r="AF722">
        <f>-Query1[[#This Row],[Log(q-value)]]</f>
        <v>0.8037280601385417</v>
      </c>
      <c r="AG722">
        <f>Query1[[#This Row],['#GeneInGOAndHitList]]/Query1[[#This Row],['#GeneInGO]]</f>
        <v>0.13157894736842105</v>
      </c>
    </row>
    <row r="723" spans="1:33" x14ac:dyDescent="0.3">
      <c r="A723" t="s">
        <v>41</v>
      </c>
      <c r="B723" t="s">
        <v>31</v>
      </c>
      <c r="C723">
        <v>0</v>
      </c>
      <c r="D723">
        <v>-2.5317627550314818</v>
      </c>
      <c r="E723" t="s">
        <v>2311</v>
      </c>
      <c r="F723" t="s">
        <v>43</v>
      </c>
      <c r="G723" t="s">
        <v>31</v>
      </c>
      <c r="H723">
        <v>0</v>
      </c>
      <c r="I723" t="s">
        <v>48</v>
      </c>
      <c r="J723" t="s">
        <v>49</v>
      </c>
      <c r="K723" t="s">
        <v>2312</v>
      </c>
      <c r="L723" t="s">
        <v>38</v>
      </c>
      <c r="M723">
        <v>-2.5317627550314818</v>
      </c>
      <c r="N723">
        <v>1.8542081186954888</v>
      </c>
      <c r="O723">
        <v>3.1536593126811532</v>
      </c>
      <c r="P723">
        <v>21162</v>
      </c>
      <c r="Q723">
        <v>407</v>
      </c>
      <c r="R723">
        <v>673</v>
      </c>
      <c r="S723">
        <v>24</v>
      </c>
      <c r="T723">
        <v>3.5661218424962855</v>
      </c>
      <c r="U723">
        <v>0.71483428316184294</v>
      </c>
      <c r="V723" t="s">
        <v>2304</v>
      </c>
      <c r="W723" t="s">
        <v>2305</v>
      </c>
      <c r="X723">
        <v>-1.0788822886573657</v>
      </c>
      <c r="Y723">
        <v>0</v>
      </c>
      <c r="Z723" t="s">
        <v>2306</v>
      </c>
      <c r="AA723" t="s">
        <v>41</v>
      </c>
      <c r="AB723" t="s">
        <v>41</v>
      </c>
      <c r="AC723">
        <v>-2.8617436837230144</v>
      </c>
      <c r="AD723">
        <v>1.9652674591381876</v>
      </c>
      <c r="AE723" t="s">
        <v>38</v>
      </c>
      <c r="AF723">
        <f>-Query1[[#This Row],[Log(q-value)]]</f>
        <v>1.0788822886573657</v>
      </c>
      <c r="AG723">
        <f>Query1[[#This Row],['#GeneInGOAndHitList]]/Query1[[#This Row],['#GeneInGO]]</f>
        <v>5.896805896805897E-2</v>
      </c>
    </row>
    <row r="724" spans="1:33" x14ac:dyDescent="0.3">
      <c r="A724" t="s">
        <v>41</v>
      </c>
      <c r="B724" t="s">
        <v>31</v>
      </c>
      <c r="C724">
        <v>0</v>
      </c>
      <c r="D724">
        <v>-2.1604532859086687</v>
      </c>
      <c r="E724" t="s">
        <v>2588</v>
      </c>
      <c r="F724" t="s">
        <v>43</v>
      </c>
      <c r="G724" t="s">
        <v>31</v>
      </c>
      <c r="H724">
        <v>0</v>
      </c>
      <c r="I724" t="s">
        <v>48</v>
      </c>
      <c r="J724" t="s">
        <v>49</v>
      </c>
      <c r="K724" t="s">
        <v>2589</v>
      </c>
      <c r="L724" t="s">
        <v>38</v>
      </c>
      <c r="M724">
        <v>-2.3895348105105301</v>
      </c>
      <c r="N724">
        <v>2.1113439090092787</v>
      </c>
      <c r="O724">
        <v>3.1320067659968998</v>
      </c>
      <c r="P724">
        <v>21162</v>
      </c>
      <c r="Q724">
        <v>208</v>
      </c>
      <c r="R724">
        <v>771</v>
      </c>
      <c r="S724">
        <v>16</v>
      </c>
      <c r="T724">
        <v>2.0752269779507135</v>
      </c>
      <c r="U724">
        <v>0.51339531367158397</v>
      </c>
      <c r="V724" t="s">
        <v>2590</v>
      </c>
      <c r="W724" t="s">
        <v>2591</v>
      </c>
      <c r="X724">
        <v>-0.71249243819471686</v>
      </c>
      <c r="Y724">
        <v>0</v>
      </c>
      <c r="Z724" t="s">
        <v>2592</v>
      </c>
      <c r="AA724" t="s">
        <v>31</v>
      </c>
      <c r="AB724" t="s">
        <v>31</v>
      </c>
      <c r="AC724">
        <v>-2.3895348105105301</v>
      </c>
      <c r="AD724">
        <v>2.1113439090092787</v>
      </c>
      <c r="AE724" t="s">
        <v>38</v>
      </c>
      <c r="AF724">
        <f>-Query1[[#This Row],[Log(q-value)]]</f>
        <v>0.71249243819471686</v>
      </c>
      <c r="AG724">
        <f>Query1[[#This Row],['#GeneInGOAndHitList]]/Query1[[#This Row],['#GeneInGO]]</f>
        <v>7.6923076923076927E-2</v>
      </c>
    </row>
    <row r="725" spans="1:33" x14ac:dyDescent="0.3">
      <c r="A725" t="s">
        <v>31</v>
      </c>
      <c r="B725" t="s">
        <v>41</v>
      </c>
      <c r="C725">
        <v>-2.1157620436933193</v>
      </c>
      <c r="D725">
        <v>0</v>
      </c>
      <c r="E725" t="s">
        <v>756</v>
      </c>
      <c r="F725" t="s">
        <v>692</v>
      </c>
      <c r="G725" t="s">
        <v>31</v>
      </c>
      <c r="H725">
        <v>0</v>
      </c>
      <c r="I725" t="s">
        <v>116</v>
      </c>
      <c r="J725" t="s">
        <v>117</v>
      </c>
      <c r="K725" t="s">
        <v>757</v>
      </c>
      <c r="L725" t="s">
        <v>38</v>
      </c>
      <c r="M725">
        <v>-2.1157620436933193</v>
      </c>
      <c r="N725">
        <v>2.1683060626123143</v>
      </c>
      <c r="O725">
        <v>2.9106171711352982</v>
      </c>
      <c r="P725">
        <v>21162</v>
      </c>
      <c r="Q725">
        <v>291</v>
      </c>
      <c r="R725">
        <v>436</v>
      </c>
      <c r="S725">
        <v>13</v>
      </c>
      <c r="T725">
        <v>2.9816513761467891</v>
      </c>
      <c r="U725">
        <v>0.81453945546469242</v>
      </c>
      <c r="V725" t="s">
        <v>750</v>
      </c>
      <c r="W725" t="s">
        <v>751</v>
      </c>
      <c r="X725">
        <v>-0.76372252672974317</v>
      </c>
      <c r="Y725">
        <v>0</v>
      </c>
      <c r="Z725" t="s">
        <v>416</v>
      </c>
      <c r="AA725" t="s">
        <v>41</v>
      </c>
      <c r="AB725" t="s">
        <v>41</v>
      </c>
      <c r="AC725">
        <v>-13.654773438774201</v>
      </c>
      <c r="AD725">
        <v>18.201261467889907</v>
      </c>
      <c r="AE725" t="s">
        <v>38</v>
      </c>
      <c r="AF725">
        <f>-Query1[[#This Row],[Log(q-value)]]</f>
        <v>0.76372252672974317</v>
      </c>
      <c r="AG725">
        <f>Query1[[#This Row],['#GeneInGOAndHitList]]/Query1[[#This Row],['#GeneInGO]]</f>
        <v>4.4673539518900345E-2</v>
      </c>
    </row>
    <row r="726" spans="1:33" x14ac:dyDescent="0.3">
      <c r="A726" t="s">
        <v>41</v>
      </c>
      <c r="B726" t="s">
        <v>31</v>
      </c>
      <c r="C726">
        <v>0</v>
      </c>
      <c r="D726">
        <v>-2.2719905502801909</v>
      </c>
      <c r="E726" t="s">
        <v>2657</v>
      </c>
      <c r="F726" t="s">
        <v>43</v>
      </c>
      <c r="G726" t="s">
        <v>31</v>
      </c>
      <c r="H726">
        <v>0</v>
      </c>
      <c r="I726" t="s">
        <v>48</v>
      </c>
      <c r="J726" t="s">
        <v>49</v>
      </c>
      <c r="K726" t="s">
        <v>2658</v>
      </c>
      <c r="L726" t="s">
        <v>38</v>
      </c>
      <c r="M726">
        <v>-2.2719905502801909</v>
      </c>
      <c r="N726">
        <v>2.2584289033190221</v>
      </c>
      <c r="O726">
        <v>3.0815564266547621</v>
      </c>
      <c r="P726">
        <v>21162</v>
      </c>
      <c r="Q726">
        <v>181</v>
      </c>
      <c r="R726">
        <v>673</v>
      </c>
      <c r="S726">
        <v>13</v>
      </c>
      <c r="T726">
        <v>1.9316493313521546</v>
      </c>
      <c r="U726">
        <v>0.53054356044842077</v>
      </c>
      <c r="V726" t="s">
        <v>2659</v>
      </c>
      <c r="W726" t="s">
        <v>2660</v>
      </c>
      <c r="X726">
        <v>-0.87819628520961368</v>
      </c>
      <c r="Y726">
        <v>0</v>
      </c>
      <c r="Z726" t="s">
        <v>2661</v>
      </c>
      <c r="AA726" t="s">
        <v>31</v>
      </c>
      <c r="AB726" t="s">
        <v>31</v>
      </c>
      <c r="AC726">
        <v>-2.2719905502801909</v>
      </c>
      <c r="AD726">
        <v>2.2584289033190221</v>
      </c>
      <c r="AE726" t="s">
        <v>38</v>
      </c>
      <c r="AF726">
        <f>-Query1[[#This Row],[Log(q-value)]]</f>
        <v>0.87819628520961368</v>
      </c>
      <c r="AG726">
        <f>Query1[[#This Row],['#GeneInGOAndHitList]]/Query1[[#This Row],['#GeneInGO]]</f>
        <v>7.18232044198895E-2</v>
      </c>
    </row>
    <row r="727" spans="1:33" x14ac:dyDescent="0.3">
      <c r="A727" t="s">
        <v>41</v>
      </c>
      <c r="B727" t="s">
        <v>31</v>
      </c>
      <c r="C727">
        <v>0</v>
      </c>
      <c r="D727">
        <v>-2.3961310649550116</v>
      </c>
      <c r="E727" t="s">
        <v>953</v>
      </c>
      <c r="F727" t="s">
        <v>43</v>
      </c>
      <c r="G727" t="s">
        <v>31</v>
      </c>
      <c r="H727">
        <v>0</v>
      </c>
      <c r="I727" t="s">
        <v>126</v>
      </c>
      <c r="J727" t="s">
        <v>127</v>
      </c>
      <c r="K727" t="s">
        <v>954</v>
      </c>
      <c r="L727" t="s">
        <v>129</v>
      </c>
      <c r="M727">
        <v>-2.3961310649550116</v>
      </c>
      <c r="N727">
        <v>1.8355797587889666</v>
      </c>
      <c r="O727">
        <v>3.0342679433957072</v>
      </c>
      <c r="P727">
        <v>21162</v>
      </c>
      <c r="Q727">
        <v>394</v>
      </c>
      <c r="R727">
        <v>673</v>
      </c>
      <c r="S727">
        <v>23</v>
      </c>
      <c r="T727">
        <v>3.4175334323922733</v>
      </c>
      <c r="U727">
        <v>0.70032237161666344</v>
      </c>
      <c r="V727" t="s">
        <v>955</v>
      </c>
      <c r="W727" t="s">
        <v>956</v>
      </c>
      <c r="X727">
        <v>-0.97727877918642014</v>
      </c>
      <c r="Y727">
        <v>0</v>
      </c>
      <c r="Z727" t="s">
        <v>943</v>
      </c>
      <c r="AA727" t="s">
        <v>41</v>
      </c>
      <c r="AB727" t="s">
        <v>41</v>
      </c>
      <c r="AC727">
        <v>-8.7198144868365084</v>
      </c>
      <c r="AD727">
        <v>3.2354242414107777</v>
      </c>
      <c r="AE727" t="s">
        <v>38</v>
      </c>
      <c r="AF727">
        <f>-Query1[[#This Row],[Log(q-value)]]</f>
        <v>0.97727877918642014</v>
      </c>
      <c r="AG727">
        <f>Query1[[#This Row],['#GeneInGOAndHitList]]/Query1[[#This Row],['#GeneInGO]]</f>
        <v>5.8375634517766499E-2</v>
      </c>
    </row>
    <row r="728" spans="1:33" x14ac:dyDescent="0.3">
      <c r="A728" t="s">
        <v>31</v>
      </c>
      <c r="B728" t="s">
        <v>41</v>
      </c>
      <c r="C728">
        <v>-2.0484250191501654</v>
      </c>
      <c r="D728">
        <v>0</v>
      </c>
      <c r="E728" t="s">
        <v>2359</v>
      </c>
      <c r="F728" t="s">
        <v>692</v>
      </c>
      <c r="G728" t="s">
        <v>31</v>
      </c>
      <c r="H728">
        <v>0</v>
      </c>
      <c r="I728" t="s">
        <v>126</v>
      </c>
      <c r="J728" t="s">
        <v>127</v>
      </c>
      <c r="K728" t="s">
        <v>2360</v>
      </c>
      <c r="L728" t="s">
        <v>2129</v>
      </c>
      <c r="M728">
        <v>-2.0484250191501654</v>
      </c>
      <c r="N728">
        <v>2.7538551629904355</v>
      </c>
      <c r="O728">
        <v>3.0306109433591186</v>
      </c>
      <c r="P728">
        <v>21162</v>
      </c>
      <c r="Q728">
        <v>141</v>
      </c>
      <c r="R728">
        <v>436</v>
      </c>
      <c r="S728">
        <v>8</v>
      </c>
      <c r="T728">
        <v>1.834862385321101</v>
      </c>
      <c r="U728">
        <v>0.6427426871094446</v>
      </c>
      <c r="V728" t="s">
        <v>2357</v>
      </c>
      <c r="W728" t="s">
        <v>2358</v>
      </c>
      <c r="X728">
        <v>-0.71717234531333984</v>
      </c>
      <c r="Y728">
        <v>0</v>
      </c>
      <c r="Z728" t="s">
        <v>2344</v>
      </c>
      <c r="AA728" t="s">
        <v>41</v>
      </c>
      <c r="AB728" t="s">
        <v>41</v>
      </c>
      <c r="AC728">
        <v>-2.8024065661396014</v>
      </c>
      <c r="AD728">
        <v>6.4715596330275238</v>
      </c>
      <c r="AE728" t="s">
        <v>38</v>
      </c>
      <c r="AF728">
        <f>-Query1[[#This Row],[Log(q-value)]]</f>
        <v>0.71717234531333984</v>
      </c>
      <c r="AG728">
        <f>Query1[[#This Row],['#GeneInGOAndHitList]]/Query1[[#This Row],['#GeneInGO]]</f>
        <v>5.6737588652482268E-2</v>
      </c>
    </row>
    <row r="729" spans="1:33" x14ac:dyDescent="0.3">
      <c r="A729" t="s">
        <v>41</v>
      </c>
      <c r="B729" t="s">
        <v>31</v>
      </c>
      <c r="C729">
        <v>0</v>
      </c>
      <c r="D729">
        <v>-2.0965627596782346</v>
      </c>
      <c r="E729" t="s">
        <v>2722</v>
      </c>
      <c r="F729" t="s">
        <v>43</v>
      </c>
      <c r="G729" t="s">
        <v>31</v>
      </c>
      <c r="H729">
        <v>0</v>
      </c>
      <c r="I729" t="s">
        <v>126</v>
      </c>
      <c r="J729" t="s">
        <v>127</v>
      </c>
      <c r="K729" t="s">
        <v>2723</v>
      </c>
      <c r="L729" t="s">
        <v>129</v>
      </c>
      <c r="M729">
        <v>-2.0965627596782346</v>
      </c>
      <c r="N729">
        <v>2.5963166432651281</v>
      </c>
      <c r="O729">
        <v>3.0282417300597815</v>
      </c>
      <c r="P729">
        <v>21162</v>
      </c>
      <c r="Q729">
        <v>109</v>
      </c>
      <c r="R729">
        <v>673</v>
      </c>
      <c r="S729">
        <v>9</v>
      </c>
      <c r="T729">
        <v>1.3372956909361069</v>
      </c>
      <c r="U729">
        <v>0.44277459865420732</v>
      </c>
      <c r="V729" t="s">
        <v>2724</v>
      </c>
      <c r="W729" t="s">
        <v>2725</v>
      </c>
      <c r="X729">
        <v>-0.74932212559642719</v>
      </c>
      <c r="Y729">
        <v>0</v>
      </c>
      <c r="Z729" t="s">
        <v>2726</v>
      </c>
      <c r="AA729" t="s">
        <v>31</v>
      </c>
      <c r="AB729" t="s">
        <v>31</v>
      </c>
      <c r="AC729">
        <v>-2.0965627596782346</v>
      </c>
      <c r="AD729">
        <v>2.5963166432651281</v>
      </c>
      <c r="AE729" t="s">
        <v>38</v>
      </c>
      <c r="AF729">
        <f>-Query1[[#This Row],[Log(q-value)]]</f>
        <v>0.74932212559642719</v>
      </c>
      <c r="AG729">
        <f>Query1[[#This Row],['#GeneInGOAndHitList]]/Query1[[#This Row],['#GeneInGO]]</f>
        <v>8.2568807339449546E-2</v>
      </c>
    </row>
    <row r="730" spans="1:33" x14ac:dyDescent="0.3">
      <c r="A730" t="s">
        <v>31</v>
      </c>
      <c r="B730" t="s">
        <v>41</v>
      </c>
      <c r="C730">
        <v>-2.0742528028556508</v>
      </c>
      <c r="D730">
        <v>0</v>
      </c>
      <c r="E730" t="s">
        <v>758</v>
      </c>
      <c r="F730" t="s">
        <v>692</v>
      </c>
      <c r="G730" t="s">
        <v>31</v>
      </c>
      <c r="H730">
        <v>0</v>
      </c>
      <c r="I730" t="s">
        <v>116</v>
      </c>
      <c r="J730" t="s">
        <v>117</v>
      </c>
      <c r="K730" t="s">
        <v>759</v>
      </c>
      <c r="L730" t="s">
        <v>38</v>
      </c>
      <c r="M730">
        <v>-2.0742528028556508</v>
      </c>
      <c r="N730">
        <v>1.9610786766750072</v>
      </c>
      <c r="O730">
        <v>2.8001655043797546</v>
      </c>
      <c r="P730">
        <v>21162</v>
      </c>
      <c r="Q730">
        <v>396</v>
      </c>
      <c r="R730">
        <v>436</v>
      </c>
      <c r="S730">
        <v>16</v>
      </c>
      <c r="T730">
        <v>3.669724770642202</v>
      </c>
      <c r="U730">
        <v>0.90044025568835917</v>
      </c>
      <c r="V730" t="s">
        <v>760</v>
      </c>
      <c r="W730" t="s">
        <v>761</v>
      </c>
      <c r="X730">
        <v>-0.73332929079753595</v>
      </c>
      <c r="Y730">
        <v>0</v>
      </c>
      <c r="Z730" t="s">
        <v>416</v>
      </c>
      <c r="AA730" t="s">
        <v>41</v>
      </c>
      <c r="AB730" t="s">
        <v>41</v>
      </c>
      <c r="AC730">
        <v>-13.654773438774201</v>
      </c>
      <c r="AD730">
        <v>18.201261467889907</v>
      </c>
      <c r="AE730" t="s">
        <v>38</v>
      </c>
      <c r="AF730">
        <f>-Query1[[#This Row],[Log(q-value)]]</f>
        <v>0.73332929079753595</v>
      </c>
      <c r="AG730">
        <f>Query1[[#This Row],['#GeneInGOAndHitList]]/Query1[[#This Row],['#GeneInGO]]</f>
        <v>4.0404040404040407E-2</v>
      </c>
    </row>
    <row r="731" spans="1:33" x14ac:dyDescent="0.3">
      <c r="A731" t="s">
        <v>41</v>
      </c>
      <c r="B731" t="s">
        <v>31</v>
      </c>
      <c r="C731">
        <v>0</v>
      </c>
      <c r="D731">
        <v>-2.1319561925456822</v>
      </c>
      <c r="E731" t="s">
        <v>2175</v>
      </c>
      <c r="F731" t="s">
        <v>43</v>
      </c>
      <c r="G731" t="s">
        <v>31</v>
      </c>
      <c r="H731">
        <v>0</v>
      </c>
      <c r="I731" t="s">
        <v>116</v>
      </c>
      <c r="J731" t="s">
        <v>117</v>
      </c>
      <c r="K731" t="s">
        <v>2176</v>
      </c>
      <c r="L731" t="s">
        <v>38</v>
      </c>
      <c r="M731">
        <v>-2.1319561925456822</v>
      </c>
      <c r="N731">
        <v>1.642611607637888</v>
      </c>
      <c r="O731">
        <v>2.7311068949598813</v>
      </c>
      <c r="P731">
        <v>21162</v>
      </c>
      <c r="Q731">
        <v>536</v>
      </c>
      <c r="R731">
        <v>673</v>
      </c>
      <c r="S731">
        <v>28</v>
      </c>
      <c r="T731">
        <v>4.1604754829123332</v>
      </c>
      <c r="U731">
        <v>0.76972621292494137</v>
      </c>
      <c r="V731" t="s">
        <v>2177</v>
      </c>
      <c r="W731" t="s">
        <v>2178</v>
      </c>
      <c r="X731">
        <v>-0.77302618461845318</v>
      </c>
      <c r="Y731">
        <v>0</v>
      </c>
      <c r="Z731" t="s">
        <v>2166</v>
      </c>
      <c r="AA731" t="s">
        <v>41</v>
      </c>
      <c r="AB731" t="s">
        <v>41</v>
      </c>
      <c r="AC731">
        <v>-3.1814660483298995</v>
      </c>
      <c r="AD731">
        <v>3.1098737814933952</v>
      </c>
      <c r="AE731" t="s">
        <v>38</v>
      </c>
      <c r="AF731">
        <f>-Query1[[#This Row],[Log(q-value)]]</f>
        <v>0.77302618461845318</v>
      </c>
      <c r="AG731">
        <f>Query1[[#This Row],['#GeneInGOAndHitList]]/Query1[[#This Row],['#GeneInGO]]</f>
        <v>5.2238805970149252E-2</v>
      </c>
    </row>
    <row r="732" spans="1:33" x14ac:dyDescent="0.3">
      <c r="A732" t="s">
        <v>41</v>
      </c>
      <c r="B732" t="s">
        <v>31</v>
      </c>
      <c r="C732">
        <v>0</v>
      </c>
      <c r="D732">
        <v>-2.4554290489379489</v>
      </c>
      <c r="E732" t="s">
        <v>2313</v>
      </c>
      <c r="F732" t="s">
        <v>43</v>
      </c>
      <c r="G732" t="s">
        <v>31</v>
      </c>
      <c r="H732">
        <v>0</v>
      </c>
      <c r="I732" t="s">
        <v>48</v>
      </c>
      <c r="J732" t="s">
        <v>49</v>
      </c>
      <c r="K732" t="s">
        <v>2314</v>
      </c>
      <c r="L732" t="s">
        <v>38</v>
      </c>
      <c r="M732">
        <v>-2.4554290489379489</v>
      </c>
      <c r="N732">
        <v>1.8029976689341167</v>
      </c>
      <c r="O732">
        <v>3.0705418907960027</v>
      </c>
      <c r="P732">
        <v>21162</v>
      </c>
      <c r="Q732">
        <v>436</v>
      </c>
      <c r="R732">
        <v>673</v>
      </c>
      <c r="S732">
        <v>25</v>
      </c>
      <c r="T732">
        <v>3.7147102526002973</v>
      </c>
      <c r="U732">
        <v>0.72901239245266813</v>
      </c>
      <c r="V732" t="s">
        <v>2315</v>
      </c>
      <c r="W732" t="s">
        <v>2316</v>
      </c>
      <c r="X732">
        <v>-1.0232421131547274</v>
      </c>
      <c r="Y732">
        <v>0</v>
      </c>
      <c r="Z732" t="s">
        <v>2306</v>
      </c>
      <c r="AA732" t="s">
        <v>41</v>
      </c>
      <c r="AB732" t="s">
        <v>41</v>
      </c>
      <c r="AC732">
        <v>-2.8617436837230144</v>
      </c>
      <c r="AD732">
        <v>1.9652674591381876</v>
      </c>
      <c r="AE732" t="s">
        <v>38</v>
      </c>
      <c r="AF732">
        <f>-Query1[[#This Row],[Log(q-value)]]</f>
        <v>1.0232421131547274</v>
      </c>
      <c r="AG732">
        <f>Query1[[#This Row],['#GeneInGOAndHitList]]/Query1[[#This Row],['#GeneInGO]]</f>
        <v>5.7339449541284407E-2</v>
      </c>
    </row>
    <row r="733" spans="1:33" x14ac:dyDescent="0.3">
      <c r="A733" t="s">
        <v>41</v>
      </c>
      <c r="B733" t="s">
        <v>31</v>
      </c>
      <c r="C733">
        <v>0</v>
      </c>
      <c r="D733">
        <v>-2.073526486102462</v>
      </c>
      <c r="E733" t="s">
        <v>2440</v>
      </c>
      <c r="F733" t="s">
        <v>43</v>
      </c>
      <c r="G733" t="s">
        <v>31</v>
      </c>
      <c r="H733">
        <v>0</v>
      </c>
      <c r="I733" t="s">
        <v>48</v>
      </c>
      <c r="J733" t="s">
        <v>49</v>
      </c>
      <c r="K733" t="s">
        <v>2441</v>
      </c>
      <c r="L733" t="s">
        <v>38</v>
      </c>
      <c r="M733">
        <v>-2.073526486102462</v>
      </c>
      <c r="N733">
        <v>2.0667601448213802</v>
      </c>
      <c r="O733">
        <v>2.8358952127618156</v>
      </c>
      <c r="P733">
        <v>21162</v>
      </c>
      <c r="Q733">
        <v>213</v>
      </c>
      <c r="R733">
        <v>673</v>
      </c>
      <c r="S733">
        <v>14</v>
      </c>
      <c r="T733">
        <v>2.0802377414561666</v>
      </c>
      <c r="U733">
        <v>0.55015381488871751</v>
      </c>
      <c r="V733" t="s">
        <v>2442</v>
      </c>
      <c r="W733" t="s">
        <v>2443</v>
      </c>
      <c r="X733">
        <v>-0.73299475980109619</v>
      </c>
      <c r="Y733">
        <v>0</v>
      </c>
      <c r="Z733" t="s">
        <v>2435</v>
      </c>
      <c r="AA733" t="s">
        <v>41</v>
      </c>
      <c r="AB733" t="s">
        <v>41</v>
      </c>
      <c r="AC733">
        <v>-2.706234564277374</v>
      </c>
      <c r="AD733">
        <v>5.0559059633027523</v>
      </c>
      <c r="AE733" t="s">
        <v>38</v>
      </c>
      <c r="AF733">
        <f>-Query1[[#This Row],[Log(q-value)]]</f>
        <v>0.73299475980109619</v>
      </c>
      <c r="AG733">
        <f>Query1[[#This Row],['#GeneInGOAndHitList]]/Query1[[#This Row],['#GeneInGO]]</f>
        <v>6.5727699530516437E-2</v>
      </c>
    </row>
    <row r="734" spans="1:33" x14ac:dyDescent="0.3">
      <c r="A734" t="s">
        <v>41</v>
      </c>
      <c r="B734" t="s">
        <v>31</v>
      </c>
      <c r="C734">
        <v>0</v>
      </c>
      <c r="D734">
        <v>-2.0197010332226313</v>
      </c>
      <c r="E734" t="s">
        <v>2012</v>
      </c>
      <c r="F734" t="s">
        <v>43</v>
      </c>
      <c r="G734" t="s">
        <v>31</v>
      </c>
      <c r="H734">
        <v>0</v>
      </c>
      <c r="I734" t="s">
        <v>126</v>
      </c>
      <c r="J734" t="s">
        <v>127</v>
      </c>
      <c r="K734" t="s">
        <v>2013</v>
      </c>
      <c r="L734" t="s">
        <v>1890</v>
      </c>
      <c r="M734">
        <v>-2.0197010332226313</v>
      </c>
      <c r="N734">
        <v>2.7048842448353545</v>
      </c>
      <c r="O734">
        <v>2.9862740101733518</v>
      </c>
      <c r="P734">
        <v>21162</v>
      </c>
      <c r="Q734">
        <v>93</v>
      </c>
      <c r="R734">
        <v>673</v>
      </c>
      <c r="S734">
        <v>8</v>
      </c>
      <c r="T734">
        <v>1.1887072808320951</v>
      </c>
      <c r="U734">
        <v>0.41776612303628702</v>
      </c>
      <c r="V734" t="s">
        <v>2014</v>
      </c>
      <c r="W734" t="s">
        <v>2015</v>
      </c>
      <c r="X734">
        <v>-0.69417964883406014</v>
      </c>
      <c r="Y734">
        <v>0</v>
      </c>
      <c r="Z734" t="s">
        <v>1969</v>
      </c>
      <c r="AA734" t="s">
        <v>41</v>
      </c>
      <c r="AB734" t="s">
        <v>41</v>
      </c>
      <c r="AC734">
        <v>-3.423015873572679</v>
      </c>
      <c r="AD734">
        <v>6.9338138925294892</v>
      </c>
      <c r="AE734" t="s">
        <v>38</v>
      </c>
      <c r="AF734">
        <f>-Query1[[#This Row],[Log(q-value)]]</f>
        <v>0.69417964883406014</v>
      </c>
      <c r="AG734">
        <f>Query1[[#This Row],['#GeneInGOAndHitList]]/Query1[[#This Row],['#GeneInGO]]</f>
        <v>8.6021505376344093E-2</v>
      </c>
    </row>
    <row r="735" spans="1:33" x14ac:dyDescent="0.3">
      <c r="A735" t="s">
        <v>41</v>
      </c>
      <c r="B735" t="s">
        <v>31</v>
      </c>
      <c r="C735">
        <v>0</v>
      </c>
      <c r="D735">
        <v>-2.4098519568934234</v>
      </c>
      <c r="E735" t="s">
        <v>2570</v>
      </c>
      <c r="F735" t="s">
        <v>43</v>
      </c>
      <c r="G735" t="s">
        <v>31</v>
      </c>
      <c r="H735">
        <v>0</v>
      </c>
      <c r="I735" t="s">
        <v>126</v>
      </c>
      <c r="J735" t="s">
        <v>127</v>
      </c>
      <c r="K735" t="s">
        <v>2571</v>
      </c>
      <c r="L735" t="s">
        <v>1934</v>
      </c>
      <c r="M735">
        <v>-2.4098519568934234</v>
      </c>
      <c r="N735">
        <v>1.6875284085623075</v>
      </c>
      <c r="O735">
        <v>2.9857027285056206</v>
      </c>
      <c r="P735">
        <v>21162</v>
      </c>
      <c r="Q735">
        <v>559</v>
      </c>
      <c r="R735">
        <v>673</v>
      </c>
      <c r="S735">
        <v>30</v>
      </c>
      <c r="T735">
        <v>4.4576523031203568</v>
      </c>
      <c r="U735">
        <v>0.7955061060230415</v>
      </c>
      <c r="V735" t="s">
        <v>2572</v>
      </c>
      <c r="W735" t="s">
        <v>2573</v>
      </c>
      <c r="X735">
        <v>-0.98485946197719643</v>
      </c>
      <c r="Y735">
        <v>0</v>
      </c>
      <c r="Z735" t="s">
        <v>2574</v>
      </c>
      <c r="AA735" t="s">
        <v>31</v>
      </c>
      <c r="AB735" t="s">
        <v>31</v>
      </c>
      <c r="AC735">
        <v>-2.4098519568934234</v>
      </c>
      <c r="AD735">
        <v>4.1132794277717304</v>
      </c>
      <c r="AE735" t="s">
        <v>38</v>
      </c>
      <c r="AF735">
        <f>-Query1[[#This Row],[Log(q-value)]]</f>
        <v>0.98485946197719643</v>
      </c>
      <c r="AG735">
        <f>Query1[[#This Row],['#GeneInGOAndHitList]]/Query1[[#This Row],['#GeneInGO]]</f>
        <v>5.3667262969588549E-2</v>
      </c>
    </row>
    <row r="736" spans="1:33" x14ac:dyDescent="0.3">
      <c r="A736" t="s">
        <v>41</v>
      </c>
      <c r="B736" t="s">
        <v>31</v>
      </c>
      <c r="C736">
        <v>0</v>
      </c>
      <c r="D736">
        <v>-2.0581301062653234</v>
      </c>
      <c r="E736" t="s">
        <v>2179</v>
      </c>
      <c r="F736" t="s">
        <v>43</v>
      </c>
      <c r="G736" t="s">
        <v>31</v>
      </c>
      <c r="H736">
        <v>0</v>
      </c>
      <c r="I736" t="s">
        <v>116</v>
      </c>
      <c r="J736" t="s">
        <v>117</v>
      </c>
      <c r="K736" t="s">
        <v>2180</v>
      </c>
      <c r="L736" t="s">
        <v>38</v>
      </c>
      <c r="M736">
        <v>-2.0581301062653234</v>
      </c>
      <c r="N736">
        <v>1.6054297553523218</v>
      </c>
      <c r="O736">
        <v>2.6508357547320953</v>
      </c>
      <c r="P736">
        <v>21162</v>
      </c>
      <c r="Q736">
        <v>568</v>
      </c>
      <c r="R736">
        <v>673</v>
      </c>
      <c r="S736">
        <v>29</v>
      </c>
      <c r="T736">
        <v>4.3090638930163445</v>
      </c>
      <c r="U736">
        <v>0.78274325925375288</v>
      </c>
      <c r="V736" t="s">
        <v>2181</v>
      </c>
      <c r="W736" t="s">
        <v>2182</v>
      </c>
      <c r="X736">
        <v>-0.72437489122259924</v>
      </c>
      <c r="Y736">
        <v>0</v>
      </c>
      <c r="Z736" t="s">
        <v>2166</v>
      </c>
      <c r="AA736" t="s">
        <v>41</v>
      </c>
      <c r="AB736" t="s">
        <v>41</v>
      </c>
      <c r="AC736">
        <v>-3.1814660483298995</v>
      </c>
      <c r="AD736">
        <v>3.1098737814933952</v>
      </c>
      <c r="AE736" t="s">
        <v>38</v>
      </c>
      <c r="AF736">
        <f>-Query1[[#This Row],[Log(q-value)]]</f>
        <v>0.72437489122259924</v>
      </c>
      <c r="AG736">
        <f>Query1[[#This Row],['#GeneInGOAndHitList]]/Query1[[#This Row],['#GeneInGO]]</f>
        <v>5.1056338028169015E-2</v>
      </c>
    </row>
    <row r="737" spans="1:33" x14ac:dyDescent="0.3">
      <c r="A737" t="s">
        <v>31</v>
      </c>
      <c r="B737" t="s">
        <v>41</v>
      </c>
      <c r="C737">
        <v>-2.2148415052621324</v>
      </c>
      <c r="D737">
        <v>0</v>
      </c>
      <c r="E737" t="s">
        <v>1193</v>
      </c>
      <c r="F737" t="s">
        <v>692</v>
      </c>
      <c r="G737" t="s">
        <v>31</v>
      </c>
      <c r="H737">
        <v>0</v>
      </c>
      <c r="I737" t="s">
        <v>126</v>
      </c>
      <c r="J737" t="s">
        <v>127</v>
      </c>
      <c r="K737" t="s">
        <v>1194</v>
      </c>
      <c r="L737" t="s">
        <v>129</v>
      </c>
      <c r="M737">
        <v>-2.2148415052621324</v>
      </c>
      <c r="N737">
        <v>1.937163083057019</v>
      </c>
      <c r="O737">
        <v>2.9178065868696468</v>
      </c>
      <c r="P737">
        <v>21162</v>
      </c>
      <c r="Q737">
        <v>451</v>
      </c>
      <c r="R737">
        <v>436</v>
      </c>
      <c r="S737">
        <v>18</v>
      </c>
      <c r="T737">
        <v>4.1284403669724767</v>
      </c>
      <c r="U737">
        <v>0.95278444768309933</v>
      </c>
      <c r="V737" t="s">
        <v>1195</v>
      </c>
      <c r="W737" t="s">
        <v>1196</v>
      </c>
      <c r="X737">
        <v>-0.83498767817188702</v>
      </c>
      <c r="Y737">
        <v>0</v>
      </c>
      <c r="Z737" t="s">
        <v>1104</v>
      </c>
      <c r="AA737" t="s">
        <v>41</v>
      </c>
      <c r="AB737" t="s">
        <v>41</v>
      </c>
      <c r="AC737">
        <v>-7.76395954748401</v>
      </c>
      <c r="AD737">
        <v>20.801441677588464</v>
      </c>
      <c r="AE737" t="s">
        <v>38</v>
      </c>
      <c r="AF737">
        <f>-Query1[[#This Row],[Log(q-value)]]</f>
        <v>0.83498767817188702</v>
      </c>
      <c r="AG737">
        <f>Query1[[#This Row],['#GeneInGOAndHitList]]/Query1[[#This Row],['#GeneInGO]]</f>
        <v>3.9911308203991129E-2</v>
      </c>
    </row>
    <row r="738" spans="1:33" x14ac:dyDescent="0.3">
      <c r="A738" t="s">
        <v>41</v>
      </c>
      <c r="B738" t="s">
        <v>31</v>
      </c>
      <c r="C738">
        <v>0</v>
      </c>
      <c r="D738">
        <v>-2.0707023009219414</v>
      </c>
      <c r="E738" t="s">
        <v>1945</v>
      </c>
      <c r="F738" t="s">
        <v>43</v>
      </c>
      <c r="G738" t="s">
        <v>31</v>
      </c>
      <c r="H738">
        <v>0</v>
      </c>
      <c r="I738" t="s">
        <v>126</v>
      </c>
      <c r="J738" t="s">
        <v>127</v>
      </c>
      <c r="K738" t="s">
        <v>1946</v>
      </c>
      <c r="L738" t="s">
        <v>1947</v>
      </c>
      <c r="M738">
        <v>-2.3946984349383027</v>
      </c>
      <c r="N738">
        <v>1.5191053030859212</v>
      </c>
      <c r="O738">
        <v>2.9010253145762244</v>
      </c>
      <c r="P738">
        <v>21162</v>
      </c>
      <c r="Q738">
        <v>795</v>
      </c>
      <c r="R738">
        <v>771</v>
      </c>
      <c r="S738">
        <v>44</v>
      </c>
      <c r="T738">
        <v>5.7068741893644619</v>
      </c>
      <c r="U738">
        <v>0.83543367422250703</v>
      </c>
      <c r="V738" t="s">
        <v>1948</v>
      </c>
      <c r="W738" t="s">
        <v>1949</v>
      </c>
      <c r="X738">
        <v>-0.71534735107290137</v>
      </c>
      <c r="Y738">
        <v>0</v>
      </c>
      <c r="Z738" t="s">
        <v>1927</v>
      </c>
      <c r="AA738" t="s">
        <v>41</v>
      </c>
      <c r="AB738" t="s">
        <v>41</v>
      </c>
      <c r="AC738">
        <v>-3.542412902253921</v>
      </c>
      <c r="AD738">
        <v>4.658411754994221</v>
      </c>
      <c r="AE738" t="s">
        <v>38</v>
      </c>
      <c r="AF738">
        <f>-Query1[[#This Row],[Log(q-value)]]</f>
        <v>0.71534735107290137</v>
      </c>
      <c r="AG738">
        <f>Query1[[#This Row],['#GeneInGOAndHitList]]/Query1[[#This Row],['#GeneInGO]]</f>
        <v>5.5345911949685536E-2</v>
      </c>
    </row>
    <row r="739" spans="1:33" x14ac:dyDescent="0.3">
      <c r="A739" t="s">
        <v>41</v>
      </c>
      <c r="B739" t="s">
        <v>31</v>
      </c>
      <c r="C739">
        <v>0</v>
      </c>
      <c r="D739">
        <v>-2.0176430550799873</v>
      </c>
      <c r="E739" t="s">
        <v>2338</v>
      </c>
      <c r="F739" t="s">
        <v>43</v>
      </c>
      <c r="G739" t="s">
        <v>31</v>
      </c>
      <c r="H739">
        <v>0</v>
      </c>
      <c r="I739" t="s">
        <v>126</v>
      </c>
      <c r="J739" t="s">
        <v>127</v>
      </c>
      <c r="K739" t="s">
        <v>2339</v>
      </c>
      <c r="L739" t="s">
        <v>1947</v>
      </c>
      <c r="M739">
        <v>-2.0478447484034317</v>
      </c>
      <c r="N739">
        <v>2.2872892347600517</v>
      </c>
      <c r="O739">
        <v>2.8848250925829917</v>
      </c>
      <c r="P739">
        <v>21162</v>
      </c>
      <c r="Q739">
        <v>132</v>
      </c>
      <c r="R739">
        <v>771</v>
      </c>
      <c r="S739">
        <v>11</v>
      </c>
      <c r="T739">
        <v>1.4267185473411155</v>
      </c>
      <c r="U739">
        <v>0.42709213281237829</v>
      </c>
      <c r="V739" t="s">
        <v>2328</v>
      </c>
      <c r="W739" t="s">
        <v>2329</v>
      </c>
      <c r="X739">
        <v>-0.43835580708227495</v>
      </c>
      <c r="Y739">
        <v>0</v>
      </c>
      <c r="Z739" t="s">
        <v>2321</v>
      </c>
      <c r="AA739" t="s">
        <v>41</v>
      </c>
      <c r="AB739" t="s">
        <v>41</v>
      </c>
      <c r="AC739">
        <v>-2.8398923630566006</v>
      </c>
      <c r="AD739">
        <v>4.8536697247706417</v>
      </c>
      <c r="AE739" t="s">
        <v>38</v>
      </c>
      <c r="AF739">
        <f>-Query1[[#This Row],[Log(q-value)]]</f>
        <v>0.43835580708227495</v>
      </c>
      <c r="AG739">
        <f>Query1[[#This Row],['#GeneInGOAndHitList]]/Query1[[#This Row],['#GeneInGO]]</f>
        <v>8.3333333333333329E-2</v>
      </c>
    </row>
    <row r="740" spans="1:33" x14ac:dyDescent="0.3">
      <c r="A740" t="s">
        <v>41</v>
      </c>
      <c r="B740" t="s">
        <v>31</v>
      </c>
      <c r="C740">
        <v>0</v>
      </c>
      <c r="D740">
        <v>-2.1274129977109717</v>
      </c>
      <c r="E740" t="s">
        <v>2108</v>
      </c>
      <c r="F740" t="s">
        <v>43</v>
      </c>
      <c r="G740" t="s">
        <v>31</v>
      </c>
      <c r="H740">
        <v>0</v>
      </c>
      <c r="I740" t="s">
        <v>126</v>
      </c>
      <c r="J740" t="s">
        <v>127</v>
      </c>
      <c r="K740" t="s">
        <v>2109</v>
      </c>
      <c r="L740" t="s">
        <v>1890</v>
      </c>
      <c r="M740">
        <v>-2.1274129977109717</v>
      </c>
      <c r="N740">
        <v>1.9367853220492279</v>
      </c>
      <c r="O740">
        <v>2.8391100437969841</v>
      </c>
      <c r="P740">
        <v>21162</v>
      </c>
      <c r="Q740">
        <v>276</v>
      </c>
      <c r="R740">
        <v>673</v>
      </c>
      <c r="S740">
        <v>17</v>
      </c>
      <c r="T740">
        <v>2.526002971768202</v>
      </c>
      <c r="U740">
        <v>0.60485849432955219</v>
      </c>
      <c r="V740" t="s">
        <v>2110</v>
      </c>
      <c r="W740" t="s">
        <v>2111</v>
      </c>
      <c r="X740">
        <v>-0.76970692995099932</v>
      </c>
      <c r="Y740">
        <v>0</v>
      </c>
      <c r="Z740" t="s">
        <v>2087</v>
      </c>
      <c r="AA740" t="s">
        <v>41</v>
      </c>
      <c r="AB740" t="s">
        <v>41</v>
      </c>
      <c r="AC740">
        <v>-3.2963089465604511</v>
      </c>
      <c r="AD740">
        <v>4.891332342743933</v>
      </c>
      <c r="AE740" t="s">
        <v>38</v>
      </c>
      <c r="AF740">
        <f>-Query1[[#This Row],[Log(q-value)]]</f>
        <v>0.76970692995099932</v>
      </c>
      <c r="AG740">
        <f>Query1[[#This Row],['#GeneInGOAndHitList]]/Query1[[#This Row],['#GeneInGO]]</f>
        <v>6.1594202898550728E-2</v>
      </c>
    </row>
    <row r="741" spans="1:33" x14ac:dyDescent="0.3">
      <c r="A741" t="s">
        <v>41</v>
      </c>
      <c r="B741" t="s">
        <v>31</v>
      </c>
      <c r="C741">
        <v>0</v>
      </c>
      <c r="D741">
        <v>-2.2387056629817699</v>
      </c>
      <c r="E741" t="s">
        <v>1998</v>
      </c>
      <c r="F741" t="s">
        <v>43</v>
      </c>
      <c r="G741" t="s">
        <v>31</v>
      </c>
      <c r="H741">
        <v>0</v>
      </c>
      <c r="I741" t="s">
        <v>126</v>
      </c>
      <c r="J741" t="s">
        <v>127</v>
      </c>
      <c r="K741" t="s">
        <v>1999</v>
      </c>
      <c r="L741" t="s">
        <v>1947</v>
      </c>
      <c r="M741">
        <v>-2.2387056629817699</v>
      </c>
      <c r="N741">
        <v>1.6738399651975437</v>
      </c>
      <c r="O741">
        <v>2.8362997207997753</v>
      </c>
      <c r="P741">
        <v>21162</v>
      </c>
      <c r="Q741">
        <v>526</v>
      </c>
      <c r="R741">
        <v>673</v>
      </c>
      <c r="S741">
        <v>28</v>
      </c>
      <c r="T741">
        <v>4.1604754829123332</v>
      </c>
      <c r="U741">
        <v>0.76972621292494137</v>
      </c>
      <c r="V741" t="s">
        <v>2000</v>
      </c>
      <c r="W741" t="s">
        <v>2001</v>
      </c>
      <c r="X741">
        <v>-0.85454332355166207</v>
      </c>
      <c r="Y741">
        <v>0</v>
      </c>
      <c r="Z741" t="s">
        <v>1969</v>
      </c>
      <c r="AA741" t="s">
        <v>41</v>
      </c>
      <c r="AB741" t="s">
        <v>41</v>
      </c>
      <c r="AC741">
        <v>-3.423015873572679</v>
      </c>
      <c r="AD741">
        <v>6.9338138925294892</v>
      </c>
      <c r="AE741" t="s">
        <v>38</v>
      </c>
      <c r="AF741">
        <f>-Query1[[#This Row],[Log(q-value)]]</f>
        <v>0.85454332355166207</v>
      </c>
      <c r="AG741">
        <f>Query1[[#This Row],['#GeneInGOAndHitList]]/Query1[[#This Row],['#GeneInGO]]</f>
        <v>5.3231939163498096E-2</v>
      </c>
    </row>
    <row r="742" spans="1:33" x14ac:dyDescent="0.3">
      <c r="A742" t="s">
        <v>31</v>
      </c>
      <c r="B742" t="s">
        <v>41</v>
      </c>
      <c r="C742">
        <v>-2.1389884313580203</v>
      </c>
      <c r="D742">
        <v>0</v>
      </c>
      <c r="E742" t="s">
        <v>2701</v>
      </c>
      <c r="F742" t="s">
        <v>692</v>
      </c>
      <c r="G742" t="s">
        <v>31</v>
      </c>
      <c r="H742">
        <v>0</v>
      </c>
      <c r="I742" t="s">
        <v>319</v>
      </c>
      <c r="J742" t="s">
        <v>320</v>
      </c>
      <c r="K742" t="s">
        <v>2702</v>
      </c>
      <c r="L742" t="s">
        <v>38</v>
      </c>
      <c r="M742">
        <v>-2.1389884313580203</v>
      </c>
      <c r="N742">
        <v>2.855099838100378</v>
      </c>
      <c r="O742">
        <v>3.1478353124516034</v>
      </c>
      <c r="P742">
        <v>21162</v>
      </c>
      <c r="Q742">
        <v>136</v>
      </c>
      <c r="R742">
        <v>436</v>
      </c>
      <c r="S742">
        <v>8</v>
      </c>
      <c r="T742">
        <v>1.834862385321101</v>
      </c>
      <c r="U742">
        <v>0.6427426871094446</v>
      </c>
      <c r="V742" t="s">
        <v>2703</v>
      </c>
      <c r="W742" t="s">
        <v>2704</v>
      </c>
      <c r="X742">
        <v>-0.7776001462149208</v>
      </c>
      <c r="Y742">
        <v>0</v>
      </c>
      <c r="Z742" t="s">
        <v>2705</v>
      </c>
      <c r="AA742" t="s">
        <v>31</v>
      </c>
      <c r="AB742" t="s">
        <v>31</v>
      </c>
      <c r="AC742">
        <v>-2.1389884313580203</v>
      </c>
      <c r="AD742">
        <v>2.855099838100378</v>
      </c>
      <c r="AE742" t="s">
        <v>38</v>
      </c>
      <c r="AF742">
        <f>-Query1[[#This Row],[Log(q-value)]]</f>
        <v>0.7776001462149208</v>
      </c>
      <c r="AG742">
        <f>Query1[[#This Row],['#GeneInGOAndHitList]]/Query1[[#This Row],['#GeneInGO]]</f>
        <v>5.8823529411764705E-2</v>
      </c>
    </row>
    <row r="743" spans="1:33" x14ac:dyDescent="0.3">
      <c r="A743" t="s">
        <v>41</v>
      </c>
      <c r="B743" t="s">
        <v>31</v>
      </c>
      <c r="C743">
        <v>0</v>
      </c>
      <c r="D743">
        <v>-2.2244908872792091</v>
      </c>
      <c r="E743" t="s">
        <v>957</v>
      </c>
      <c r="F743" t="s">
        <v>43</v>
      </c>
      <c r="G743" t="s">
        <v>31</v>
      </c>
      <c r="H743">
        <v>0</v>
      </c>
      <c r="I743" t="s">
        <v>126</v>
      </c>
      <c r="J743" t="s">
        <v>127</v>
      </c>
      <c r="K743" t="s">
        <v>958</v>
      </c>
      <c r="L743" t="s">
        <v>129</v>
      </c>
      <c r="M743">
        <v>-2.2244908872792091</v>
      </c>
      <c r="N743">
        <v>1.6878639012876675</v>
      </c>
      <c r="O743">
        <v>2.8297437391189679</v>
      </c>
      <c r="P743">
        <v>21162</v>
      </c>
      <c r="Q743">
        <v>503</v>
      </c>
      <c r="R743">
        <v>673</v>
      </c>
      <c r="S743">
        <v>27</v>
      </c>
      <c r="T743">
        <v>4.0118870728083209</v>
      </c>
      <c r="U743">
        <v>0.75644184415571314</v>
      </c>
      <c r="V743" t="s">
        <v>959</v>
      </c>
      <c r="W743" t="s">
        <v>960</v>
      </c>
      <c r="X743">
        <v>-0.84248814693818974</v>
      </c>
      <c r="Y743">
        <v>0</v>
      </c>
      <c r="Z743" t="s">
        <v>943</v>
      </c>
      <c r="AA743" t="s">
        <v>41</v>
      </c>
      <c r="AB743" t="s">
        <v>41</v>
      </c>
      <c r="AC743">
        <v>-8.7198144868365084</v>
      </c>
      <c r="AD743">
        <v>3.2354242414107777</v>
      </c>
      <c r="AE743" t="s">
        <v>38</v>
      </c>
      <c r="AF743">
        <f>-Query1[[#This Row],[Log(q-value)]]</f>
        <v>0.84248814693818974</v>
      </c>
      <c r="AG743">
        <f>Query1[[#This Row],['#GeneInGOAndHitList]]/Query1[[#This Row],['#GeneInGO]]</f>
        <v>5.3677932405566599E-2</v>
      </c>
    </row>
    <row r="744" spans="1:33" x14ac:dyDescent="0.3">
      <c r="A744" t="s">
        <v>31</v>
      </c>
      <c r="B744" t="s">
        <v>31</v>
      </c>
      <c r="C744">
        <v>-2.0503855528085868</v>
      </c>
      <c r="D744">
        <v>-2.2226087942858022</v>
      </c>
      <c r="E744" t="s">
        <v>1393</v>
      </c>
      <c r="F744" t="s">
        <v>33</v>
      </c>
      <c r="G744" t="s">
        <v>34</v>
      </c>
      <c r="H744">
        <v>0</v>
      </c>
      <c r="I744" t="s">
        <v>126</v>
      </c>
      <c r="J744" t="s">
        <v>127</v>
      </c>
      <c r="K744" t="s">
        <v>1394</v>
      </c>
      <c r="L744" t="s">
        <v>129</v>
      </c>
      <c r="M744">
        <v>-2.2776311188074474</v>
      </c>
      <c r="N744">
        <v>1.5599945011266712</v>
      </c>
      <c r="O744">
        <v>2.8219990274164246</v>
      </c>
      <c r="P744">
        <v>21162</v>
      </c>
      <c r="Q744">
        <v>651</v>
      </c>
      <c r="R744">
        <v>771</v>
      </c>
      <c r="S744">
        <v>37</v>
      </c>
      <c r="T744">
        <v>4.7989623865110245</v>
      </c>
      <c r="U744">
        <v>0.76978124359344335</v>
      </c>
      <c r="V744" t="s">
        <v>1395</v>
      </c>
      <c r="W744" t="s">
        <v>1396</v>
      </c>
      <c r="X744">
        <v>-0.62133263604969158</v>
      </c>
      <c r="Y744">
        <v>0</v>
      </c>
      <c r="Z744" t="s">
        <v>127</v>
      </c>
      <c r="AA744" t="s">
        <v>41</v>
      </c>
      <c r="AB744" t="s">
        <v>41</v>
      </c>
      <c r="AC744">
        <v>-5.7628668682926456</v>
      </c>
      <c r="AD744">
        <v>3.5476322824849786</v>
      </c>
      <c r="AE744" t="s">
        <v>38</v>
      </c>
      <c r="AF744">
        <f>-Query1[[#This Row],[Log(q-value)]]</f>
        <v>0.62133263604969158</v>
      </c>
      <c r="AG744">
        <f>Query1[[#This Row],['#GeneInGOAndHitList]]/Query1[[#This Row],['#GeneInGO]]</f>
        <v>5.683563748079877E-2</v>
      </c>
    </row>
    <row r="745" spans="1:33" x14ac:dyDescent="0.3">
      <c r="A745" t="s">
        <v>31</v>
      </c>
      <c r="B745" t="s">
        <v>31</v>
      </c>
      <c r="C745">
        <v>-2.1409198552601199</v>
      </c>
      <c r="D745">
        <v>-2.0780282999038269</v>
      </c>
      <c r="E745" t="s">
        <v>1397</v>
      </c>
      <c r="F745" t="s">
        <v>33</v>
      </c>
      <c r="G745" t="s">
        <v>34</v>
      </c>
      <c r="H745">
        <v>0</v>
      </c>
      <c r="I745" t="s">
        <v>126</v>
      </c>
      <c r="J745" t="s">
        <v>127</v>
      </c>
      <c r="K745" t="s">
        <v>1398</v>
      </c>
      <c r="L745" t="s">
        <v>129</v>
      </c>
      <c r="M745">
        <v>-2.249113340960935</v>
      </c>
      <c r="N745">
        <v>1.6002942349204603</v>
      </c>
      <c r="O745">
        <v>2.814861083695948</v>
      </c>
      <c r="P745">
        <v>21162</v>
      </c>
      <c r="Q745">
        <v>566</v>
      </c>
      <c r="R745">
        <v>771</v>
      </c>
      <c r="S745">
        <v>33</v>
      </c>
      <c r="T745">
        <v>4.2801556420233462</v>
      </c>
      <c r="U745">
        <v>0.72895980816687378</v>
      </c>
      <c r="V745" t="s">
        <v>1399</v>
      </c>
      <c r="W745" t="s">
        <v>1400</v>
      </c>
      <c r="X745">
        <v>-0.60144594394430129</v>
      </c>
      <c r="Y745">
        <v>0</v>
      </c>
      <c r="Z745" t="s">
        <v>127</v>
      </c>
      <c r="AA745" t="s">
        <v>41</v>
      </c>
      <c r="AB745" t="s">
        <v>41</v>
      </c>
      <c r="AC745">
        <v>-5.7628668682926456</v>
      </c>
      <c r="AD745">
        <v>3.5476322824849786</v>
      </c>
      <c r="AE745" t="s">
        <v>38</v>
      </c>
      <c r="AF745">
        <f>-Query1[[#This Row],[Log(q-value)]]</f>
        <v>0.60144594394430129</v>
      </c>
      <c r="AG745">
        <f>Query1[[#This Row],['#GeneInGOAndHitList]]/Query1[[#This Row],['#GeneInGO]]</f>
        <v>5.8303886925795051E-2</v>
      </c>
    </row>
    <row r="746" spans="1:33" x14ac:dyDescent="0.3">
      <c r="A746" t="s">
        <v>31</v>
      </c>
      <c r="B746" t="s">
        <v>41</v>
      </c>
      <c r="C746">
        <v>-2.0982517251461732</v>
      </c>
      <c r="D746">
        <v>0</v>
      </c>
      <c r="E746" t="s">
        <v>1403</v>
      </c>
      <c r="F746" t="s">
        <v>692</v>
      </c>
      <c r="G746" t="s">
        <v>31</v>
      </c>
      <c r="H746">
        <v>0</v>
      </c>
      <c r="I746" t="s">
        <v>126</v>
      </c>
      <c r="J746" t="s">
        <v>127</v>
      </c>
      <c r="K746" t="s">
        <v>1404</v>
      </c>
      <c r="L746" t="s">
        <v>129</v>
      </c>
      <c r="M746">
        <v>-2.0982517251461732</v>
      </c>
      <c r="N746">
        <v>1.8480906767663765</v>
      </c>
      <c r="O746">
        <v>2.7806700885552509</v>
      </c>
      <c r="P746">
        <v>21162</v>
      </c>
      <c r="Q746">
        <v>499</v>
      </c>
      <c r="R746">
        <v>436</v>
      </c>
      <c r="S746">
        <v>19</v>
      </c>
      <c r="T746">
        <v>4.3577981651376145</v>
      </c>
      <c r="U746">
        <v>0.97772133943258377</v>
      </c>
      <c r="V746" t="s">
        <v>1405</v>
      </c>
      <c r="W746" t="s">
        <v>1406</v>
      </c>
      <c r="X746">
        <v>-0.74987912018913849</v>
      </c>
      <c r="Y746">
        <v>0</v>
      </c>
      <c r="Z746" t="s">
        <v>127</v>
      </c>
      <c r="AA746" t="s">
        <v>41</v>
      </c>
      <c r="AB746" t="s">
        <v>41</v>
      </c>
      <c r="AC746">
        <v>-5.7628668682926456</v>
      </c>
      <c r="AD746">
        <v>3.5476322824849786</v>
      </c>
      <c r="AE746" t="s">
        <v>38</v>
      </c>
      <c r="AF746">
        <f>-Query1[[#This Row],[Log(q-value)]]</f>
        <v>0.74987912018913849</v>
      </c>
      <c r="AG746">
        <f>Query1[[#This Row],['#GeneInGOAndHitList]]/Query1[[#This Row],['#GeneInGO]]</f>
        <v>3.8076152304609222E-2</v>
      </c>
    </row>
    <row r="747" spans="1:33" x14ac:dyDescent="0.3">
      <c r="A747" t="s">
        <v>41</v>
      </c>
      <c r="B747" t="s">
        <v>31</v>
      </c>
      <c r="C747">
        <v>0</v>
      </c>
      <c r="D747">
        <v>-2.0230579719028974</v>
      </c>
      <c r="E747" t="s">
        <v>2713</v>
      </c>
      <c r="F747" t="s">
        <v>43</v>
      </c>
      <c r="G747" t="s">
        <v>31</v>
      </c>
      <c r="H747">
        <v>0</v>
      </c>
      <c r="I747" t="s">
        <v>126</v>
      </c>
      <c r="J747" t="s">
        <v>127</v>
      </c>
      <c r="K747" t="s">
        <v>2714</v>
      </c>
      <c r="L747" t="s">
        <v>166</v>
      </c>
      <c r="M747">
        <v>-2.0230579719028974</v>
      </c>
      <c r="N747">
        <v>2.0380551428099722</v>
      </c>
      <c r="O747">
        <v>2.7791500456185898</v>
      </c>
      <c r="P747">
        <v>21162</v>
      </c>
      <c r="Q747">
        <v>216</v>
      </c>
      <c r="R747">
        <v>673</v>
      </c>
      <c r="S747">
        <v>14</v>
      </c>
      <c r="T747">
        <v>2.0802377414561666</v>
      </c>
      <c r="U747">
        <v>0.55015381488871751</v>
      </c>
      <c r="V747" t="s">
        <v>2715</v>
      </c>
      <c r="W747" t="s">
        <v>2716</v>
      </c>
      <c r="X747">
        <v>-0.69640018612827836</v>
      </c>
      <c r="Y747">
        <v>0</v>
      </c>
      <c r="Z747" t="s">
        <v>2710</v>
      </c>
      <c r="AA747" t="s">
        <v>41</v>
      </c>
      <c r="AB747" t="s">
        <v>41</v>
      </c>
      <c r="AC747">
        <v>-2.122938019857155</v>
      </c>
      <c r="AD747">
        <v>5.0310846953937594</v>
      </c>
      <c r="AE747" t="s">
        <v>38</v>
      </c>
      <c r="AF747">
        <f>-Query1[[#This Row],[Log(q-value)]]</f>
        <v>0.69640018612827836</v>
      </c>
      <c r="AG747">
        <f>Query1[[#This Row],['#GeneInGOAndHitList]]/Query1[[#This Row],['#GeneInGO]]</f>
        <v>6.4814814814814811E-2</v>
      </c>
    </row>
    <row r="748" spans="1:33" x14ac:dyDescent="0.3">
      <c r="A748" t="s">
        <v>41</v>
      </c>
      <c r="B748" t="s">
        <v>31</v>
      </c>
      <c r="C748">
        <v>0</v>
      </c>
      <c r="D748">
        <v>-2.0880140794479858</v>
      </c>
      <c r="E748" t="s">
        <v>2727</v>
      </c>
      <c r="F748" t="s">
        <v>43</v>
      </c>
      <c r="G748" t="s">
        <v>31</v>
      </c>
      <c r="H748">
        <v>0</v>
      </c>
      <c r="I748" t="s">
        <v>48</v>
      </c>
      <c r="J748" t="s">
        <v>49</v>
      </c>
      <c r="K748" t="s">
        <v>2728</v>
      </c>
      <c r="L748" t="s">
        <v>38</v>
      </c>
      <c r="M748">
        <v>-2.0880140794479858</v>
      </c>
      <c r="N748">
        <v>2.0156589324494227</v>
      </c>
      <c r="O748">
        <v>2.8314389513503468</v>
      </c>
      <c r="P748">
        <v>21162</v>
      </c>
      <c r="Q748">
        <v>234</v>
      </c>
      <c r="R748">
        <v>673</v>
      </c>
      <c r="S748">
        <v>15</v>
      </c>
      <c r="T748">
        <v>2.2288261515601784</v>
      </c>
      <c r="U748">
        <v>0.56903106972226991</v>
      </c>
      <c r="V748" t="s">
        <v>2729</v>
      </c>
      <c r="W748" t="s">
        <v>2730</v>
      </c>
      <c r="X748">
        <v>-0.7415681289948719</v>
      </c>
      <c r="Y748">
        <v>0</v>
      </c>
      <c r="Z748" t="s">
        <v>2731</v>
      </c>
      <c r="AA748" t="s">
        <v>31</v>
      </c>
      <c r="AB748" t="s">
        <v>31</v>
      </c>
      <c r="AC748">
        <v>-2.0880140794479858</v>
      </c>
      <c r="AD748">
        <v>2.0156589324494227</v>
      </c>
      <c r="AE748" t="s">
        <v>38</v>
      </c>
      <c r="AF748">
        <f>-Query1[[#This Row],[Log(q-value)]]</f>
        <v>0.7415681289948719</v>
      </c>
      <c r="AG748">
        <f>Query1[[#This Row],['#GeneInGOAndHitList]]/Query1[[#This Row],['#GeneInGO]]</f>
        <v>6.4102564102564097E-2</v>
      </c>
    </row>
    <row r="749" spans="1:33" x14ac:dyDescent="0.3">
      <c r="A749" t="s">
        <v>41</v>
      </c>
      <c r="B749" t="s">
        <v>31</v>
      </c>
      <c r="C749">
        <v>0</v>
      </c>
      <c r="D749">
        <v>-2.0872484215157949</v>
      </c>
      <c r="E749" t="s">
        <v>2732</v>
      </c>
      <c r="F749" t="s">
        <v>43</v>
      </c>
      <c r="G749" t="s">
        <v>31</v>
      </c>
      <c r="H749">
        <v>0</v>
      </c>
      <c r="I749" t="s">
        <v>319</v>
      </c>
      <c r="J749" t="s">
        <v>320</v>
      </c>
      <c r="K749" t="s">
        <v>2733</v>
      </c>
      <c r="L749" t="s">
        <v>38</v>
      </c>
      <c r="M749">
        <v>-2.0872484215157949</v>
      </c>
      <c r="N749">
        <v>2.321389750391416</v>
      </c>
      <c r="O749">
        <v>2.9335620735565469</v>
      </c>
      <c r="P749">
        <v>21162</v>
      </c>
      <c r="Q749">
        <v>149</v>
      </c>
      <c r="R749">
        <v>673</v>
      </c>
      <c r="S749">
        <v>11</v>
      </c>
      <c r="T749">
        <v>1.6344725111441307</v>
      </c>
      <c r="U749">
        <v>0.48876797341341993</v>
      </c>
      <c r="V749" t="s">
        <v>2734</v>
      </c>
      <c r="W749" t="s">
        <v>2735</v>
      </c>
      <c r="X749">
        <v>-0.74119926824140625</v>
      </c>
      <c r="Y749">
        <v>0</v>
      </c>
      <c r="Z749" t="s">
        <v>2736</v>
      </c>
      <c r="AA749" t="s">
        <v>31</v>
      </c>
      <c r="AB749" t="s">
        <v>31</v>
      </c>
      <c r="AC749">
        <v>-2.0872484215157949</v>
      </c>
      <c r="AD749">
        <v>2.321389750391416</v>
      </c>
      <c r="AE749" t="s">
        <v>38</v>
      </c>
      <c r="AF749">
        <f>-Query1[[#This Row],[Log(q-value)]]</f>
        <v>0.74119926824140625</v>
      </c>
      <c r="AG749">
        <f>Query1[[#This Row],['#GeneInGOAndHitList]]/Query1[[#This Row],['#GeneInGO]]</f>
        <v>7.3825503355704702E-2</v>
      </c>
    </row>
    <row r="750" spans="1:33" x14ac:dyDescent="0.3">
      <c r="A750" t="s">
        <v>41</v>
      </c>
      <c r="B750" t="s">
        <v>31</v>
      </c>
      <c r="C750">
        <v>0</v>
      </c>
      <c r="D750">
        <v>-2.1305847098974371</v>
      </c>
      <c r="E750" t="s">
        <v>2662</v>
      </c>
      <c r="F750" t="s">
        <v>43</v>
      </c>
      <c r="G750" t="s">
        <v>31</v>
      </c>
      <c r="H750">
        <v>0</v>
      </c>
      <c r="I750" t="s">
        <v>48</v>
      </c>
      <c r="J750" t="s">
        <v>49</v>
      </c>
      <c r="K750" t="s">
        <v>2663</v>
      </c>
      <c r="L750" t="s">
        <v>38</v>
      </c>
      <c r="M750">
        <v>-2.1305847098974371</v>
      </c>
      <c r="N750">
        <v>1.7426949999104888</v>
      </c>
      <c r="O750">
        <v>2.7693136061843071</v>
      </c>
      <c r="P750">
        <v>21162</v>
      </c>
      <c r="Q750">
        <v>415</v>
      </c>
      <c r="R750">
        <v>673</v>
      </c>
      <c r="S750">
        <v>23</v>
      </c>
      <c r="T750">
        <v>3.4175334323922733</v>
      </c>
      <c r="U750">
        <v>0.70032237161666344</v>
      </c>
      <c r="V750" t="s">
        <v>2664</v>
      </c>
      <c r="W750" t="s">
        <v>2665</v>
      </c>
      <c r="X750">
        <v>-0.77247104522166776</v>
      </c>
      <c r="Y750">
        <v>0</v>
      </c>
      <c r="Z750" t="s">
        <v>2661</v>
      </c>
      <c r="AA750" t="s">
        <v>41</v>
      </c>
      <c r="AB750" t="s">
        <v>41</v>
      </c>
      <c r="AC750">
        <v>-2.2719905502801909</v>
      </c>
      <c r="AD750">
        <v>2.2584289033190221</v>
      </c>
      <c r="AE750" t="s">
        <v>38</v>
      </c>
      <c r="AF750">
        <f>-Query1[[#This Row],[Log(q-value)]]</f>
        <v>0.77247104522166776</v>
      </c>
      <c r="AG750">
        <f>Query1[[#This Row],['#GeneInGOAndHitList]]/Query1[[#This Row],['#GeneInGO]]</f>
        <v>5.5421686746987948E-2</v>
      </c>
    </row>
    <row r="751" spans="1:33" x14ac:dyDescent="0.3">
      <c r="A751" t="s">
        <v>41</v>
      </c>
      <c r="B751" t="s">
        <v>31</v>
      </c>
      <c r="C751">
        <v>0</v>
      </c>
      <c r="D751">
        <v>-2.2032400740583427</v>
      </c>
      <c r="E751" t="s">
        <v>2104</v>
      </c>
      <c r="F751" t="s">
        <v>43</v>
      </c>
      <c r="G751" t="s">
        <v>31</v>
      </c>
      <c r="H751">
        <v>0</v>
      </c>
      <c r="I751" t="s">
        <v>126</v>
      </c>
      <c r="J751" t="s">
        <v>127</v>
      </c>
      <c r="K751" t="s">
        <v>2105</v>
      </c>
      <c r="L751" t="s">
        <v>1947</v>
      </c>
      <c r="M751">
        <v>-2.2032400740583427</v>
      </c>
      <c r="N751">
        <v>1.5430216655302478</v>
      </c>
      <c r="O751">
        <v>2.7518062460177783</v>
      </c>
      <c r="P751">
        <v>21162</v>
      </c>
      <c r="Q751">
        <v>754</v>
      </c>
      <c r="R751">
        <v>673</v>
      </c>
      <c r="S751">
        <v>37</v>
      </c>
      <c r="T751">
        <v>5.4977711738484398</v>
      </c>
      <c r="U751">
        <v>0.87863160992007094</v>
      </c>
      <c r="V751" t="s">
        <v>2106</v>
      </c>
      <c r="W751" t="s">
        <v>2107</v>
      </c>
      <c r="X751">
        <v>-0.82595098561424329</v>
      </c>
      <c r="Y751">
        <v>0</v>
      </c>
      <c r="Z751" t="s">
        <v>2087</v>
      </c>
      <c r="AA751" t="s">
        <v>41</v>
      </c>
      <c r="AB751" t="s">
        <v>41</v>
      </c>
      <c r="AC751">
        <v>-3.2963089465604511</v>
      </c>
      <c r="AD751">
        <v>4.891332342743933</v>
      </c>
      <c r="AE751" t="s">
        <v>38</v>
      </c>
      <c r="AF751">
        <f>-Query1[[#This Row],[Log(q-value)]]</f>
        <v>0.82595098561424329</v>
      </c>
      <c r="AG751">
        <f>Query1[[#This Row],['#GeneInGOAndHitList]]/Query1[[#This Row],['#GeneInGO]]</f>
        <v>4.9071618037135278E-2</v>
      </c>
    </row>
    <row r="752" spans="1:33" x14ac:dyDescent="0.3">
      <c r="A752" t="s">
        <v>31</v>
      </c>
      <c r="B752" t="s">
        <v>41</v>
      </c>
      <c r="C752">
        <v>-2.0037976707284111</v>
      </c>
      <c r="D752">
        <v>0</v>
      </c>
      <c r="E752" t="s">
        <v>1961</v>
      </c>
      <c r="F752" t="s">
        <v>692</v>
      </c>
      <c r="G752" t="s">
        <v>31</v>
      </c>
      <c r="H752">
        <v>0</v>
      </c>
      <c r="I752" t="s">
        <v>126</v>
      </c>
      <c r="J752" t="s">
        <v>127</v>
      </c>
      <c r="K752" t="s">
        <v>1962</v>
      </c>
      <c r="L752" t="s">
        <v>166</v>
      </c>
      <c r="M752">
        <v>-2.1457711956589005</v>
      </c>
      <c r="N752">
        <v>1.6145571068894484</v>
      </c>
      <c r="O752">
        <v>2.7317584522494629</v>
      </c>
      <c r="P752">
        <v>21162</v>
      </c>
      <c r="Q752">
        <v>510</v>
      </c>
      <c r="R752">
        <v>771</v>
      </c>
      <c r="S752">
        <v>30</v>
      </c>
      <c r="T752">
        <v>3.8910505836575875</v>
      </c>
      <c r="U752">
        <v>0.69644714802241536</v>
      </c>
      <c r="V752" t="s">
        <v>1963</v>
      </c>
      <c r="W752" t="s">
        <v>1964</v>
      </c>
      <c r="X752">
        <v>-0.51542018960344593</v>
      </c>
      <c r="Y752">
        <v>0</v>
      </c>
      <c r="Z752" t="s">
        <v>1956</v>
      </c>
      <c r="AA752" t="s">
        <v>41</v>
      </c>
      <c r="AB752" t="s">
        <v>41</v>
      </c>
      <c r="AC752">
        <v>-3.5393118136464818</v>
      </c>
      <c r="AD752">
        <v>2.0637196103098217</v>
      </c>
      <c r="AE752" t="s">
        <v>38</v>
      </c>
      <c r="AF752">
        <f>-Query1[[#This Row],[Log(q-value)]]</f>
        <v>0.51542018960344593</v>
      </c>
      <c r="AG752">
        <f>Query1[[#This Row],['#GeneInGOAndHitList]]/Query1[[#This Row],['#GeneInGO]]</f>
        <v>5.8823529411764705E-2</v>
      </c>
    </row>
    <row r="753" spans="1:33" x14ac:dyDescent="0.3">
      <c r="A753" t="s">
        <v>41</v>
      </c>
      <c r="B753" t="s">
        <v>31</v>
      </c>
      <c r="C753">
        <v>0</v>
      </c>
      <c r="D753">
        <v>-2.1813443963703971</v>
      </c>
      <c r="E753" t="s">
        <v>2696</v>
      </c>
      <c r="F753" t="s">
        <v>43</v>
      </c>
      <c r="G753" t="s">
        <v>31</v>
      </c>
      <c r="H753">
        <v>0</v>
      </c>
      <c r="I753" t="s">
        <v>126</v>
      </c>
      <c r="J753" t="s">
        <v>127</v>
      </c>
      <c r="K753" t="s">
        <v>2697</v>
      </c>
      <c r="L753" t="s">
        <v>1934</v>
      </c>
      <c r="M753">
        <v>-2.1813443963703971</v>
      </c>
      <c r="N753">
        <v>1.5279828838312248</v>
      </c>
      <c r="O753">
        <v>2.726693827172963</v>
      </c>
      <c r="P753">
        <v>21162</v>
      </c>
      <c r="Q753">
        <v>782</v>
      </c>
      <c r="R753">
        <v>673</v>
      </c>
      <c r="S753">
        <v>38</v>
      </c>
      <c r="T753">
        <v>5.6463595839524521</v>
      </c>
      <c r="U753">
        <v>0.88972555483036853</v>
      </c>
      <c r="V753" t="s">
        <v>2698</v>
      </c>
      <c r="W753" t="s">
        <v>2699</v>
      </c>
      <c r="X753">
        <v>-0.81207847743231032</v>
      </c>
      <c r="Y753">
        <v>0</v>
      </c>
      <c r="Z753" t="s">
        <v>2700</v>
      </c>
      <c r="AA753" t="s">
        <v>31</v>
      </c>
      <c r="AB753" t="s">
        <v>31</v>
      </c>
      <c r="AC753">
        <v>-2.1813443963703971</v>
      </c>
      <c r="AD753">
        <v>1.5279828838312248</v>
      </c>
      <c r="AE753" t="s">
        <v>38</v>
      </c>
      <c r="AF753">
        <f>-Query1[[#This Row],[Log(q-value)]]</f>
        <v>0.81207847743231032</v>
      </c>
      <c r="AG753">
        <f>Query1[[#This Row],['#GeneInGOAndHitList]]/Query1[[#This Row],['#GeneInGO]]</f>
        <v>4.859335038363171E-2</v>
      </c>
    </row>
    <row r="754" spans="1:33" x14ac:dyDescent="0.3">
      <c r="A754" t="s">
        <v>31</v>
      </c>
      <c r="B754" t="s">
        <v>41</v>
      </c>
      <c r="C754">
        <v>-2.0593705058023519</v>
      </c>
      <c r="D754">
        <v>0</v>
      </c>
      <c r="E754" t="s">
        <v>1401</v>
      </c>
      <c r="F754" t="s">
        <v>692</v>
      </c>
      <c r="G754" t="s">
        <v>31</v>
      </c>
      <c r="H754">
        <v>0</v>
      </c>
      <c r="I754" t="s">
        <v>126</v>
      </c>
      <c r="J754" t="s">
        <v>127</v>
      </c>
      <c r="K754" t="s">
        <v>1402</v>
      </c>
      <c r="L754" t="s">
        <v>129</v>
      </c>
      <c r="M754">
        <v>-2.1392042025768636</v>
      </c>
      <c r="N754">
        <v>1.5725113488975357</v>
      </c>
      <c r="O754">
        <v>2.7088526250492873</v>
      </c>
      <c r="P754">
        <v>21162</v>
      </c>
      <c r="Q754">
        <v>576</v>
      </c>
      <c r="R754">
        <v>771</v>
      </c>
      <c r="S754">
        <v>33</v>
      </c>
      <c r="T754">
        <v>4.2801556420233462</v>
      </c>
      <c r="U754">
        <v>0.72895980816687378</v>
      </c>
      <c r="V754" t="s">
        <v>1399</v>
      </c>
      <c r="W754" t="s">
        <v>1400</v>
      </c>
      <c r="X754">
        <v>-0.51046868369825671</v>
      </c>
      <c r="Y754">
        <v>0</v>
      </c>
      <c r="Z754" t="s">
        <v>127</v>
      </c>
      <c r="AA754" t="s">
        <v>41</v>
      </c>
      <c r="AB754" t="s">
        <v>41</v>
      </c>
      <c r="AC754">
        <v>-5.7628668682926456</v>
      </c>
      <c r="AD754">
        <v>3.5476322824849786</v>
      </c>
      <c r="AE754" t="s">
        <v>38</v>
      </c>
      <c r="AF754">
        <f>-Query1[[#This Row],[Log(q-value)]]</f>
        <v>0.51046868369825671</v>
      </c>
      <c r="AG754">
        <f>Query1[[#This Row],['#GeneInGOAndHitList]]/Query1[[#This Row],['#GeneInGO]]</f>
        <v>5.7291666666666664E-2</v>
      </c>
    </row>
    <row r="755" spans="1:33" x14ac:dyDescent="0.3">
      <c r="A755" t="s">
        <v>31</v>
      </c>
      <c r="B755" t="s">
        <v>41</v>
      </c>
      <c r="C755">
        <v>-2.0660634601843655</v>
      </c>
      <c r="D755">
        <v>0</v>
      </c>
      <c r="E755" t="s">
        <v>2416</v>
      </c>
      <c r="F755" t="s">
        <v>692</v>
      </c>
      <c r="G755" t="s">
        <v>31</v>
      </c>
      <c r="H755">
        <v>0</v>
      </c>
      <c r="I755" t="s">
        <v>48</v>
      </c>
      <c r="J755" t="s">
        <v>49</v>
      </c>
      <c r="K755" t="s">
        <v>2417</v>
      </c>
      <c r="L755" t="s">
        <v>38</v>
      </c>
      <c r="M755">
        <v>-2.0660634601843655</v>
      </c>
      <c r="N755">
        <v>1.8707934699330098</v>
      </c>
      <c r="O755">
        <v>2.7599072025088964</v>
      </c>
      <c r="P755">
        <v>21162</v>
      </c>
      <c r="Q755">
        <v>467</v>
      </c>
      <c r="R755">
        <v>436</v>
      </c>
      <c r="S755">
        <v>18</v>
      </c>
      <c r="T755">
        <v>4.1284403669724767</v>
      </c>
      <c r="U755">
        <v>0.95278444768309933</v>
      </c>
      <c r="V755" t="s">
        <v>2418</v>
      </c>
      <c r="W755" t="s">
        <v>2419</v>
      </c>
      <c r="X755">
        <v>-0.72826438233539958</v>
      </c>
      <c r="Y755">
        <v>0</v>
      </c>
      <c r="Z755" t="s">
        <v>2405</v>
      </c>
      <c r="AA755" t="s">
        <v>41</v>
      </c>
      <c r="AB755" t="s">
        <v>41</v>
      </c>
      <c r="AC755">
        <v>-2.7490567806265243</v>
      </c>
      <c r="AD755">
        <v>3.8318445195557698</v>
      </c>
      <c r="AE755" t="s">
        <v>38</v>
      </c>
      <c r="AF755">
        <f>-Query1[[#This Row],[Log(q-value)]]</f>
        <v>0.72826438233539958</v>
      </c>
      <c r="AG755">
        <f>Query1[[#This Row],['#GeneInGOAndHitList]]/Query1[[#This Row],['#GeneInGO]]</f>
        <v>3.8543897216274089E-2</v>
      </c>
    </row>
    <row r="756" spans="1:33" x14ac:dyDescent="0.3">
      <c r="A756" t="s">
        <v>41</v>
      </c>
      <c r="B756" t="s">
        <v>31</v>
      </c>
      <c r="C756">
        <v>0</v>
      </c>
      <c r="D756">
        <v>-2.0159406273896163</v>
      </c>
      <c r="E756" t="s">
        <v>2112</v>
      </c>
      <c r="F756" t="s">
        <v>43</v>
      </c>
      <c r="G756" t="s">
        <v>31</v>
      </c>
      <c r="H756">
        <v>0</v>
      </c>
      <c r="I756" t="s">
        <v>126</v>
      </c>
      <c r="J756" t="s">
        <v>127</v>
      </c>
      <c r="K756" t="s">
        <v>2113</v>
      </c>
      <c r="L756" t="s">
        <v>1947</v>
      </c>
      <c r="M756">
        <v>-2.0159406273896163</v>
      </c>
      <c r="N756">
        <v>1.6807632612674031</v>
      </c>
      <c r="O756">
        <v>2.6424879925267524</v>
      </c>
      <c r="P756">
        <v>21162</v>
      </c>
      <c r="Q756">
        <v>449</v>
      </c>
      <c r="R756">
        <v>673</v>
      </c>
      <c r="S756">
        <v>24</v>
      </c>
      <c r="T756">
        <v>3.5661218424962855</v>
      </c>
      <c r="U756">
        <v>0.71483428316184294</v>
      </c>
      <c r="V756" t="s">
        <v>2114</v>
      </c>
      <c r="W756" t="s">
        <v>2115</v>
      </c>
      <c r="X756">
        <v>-0.69155267856888225</v>
      </c>
      <c r="Y756">
        <v>0</v>
      </c>
      <c r="Z756" t="s">
        <v>2087</v>
      </c>
      <c r="AA756" t="s">
        <v>41</v>
      </c>
      <c r="AB756" t="s">
        <v>41</v>
      </c>
      <c r="AC756">
        <v>-3.2963089465604511</v>
      </c>
      <c r="AD756">
        <v>4.891332342743933</v>
      </c>
      <c r="AE756" t="s">
        <v>38</v>
      </c>
      <c r="AF756">
        <f>-Query1[[#This Row],[Log(q-value)]]</f>
        <v>0.69155267856888225</v>
      </c>
      <c r="AG756">
        <f>Query1[[#This Row],['#GeneInGOAndHitList]]/Query1[[#This Row],['#GeneInGO]]</f>
        <v>5.3452115812917596E-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O k F A A B Q S w M E F A A C A A g A S 3 W + W v v L I H q l A A A A 9 g A A A B I A H A B D b 2 5 m a W c v U G F j a 2 F n Z S 5 4 b W w g o h g A K K A U A A A A A A A A A A A A A A A A A A A A A A A A A A A A h Y 9 B D o I w F E S v Q r q n H 6 o m h n z K w p W J J C Y a 4 7 a p F R q h G F o s d 3 P h k b y C G E X d u Z w 3 b z F z v 9 4 w 6 + s q u K j W 6 s a k J K Y R C Z S R z U G b I i W d O 4 Z z k n F c C 3 k S h Q o G 2 d i k t 4 e U l M 6 d E w D v P f U T 2 r Q F s C i K Y Z + v N r J U t S A f W f + X Q 2 2 s E 0 Y q w n H 3 G s M Z j a e M s t m w C W G E m G v z F d j Q P d s f i I u u c l 2 r u H b h c o s w R o T 3 B / 4 A U E s D B B Q A A g A I A E t 1 v l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L d b 5 a Z e i K d u I C A A A 3 C A A A E w A c A E Z v c m 1 1 b G F z L 1 N l Y 3 R p b 2 4 x L m 0 g o h g A K K A U A A A A A A A A A A A A A A A A A A A A A A A A A A A A j V X N b h o x E L 4 j 8 Q 4 j q k q J B B s I b Q + N c i B A C C p / g U 0 O z U b I 7 A 7 E k r G 3 t p c G o k p 5 k P b l 8 i S d z Z I s p C W L L / b u f O P 5 5 h v b Y 9 C 3 X E k Y J X P l J J / L 5 8 w d 0 x j A Z Y R 6 W Y F T E G j z O a B x d A Q V B + p M c 5 8 B F z D l A q E + u o a n x 9 8 z j a u V e n r 8 k 0 D 7 m s + 4 R P K u m 4 X T U H 4 0 R 2 k P E m M 8 z s n X q S t p 6 b c 5 K D S + e l 5 3 U I M O m 3 j e I J p M B M V Y E S X u e W 0 J o c a Q a R Z z 9 L w h m 0 4 Z U m i 0 w I R T h J K r m T S + 5 q F V c + 4 b C J h l n t f D n 8 A k E 0 v D D Z S r l c p x l Y K g Z c Z n I U K g w p A z 8 C N D X l A t J / a m p O z u Y r L j V t / z x u f t X q 1 D S 8 c 3 i 8 J h M U 3 g J l 3 G o 4 G C z 7 l F T S k X i o X i t r U p f R V w O S P j l 8 / l c u W N + T J S F k d 2 K W L B 0 g + n p y S m y N t k G Z N 4 r c e x A w O t 5 p F a c B C M d O J z B q Q 9 A 6 o Q i W t s o m L i 0 N 7 4 Q 5 F c N q E g s T 9 F v E A W o D Y H 6 8 o V 4 W Z t q A k x 8 p l g 2 p x a H e H t V v y q A y S + m S p N c T l Y H n I I S Q Q b W Y t 0 c s B X Q s m X L N z Y / B L 3 u W i x Y 1 2 J a C 7 d Z Y h m 4 4 B s c t 2 Q 6 2 F b u Y f C u N v s n j W H 4 3 b n U 6 l 5 b Q p F s L Q T W L y 3 v 4 q 7 w N 1 R f Q 9 w R 8 0 G b / e V 0 X y C e h f 4 z b 6 7 w K 1 + R u R B z X W b w 9 4 4 A z a s 9 b 5 l Y F p c 8 r Y M 8 D 6 L U 5 1 Z n C m 9 f H + 7 F 1 S 7 8 T 6 u g c l 9 p O q 9 D x z U h s 2 e O 8 5 S J F Y 3 K 4 P 0 6 m Y h v 5 e M r z R m w T 6 4 y j L R Q o l t 2 e E T z V J 1 d r o k 6 D S d D O A F t x 1 u M g m / b l u T w Z 4 u H / d h M X I b 1 7 A X 8 p l A R t G J W c a V o j I e / C g t m I j w M L O c C x 6 g 9 L E e W T W d Z v I b 9 q / o s m Y w P O f a W E p X q y g 8 W / 5 7 Y P b x 2 j y K / 8 e f 0 c M V o 9 Y u W d R j e E p l T 6 e r Y W e L R G r f x B Z Q l q 5 G h e e n m p 7 a F Y u b h B 8 J G 2 m a q f F T 5 3 a o a d N 6 j m C S J k s 3 A w L 0 q Z O I 9 b t 9 m M 9 x m T 7 h J 3 8 B U E s B A i 0 A F A A C A A g A S 3 W + W v v L I H q l A A A A 9 g A A A B I A A A A A A A A A A A A A A A A A A A A A A E N v b m Z p Z y 9 Q Y W N r Y W d l L n h t b F B L A Q I t A B Q A A g A I A E t 1 v l o P y u m r p A A A A O k A A A A T A A A A A A A A A A A A A A A A A P E A A A B b Q 2 9 u d G V u d F 9 U e X B l c 1 0 u e G 1 s U E s B A i 0 A F A A C A A g A S 3 W + W m X o i n b i A g A A N w g A A B M A A A A A A A A A A A A A A A A A 4 g E A A E Z v c m 1 1 b G F z L 1 N l Y 3 R p b 2 4 x L m 1 Q S w U G A A A A A A M A A w D C A A A A E Q U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4 B o A A A A A A A C + G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F 1 Z X J 5 M T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z g x O W I 4 N D h j L W U 1 N m E t N D g x M S 1 i Y W E w L W Z j O W Y 4 O W Y w M D J j Z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p p b 2 5 l I i A v P j x F b n R y e S B U e X B l P S J G a W x s V G F y Z 2 V 0 I i B W Y W x 1 Z T 0 i c 1 F 1 Z X J 5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N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z B U M T I 6 N D I 6 M j M u N z A 4 O D k y N l o i I C 8 + P E V u d H J 5 I F R 5 c G U 9 I k Z p b G x D b 2 x 1 b W 5 U e X B l c y I g V m F s d W U 9 I n N C Z 1 l G Q l F Z R 0 J n V U d C Z 1 l H Q l F V R k J R V U Z C U V V G Q m d Z R k J R W U d C Z 1 V G Q m c 9 P S I g L z 4 8 R W 5 0 c n k g V H l w Z T 0 i R m l s b E N v b H V t b k 5 h b W V z I i B W Y W x 1 Z T 0 i c 1 s m c X V v d D t f T U V N Q k V S X 0 l M N C 1 F V n M m c X V v d D s s J n F 1 b 3 Q 7 X 0 1 F T U J F U l 9 N U 0 M t R V Z z J n F 1 b 3 Q 7 L C Z x d W 9 0 O 1 9 M b 2 d Q X 0 l M N C 1 F V n M m c X V v d D s s J n F 1 b 3 Q 7 X 0 x v Z 1 B f T V N D L U V W c y Z x d W 9 0 O y w m c X V v d D t H T y Z x d W 9 0 O y w m c X V v d D t f U E F U V E V S T l 8 m c X V v d D s s J n F 1 b 3 Q 7 X 1 J B T k t f J n F 1 b 3 Q 7 L C Z x d W 9 0 O 0 d p b m l J b m R l e C Z x d W 9 0 O y w m c X V v d D t D Y X R l Z 2 9 y e S Z x d W 9 0 O y w m c X V v d D t D Y X R l Z 2 9 y e U l E J n F 1 b 3 Q 7 L C Z x d W 9 0 O 0 R l c 2 N y a X B 0 a W 9 u J n F 1 b 3 Q 7 L C Z x d W 9 0 O 1 B B U k V O V F 9 H T y Z x d W 9 0 O y w m c X V v d D t M b 2 d Q J n F 1 b 3 Q 7 L C Z x d W 9 0 O 0 V u c m l j a G 1 l b n Q m c X V v d D s s J n F 1 b 3 Q 7 W i 1 z Y 2 9 y Z S Z x d W 9 0 O y w m c X V v d D s j V G 9 0 Y W x H Z W 5 l S W 5 M a W J y Y X J 5 J n F 1 b 3 Q 7 L C Z x d W 9 0 O y N H Z W 5 l S W 5 H T y Z x d W 9 0 O y w m c X V v d D s j R 2 V u Z U l u S G l 0 T G l z d C Z x d W 9 0 O y w m c X V v d D s j R 2 V u Z U l u R 0 9 B b m R I a X R M a X N 0 J n F 1 b 3 Q 7 L C Z x d W 9 0 O y V J b k d P J n F 1 b 3 Q 7 L C Z x d W 9 0 O 1 N U R F Y g J U l u R 0 8 m c X V v d D s s J n F 1 b 3 Q 7 R 2 V u Z U l E J n F 1 b 3 Q 7 L C Z x d W 9 0 O 0 h p d H M m c X V v d D s s J n F 1 b 3 Q 7 T G 9 n K H E t d m F s d W U p J n F 1 b 3 Q 7 L C Z x d W 9 0 O 0 V 2 a W R l b m N l Q 3 V 0 b 2 Z m J n F 1 b 3 Q 7 L C Z x d W 9 0 O 0 d S T 1 V Q X 0 l E J n F 1 b 3 Q 7 L C Z x d W 9 0 O 0 Z p c n N 0 S W 5 H c m 9 1 c E J 5 R W 5 y a W N o b W V u d C Z x d W 9 0 O y w m c X V v d D t G a X J z d E l u R 3 J v d X B C e U x v Z 1 A m c X V v d D s s J n F 1 b 3 Q 7 Q m V z d E x v Z 1 B J b k d y b 3 V w J n F 1 b 3 Q 7 L C Z x d W 9 0 O 0 J l c 3 R F b n J p Y 2 h t Z W 5 0 S W 5 H c m 9 1 c C Z x d W 9 0 O y w m c X V v d D t V U k w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X V l c n k x L 0 F 1 d G 9 S Z W 1 v d m V k Q 2 9 s d W 1 u c z E u e 1 9 N R U 1 C R V J f S U w 0 L U V W c y w w f S Z x d W 9 0 O y w m c X V v d D t T Z W N 0 a W 9 u M S 9 R d W V y e T E v Q X V 0 b 1 J l b W 9 2 Z W R D b 2 x 1 b W 5 z M S 5 7 X 0 1 F T U J F U l 9 N U 0 M t R V Z z L D F 9 J n F 1 b 3 Q 7 L C Z x d W 9 0 O 1 N l Y 3 R p b 2 4 x L 1 F 1 Z X J 5 M S 9 B d X R v U m V t b 3 Z l Z E N v b H V t b n M x L n t f T G 9 n U F 9 J T D Q t R V Z z L D J 9 J n F 1 b 3 Q 7 L C Z x d W 9 0 O 1 N l Y 3 R p b 2 4 x L 1 F 1 Z X J 5 M S 9 B d X R v U m V t b 3 Z l Z E N v b H V t b n M x L n t f T G 9 n U F 9 N U 0 M t R V Z z L D N 9 J n F 1 b 3 Q 7 L C Z x d W 9 0 O 1 N l Y 3 R p b 2 4 x L 1 F 1 Z X J 5 M S 9 B d X R v U m V t b 3 Z l Z E N v b H V t b n M x L n t H T y w 0 f S Z x d W 9 0 O y w m c X V v d D t T Z W N 0 a W 9 u M S 9 R d W V y e T E v Q X V 0 b 1 J l b W 9 2 Z W R D b 2 x 1 b W 5 z M S 5 7 X 1 B B V F R F U k 5 f L D V 9 J n F 1 b 3 Q 7 L C Z x d W 9 0 O 1 N l Y 3 R p b 2 4 x L 1 F 1 Z X J 5 M S 9 B d X R v U m V t b 3 Z l Z E N v b H V t b n M x L n t f U k F O S 1 8 s N n 0 m c X V v d D s s J n F 1 b 3 Q 7 U 2 V j d G l v b j E v U X V l c n k x L 0 F 1 d G 9 S Z W 1 v d m V k Q 2 9 s d W 1 u c z E u e 0 d p b m l J b m R l e C w 3 f S Z x d W 9 0 O y w m c X V v d D t T Z W N 0 a W 9 u M S 9 R d W V y e T E v Q X V 0 b 1 J l b W 9 2 Z W R D b 2 x 1 b W 5 z M S 5 7 Q 2 F 0 Z W d v c n k s O H 0 m c X V v d D s s J n F 1 b 3 Q 7 U 2 V j d G l v b j E v U X V l c n k x L 0 F 1 d G 9 S Z W 1 v d m V k Q 2 9 s d W 1 u c z E u e 0 N h d G V n b 3 J 5 S U Q s O X 0 m c X V v d D s s J n F 1 b 3 Q 7 U 2 V j d G l v b j E v U X V l c n k x L 0 F 1 d G 9 S Z W 1 v d m V k Q 2 9 s d W 1 u c z E u e 0 R l c 2 N y a X B 0 a W 9 u L D E w f S Z x d W 9 0 O y w m c X V v d D t T Z W N 0 a W 9 u M S 9 R d W V y e T E v Q X V 0 b 1 J l b W 9 2 Z W R D b 2 x 1 b W 5 z M S 5 7 U E F S R U 5 U X 0 d P L D E x f S Z x d W 9 0 O y w m c X V v d D t T Z W N 0 a W 9 u M S 9 R d W V y e T E v Q X V 0 b 1 J l b W 9 2 Z W R D b 2 x 1 b W 5 z M S 5 7 T G 9 n U C w x M n 0 m c X V v d D s s J n F 1 b 3 Q 7 U 2 V j d G l v b j E v U X V l c n k x L 0 F 1 d G 9 S Z W 1 v d m V k Q 2 9 s d W 1 u c z E u e 0 V u c m l j a G 1 l b n Q s M T N 9 J n F 1 b 3 Q 7 L C Z x d W 9 0 O 1 N l Y 3 R p b 2 4 x L 1 F 1 Z X J 5 M S 9 B d X R v U m V t b 3 Z l Z E N v b H V t b n M x L n t a L X N j b 3 J l L D E 0 f S Z x d W 9 0 O y w m c X V v d D t T Z W N 0 a W 9 u M S 9 R d W V y e T E v Q X V 0 b 1 J l b W 9 2 Z W R D b 2 x 1 b W 5 z M S 5 7 I 1 R v d G F s R 2 V u Z U l u T G l i c m F y e S w x N X 0 m c X V v d D s s J n F 1 b 3 Q 7 U 2 V j d G l v b j E v U X V l c n k x L 0 F 1 d G 9 S Z W 1 v d m V k Q 2 9 s d W 1 u c z E u e y N H Z W 5 l S W 5 H T y w x N n 0 m c X V v d D s s J n F 1 b 3 Q 7 U 2 V j d G l v b j E v U X V l c n k x L 0 F 1 d G 9 S Z W 1 v d m V k Q 2 9 s d W 1 u c z E u e y N H Z W 5 l S W 5 I a X R M a X N 0 L D E 3 f S Z x d W 9 0 O y w m c X V v d D t T Z W N 0 a W 9 u M S 9 R d W V y e T E v Q X V 0 b 1 J l b W 9 2 Z W R D b 2 x 1 b W 5 z M S 5 7 I 0 d l b m V J b k d P Q W 5 k S G l 0 T G l z d C w x O H 0 m c X V v d D s s J n F 1 b 3 Q 7 U 2 V j d G l v b j E v U X V l c n k x L 0 F 1 d G 9 S Z W 1 v d m V k Q 2 9 s d W 1 u c z E u e y V J b k d P L D E 5 f S Z x d W 9 0 O y w m c X V v d D t T Z W N 0 a W 9 u M S 9 R d W V y e T E v Q X V 0 b 1 J l b W 9 2 Z W R D b 2 x 1 b W 5 z M S 5 7 U 1 R E V i A l S W 5 H T y w y M H 0 m c X V v d D s s J n F 1 b 3 Q 7 U 2 V j d G l v b j E v U X V l c n k x L 0 F 1 d G 9 S Z W 1 v d m V k Q 2 9 s d W 1 u c z E u e 0 d l b m V J R C w y M X 0 m c X V v d D s s J n F 1 b 3 Q 7 U 2 V j d G l v b j E v U X V l c n k x L 0 F 1 d G 9 S Z W 1 v d m V k Q 2 9 s d W 1 u c z E u e 0 h p d H M s M j J 9 J n F 1 b 3 Q 7 L C Z x d W 9 0 O 1 N l Y 3 R p b 2 4 x L 1 F 1 Z X J 5 M S 9 B d X R v U m V t b 3 Z l Z E N v b H V t b n M x L n t M b 2 c o c S 1 2 Y W x 1 Z S k s M j N 9 J n F 1 b 3 Q 7 L C Z x d W 9 0 O 1 N l Y 3 R p b 2 4 x L 1 F 1 Z X J 5 M S 9 B d X R v U m V t b 3 Z l Z E N v b H V t b n M x L n t F d m l k Z W 5 j Z U N 1 d G 9 m Z i w y N H 0 m c X V v d D s s J n F 1 b 3 Q 7 U 2 V j d G l v b j E v U X V l c n k x L 0 F 1 d G 9 S Z W 1 v d m V k Q 2 9 s d W 1 u c z E u e 0 d S T 1 V Q X 0 l E L D I 1 f S Z x d W 9 0 O y w m c X V v d D t T Z W N 0 a W 9 u M S 9 R d W V y e T E v Q X V 0 b 1 J l b W 9 2 Z W R D b 2 x 1 b W 5 z M S 5 7 R m l y c 3 R J b k d y b 3 V w Q n l F b n J p Y 2 h t Z W 5 0 L D I 2 f S Z x d W 9 0 O y w m c X V v d D t T Z W N 0 a W 9 u M S 9 R d W V y e T E v Q X V 0 b 1 J l b W 9 2 Z W R D b 2 x 1 b W 5 z M S 5 7 R m l y c 3 R J b k d y b 3 V w Q n l M b 2 d Q L D I 3 f S Z x d W 9 0 O y w m c X V v d D t T Z W N 0 a W 9 u M S 9 R d W V y e T E v Q X V 0 b 1 J l b W 9 2 Z W R D b 2 x 1 b W 5 z M S 5 7 Q m V z d E x v Z 1 B J b k d y b 3 V w L D I 4 f S Z x d W 9 0 O y w m c X V v d D t T Z W N 0 a W 9 u M S 9 R d W V y e T E v Q X V 0 b 1 J l b W 9 2 Z W R D b 2 x 1 b W 5 z M S 5 7 Q m V z d E V u c m l j a G 1 l b n R J b k d y b 3 V w L D I 5 f S Z x d W 9 0 O y w m c X V v d D t T Z W N 0 a W 9 u M S 9 R d W V y e T E v Q X V 0 b 1 J l b W 9 2 Z W R D b 2 x 1 b W 5 z M S 5 7 V V J M L D M w f S Z x d W 9 0 O 1 0 s J n F 1 b 3 Q 7 Q 2 9 s d W 1 u Q 2 9 1 b n Q m c X V v d D s 6 M z E s J n F 1 b 3 Q 7 S 2 V 5 Q 2 9 s d W 1 u T m F t Z X M m c X V v d D s 6 W 1 0 s J n F 1 b 3 Q 7 Q 2 9 s d W 1 u S W R l b n R p d G l l c y Z x d W 9 0 O z p b J n F 1 b 3 Q 7 U 2 V j d G l v b j E v U X V l c n k x L 0 F 1 d G 9 S Z W 1 v d m V k Q 2 9 s d W 1 u c z E u e 1 9 N R U 1 C R V J f S U w 0 L U V W c y w w f S Z x d W 9 0 O y w m c X V v d D t T Z W N 0 a W 9 u M S 9 R d W V y e T E v Q X V 0 b 1 J l b W 9 2 Z W R D b 2 x 1 b W 5 z M S 5 7 X 0 1 F T U J F U l 9 N U 0 M t R V Z z L D F 9 J n F 1 b 3 Q 7 L C Z x d W 9 0 O 1 N l Y 3 R p b 2 4 x L 1 F 1 Z X J 5 M S 9 B d X R v U m V t b 3 Z l Z E N v b H V t b n M x L n t f T G 9 n U F 9 J T D Q t R V Z z L D J 9 J n F 1 b 3 Q 7 L C Z x d W 9 0 O 1 N l Y 3 R p b 2 4 x L 1 F 1 Z X J 5 M S 9 B d X R v U m V t b 3 Z l Z E N v b H V t b n M x L n t f T G 9 n U F 9 N U 0 M t R V Z z L D N 9 J n F 1 b 3 Q 7 L C Z x d W 9 0 O 1 N l Y 3 R p b 2 4 x L 1 F 1 Z X J 5 M S 9 B d X R v U m V t b 3 Z l Z E N v b H V t b n M x L n t H T y w 0 f S Z x d W 9 0 O y w m c X V v d D t T Z W N 0 a W 9 u M S 9 R d W V y e T E v Q X V 0 b 1 J l b W 9 2 Z W R D b 2 x 1 b W 5 z M S 5 7 X 1 B B V F R F U k 5 f L D V 9 J n F 1 b 3 Q 7 L C Z x d W 9 0 O 1 N l Y 3 R p b 2 4 x L 1 F 1 Z X J 5 M S 9 B d X R v U m V t b 3 Z l Z E N v b H V t b n M x L n t f U k F O S 1 8 s N n 0 m c X V v d D s s J n F 1 b 3 Q 7 U 2 V j d G l v b j E v U X V l c n k x L 0 F 1 d G 9 S Z W 1 v d m V k Q 2 9 s d W 1 u c z E u e 0 d p b m l J b m R l e C w 3 f S Z x d W 9 0 O y w m c X V v d D t T Z W N 0 a W 9 u M S 9 R d W V y e T E v Q X V 0 b 1 J l b W 9 2 Z W R D b 2 x 1 b W 5 z M S 5 7 Q 2 F 0 Z W d v c n k s O H 0 m c X V v d D s s J n F 1 b 3 Q 7 U 2 V j d G l v b j E v U X V l c n k x L 0 F 1 d G 9 S Z W 1 v d m V k Q 2 9 s d W 1 u c z E u e 0 N h d G V n b 3 J 5 S U Q s O X 0 m c X V v d D s s J n F 1 b 3 Q 7 U 2 V j d G l v b j E v U X V l c n k x L 0 F 1 d G 9 S Z W 1 v d m V k Q 2 9 s d W 1 u c z E u e 0 R l c 2 N y a X B 0 a W 9 u L D E w f S Z x d W 9 0 O y w m c X V v d D t T Z W N 0 a W 9 u M S 9 R d W V y e T E v Q X V 0 b 1 J l b W 9 2 Z W R D b 2 x 1 b W 5 z M S 5 7 U E F S R U 5 U X 0 d P L D E x f S Z x d W 9 0 O y w m c X V v d D t T Z W N 0 a W 9 u M S 9 R d W V y e T E v Q X V 0 b 1 J l b W 9 2 Z W R D b 2 x 1 b W 5 z M S 5 7 T G 9 n U C w x M n 0 m c X V v d D s s J n F 1 b 3 Q 7 U 2 V j d G l v b j E v U X V l c n k x L 0 F 1 d G 9 S Z W 1 v d m V k Q 2 9 s d W 1 u c z E u e 0 V u c m l j a G 1 l b n Q s M T N 9 J n F 1 b 3 Q 7 L C Z x d W 9 0 O 1 N l Y 3 R p b 2 4 x L 1 F 1 Z X J 5 M S 9 B d X R v U m V t b 3 Z l Z E N v b H V t b n M x L n t a L X N j b 3 J l L D E 0 f S Z x d W 9 0 O y w m c X V v d D t T Z W N 0 a W 9 u M S 9 R d W V y e T E v Q X V 0 b 1 J l b W 9 2 Z W R D b 2 x 1 b W 5 z M S 5 7 I 1 R v d G F s R 2 V u Z U l u T G l i c m F y e S w x N X 0 m c X V v d D s s J n F 1 b 3 Q 7 U 2 V j d G l v b j E v U X V l c n k x L 0 F 1 d G 9 S Z W 1 v d m V k Q 2 9 s d W 1 u c z E u e y N H Z W 5 l S W 5 H T y w x N n 0 m c X V v d D s s J n F 1 b 3 Q 7 U 2 V j d G l v b j E v U X V l c n k x L 0 F 1 d G 9 S Z W 1 v d m V k Q 2 9 s d W 1 u c z E u e y N H Z W 5 l S W 5 I a X R M a X N 0 L D E 3 f S Z x d W 9 0 O y w m c X V v d D t T Z W N 0 a W 9 u M S 9 R d W V y e T E v Q X V 0 b 1 J l b W 9 2 Z W R D b 2 x 1 b W 5 z M S 5 7 I 0 d l b m V J b k d P Q W 5 k S G l 0 T G l z d C w x O H 0 m c X V v d D s s J n F 1 b 3 Q 7 U 2 V j d G l v b j E v U X V l c n k x L 0 F 1 d G 9 S Z W 1 v d m V k Q 2 9 s d W 1 u c z E u e y V J b k d P L D E 5 f S Z x d W 9 0 O y w m c X V v d D t T Z W N 0 a W 9 u M S 9 R d W V y e T E v Q X V 0 b 1 J l b W 9 2 Z W R D b 2 x 1 b W 5 z M S 5 7 U 1 R E V i A l S W 5 H T y w y M H 0 m c X V v d D s s J n F 1 b 3 Q 7 U 2 V j d G l v b j E v U X V l c n k x L 0 F 1 d G 9 S Z W 1 v d m V k Q 2 9 s d W 1 u c z E u e 0 d l b m V J R C w y M X 0 m c X V v d D s s J n F 1 b 3 Q 7 U 2 V j d G l v b j E v U X V l c n k x L 0 F 1 d G 9 S Z W 1 v d m V k Q 2 9 s d W 1 u c z E u e 0 h p d H M s M j J 9 J n F 1 b 3 Q 7 L C Z x d W 9 0 O 1 N l Y 3 R p b 2 4 x L 1 F 1 Z X J 5 M S 9 B d X R v U m V t b 3 Z l Z E N v b H V t b n M x L n t M b 2 c o c S 1 2 Y W x 1 Z S k s M j N 9 J n F 1 b 3 Q 7 L C Z x d W 9 0 O 1 N l Y 3 R p b 2 4 x L 1 F 1 Z X J 5 M S 9 B d X R v U m V t b 3 Z l Z E N v b H V t b n M x L n t F d m l k Z W 5 j Z U N 1 d G 9 m Z i w y N H 0 m c X V v d D s s J n F 1 b 3 Q 7 U 2 V j d G l v b j E v U X V l c n k x L 0 F 1 d G 9 S Z W 1 v d m V k Q 2 9 s d W 1 u c z E u e 0 d S T 1 V Q X 0 l E L D I 1 f S Z x d W 9 0 O y w m c X V v d D t T Z W N 0 a W 9 u M S 9 R d W V y e T E v Q X V 0 b 1 J l b W 9 2 Z W R D b 2 x 1 b W 5 z M S 5 7 R m l y c 3 R J b k d y b 3 V w Q n l F b n J p Y 2 h t Z W 5 0 L D I 2 f S Z x d W 9 0 O y w m c X V v d D t T Z W N 0 a W 9 u M S 9 R d W V y e T E v Q X V 0 b 1 J l b W 9 2 Z W R D b 2 x 1 b W 5 z M S 5 7 R m l y c 3 R J b k d y b 3 V w Q n l M b 2 d Q L D I 3 f S Z x d W 9 0 O y w m c X V v d D t T Z W N 0 a W 9 u M S 9 R d W V y e T E v Q X V 0 b 1 J l b W 9 2 Z W R D b 2 x 1 b W 5 z M S 5 7 Q m V z d E x v Z 1 B J b k d y b 3 V w L D I 4 f S Z x d W 9 0 O y w m c X V v d D t T Z W N 0 a W 9 u M S 9 R d W V y e T E v Q X V 0 b 1 J l b W 9 2 Z W R D b 2 x 1 b W 5 z M S 5 7 Q m V z d E V u c m l j a G 1 l b n R J b k d y b 3 V w L D I 5 f S Z x d W 9 0 O y w m c X V v d D t T Z W N 0 a W 9 u M S 9 R d W V y e T E v Q X V 0 b 1 J l b W 9 2 Z W R D b 2 x 1 b W 5 z M S 5 7 V V J M L D M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X V l c n k x L 0 9 y a W d p b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d W V y e T E v S W 5 0 Z X N 0 Y X p p b 2 5 p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X V l c n k x L 1 R p c G k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/ 3 i m w b g B L U 2 I M 5 b / A c V v 8 A A A A A A C A A A A A A A Q Z g A A A A E A A C A A A A C f P v D T 9 v 4 g 2 8 f l + c 6 s f o T J S j i H o v c q h f A U H + u U h T 1 c g g A A A A A O g A A A A A I A A C A A A A C + D c k C a / l i H P R 0 F i 8 l a 5 P i d U w l m G t R y E W 9 + n w j o b B 6 g l A A A A A B s P d W H Z b B N d L 4 4 g x d W A a I Q R q s G W r 7 2 Q 2 F l c F D C L S g R 6 0 U 0 X D U L H Y B 6 4 H 5 Z T G Y N p b 5 i 4 3 c b Y 4 c 4 C H f 0 2 6 E W R b o B e + U V j N w 6 C M C t Q j a P Y s K 9 E A A A A A m E Z m O X S y P m 6 g 8 p V U Q K 1 X N I 0 5 X F u 3 L M 1 c h t M M 6 t V k T z Z j M D f X K Q H d 7 Y S Y m 1 3 s 0 E a 3 I x N e 1 r 6 9 0 1 e R t 6 8 T u e o o K < / D a t a M a s h u p > 
</file>

<file path=customXml/itemProps1.xml><?xml version="1.0" encoding="utf-8"?>
<ds:datastoreItem xmlns:ds="http://schemas.openxmlformats.org/officeDocument/2006/customXml" ds:itemID="{2404861B-3BA8-425D-861B-D33517D9260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etascape Functional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Raffaele</dc:creator>
  <cp:lastModifiedBy>Stefano Raffaele</cp:lastModifiedBy>
  <dcterms:created xsi:type="dcterms:W3CDTF">2015-06-05T18:19:34Z</dcterms:created>
  <dcterms:modified xsi:type="dcterms:W3CDTF">2025-07-25T12:17:20Z</dcterms:modified>
</cp:coreProperties>
</file>